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haruka/Dropbox (Riken)/acccbit/Papers/RamDA-seq/version5.0.0/Supplementary Materials/"/>
    </mc:Choice>
  </mc:AlternateContent>
  <bookViews>
    <workbookView xWindow="0" yWindow="460" windowWidth="25600" windowHeight="28340" activeTab="6"/>
  </bookViews>
  <sheets>
    <sheet name="Cluster 1" sheetId="10" r:id="rId1"/>
    <sheet name="Cluster 2" sheetId="11" r:id="rId2"/>
    <sheet name="Cluster 3" sheetId="12" r:id="rId3"/>
    <sheet name="Cluster 4" sheetId="13" r:id="rId4"/>
    <sheet name="Cluster 5" sheetId="14" r:id="rId5"/>
    <sheet name="Cluster 6" sheetId="15" r:id="rId6"/>
    <sheet name="Cluster 7" sheetId="16" r:id="rId7"/>
    <sheet name="Sheet1" sheetId="9" r:id="rId8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305" uniqueCount="572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98</t>
  </si>
  <si>
    <t>extracellular matrix organization</t>
  </si>
  <si>
    <t>1_Member</t>
  </si>
  <si>
    <t>GO:0043062</t>
  </si>
  <si>
    <t>extracellular structure organization</t>
  </si>
  <si>
    <t>Reactome Gene Sets</t>
  </si>
  <si>
    <t>R-HSA-1474244</t>
  </si>
  <si>
    <t>Extracellular matrix organization</t>
  </si>
  <si>
    <t>GO:0022617</t>
  </si>
  <si>
    <t>extracellular matrix disassembly</t>
  </si>
  <si>
    <t>12/21</t>
  </si>
  <si>
    <t>R-HSA-1474228</t>
  </si>
  <si>
    <t>Degradation of the extracellular matrix</t>
  </si>
  <si>
    <t>13/26</t>
  </si>
  <si>
    <t>2_Summary</t>
  </si>
  <si>
    <t>KEGG Pathway</t>
  </si>
  <si>
    <t>2_Member</t>
  </si>
  <si>
    <t>3_Summary</t>
  </si>
  <si>
    <t>GO:2000145</t>
  </si>
  <si>
    <t>regulation of cell motility</t>
  </si>
  <si>
    <t>3_Member</t>
  </si>
  <si>
    <t>GO:0051270</t>
  </si>
  <si>
    <t>regulation of cellular component movement</t>
  </si>
  <si>
    <t>GO:0040012</t>
  </si>
  <si>
    <t>regulation of locomotion</t>
  </si>
  <si>
    <t>GO:0030334</t>
  </si>
  <si>
    <t>regulation of cell migration</t>
  </si>
  <si>
    <t>GO:0072358</t>
  </si>
  <si>
    <t>cardiovascular system development</t>
  </si>
  <si>
    <t>GO:0072359</t>
  </si>
  <si>
    <t>circulatory system development</t>
  </si>
  <si>
    <t>GO:0001944</t>
  </si>
  <si>
    <t>vasculature development</t>
  </si>
  <si>
    <t>GO:0001568</t>
  </si>
  <si>
    <t>blood vessel development</t>
  </si>
  <si>
    <t>GO:0001525</t>
  </si>
  <si>
    <t>angiogenesis</t>
  </si>
  <si>
    <t>GO:0048514</t>
  </si>
  <si>
    <t>blood vessel morphogenesis</t>
  </si>
  <si>
    <t>GO:0051272</t>
  </si>
  <si>
    <t>positive regulation of cellular component movement</t>
  </si>
  <si>
    <t>GO:2000147</t>
  </si>
  <si>
    <t>positive regulation of cell motility</t>
  </si>
  <si>
    <t>23/57</t>
  </si>
  <si>
    <t>5/7</t>
  </si>
  <si>
    <t>4_Summary</t>
  </si>
  <si>
    <t>R-HSA-109582</t>
  </si>
  <si>
    <t>Hemostasis</t>
  </si>
  <si>
    <t>4_Member</t>
  </si>
  <si>
    <t>R-HSA-76002</t>
  </si>
  <si>
    <t>Platelet activation, signaling and aggregation</t>
  </si>
  <si>
    <t>R-HSA-76005</t>
  </si>
  <si>
    <t>Response to elevated platelet cytosolic Ca2+</t>
  </si>
  <si>
    <t>R-HSA-114608</t>
  </si>
  <si>
    <t xml:space="preserve">Platelet degranulation </t>
  </si>
  <si>
    <t>GO:0002576</t>
  </si>
  <si>
    <t>platelet degranulation</t>
  </si>
  <si>
    <t>5_Summary</t>
  </si>
  <si>
    <t>R-HSA-1474290</t>
  </si>
  <si>
    <t>Collagen formation</t>
  </si>
  <si>
    <t>5_Member</t>
  </si>
  <si>
    <t>R-HSA-1650814</t>
  </si>
  <si>
    <t>Collagen biosynthesis and modifying enzymes</t>
  </si>
  <si>
    <t>12/18</t>
  </si>
  <si>
    <t>GO:0018126</t>
  </si>
  <si>
    <t>protein hydroxylation</t>
  </si>
  <si>
    <t>9/12</t>
  </si>
  <si>
    <t>GO:0019511</t>
  </si>
  <si>
    <t>peptidyl-proline hydroxylation</t>
  </si>
  <si>
    <t>7/8</t>
  </si>
  <si>
    <t>6/7</t>
  </si>
  <si>
    <t>6_Summary</t>
  </si>
  <si>
    <t>6_Member</t>
  </si>
  <si>
    <t>8/8</t>
  </si>
  <si>
    <t>9/10</t>
  </si>
  <si>
    <t>7/7</t>
  </si>
  <si>
    <t>6/6</t>
  </si>
  <si>
    <t>8/10</t>
  </si>
  <si>
    <t>11/18</t>
  </si>
  <si>
    <t>9/13</t>
  </si>
  <si>
    <t>8/11</t>
  </si>
  <si>
    <t>ko04727</t>
  </si>
  <si>
    <t>GABAergic synapse</t>
  </si>
  <si>
    <t>hsa04727</t>
  </si>
  <si>
    <t>ko04724</t>
  </si>
  <si>
    <t>Glutamatergic synapse</t>
  </si>
  <si>
    <t>11/19</t>
  </si>
  <si>
    <t>hsa04724</t>
  </si>
  <si>
    <t>R-HSA-420092</t>
  </si>
  <si>
    <t>Glucagon-type ligand receptors</t>
  </si>
  <si>
    <t>5/5</t>
  </si>
  <si>
    <t>2778,2782,2783,2787,2790</t>
  </si>
  <si>
    <t>GNAS,GNB1,GNB2,GNG5,GNG10</t>
  </si>
  <si>
    <t>R-HSA-392851</t>
  </si>
  <si>
    <t>Prostacyclin signalling through prostacyclin receptor</t>
  </si>
  <si>
    <t>15/33</t>
  </si>
  <si>
    <t>R-HSA-112316</t>
  </si>
  <si>
    <t>Neuronal System</t>
  </si>
  <si>
    <t>8/13</t>
  </si>
  <si>
    <t>5/6</t>
  </si>
  <si>
    <t>4/4</t>
  </si>
  <si>
    <t>R-HSA-422356</t>
  </si>
  <si>
    <t>Regulation of insulin secretion</t>
  </si>
  <si>
    <t>10/20</t>
  </si>
  <si>
    <t>R-HSA-388396</t>
  </si>
  <si>
    <t>GPCR downstream signaling</t>
  </si>
  <si>
    <t>15/38</t>
  </si>
  <si>
    <t>10/22</t>
  </si>
  <si>
    <t>4/5</t>
  </si>
  <si>
    <t>9/20</t>
  </si>
  <si>
    <t>R-HSA-163359</t>
  </si>
  <si>
    <t>Glucagon signaling in metabolic regulation</t>
  </si>
  <si>
    <t>5/8</t>
  </si>
  <si>
    <t>7_Summary</t>
  </si>
  <si>
    <t>GO:0009611</t>
  </si>
  <si>
    <t>response to wounding</t>
  </si>
  <si>
    <t>7_Member</t>
  </si>
  <si>
    <t>GO:0030168</t>
  </si>
  <si>
    <t>platelet activation</t>
  </si>
  <si>
    <t>GO:0042060</t>
  </si>
  <si>
    <t>wound healing</t>
  </si>
  <si>
    <t>GO:0007596</t>
  </si>
  <si>
    <t>blood coagulation</t>
  </si>
  <si>
    <t>54/175</t>
  </si>
  <si>
    <t>GO:0050817</t>
  </si>
  <si>
    <t>coagulation</t>
  </si>
  <si>
    <t>GO:0007599</t>
  </si>
  <si>
    <t>hemostasis</t>
  </si>
  <si>
    <t>GO:0070527</t>
  </si>
  <si>
    <t>platelet aggregation</t>
  </si>
  <si>
    <t>GO:0050878</t>
  </si>
  <si>
    <t>regulation of body fluid levels</t>
  </si>
  <si>
    <t>GO:0034109</t>
  </si>
  <si>
    <t>homotypic cell-cell adhesion</t>
  </si>
  <si>
    <t>8_Summary</t>
  </si>
  <si>
    <t>ko00514</t>
  </si>
  <si>
    <t>Other types of O-glycan biosynthesis</t>
  </si>
  <si>
    <t>8_Member</t>
  </si>
  <si>
    <t>hsa00514</t>
  </si>
  <si>
    <t>9_Summary</t>
  </si>
  <si>
    <t>GO:0006643</t>
  </si>
  <si>
    <t>membrane lipid metabolic process</t>
  </si>
  <si>
    <t>9_Member</t>
  </si>
  <si>
    <t>GO:0006665</t>
  </si>
  <si>
    <t>sphingolipid metabolic process</t>
  </si>
  <si>
    <t>6/9</t>
  </si>
  <si>
    <t>12/29</t>
  </si>
  <si>
    <t>10_Summary</t>
  </si>
  <si>
    <t>GO:0042330</t>
  </si>
  <si>
    <t>taxis</t>
  </si>
  <si>
    <t>10_Member</t>
  </si>
  <si>
    <t>GO:0006935</t>
  </si>
  <si>
    <t>chemotaxis</t>
  </si>
  <si>
    <t>GO:0048666</t>
  </si>
  <si>
    <t>neuron development</t>
  </si>
  <si>
    <t>GO:0031175</t>
  </si>
  <si>
    <t>neuron projection development</t>
  </si>
  <si>
    <t>GO:0048858</t>
  </si>
  <si>
    <t>cell projection morphogenesis</t>
  </si>
  <si>
    <t>GO:0032990</t>
  </si>
  <si>
    <t>cell part morphogenesis</t>
  </si>
  <si>
    <t>GO:0000904</t>
  </si>
  <si>
    <t>cell morphogenesis involved in differentiation</t>
  </si>
  <si>
    <t>GO:0061564</t>
  </si>
  <si>
    <t>axon development</t>
  </si>
  <si>
    <t>GO:0048812</t>
  </si>
  <si>
    <t>neuron projection morphogenesis</t>
  </si>
  <si>
    <t>GO:0060284</t>
  </si>
  <si>
    <t>regulation of cell development</t>
  </si>
  <si>
    <t>GO:0007409</t>
  </si>
  <si>
    <t>axonogenesis</t>
  </si>
  <si>
    <t>27/78</t>
  </si>
  <si>
    <t>14/32</t>
  </si>
  <si>
    <t>GO:0050767</t>
  </si>
  <si>
    <t>regulation of neurogenesis</t>
  </si>
  <si>
    <t>GO:1990138</t>
  </si>
  <si>
    <t>neuron projection extension</t>
  </si>
  <si>
    <t>GO:0048667</t>
  </si>
  <si>
    <t>cell morphogenesis involved in neuron differentiation</t>
  </si>
  <si>
    <t>30/94</t>
  </si>
  <si>
    <t>13/31</t>
  </si>
  <si>
    <t>11_Summary</t>
  </si>
  <si>
    <t>11_Member</t>
  </si>
  <si>
    <t>12_Summary</t>
  </si>
  <si>
    <t>12_Member</t>
  </si>
  <si>
    <t>13_Summary</t>
  </si>
  <si>
    <t>13_Member</t>
  </si>
  <si>
    <t>25/62</t>
  </si>
  <si>
    <t>16/38</t>
  </si>
  <si>
    <t>11/23</t>
  </si>
  <si>
    <t>14_Summary</t>
  </si>
  <si>
    <t>GO:0009101</t>
  </si>
  <si>
    <t>glycoprotein biosynthetic process</t>
  </si>
  <si>
    <t>14_Member</t>
  </si>
  <si>
    <t>GO:0009100</t>
  </si>
  <si>
    <t>glycoprotein metabolic process</t>
  </si>
  <si>
    <t>GO:0070085</t>
  </si>
  <si>
    <t>glycosylation</t>
  </si>
  <si>
    <t>GO:0006486</t>
  </si>
  <si>
    <t>protein glycosylation</t>
  </si>
  <si>
    <t>GO:0043413</t>
  </si>
  <si>
    <t>macromolecule glycosylation</t>
  </si>
  <si>
    <t>hsa00510</t>
  </si>
  <si>
    <t>N-Glycan biosynthesis</t>
  </si>
  <si>
    <t>ko00510</t>
  </si>
  <si>
    <t>GO:0006487</t>
  </si>
  <si>
    <t>protein N-linked glycosylation</t>
  </si>
  <si>
    <t>15_Summary</t>
  </si>
  <si>
    <t>GO:0007229</t>
  </si>
  <si>
    <t>integrin-mediated signaling pathway</t>
  </si>
  <si>
    <t>15_Member</t>
  </si>
  <si>
    <t>GO:0031589</t>
  </si>
  <si>
    <t>cell-substrate adhesion</t>
  </si>
  <si>
    <t>hsa04510</t>
  </si>
  <si>
    <t>Focal adhesion</t>
  </si>
  <si>
    <t>ko04510</t>
  </si>
  <si>
    <t>GO:0007160</t>
  </si>
  <si>
    <t>cell-matrix adhesion</t>
  </si>
  <si>
    <t>23/71</t>
  </si>
  <si>
    <t>16_Summary</t>
  </si>
  <si>
    <t>GO:0034330</t>
  </si>
  <si>
    <t>cell junction organization</t>
  </si>
  <si>
    <t>16_Member</t>
  </si>
  <si>
    <t>GO:0034329</t>
  </si>
  <si>
    <t>cell junction assembly</t>
  </si>
  <si>
    <t>26/71</t>
  </si>
  <si>
    <t>13/32</t>
  </si>
  <si>
    <t>R-HSA-446728</t>
  </si>
  <si>
    <t>Cell junction organization</t>
  </si>
  <si>
    <t>17_Summary</t>
  </si>
  <si>
    <t>GO:0006897</t>
  </si>
  <si>
    <t>endocytosis</t>
  </si>
  <si>
    <t>17_Member</t>
  </si>
  <si>
    <t>GO:0006898</t>
  </si>
  <si>
    <t>receptor-mediated endocytosis</t>
  </si>
  <si>
    <t>GO:0060627</t>
  </si>
  <si>
    <t>regulation of vesicle-mediated transport</t>
  </si>
  <si>
    <t>GO:0030100</t>
  </si>
  <si>
    <t>regulation of endocytosis</t>
  </si>
  <si>
    <t>19/54</t>
  </si>
  <si>
    <t>10/23</t>
  </si>
  <si>
    <t>18_Summary</t>
  </si>
  <si>
    <t>18_Member</t>
  </si>
  <si>
    <t>19/47</t>
  </si>
  <si>
    <t>19/49</t>
  </si>
  <si>
    <t>19_Summary</t>
  </si>
  <si>
    <t>GO:0050900</t>
  </si>
  <si>
    <t>leukocyte migration</t>
  </si>
  <si>
    <t>19_Member</t>
  </si>
  <si>
    <t>R-HSA-202733</t>
  </si>
  <si>
    <t>Cell surface interactions at the vascular wall</t>
  </si>
  <si>
    <t>13/33</t>
  </si>
  <si>
    <t>20_Summary</t>
  </si>
  <si>
    <t>GO:0051216</t>
  </si>
  <si>
    <t>cartilage development</t>
  </si>
  <si>
    <t>20_Member</t>
  </si>
  <si>
    <t>GO:0061448</t>
  </si>
  <si>
    <t>connective tissue development</t>
  </si>
  <si>
    <t>GO:0060348</t>
  </si>
  <si>
    <t>bone development</t>
  </si>
  <si>
    <t>16/39</t>
  </si>
  <si>
    <t>GO:0001501</t>
  </si>
  <si>
    <t>skeletal system development</t>
  </si>
  <si>
    <t>GO:0061035</t>
  </si>
  <si>
    <t>regulation of cartilage development</t>
  </si>
  <si>
    <t>7/12</t>
  </si>
  <si>
    <t>3/5</t>
  </si>
  <si>
    <t>regulation of methylation-dependent chromatin silencing</t>
  </si>
  <si>
    <t>GO:0090308</t>
  </si>
  <si>
    <t>regulation of gene silencing</t>
  </si>
  <si>
    <t>GO:0060968</t>
  </si>
  <si>
    <t>5/10</t>
  </si>
  <si>
    <t>methylation-dependent chromatin silencing</t>
  </si>
  <si>
    <t>GO:0006346</t>
  </si>
  <si>
    <t>immune system development</t>
  </si>
  <si>
    <t>GO:0002520</t>
  </si>
  <si>
    <t>leukocyte differentiation</t>
  </si>
  <si>
    <t>GO:0002521</t>
  </si>
  <si>
    <t>negative regulation of developmental process</t>
  </si>
  <si>
    <t>GO:0051093</t>
  </si>
  <si>
    <t>29/185</t>
  </si>
  <si>
    <t>hematopoietic or lymphoid organ development</t>
  </si>
  <si>
    <t>GO:0048534</t>
  </si>
  <si>
    <t>negative regulation of cell differentiation</t>
  </si>
  <si>
    <t>GO:0045596</t>
  </si>
  <si>
    <t>hemopoiesis</t>
  </si>
  <si>
    <t>GO:0030097</t>
  </si>
  <si>
    <t>3/4</t>
  </si>
  <si>
    <t>7/22</t>
  </si>
  <si>
    <t>6/15</t>
  </si>
  <si>
    <t>4/6</t>
  </si>
  <si>
    <t>3/3</t>
  </si>
  <si>
    <t>7/24</t>
  </si>
  <si>
    <t>response to growth factor</t>
  </si>
  <si>
    <t>GO:0070848</t>
  </si>
  <si>
    <t>positive regulation of cell proliferation</t>
  </si>
  <si>
    <t>GO:0008284</t>
  </si>
  <si>
    <t>single organism cell adhesion</t>
  </si>
  <si>
    <t>GO:0098602</t>
  </si>
  <si>
    <t>single organismal cell-cell adhesion</t>
  </si>
  <si>
    <t>GO:0016337</t>
  </si>
  <si>
    <t>11/39</t>
  </si>
  <si>
    <t>Transcriptional misregulation in cancer</t>
  </si>
  <si>
    <t>ko05202</t>
  </si>
  <si>
    <t>hsa05202</t>
  </si>
  <si>
    <t>negative regulation of histone methylation</t>
  </si>
  <si>
    <t>GO:0031061</t>
  </si>
  <si>
    <t>regulation of histone H3-K9 methylation</t>
  </si>
  <si>
    <t>GO:0051570</t>
  </si>
  <si>
    <t>5/14</t>
  </si>
  <si>
    <t>histone H3-K9 modification</t>
  </si>
  <si>
    <t>GO:0061647</t>
  </si>
  <si>
    <t>9/38</t>
  </si>
  <si>
    <t>positive regulation of histone modification</t>
  </si>
  <si>
    <t>GO:0031058</t>
  </si>
  <si>
    <t>covalent chromatin modification</t>
  </si>
  <si>
    <t>GO:0016569</t>
  </si>
  <si>
    <t>6/17</t>
  </si>
  <si>
    <t>positive regulation of histone methylation</t>
  </si>
  <si>
    <t>GO:0031062</t>
  </si>
  <si>
    <t>10/39</t>
  </si>
  <si>
    <t>peptidyl-lysine methylation</t>
  </si>
  <si>
    <t>GO:0018022</t>
  </si>
  <si>
    <t>12/52</t>
  </si>
  <si>
    <t>histone methylation</t>
  </si>
  <si>
    <t>GO:0016571</t>
  </si>
  <si>
    <t>7/21</t>
  </si>
  <si>
    <t>negative regulation of histone modification</t>
  </si>
  <si>
    <t>GO:0031057</t>
  </si>
  <si>
    <t>histone lysine methylation</t>
  </si>
  <si>
    <t>GO:0034968</t>
  </si>
  <si>
    <t>negative regulation of chromatin organization</t>
  </si>
  <si>
    <t>GO:1905268</t>
  </si>
  <si>
    <t>histone modification</t>
  </si>
  <si>
    <t>GO:0016570</t>
  </si>
  <si>
    <t>chromatin organization</t>
  </si>
  <si>
    <t>GO:0006325</t>
  </si>
  <si>
    <t>8/27</t>
  </si>
  <si>
    <t>12/50</t>
  </si>
  <si>
    <t>18/86</t>
  </si>
  <si>
    <t>rhythmic process</t>
  </si>
  <si>
    <t>GO:0048511</t>
  </si>
  <si>
    <t>NODAL,TDGF1,LEFTY2,LEFTY1</t>
  </si>
  <si>
    <t>4838,6997,7044,10637</t>
  </si>
  <si>
    <t>5/13</t>
  </si>
  <si>
    <t>Regulation of signaling by NODAL</t>
  </si>
  <si>
    <t>R-HSA-1433617</t>
  </si>
  <si>
    <t>HDAC1,NODAL,SFRP1,SIRT1</t>
  </si>
  <si>
    <t>3065,4838,6422,23411</t>
  </si>
  <si>
    <t>4/9</t>
  </si>
  <si>
    <t>negative regulation of androgen receptor signaling pathway</t>
  </si>
  <si>
    <t>GO:0060766</t>
  </si>
  <si>
    <t>NR0B1,HDAC1,NODAL,SFRP1,SIRT1,KANK2</t>
  </si>
  <si>
    <t>190,3065,4838,6422,23411,25959</t>
  </si>
  <si>
    <t>negative regulation of intracellular steroid hormone receptor signaling pathway</t>
  </si>
  <si>
    <t>GO:0033144</t>
  </si>
  <si>
    <t>DDX5,HDAC1,NODAL,SFRP1,SIRT1</t>
  </si>
  <si>
    <t>1655,3065,4838,6422,23411</t>
  </si>
  <si>
    <t>5/12</t>
  </si>
  <si>
    <t>regulation of androgen receptor signaling pathway</t>
  </si>
  <si>
    <t>GO:0060765</t>
  </si>
  <si>
    <t>cellular response to organic cyclic compound</t>
  </si>
  <si>
    <t>GO:0071407</t>
  </si>
  <si>
    <t>response to organic cyclic compound</t>
  </si>
  <si>
    <t>GO:0014070</t>
  </si>
  <si>
    <t>steroid hormone mediated signaling pathway</t>
  </si>
  <si>
    <t>GO:0043401</t>
  </si>
  <si>
    <t>cellular response to steroid hormone stimulus</t>
  </si>
  <si>
    <t>GO:0071383</t>
  </si>
  <si>
    <t>hormone-mediated signaling pathway</t>
  </si>
  <si>
    <t>GO:0009755</t>
  </si>
  <si>
    <t>response to lipid</t>
  </si>
  <si>
    <t>GO:0033993</t>
  </si>
  <si>
    <t>response to steroid hormone</t>
  </si>
  <si>
    <t>GO:0048545</t>
  </si>
  <si>
    <t>cellular response to lipid</t>
  </si>
  <si>
    <t>GO:0071396</t>
  </si>
  <si>
    <t>regulation of DNA metabolic process</t>
  </si>
  <si>
    <t>GO:0051052</t>
  </si>
  <si>
    <t>DNA recombination</t>
  </si>
  <si>
    <t>GO:0006310</t>
  </si>
  <si>
    <t>double-strand break repair</t>
  </si>
  <si>
    <t>GO:0006302</t>
  </si>
  <si>
    <t>10/31</t>
  </si>
  <si>
    <t>15/59</t>
  </si>
  <si>
    <t>MIF,KDM1A,SIRT1</t>
  </si>
  <si>
    <t>4282,23028,23411</t>
  </si>
  <si>
    <t xml:space="preserve">negative regulation of intrinsic apoptotic signaling pathway in response to DNA damage by p53 class </t>
  </si>
  <si>
    <t>GO:1902166</t>
  </si>
  <si>
    <t>MIF,KDM1A,SIRT1,RRN3</t>
  </si>
  <si>
    <t>4282,23028,23411,54700</t>
  </si>
  <si>
    <t>4/8</t>
  </si>
  <si>
    <t>regulation of intrinsic apoptotic signaling pathway by p53 class mediator</t>
  </si>
  <si>
    <t>GO:1902253</t>
  </si>
  <si>
    <t>11/48</t>
  </si>
  <si>
    <t>DNA damage response, signal transduction by p53 class mediator</t>
  </si>
  <si>
    <t>GO:0030330</t>
  </si>
  <si>
    <t>signal transduction in response to DNA damage</t>
  </si>
  <si>
    <t>GO:0042770</t>
  </si>
  <si>
    <t>4/7</t>
  </si>
  <si>
    <t>negative regulation of intrinsic apoptotic signaling pathway by p53 class mediator</t>
  </si>
  <si>
    <t>GO:1902254</t>
  </si>
  <si>
    <t>intrinsic apoptotic signaling pathway in response to DNA damage by p53 class mediator</t>
  </si>
  <si>
    <t>GO:0042771</t>
  </si>
  <si>
    <t>signal transduction by p53 class mediator</t>
  </si>
  <si>
    <t>GO:0072331</t>
  </si>
  <si>
    <t>7/20</t>
  </si>
  <si>
    <t>intrinsic apoptotic signaling pathway in response to DNA damage</t>
  </si>
  <si>
    <t>GO:0008630</t>
  </si>
  <si>
    <t>6/13</t>
  </si>
  <si>
    <t>regulation of DNA damage response, signal transduction by p53 class mediator</t>
  </si>
  <si>
    <t>GO:0043516</t>
  </si>
  <si>
    <t>response to ionizing radiation</t>
  </si>
  <si>
    <t>GO:0010212</t>
  </si>
  <si>
    <t>10/29</t>
  </si>
  <si>
    <t>intrinsic apoptotic signaling pathway by p53 class mediator</t>
  </si>
  <si>
    <t>GO:0072332</t>
  </si>
  <si>
    <t>pyruvate metabolic process</t>
  </si>
  <si>
    <t>GO:0006090</t>
  </si>
  <si>
    <t>NADH metabolic process</t>
  </si>
  <si>
    <t>GO:0006734</t>
  </si>
  <si>
    <t>Carbon metabolism</t>
  </si>
  <si>
    <t>ko01200</t>
  </si>
  <si>
    <t>hsa01200</t>
  </si>
  <si>
    <t>monosaccharide catabolic process</t>
  </si>
  <si>
    <t>GO:0046365</t>
  </si>
  <si>
    <t>hexose metabolic process</t>
  </si>
  <si>
    <t>GO:0019318</t>
  </si>
  <si>
    <t>Glycolysis</t>
  </si>
  <si>
    <t>R-HSA-70171</t>
  </si>
  <si>
    <t>hexose catabolic process</t>
  </si>
  <si>
    <t>GO:0019320</t>
  </si>
  <si>
    <t>monosaccharide metabolic process</t>
  </si>
  <si>
    <t>GO:0005996</t>
  </si>
  <si>
    <t>NAD metabolic process</t>
  </si>
  <si>
    <t>GO:0019674</t>
  </si>
  <si>
    <t>small molecule catabolic process</t>
  </si>
  <si>
    <t>GO:0044282</t>
  </si>
  <si>
    <t>glucose metabolic process</t>
  </si>
  <si>
    <t>GO:0006006</t>
  </si>
  <si>
    <t>Glycolysis / Gluconeogenesis</t>
  </si>
  <si>
    <t>hsa00010</t>
  </si>
  <si>
    <t>ko00010</t>
  </si>
  <si>
    <t>Glycolysis (Embden-Meyerhof pathway), glucose =&gt; pyruvate</t>
  </si>
  <si>
    <t>hsa_M00001</t>
  </si>
  <si>
    <t>glucose catabolic process</t>
  </si>
  <si>
    <t>GO:0006007</t>
  </si>
  <si>
    <t>M00001</t>
  </si>
  <si>
    <t>6/12</t>
  </si>
  <si>
    <t>glycolytic process through glucose-6-phosphate</t>
  </si>
  <si>
    <t>GO:0061620</t>
  </si>
  <si>
    <t>glycolytic process through fructose-6-phosphate</t>
  </si>
  <si>
    <t>GO:0061615</t>
  </si>
  <si>
    <t>6/11</t>
  </si>
  <si>
    <t>glucose catabolic process to pyruvate</t>
  </si>
  <si>
    <t>GO:0061718</t>
  </si>
  <si>
    <t>canonical glycolysis</t>
  </si>
  <si>
    <t>GO:0061621</t>
  </si>
  <si>
    <t>NADH regeneration</t>
  </si>
  <si>
    <t>GO:0006735</t>
  </si>
  <si>
    <t>12/38</t>
  </si>
  <si>
    <t>Biosynthesis of amino acids</t>
  </si>
  <si>
    <t>ko01230</t>
  </si>
  <si>
    <t>hsa01230</t>
  </si>
  <si>
    <t>embryonic morphogenesis</t>
  </si>
  <si>
    <t>GO:0048598</t>
  </si>
  <si>
    <t>anterior/posterior axis specification</t>
  </si>
  <si>
    <t>GO:0009948</t>
  </si>
  <si>
    <t>gastrulation</t>
  </si>
  <si>
    <t>GO:0007369</t>
  </si>
  <si>
    <t>11/49</t>
  </si>
  <si>
    <t>embryo development</t>
  </si>
  <si>
    <t>GO:0009790</t>
  </si>
  <si>
    <t>12/51</t>
  </si>
  <si>
    <t>anterior/posterior pattern specification</t>
  </si>
  <si>
    <t>GO:0009952</t>
  </si>
  <si>
    <t>8/26</t>
  </si>
  <si>
    <t>axis specification</t>
  </si>
  <si>
    <t>GO:0009798</t>
  </si>
  <si>
    <t>pattern specification process</t>
  </si>
  <si>
    <t>GO:0007389</t>
  </si>
  <si>
    <t>9/25</t>
  </si>
  <si>
    <t>segmentation</t>
  </si>
  <si>
    <t>GO:0035282</t>
  </si>
  <si>
    <t>17/66</t>
  </si>
  <si>
    <t>regionalization</t>
  </si>
  <si>
    <t>GO:0003002</t>
  </si>
  <si>
    <t>maintenance of cell number</t>
  </si>
  <si>
    <t>GO:0098727</t>
  </si>
  <si>
    <t>stem cell population maintenance</t>
  </si>
  <si>
    <t>GO:0019827</t>
  </si>
  <si>
    <t>gland development</t>
  </si>
  <si>
    <t>GO:0048732</t>
  </si>
  <si>
    <t>pituitary gland development</t>
  </si>
  <si>
    <t>GO:0021983</t>
  </si>
  <si>
    <t>9/16</t>
  </si>
  <si>
    <t>diencephalon development</t>
  </si>
  <si>
    <t>GO:0021536</t>
  </si>
  <si>
    <t>Condensation of Prophase Chromosomes</t>
  </si>
  <si>
    <t>R-HSA-2299718</t>
  </si>
  <si>
    <t>Positive epigenetic regulation of rRNA expression</t>
  </si>
  <si>
    <t>R-HSA-5250913</t>
  </si>
  <si>
    <t>gene silencing</t>
  </si>
  <si>
    <t>GO:0016458</t>
  </si>
  <si>
    <t>12/58</t>
  </si>
  <si>
    <t>RNA Polymerase I, RNA Polymerase III, and Mitochondrial Transcription</t>
  </si>
  <si>
    <t>R-HSA-504046</t>
  </si>
  <si>
    <t>ERCC6 (CSB) and EHMT2 (G9a) positively regulate rRNA expression</t>
  </si>
  <si>
    <t>R-HSA-427389</t>
  </si>
  <si>
    <t>10/41</t>
  </si>
  <si>
    <t>B-WICH complex positively regulates rRNA expression</t>
  </si>
  <si>
    <t>R-HSA-5250924</t>
  </si>
  <si>
    <t>9/34</t>
  </si>
  <si>
    <t>RNA Polymerase I Chain Elongation</t>
  </si>
  <si>
    <t>R-HSA-73777</t>
  </si>
  <si>
    <t>Meiosis</t>
  </si>
  <si>
    <t>R-HSA-1500620</t>
  </si>
  <si>
    <t>Alcoholism</t>
  </si>
  <si>
    <t>ko05034</t>
  </si>
  <si>
    <t>hsa05034</t>
  </si>
  <si>
    <t>HDACs deacetylate histones</t>
  </si>
  <si>
    <t>R-HSA-3214815</t>
  </si>
  <si>
    <t>Amyloid fiber formation</t>
  </si>
  <si>
    <t>R-HSA-977225</t>
  </si>
  <si>
    <t>Systemic lupus erythematosus</t>
  </si>
  <si>
    <t>ko05322</t>
  </si>
  <si>
    <t>hsa05322</t>
  </si>
  <si>
    <t>Formation of the beta-catenin:TCF transactivating complex</t>
  </si>
  <si>
    <t>R-HSA-201722</t>
  </si>
  <si>
    <t>RNA Polymerase I Transcription</t>
  </si>
  <si>
    <t>R-HSA-73864</t>
  </si>
  <si>
    <t>12/47</t>
  </si>
  <si>
    <t>RNA Polymerase I Promoter Clearance</t>
  </si>
  <si>
    <t>R-HSA-73854</t>
  </si>
  <si>
    <t>10/34</t>
  </si>
  <si>
    <t>RHO GTPases activate PKNs</t>
  </si>
  <si>
    <t>R-HSA-5625740</t>
  </si>
  <si>
    <t>NoRC negatively regulates rRNA expression</t>
  </si>
  <si>
    <t>R-HSA-427413</t>
  </si>
  <si>
    <t>Meiotic recombination</t>
  </si>
  <si>
    <t>R-HSA-912446</t>
  </si>
  <si>
    <t>Oxidative Stress Induced Senescence</t>
  </si>
  <si>
    <t>R-HSA-2559580</t>
  </si>
  <si>
    <t>8/22</t>
  </si>
  <si>
    <t>SIRT1 negatively regulates rRNA Expression</t>
  </si>
  <si>
    <t>R-HSA-427359</t>
  </si>
  <si>
    <t>13/49</t>
  </si>
  <si>
    <t>Negative epigenetic regulation of rRNA expression</t>
  </si>
  <si>
    <t>R-HSA-5250941</t>
  </si>
  <si>
    <t>Activation of HOX genes during differentiation</t>
  </si>
  <si>
    <t>R-HSA-5619507</t>
  </si>
  <si>
    <t>Activation of anterior HOX genes in hindbrain development during early embryogenesis</t>
  </si>
  <si>
    <t>R-HSA-5617472</t>
  </si>
  <si>
    <t>8/20</t>
  </si>
  <si>
    <t>RNA Polymerase I Promoter Opening</t>
  </si>
  <si>
    <t>R-HSA-73728</t>
  </si>
  <si>
    <t>Chromatin organization</t>
  </si>
  <si>
    <t>R-HSA-4839726</t>
  </si>
  <si>
    <t>Chromatin modifying enzymes</t>
  </si>
  <si>
    <t>R-HSA-3247509</t>
  </si>
  <si>
    <t>8/19</t>
  </si>
  <si>
    <t>Activated PKN1 stimulates transcription of AR (androgen receptor) regulated genes KLK2 and KLK3</t>
  </si>
  <si>
    <t>R-HSA-5625886</t>
  </si>
  <si>
    <t>9/23</t>
  </si>
  <si>
    <t>DNA methylation</t>
  </si>
  <si>
    <t>R-HSA-5334118</t>
  </si>
  <si>
    <t>11/33</t>
  </si>
  <si>
    <t>RMTs methylate histone arginines</t>
  </si>
  <si>
    <t>R-HSA-3214858</t>
  </si>
  <si>
    <t>chromatin silencing</t>
  </si>
  <si>
    <t>GO:0006342</t>
  </si>
  <si>
    <t>Epigenetic regulation of gene expression</t>
  </si>
  <si>
    <t>R-HSA-212165</t>
  </si>
  <si>
    <t>negative regulation of gene expression, epigenetic</t>
  </si>
  <si>
    <t>GO:0045814</t>
  </si>
  <si>
    <t>12/28</t>
  </si>
  <si>
    <t>PRC2 methylates histones and DNA</t>
  </si>
  <si>
    <t>R-HSA-212300</t>
  </si>
  <si>
    <t>regulation of gene expression, epigenetic</t>
  </si>
  <si>
    <t>GO:0040029</t>
  </si>
  <si>
    <t>negative regulation of transcription from RNA polymerase II promoter</t>
  </si>
  <si>
    <t>GO:0000122</t>
  </si>
  <si>
    <t>R-HSA-5653656</t>
  </si>
  <si>
    <t>Vesicle-mediated transport</t>
  </si>
  <si>
    <t>R-HSA-199991</t>
  </si>
  <si>
    <t>Membrane Trafficking</t>
  </si>
  <si>
    <t>GO:0048193</t>
  </si>
  <si>
    <t>Golgi vesicle transport</t>
  </si>
  <si>
    <t>GO:0016050</t>
  </si>
  <si>
    <t>vesicle organization</t>
  </si>
  <si>
    <t>GO:0006903</t>
  </si>
  <si>
    <t>vesicle targeting</t>
  </si>
  <si>
    <t>GO:0051650</t>
  </si>
  <si>
    <t>establishment of vesicle localization</t>
  </si>
  <si>
    <t>GO:0051648</t>
  </si>
  <si>
    <t>vesicle localization</t>
  </si>
  <si>
    <t>51/84</t>
  </si>
  <si>
    <t>R-HSA-446203</t>
  </si>
  <si>
    <t>Asparagine N-linked glycosylation</t>
  </si>
  <si>
    <t>GO:0048199</t>
  </si>
  <si>
    <t>vesicle targeting, to, from or within Golgi</t>
  </si>
  <si>
    <t>GO:0006900</t>
  </si>
  <si>
    <t>membrane budding</t>
  </si>
  <si>
    <t>GO:0006901</t>
  </si>
  <si>
    <t>vesicle coating</t>
  </si>
  <si>
    <t>R-HSA-204005</t>
  </si>
  <si>
    <t>COPII (Coat Protein 2) Mediated Vesicle Transport</t>
  </si>
  <si>
    <t>GO:0006888</t>
  </si>
  <si>
    <t>ER to Golgi vesicle-mediated transport</t>
  </si>
  <si>
    <t>R-HSA-199977</t>
  </si>
  <si>
    <t>ER to Golgi Anterograde Transport</t>
  </si>
  <si>
    <t>GO:0090114</t>
  </si>
  <si>
    <t>COPII-coated vesicle budding</t>
  </si>
  <si>
    <t>GO:0048208</t>
  </si>
  <si>
    <t>COPII vesicle coating</t>
  </si>
  <si>
    <t>GO:0048207</t>
  </si>
  <si>
    <t>vesicle targeting, rough ER to cis-Golgi</t>
  </si>
  <si>
    <t>R-HSA-948021</t>
  </si>
  <si>
    <t>Transport to the Golgi and subsequent modification</t>
  </si>
  <si>
    <t>GO:0051656</t>
  </si>
  <si>
    <t>establishment of organelle localization</t>
  </si>
  <si>
    <t>GO:0051640</t>
  </si>
  <si>
    <t>organelle localization</t>
  </si>
  <si>
    <t>R-HSA-5694530</t>
  </si>
  <si>
    <t>Cargo concentration in the ER</t>
  </si>
  <si>
    <t>ko04144</t>
  </si>
  <si>
    <t>Endocytosis</t>
  </si>
  <si>
    <t>hsa04144</t>
  </si>
  <si>
    <t>R-HSA-8856828</t>
  </si>
  <si>
    <t>Clathrin-mediated endocytosis</t>
  </si>
  <si>
    <t>GO:0010256</t>
  </si>
  <si>
    <t>endomembrane system organization</t>
  </si>
  <si>
    <t>GO:0007009</t>
  </si>
  <si>
    <t>plasma membrane organization</t>
  </si>
  <si>
    <t>32/76</t>
  </si>
  <si>
    <t>GO:0048259</t>
  </si>
  <si>
    <t>regulation of receptor-mediated endocytosis</t>
  </si>
  <si>
    <t>GO:0016197</t>
  </si>
  <si>
    <t>endosomal transport</t>
  </si>
  <si>
    <t>GO:0016482</t>
  </si>
  <si>
    <t>cytosolic transport</t>
  </si>
  <si>
    <t>GO:0042147</t>
  </si>
  <si>
    <t>retrograde transport, endosome to Golgi</t>
  </si>
  <si>
    <t>GO:0034314</t>
  </si>
  <si>
    <t>Arp2/3 complex-mediated actin nucleation</t>
  </si>
  <si>
    <t>16/19</t>
  </si>
  <si>
    <t>GO:0045010</t>
  </si>
  <si>
    <t>actin nucleation</t>
  </si>
  <si>
    <t>GO:0048013</t>
  </si>
  <si>
    <t>ephrin receptor signaling pathway</t>
  </si>
  <si>
    <t>GO:0030833</t>
  </si>
  <si>
    <t>regulation of actin filament polymerization</t>
  </si>
  <si>
    <t>GO:0030041</t>
  </si>
  <si>
    <t>actin filament polymerization</t>
  </si>
  <si>
    <t>GO:0032956</t>
  </si>
  <si>
    <t>regulation of actin cytoskeleton organization</t>
  </si>
  <si>
    <t>GO:0032970</t>
  </si>
  <si>
    <t>regulation of actin filament-based process</t>
  </si>
  <si>
    <t>GO:0030838</t>
  </si>
  <si>
    <t>positive regulation of actin filament polymerization</t>
  </si>
  <si>
    <t>20/31</t>
  </si>
  <si>
    <t>GO:0032273</t>
  </si>
  <si>
    <t>positive regulation of protein polymerization</t>
  </si>
  <si>
    <t>R-HSA-2682334</t>
  </si>
  <si>
    <t>EPH-Ephrin signaling</t>
  </si>
  <si>
    <t>GO:0032535</t>
  </si>
  <si>
    <t>regulation of cellular component size</t>
  </si>
  <si>
    <t>GO:0008154</t>
  </si>
  <si>
    <t>actin polymerization or depolymerization</t>
  </si>
  <si>
    <t>R-HSA-3928662</t>
  </si>
  <si>
    <t>EPHB-mediated forward signaling</t>
  </si>
  <si>
    <t>GO:0030036</t>
  </si>
  <si>
    <t>actin cytoskeleton organization</t>
  </si>
  <si>
    <t>GO:0030029</t>
  </si>
  <si>
    <t>actin filament-based process</t>
  </si>
  <si>
    <t>GO:0030832</t>
  </si>
  <si>
    <t>regulation of actin filament length</t>
  </si>
  <si>
    <t>GO:0008064</t>
  </si>
  <si>
    <t>regulation of actin polymerization or depolymerization</t>
  </si>
  <si>
    <t>GO:0051495</t>
  </si>
  <si>
    <t>positive regulation of cytoskeleton organization</t>
  </si>
  <si>
    <t>GO:0032271</t>
  </si>
  <si>
    <t>regulation of protein polymerization</t>
  </si>
  <si>
    <t>GO:0090066</t>
  </si>
  <si>
    <t>regulation of anatomical structure size</t>
  </si>
  <si>
    <t>GO:0007015</t>
  </si>
  <si>
    <t>actin filament organization</t>
  </si>
  <si>
    <t>R-HSA-5663213</t>
  </si>
  <si>
    <t>RHO GTPases Activate WASPs and WAVEs</t>
  </si>
  <si>
    <t>GO:0006909</t>
  </si>
  <si>
    <t>phagocytosis</t>
  </si>
  <si>
    <t>GO:0051258</t>
  </si>
  <si>
    <t>protein polymerization</t>
  </si>
  <si>
    <t>30/68</t>
  </si>
  <si>
    <t>GO:0002431</t>
  </si>
  <si>
    <t>Fc receptor mediated stimulatory signaling pathway</t>
  </si>
  <si>
    <t>R-HSA-2029482</t>
  </si>
  <si>
    <t>Regulation of actin dynamics for phagocytic cup formation</t>
  </si>
  <si>
    <t>GO:0038096</t>
  </si>
  <si>
    <t>Fc-gamma receptor signaling pathway involved in phagocytosis</t>
  </si>
  <si>
    <t>GO:0038094</t>
  </si>
  <si>
    <t>Fc-gamma receptor signaling pathway</t>
  </si>
  <si>
    <t>GO:0002433</t>
  </si>
  <si>
    <t>immune response-regulating cell surface receptor signaling pathway involved in phagocytosis</t>
  </si>
  <si>
    <t>R-HSA-2029480</t>
  </si>
  <si>
    <t>Fcgamma receptor (FCGR) dependent phagocytosis</t>
  </si>
  <si>
    <t>13/27</t>
  </si>
  <si>
    <t>ko04141</t>
  </si>
  <si>
    <t>Protein processing in endoplasmic reticulum</t>
  </si>
  <si>
    <t>hsa04141</t>
  </si>
  <si>
    <t>GO:0034976</t>
  </si>
  <si>
    <t>response to endoplasmic reticulum stress</t>
  </si>
  <si>
    <t>GO:0036498</t>
  </si>
  <si>
    <t>IRE1-mediated unfolded protein response</t>
  </si>
  <si>
    <t>24/42</t>
  </si>
  <si>
    <t>R-HSA-381070</t>
  </si>
  <si>
    <t>IRE1alpha activates chaperones</t>
  </si>
  <si>
    <t>R-HSA-381038</t>
  </si>
  <si>
    <t>XBP1(S) activates chaperone genes</t>
  </si>
  <si>
    <t>GO:0035966</t>
  </si>
  <si>
    <t>response to topologically incorrect protein</t>
  </si>
  <si>
    <t>GO:0035967</t>
  </si>
  <si>
    <t>cellular response to topologically incorrect protein</t>
  </si>
  <si>
    <t>GO:0006986</t>
  </si>
  <si>
    <t>response to unfolded protein</t>
  </si>
  <si>
    <t>GO:0034620</t>
  </si>
  <si>
    <t>cellular response to unfolded protein</t>
  </si>
  <si>
    <t>GO:0030968</t>
  </si>
  <si>
    <t>endoplasmic reticulum unfolded protein response</t>
  </si>
  <si>
    <t>R-HSA-381119</t>
  </si>
  <si>
    <t>Unfolded Protein Response (UPR)</t>
  </si>
  <si>
    <t>GO:0007030</t>
  </si>
  <si>
    <t>Golgi organization</t>
  </si>
  <si>
    <t>GO:0006887</t>
  </si>
  <si>
    <t>exocytosis</t>
  </si>
  <si>
    <t>25/56</t>
  </si>
  <si>
    <t>GO:0006890</t>
  </si>
  <si>
    <t>retrograde vesicle-mediated transport, Golgi to ER</t>
  </si>
  <si>
    <t>R-HSA-6811442</t>
  </si>
  <si>
    <t>Intra-Golgi and retrograde Golgi-to-ER traffic</t>
  </si>
  <si>
    <t>R-HSA-6807878</t>
  </si>
  <si>
    <t>COPI-mediated anterograde transport</t>
  </si>
  <si>
    <t>28/56</t>
  </si>
  <si>
    <t>R-HSA-8856688</t>
  </si>
  <si>
    <t>Golgi-to-ER retrograde transport</t>
  </si>
  <si>
    <t>R-HSA-6811434</t>
  </si>
  <si>
    <t>COPI-dependent Golgi-to-ER retrograde traffic</t>
  </si>
  <si>
    <t>R-HSA-983170</t>
  </si>
  <si>
    <t>Antigen Presentation: Folding, assembly and peptide loading of class I MHC</t>
  </si>
  <si>
    <t>12/15</t>
  </si>
  <si>
    <t>23/46</t>
  </si>
  <si>
    <t>24/59</t>
  </si>
  <si>
    <t>12/19</t>
  </si>
  <si>
    <t>GO:0032527</t>
  </si>
  <si>
    <t>protein exit from endoplasmic reticulum</t>
  </si>
  <si>
    <t>GO:1903513</t>
  </si>
  <si>
    <t>endoplasmic reticulum to cytosol transport</t>
  </si>
  <si>
    <t>11/15</t>
  </si>
  <si>
    <t>GO:0030970</t>
  </si>
  <si>
    <t>retrograde protein transport, ER to cytosol</t>
  </si>
  <si>
    <t>GO:0036503</t>
  </si>
  <si>
    <t>ERAD pathway</t>
  </si>
  <si>
    <t>GO:0030433</t>
  </si>
  <si>
    <t>22/51</t>
  </si>
  <si>
    <t>GO:0007264</t>
  </si>
  <si>
    <t>small GTPase mediated signal transduction</t>
  </si>
  <si>
    <t>12/22</t>
  </si>
  <si>
    <t>10/18</t>
  </si>
  <si>
    <t>GO:0018279</t>
  </si>
  <si>
    <t>protein N-linked glycosylation via asparagine</t>
  </si>
  <si>
    <t>12/20</t>
  </si>
  <si>
    <t>M00072</t>
  </si>
  <si>
    <t>N-glycosylation by oligosaccharyltransferase</t>
  </si>
  <si>
    <t>hsa_M00072</t>
  </si>
  <si>
    <t>GO:0018196</t>
  </si>
  <si>
    <t>peptidyl-asparagine modification</t>
  </si>
  <si>
    <t>34/85</t>
  </si>
  <si>
    <t>7/9</t>
  </si>
  <si>
    <t>9/14</t>
  </si>
  <si>
    <t>8/12</t>
  </si>
  <si>
    <t>4/20</t>
  </si>
  <si>
    <t>Arrhythmogenic right ventricular cardiomyopathy (ARVC)</t>
  </si>
  <si>
    <t>hsa05412</t>
  </si>
  <si>
    <t>ko05412</t>
  </si>
  <si>
    <t>Adherens junction</t>
  </si>
  <si>
    <t>ko04520</t>
  </si>
  <si>
    <t>hsa04520</t>
  </si>
  <si>
    <t>pyridine-containing compound metabolic process</t>
  </si>
  <si>
    <t>GO:0072524</t>
  </si>
  <si>
    <t>monocarboxylic acid metabolic process</t>
  </si>
  <si>
    <t>GO:0032787</t>
  </si>
  <si>
    <t>pyridine nucleotide metabolic process</t>
  </si>
  <si>
    <t>GO:0019362</t>
  </si>
  <si>
    <t>nicotinamide nucleotide metabolic process</t>
  </si>
  <si>
    <t>GO:0046496</t>
  </si>
  <si>
    <t>4/31</t>
  </si>
  <si>
    <t>hexose biosynthetic process</t>
  </si>
  <si>
    <t>GO:0019319</t>
  </si>
  <si>
    <t>carbohydrate catabolic process</t>
  </si>
  <si>
    <t>GO:0016052</t>
  </si>
  <si>
    <t>nucleoside diphosphate metabolic process</t>
  </si>
  <si>
    <t>GO:0009132</t>
  </si>
  <si>
    <t>single-organism carbohydrate catabolic process</t>
  </si>
  <si>
    <t>GO:0044724</t>
  </si>
  <si>
    <t>HIF-1 signaling pathway</t>
  </si>
  <si>
    <t>hsa04066</t>
  </si>
  <si>
    <t>ribonucleoside diphosphate metabolic process</t>
  </si>
  <si>
    <t>GO:0009185</t>
  </si>
  <si>
    <t>purine ribonucleoside diphosphate metabolic process</t>
  </si>
  <si>
    <t>GO:0009179</t>
  </si>
  <si>
    <t>purine nucleoside diphosphate metabolic process</t>
  </si>
  <si>
    <t>GO:0009135</t>
  </si>
  <si>
    <t>nucleotide phosphorylation</t>
  </si>
  <si>
    <t>GO:0046939</t>
  </si>
  <si>
    <t>ADP metabolic process</t>
  </si>
  <si>
    <t>GO:0046031</t>
  </si>
  <si>
    <t>nucleoside diphosphate phosphorylation</t>
  </si>
  <si>
    <t>GO:0006165</t>
  </si>
  <si>
    <t>ATP generation from ADP</t>
  </si>
  <si>
    <t>GO:0006757</t>
  </si>
  <si>
    <t>glycolytic process</t>
  </si>
  <si>
    <t>GO:0006096</t>
  </si>
  <si>
    <t>Respiratory electron transport, ATP synthesis by chemiosmotic coupling, and heat production by uncou</t>
  </si>
  <si>
    <t>R-HSA-163200</t>
  </si>
  <si>
    <t>nucleoside metabolic process</t>
  </si>
  <si>
    <t>GO:0009116</t>
  </si>
  <si>
    <t>11/147</t>
  </si>
  <si>
    <t>GO:0006396</t>
  </si>
  <si>
    <t>RNA processing</t>
  </si>
  <si>
    <t>GO:0016071</t>
  </si>
  <si>
    <t>mRNA metabolic process</t>
  </si>
  <si>
    <t>GO:0000398</t>
  </si>
  <si>
    <t>mRNA splicing, via spliceosome</t>
  </si>
  <si>
    <t>GO:0000377</t>
  </si>
  <si>
    <t>RNA splicing, via transesterification reactions with bulged adenosine as nucleophile</t>
  </si>
  <si>
    <t>R-HSA-72172</t>
  </si>
  <si>
    <t>mRNA Splicing</t>
  </si>
  <si>
    <t>GO:0000375</t>
  </si>
  <si>
    <t>RNA splicing, via transesterification reactions</t>
  </si>
  <si>
    <t>GO:0008380</t>
  </si>
  <si>
    <t>RNA splicing</t>
  </si>
  <si>
    <t>R-HSA-72163</t>
  </si>
  <si>
    <t>mRNA Splicing - Major Pathway</t>
  </si>
  <si>
    <t>GO:0006397</t>
  </si>
  <si>
    <t>mRNA processing</t>
  </si>
  <si>
    <t>R-HSA-72203</t>
  </si>
  <si>
    <t>Processing of Capped Intron-Containing Pre-mRNA</t>
  </si>
  <si>
    <t>GO:0034660</t>
  </si>
  <si>
    <t>ncRNA metabolic process</t>
  </si>
  <si>
    <t>GO:0022613</t>
  </si>
  <si>
    <t>ribonucleoprotein complex biogenesis</t>
  </si>
  <si>
    <t>GO:0042254</t>
  </si>
  <si>
    <t>ribosome biogenesis</t>
  </si>
  <si>
    <t>GO:0006412</t>
  </si>
  <si>
    <t>translation</t>
  </si>
  <si>
    <t>GO:0043043</t>
  </si>
  <si>
    <t>peptide biosynthetic process</t>
  </si>
  <si>
    <t>GO:0034470</t>
  </si>
  <si>
    <t>ncRNA processing</t>
  </si>
  <si>
    <t>GO:0006364</t>
  </si>
  <si>
    <t>rRNA processing</t>
  </si>
  <si>
    <t>GO:0016072</t>
  </si>
  <si>
    <t>rRNA metabolic process</t>
  </si>
  <si>
    <t>GO:0043604</t>
  </si>
  <si>
    <t>amide biosynthetic process</t>
  </si>
  <si>
    <t>GO:0006413</t>
  </si>
  <si>
    <t>translational initiation</t>
  </si>
  <si>
    <t>GO:0006518</t>
  </si>
  <si>
    <t>peptide metabolic process</t>
  </si>
  <si>
    <t>R-HSA-6791226</t>
  </si>
  <si>
    <t>Major pathway of rRNA processing in the nucleolus and cytosol</t>
  </si>
  <si>
    <t>hsa03010</t>
  </si>
  <si>
    <t>Ribosome</t>
  </si>
  <si>
    <t>ko03010</t>
  </si>
  <si>
    <t>R-HSA-8868773</t>
  </si>
  <si>
    <t>rRNA processing in the nucleus and cytosol</t>
  </si>
  <si>
    <t>R-HSA-156842</t>
  </si>
  <si>
    <t>Eukaryotic Translation Elongation</t>
  </si>
  <si>
    <t>R-HSA-72312</t>
  </si>
  <si>
    <t>R-HSA-71291</t>
  </si>
  <si>
    <t>Metabolism of amino acids and derivatives</t>
  </si>
  <si>
    <t>R-HSA-2408522</t>
  </si>
  <si>
    <t>Selenoamino acid metabolism</t>
  </si>
  <si>
    <t>GO:0019080</t>
  </si>
  <si>
    <t>viral gene expression</t>
  </si>
  <si>
    <t>R-HSA-72613</t>
  </si>
  <si>
    <t>Eukaryotic Translation Initiation</t>
  </si>
  <si>
    <t>R-HSA-72737</t>
  </si>
  <si>
    <t>Cap-dependent Translation Initiation</t>
  </si>
  <si>
    <t>GO:0046700</t>
  </si>
  <si>
    <t>heterocycle catabolic process</t>
  </si>
  <si>
    <t>GO:1901361</t>
  </si>
  <si>
    <t>organic cyclic compound catabolic process</t>
  </si>
  <si>
    <t>GO:0044270</t>
  </si>
  <si>
    <t>cellular nitrogen compound catabolic process</t>
  </si>
  <si>
    <t>GO:0034655</t>
  </si>
  <si>
    <t>nucleobase-containing compound catabolic process</t>
  </si>
  <si>
    <t>GO:0019083</t>
  </si>
  <si>
    <t>viral transcription</t>
  </si>
  <si>
    <t>GO:0044033</t>
  </si>
  <si>
    <t>multi-organism metabolic process</t>
  </si>
  <si>
    <t>R-HSA-156827</t>
  </si>
  <si>
    <t>L13a-mediated translational silencing of Ceruloplasmin expression</t>
  </si>
  <si>
    <t>GO:0019439</t>
  </si>
  <si>
    <t>aromatic compound catabolic process</t>
  </si>
  <si>
    <t>R-HSA-72706</t>
  </si>
  <si>
    <t>GTP hydrolysis and joining of the 60S ribosomal subunit</t>
  </si>
  <si>
    <t>R-HSA-2408557</t>
  </si>
  <si>
    <t>Selenocysteine synthesis</t>
  </si>
  <si>
    <t>R-HSA-156902</t>
  </si>
  <si>
    <t>Peptide chain elongation</t>
  </si>
  <si>
    <t>R-HSA-192823</t>
  </si>
  <si>
    <t>Viral mRNA Translation</t>
  </si>
  <si>
    <t>GO:0019058</t>
  </si>
  <si>
    <t>viral life cycle</t>
  </si>
  <si>
    <t>R-HSA-975956</t>
  </si>
  <si>
    <t>Nonsense Mediated Decay (NMD) independent of the Exon Junction Complex (EJC)</t>
  </si>
  <si>
    <t>GO:0006401</t>
  </si>
  <si>
    <t>RNA catabolic process</t>
  </si>
  <si>
    <t>R-HSA-168273</t>
  </si>
  <si>
    <t>Influenza Viral RNA Transcription and Replication</t>
  </si>
  <si>
    <t>R-HSA-72764</t>
  </si>
  <si>
    <t>Eukaryotic Translation Termination</t>
  </si>
  <si>
    <t>R-HSA-168255</t>
  </si>
  <si>
    <t>Influenza Life Cycle</t>
  </si>
  <si>
    <t>42/119</t>
  </si>
  <si>
    <t>R-HSA-168254</t>
  </si>
  <si>
    <t>Influenza Infection</t>
  </si>
  <si>
    <t>R-HSA-5663205</t>
  </si>
  <si>
    <t>Infectious disease</t>
  </si>
  <si>
    <t>GO:0000184</t>
  </si>
  <si>
    <t>nuclear-transcribed mRNA catabolic process, nonsense-mediated decay</t>
  </si>
  <si>
    <t>R-HSA-72689</t>
  </si>
  <si>
    <t>Formation of a pool of free 40S subunits</t>
  </si>
  <si>
    <t>32/84</t>
  </si>
  <si>
    <t>GO:0006614</t>
  </si>
  <si>
    <t>SRP-dependent cotranslational protein targeting to membrane</t>
  </si>
  <si>
    <t>30/77</t>
  </si>
  <si>
    <t>R-HSA-927802</t>
  </si>
  <si>
    <t>Nonsense-Mediated Decay (NMD)</t>
  </si>
  <si>
    <t>R-HSA-975957</t>
  </si>
  <si>
    <t>Nonsense Mediated Decay (NMD) enhanced by the Exon Junction Complex (EJC)</t>
  </si>
  <si>
    <t>GO:0000956</t>
  </si>
  <si>
    <t>nuclear-transcribed mRNA catabolic process</t>
  </si>
  <si>
    <t>GO:0006402</t>
  </si>
  <si>
    <t>mRNA catabolic process</t>
  </si>
  <si>
    <t>GO:0045047</t>
  </si>
  <si>
    <t>protein targeting to ER</t>
  </si>
  <si>
    <t>R-HSA-72766</t>
  </si>
  <si>
    <t>Translation</t>
  </si>
  <si>
    <t>GO:0006613</t>
  </si>
  <si>
    <t>cotranslational protein targeting to membrane</t>
  </si>
  <si>
    <t>GO:0072599</t>
  </si>
  <si>
    <t>establishment of protein localization to endoplasmic reticulum</t>
  </si>
  <si>
    <t>R-HSA-1799339</t>
  </si>
  <si>
    <t>GO:0070972</t>
  </si>
  <si>
    <t>protein localization to endoplasmic reticulum</t>
  </si>
  <si>
    <t>GO:0006612</t>
  </si>
  <si>
    <t>protein targeting to membrane</t>
  </si>
  <si>
    <t>R-HSA-72649</t>
  </si>
  <si>
    <t>Translation initiation complex formation</t>
  </si>
  <si>
    <t>18/54</t>
  </si>
  <si>
    <t>R-HSA-72662</t>
  </si>
  <si>
    <t>Activation of the mRNA upon binding of the cap-binding complex and eIFs, and subsequent binding to 4</t>
  </si>
  <si>
    <t>hsa03030</t>
  </si>
  <si>
    <t>DNA replication</t>
  </si>
  <si>
    <t>ko03030</t>
  </si>
  <si>
    <t>GO:0006261</t>
  </si>
  <si>
    <t>DNA-dependent DNA replication</t>
  </si>
  <si>
    <t>GO:0006260</t>
  </si>
  <si>
    <t>R-HSA-1640170</t>
  </si>
  <si>
    <t>Cell Cycle</t>
  </si>
  <si>
    <t>R-HSA-69190</t>
  </si>
  <si>
    <t>DNA strand elongation</t>
  </si>
  <si>
    <t>R-HSA-69242</t>
  </si>
  <si>
    <t>S Phase</t>
  </si>
  <si>
    <t>R-HSA-69306</t>
  </si>
  <si>
    <t>DNA Replication</t>
  </si>
  <si>
    <t>R-HSA-69239</t>
  </si>
  <si>
    <t>Synthesis of DNA</t>
  </si>
  <si>
    <t>R-HSA-69278</t>
  </si>
  <si>
    <t>Cell Cycle, Mitotic</t>
  </si>
  <si>
    <t>GO:0006270</t>
  </si>
  <si>
    <t>DNA replication initiation</t>
  </si>
  <si>
    <t>16/27</t>
  </si>
  <si>
    <t>R-HSA-176187</t>
  </si>
  <si>
    <t>Activation of ATR in response to replication stress</t>
  </si>
  <si>
    <t>14/24</t>
  </si>
  <si>
    <t>R-HSA-68962</t>
  </si>
  <si>
    <t>Activation of the pre-replicative complex</t>
  </si>
  <si>
    <t>15/27</t>
  </si>
  <si>
    <t>R-HSA-69481</t>
  </si>
  <si>
    <t>G2/M Checkpoints</t>
  </si>
  <si>
    <t>34/93</t>
  </si>
  <si>
    <t>R-HSA-453279</t>
  </si>
  <si>
    <t>Mitotic G1-G1/S phases</t>
  </si>
  <si>
    <t>R-HSA-176974</t>
  </si>
  <si>
    <t>Unwinding of DNA</t>
  </si>
  <si>
    <t>R-HSA-69620</t>
  </si>
  <si>
    <t>Cell Cycle Checkpoints</t>
  </si>
  <si>
    <t>R-HSA-69206</t>
  </si>
  <si>
    <t>G1/S Transition</t>
  </si>
  <si>
    <t>R-HSA-69002</t>
  </si>
  <si>
    <t>DNA Replication Pre-Initiation</t>
  </si>
  <si>
    <t>R-HSA-68874</t>
  </si>
  <si>
    <t>M/G1 Transition</t>
  </si>
  <si>
    <t>R-HSA-69300</t>
  </si>
  <si>
    <t>Removal of licensing factors from origins</t>
  </si>
  <si>
    <t>R-HSA-69304</t>
  </si>
  <si>
    <t>Regulation of DNA replication</t>
  </si>
  <si>
    <t>R-HSA-68867</t>
  </si>
  <si>
    <t>Assembly of the pre-replicative complex</t>
  </si>
  <si>
    <t>17/51</t>
  </si>
  <si>
    <t>R-HSA-68949</t>
  </si>
  <si>
    <t>Orc1 removal from chromatin</t>
  </si>
  <si>
    <t>17/52</t>
  </si>
  <si>
    <t>R-HSA-69052</t>
  </si>
  <si>
    <t>Switching of origins to a post-replicative state</t>
  </si>
  <si>
    <t>GO:0006259</t>
  </si>
  <si>
    <t>DNA metabolic process</t>
  </si>
  <si>
    <t>GO:0006281</t>
  </si>
  <si>
    <t>DNA repair</t>
  </si>
  <si>
    <t>GO:0006974</t>
  </si>
  <si>
    <t>cellular response to DNA damage stimulus</t>
  </si>
  <si>
    <t>GO:0071103</t>
  </si>
  <si>
    <t>DNA conformation change</t>
  </si>
  <si>
    <t>GO:0032508</t>
  </si>
  <si>
    <t>DNA duplex unwinding</t>
  </si>
  <si>
    <t>GO:0032392</t>
  </si>
  <si>
    <t>DNA geometric change</t>
  </si>
  <si>
    <t>GO:0006268</t>
  </si>
  <si>
    <t>DNA unwinding involved in DNA replication</t>
  </si>
  <si>
    <t>R-HSA-73886</t>
  </si>
  <si>
    <t>Chromosome Maintenance</t>
  </si>
  <si>
    <t>28/57</t>
  </si>
  <si>
    <t>R-HSA-73933</t>
  </si>
  <si>
    <t>Resolution of Abasic Sites (AP sites)</t>
  </si>
  <si>
    <t>17/27</t>
  </si>
  <si>
    <t>R-HSA-73884</t>
  </si>
  <si>
    <t>Base Excision Repair</t>
  </si>
  <si>
    <t>R-HSA-73894</t>
  </si>
  <si>
    <t>DNA Repair</t>
  </si>
  <si>
    <t>R-HSA-5693532</t>
  </si>
  <si>
    <t>DNA Double-Strand Break Repair</t>
  </si>
  <si>
    <t>R-HSA-110373</t>
  </si>
  <si>
    <t>Resolution of AP sites via the multiple-nucleotide patch replacement pathway</t>
  </si>
  <si>
    <t>R-HSA-157579</t>
  </si>
  <si>
    <t>Telomere Maintenance</t>
  </si>
  <si>
    <t>R-HSA-180786</t>
  </si>
  <si>
    <t>Extension of Telomeres</t>
  </si>
  <si>
    <t>R-HSA-5696397</t>
  </si>
  <si>
    <t>Gap-filling DNA repair synthesis and ligation in GG-NER</t>
  </si>
  <si>
    <t>R-HSA-5693538</t>
  </si>
  <si>
    <t>Homology Directed Repair</t>
  </si>
  <si>
    <t>R-HSA-5685942</t>
  </si>
  <si>
    <t>HDR through Homologous Recombination (HRR)</t>
  </si>
  <si>
    <t>16/28</t>
  </si>
  <si>
    <t>R-HSA-5651801</t>
  </si>
  <si>
    <t>PCNA-Dependent Long Patch Base Excision Repair</t>
  </si>
  <si>
    <t>R-HSA-6782210</t>
  </si>
  <si>
    <t>Gap-filling DNA repair synthesis and ligation in TC-NER</t>
  </si>
  <si>
    <t>ko03410</t>
  </si>
  <si>
    <t>Base excision repair</t>
  </si>
  <si>
    <t>hsa03410</t>
  </si>
  <si>
    <t>R-HSA-5696398</t>
  </si>
  <si>
    <t>Nucleotide Excision Repair</t>
  </si>
  <si>
    <t>29/72</t>
  </si>
  <si>
    <t>R-HSA-5656169</t>
  </si>
  <si>
    <t>Termination of translesion DNA synthesis</t>
  </si>
  <si>
    <t>R-HSA-174417</t>
  </si>
  <si>
    <t>Telomere C-strand (Lagging Strand) Synthesis</t>
  </si>
  <si>
    <t>R-HSA-5696400</t>
  </si>
  <si>
    <t>Dual Incision in GG-NER</t>
  </si>
  <si>
    <t>R-HSA-6782135</t>
  </si>
  <si>
    <t>Dual incision in TC-NER</t>
  </si>
  <si>
    <t>ko03430</t>
  </si>
  <si>
    <t>Mismatch repair</t>
  </si>
  <si>
    <t>11/17</t>
  </si>
  <si>
    <t>hsa03430</t>
  </si>
  <si>
    <t>R-HSA-5693567</t>
  </si>
  <si>
    <t>HDR through Homologous Recombination (HR) or Single Strand Annealing (SSA)</t>
  </si>
  <si>
    <t>GO:0006297</t>
  </si>
  <si>
    <t>nucleotide-excision repair, DNA gap filling</t>
  </si>
  <si>
    <t>GO:0006312</t>
  </si>
  <si>
    <t>mitotic recombination</t>
  </si>
  <si>
    <t>14/27</t>
  </si>
  <si>
    <t>R-HSA-6781827</t>
  </si>
  <si>
    <t>Transcription-Coupled Nucleotide Excision Repair (TC-NER)</t>
  </si>
  <si>
    <t>GO:0006289</t>
  </si>
  <si>
    <t>nucleotide-excision repair</t>
  </si>
  <si>
    <t>GO:0000722</t>
  </si>
  <si>
    <t>telomere maintenance via recombination</t>
  </si>
  <si>
    <t>13/25</t>
  </si>
  <si>
    <t>R-HSA-110314</t>
  </si>
  <si>
    <t>Recognition of DNA damage by PCNA-containing replication complex</t>
  </si>
  <si>
    <t>R-HSA-110313</t>
  </si>
  <si>
    <t>Translesion synthesis by Y family DNA polymerases bypasses lesions on DNA template</t>
  </si>
  <si>
    <t>R-HSA-5685938</t>
  </si>
  <si>
    <t>HDR through Single Strand Annealing (SSA)</t>
  </si>
  <si>
    <t>ko03420</t>
  </si>
  <si>
    <t>Nucleotide excision repair</t>
  </si>
  <si>
    <t>hsa03420</t>
  </si>
  <si>
    <t>GO:0042769</t>
  </si>
  <si>
    <t>DNA damage response, detection of DNA damage</t>
  </si>
  <si>
    <t>GO:0000731</t>
  </si>
  <si>
    <t>DNA synthesis involved in DNA repair</t>
  </si>
  <si>
    <t>R-HSA-5693579</t>
  </si>
  <si>
    <t>Homologous DNA Pairing and Strand Exchange</t>
  </si>
  <si>
    <t>R-HSA-5693616</t>
  </si>
  <si>
    <t>Presynaptic phase of homologous DNA pairing and strand exchange</t>
  </si>
  <si>
    <t>R-HSA-69186</t>
  </si>
  <si>
    <t>Lagging Strand Synthesis</t>
  </si>
  <si>
    <t>R-HSA-3700989</t>
  </si>
  <si>
    <t>Transcriptional Regulation by TP53</t>
  </si>
  <si>
    <t>GO:0042276</t>
  </si>
  <si>
    <t>error-prone translesion synthesis</t>
  </si>
  <si>
    <t>GO:0006298</t>
  </si>
  <si>
    <t>mismatch repair</t>
  </si>
  <si>
    <t>GO:0006284</t>
  </si>
  <si>
    <t>base-excision repair</t>
  </si>
  <si>
    <t>GO:0006283</t>
  </si>
  <si>
    <t>transcription-coupled nucleotide-excision repair</t>
  </si>
  <si>
    <t>R-HSA-5633007</t>
  </si>
  <si>
    <t>Regulation of TP53 Activity</t>
  </si>
  <si>
    <t>R-HSA-5656121</t>
  </si>
  <si>
    <t>Translesion synthesis by POLI</t>
  </si>
  <si>
    <t>7/11</t>
  </si>
  <si>
    <t>R-HSA-5358565</t>
  </si>
  <si>
    <t>Mismatch repair (MMR) directed by MSH2:MSH6 (MutSalpha)</t>
  </si>
  <si>
    <t>R-HSA-5358508</t>
  </si>
  <si>
    <t>Mismatch Repair</t>
  </si>
  <si>
    <t>R-HSA-110312</t>
  </si>
  <si>
    <t>Translesion synthesis by REV1</t>
  </si>
  <si>
    <t>GO:0033683</t>
  </si>
  <si>
    <t>nucleotide-excision repair, DNA incision</t>
  </si>
  <si>
    <t>GO:0006296</t>
  </si>
  <si>
    <t>nucleotide-excision repair, DNA incision, 5'-to lesion</t>
  </si>
  <si>
    <t>GO:0019985</t>
  </si>
  <si>
    <t>translesion synthesis</t>
  </si>
  <si>
    <t>R-HSA-5693607</t>
  </si>
  <si>
    <t>Processing of DNA double-strand break ends</t>
  </si>
  <si>
    <t>R-HSA-69473</t>
  </si>
  <si>
    <t>G2/M DNA damage checkpoint</t>
  </si>
  <si>
    <t>R-HSA-174414</t>
  </si>
  <si>
    <t>Processive synthesis on the C-strand of the telomere</t>
  </si>
  <si>
    <t>R-HSA-5655862</t>
  </si>
  <si>
    <t>Translesion synthesis by POLK</t>
  </si>
  <si>
    <t>R-HSA-5358606</t>
  </si>
  <si>
    <t>Mismatch repair (MMR) directed by MSH2:MSH3 (MutSbeta)</t>
  </si>
  <si>
    <t>6/10</t>
  </si>
  <si>
    <t>ko03440</t>
  </si>
  <si>
    <t>Homologous recombination</t>
  </si>
  <si>
    <t>hsa03440</t>
  </si>
  <si>
    <t>R-HSA-69183</t>
  </si>
  <si>
    <t>Processive synthesis on the lagging strand</t>
  </si>
  <si>
    <t>7/13</t>
  </si>
  <si>
    <t>R-HSA-69109</t>
  </si>
  <si>
    <t>Leading Strand Synthesis</t>
  </si>
  <si>
    <t>R-HSA-69091</t>
  </si>
  <si>
    <t>Polymerase switching</t>
  </si>
  <si>
    <t>R-HSA-174411</t>
  </si>
  <si>
    <t>Polymerase switching on the C-strand of the telomere</t>
  </si>
  <si>
    <t>GO:0006301</t>
  </si>
  <si>
    <t>postreplication repair</t>
  </si>
  <si>
    <t>R-HSA-174437</t>
  </si>
  <si>
    <t>Removal of the Flap Intermediate from the C-strand</t>
  </si>
  <si>
    <t>GO:0000723</t>
  </si>
  <si>
    <t>telomere maintenance</t>
  </si>
  <si>
    <t>GO:0032200</t>
  </si>
  <si>
    <t>telomere organization</t>
  </si>
  <si>
    <t>GO:0071897</t>
  </si>
  <si>
    <t>DNA biosynthetic process</t>
  </si>
  <si>
    <t>GO:0060249</t>
  </si>
  <si>
    <t>anatomical structure homeostasis</t>
  </si>
  <si>
    <t>GO:0032204</t>
  </si>
  <si>
    <t>regulation of telomere maintenance</t>
  </si>
  <si>
    <t>GO:2000278</t>
  </si>
  <si>
    <t>regulation of DNA biosynthetic process</t>
  </si>
  <si>
    <t>GO:0051054</t>
  </si>
  <si>
    <t>positive regulation of DNA metabolic process</t>
  </si>
  <si>
    <t>GO:0071824</t>
  </si>
  <si>
    <t>protein-DNA complex subunit organization</t>
  </si>
  <si>
    <t>36/95</t>
  </si>
  <si>
    <t>GO:0006323</t>
  </si>
  <si>
    <t>DNA packaging</t>
  </si>
  <si>
    <t>GO:0031497</t>
  </si>
  <si>
    <t>chromatin assembly</t>
  </si>
  <si>
    <t>GO:0006333</t>
  </si>
  <si>
    <t>chromatin assembly or disassembly</t>
  </si>
  <si>
    <t>GO:0034728</t>
  </si>
  <si>
    <t>nucleosome organization</t>
  </si>
  <si>
    <t>GO:0006334</t>
  </si>
  <si>
    <t>nucleosome assembly</t>
  </si>
  <si>
    <t>GO:0006338</t>
  </si>
  <si>
    <t>chromatin remodeling</t>
  </si>
  <si>
    <t>14/35</t>
  </si>
  <si>
    <t>R-HSA-606279</t>
  </si>
  <si>
    <t>Deposition of new CENPA-containing nucleosomes at the centromere</t>
  </si>
  <si>
    <t>12/30</t>
  </si>
  <si>
    <t>R-HSA-774815</t>
  </si>
  <si>
    <t>Nucleosome assembly</t>
  </si>
  <si>
    <t>9/21</t>
  </si>
  <si>
    <t>GO:0019043</t>
  </si>
  <si>
    <t>establishment of viral latency</t>
  </si>
  <si>
    <t>GO:0075713</t>
  </si>
  <si>
    <t>establishment of integrated proviral latency</t>
  </si>
  <si>
    <t>GO:0019042</t>
  </si>
  <si>
    <t>viral latency</t>
  </si>
  <si>
    <t>R-HSA-164843</t>
  </si>
  <si>
    <t>2-LTR circle formation</t>
  </si>
  <si>
    <t>R-HSA-162592</t>
  </si>
  <si>
    <t>Integration of provirus</t>
  </si>
  <si>
    <t>R-HSA-180689</t>
  </si>
  <si>
    <t>APOBEC3G mediated resistance to HIV-1 infection</t>
  </si>
  <si>
    <t>GO:0044843</t>
  </si>
  <si>
    <t>cell cycle G1/S phase transition</t>
  </si>
  <si>
    <t>GO:0044772</t>
  </si>
  <si>
    <t>mitotic cell cycle phase transition</t>
  </si>
  <si>
    <t>GO:0044770</t>
  </si>
  <si>
    <t>cell cycle phase transition</t>
  </si>
  <si>
    <t>GO:0000082</t>
  </si>
  <si>
    <t>G1/S transition of mitotic cell cycle</t>
  </si>
  <si>
    <t>GO:0007093</t>
  </si>
  <si>
    <t>mitotic cell cycle checkpoint</t>
  </si>
  <si>
    <t>GO:0000075</t>
  </si>
  <si>
    <t>cell cycle checkpoint</t>
  </si>
  <si>
    <t>GO:0031570</t>
  </si>
  <si>
    <t>DNA integrity checkpoint</t>
  </si>
  <si>
    <t>25/68</t>
  </si>
  <si>
    <t>GO:0044774</t>
  </si>
  <si>
    <t>mitotic DNA integrity checkpoint</t>
  </si>
  <si>
    <t>GO:0045930</t>
  </si>
  <si>
    <t>negative regulation of mitotic cell cycle</t>
  </si>
  <si>
    <t>GO:1901990</t>
  </si>
  <si>
    <t>regulation of mitotic cell cycle phase transition</t>
  </si>
  <si>
    <t>GO:1901987</t>
  </si>
  <si>
    <t>regulation of cell cycle phase transition</t>
  </si>
  <si>
    <t>GO:0010948</t>
  </si>
  <si>
    <t>negative regulation of cell cycle process</t>
  </si>
  <si>
    <t>hsa04110</t>
  </si>
  <si>
    <t>Cell cycle</t>
  </si>
  <si>
    <t>ko04110</t>
  </si>
  <si>
    <t>GO:0000077</t>
  </si>
  <si>
    <t>DNA damage checkpoint</t>
  </si>
  <si>
    <t>GO:0072401</t>
  </si>
  <si>
    <t>signal transduction involved in DNA integrity checkpoint</t>
  </si>
  <si>
    <t>GO:0072422</t>
  </si>
  <si>
    <t>signal transduction involved in DNA damage checkpoint</t>
  </si>
  <si>
    <t>GO:0072395</t>
  </si>
  <si>
    <t>signal transduction involved in cell cycle checkpoint</t>
  </si>
  <si>
    <t>GO:0006977</t>
  </si>
  <si>
    <t>DNA damage response, signal transduction by p53 class mediator resulting in cell cycle arrest</t>
  </si>
  <si>
    <t>GO:1901988</t>
  </si>
  <si>
    <t>negative regulation of cell cycle phase transition</t>
  </si>
  <si>
    <t>GO:1901991</t>
  </si>
  <si>
    <t>negative regulation of mitotic cell cycle phase transition</t>
  </si>
  <si>
    <t>22/66</t>
  </si>
  <si>
    <t>GO:0044773</t>
  </si>
  <si>
    <t>mitotic DNA damage checkpoint</t>
  </si>
  <si>
    <t>15/39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1902403</t>
  </si>
  <si>
    <t>signal transduction involved in mitotic DNA integrity checkpoint</t>
  </si>
  <si>
    <t>GO:1902402</t>
  </si>
  <si>
    <t>signal transduction involved in mitotic DNA damage checkpoint</t>
  </si>
  <si>
    <t>GO:0072413</t>
  </si>
  <si>
    <t>signal transduction involved in mitotic cell cycle checkpoint</t>
  </si>
  <si>
    <t>R-HSA-6804114</t>
  </si>
  <si>
    <t>TP53 Regulates Transcription of Genes Involved in G2 Cell Cycle Arrest</t>
  </si>
  <si>
    <t>891,1874,2033,3276,5111,7157</t>
  </si>
  <si>
    <t>CCNB1,E2F4,EP300,PRMT1,PCNA,TP53</t>
  </si>
  <si>
    <t>GO:0031571</t>
  </si>
  <si>
    <t>mitotic G1 DNA damage checkpoint</t>
  </si>
  <si>
    <t>GO:0044819</t>
  </si>
  <si>
    <t>mitotic G1/S transition checkpoint</t>
  </si>
  <si>
    <t>GO:0044783</t>
  </si>
  <si>
    <t>G1 DNA damage checkpoint</t>
  </si>
  <si>
    <t>R-HSA-6791312</t>
  </si>
  <si>
    <t>TP53 Regulates Transcription of Cell Cycle Genes</t>
  </si>
  <si>
    <t>GO:0090068</t>
  </si>
  <si>
    <t>positive regulation of cell cycle process</t>
  </si>
  <si>
    <t>13/28</t>
  </si>
  <si>
    <t>16/41</t>
  </si>
  <si>
    <t>14/34</t>
  </si>
  <si>
    <t>8/15</t>
  </si>
  <si>
    <t>8/16</t>
  </si>
  <si>
    <t>8/17</t>
  </si>
  <si>
    <t>GO:0006353</t>
  </si>
  <si>
    <t>DNA-templated transcription, termination</t>
  </si>
  <si>
    <t>R-HSA-73857</t>
  </si>
  <si>
    <t>RNA Polymerase II Transcription</t>
  </si>
  <si>
    <t>26/88</t>
  </si>
  <si>
    <t>GO:0006369</t>
  </si>
  <si>
    <t>termination of RNA polymerase II transcription</t>
  </si>
  <si>
    <t>15/43</t>
  </si>
  <si>
    <t>GO:2001251</t>
  </si>
  <si>
    <t>negative regulation of chromosome organization</t>
  </si>
  <si>
    <t>22/55</t>
  </si>
  <si>
    <t>GO:0033044</t>
  </si>
  <si>
    <t>regulation of chromosome organization</t>
  </si>
  <si>
    <t>GO:1902275</t>
  </si>
  <si>
    <t>regulation of chromatin organization</t>
  </si>
  <si>
    <t>GO:2001252</t>
  </si>
  <si>
    <t>positive regulation of chromosome organization</t>
  </si>
  <si>
    <t>GO:0031056</t>
  </si>
  <si>
    <t>regulation of histone modification</t>
  </si>
  <si>
    <t>18/57</t>
  </si>
  <si>
    <t>GO:0042273</t>
  </si>
  <si>
    <t>ribosomal large subunit biogenesis</t>
  </si>
  <si>
    <t>GO:0000027</t>
  </si>
  <si>
    <t>ribosomal large subunit assembly</t>
  </si>
  <si>
    <t>GO:0043487</t>
  </si>
  <si>
    <t>regulation of RNA stability</t>
  </si>
  <si>
    <t>24/66</t>
  </si>
  <si>
    <t>16/47</t>
  </si>
  <si>
    <t>8/14</t>
  </si>
  <si>
    <t>positive regulation of mRNA processing</t>
  </si>
  <si>
    <t>GO:0050685</t>
  </si>
  <si>
    <t>positive regulation of mRNA splicing, via spliceosome</t>
  </si>
  <si>
    <t>GO:0048026</t>
  </si>
  <si>
    <t>positive regulation of RNA splicing</t>
  </si>
  <si>
    <t>GO:0033120</t>
  </si>
  <si>
    <t>CUT metabolic process</t>
  </si>
  <si>
    <t>GO:0071043</t>
  </si>
  <si>
    <t>CUT catabolic process</t>
  </si>
  <si>
    <t>GO:0071034</t>
  </si>
  <si>
    <t>cytoplasmic translation</t>
  </si>
  <si>
    <t>GO:0002181</t>
  </si>
  <si>
    <t>establishment of protein localization to organelle</t>
  </si>
  <si>
    <t>GO:0072594</t>
  </si>
  <si>
    <t>Ribosome biogenesis in eukaryotes</t>
  </si>
  <si>
    <t>ko03008</t>
  </si>
  <si>
    <t>hsa03008</t>
  </si>
  <si>
    <t>7/15</t>
  </si>
  <si>
    <t>8/18</t>
  </si>
  <si>
    <t>positive regulation of telomere maintenance via telomere lengthening</t>
  </si>
  <si>
    <t>GO:1904358</t>
  </si>
  <si>
    <t>toxin transport</t>
  </si>
  <si>
    <t>GO:1901998</t>
  </si>
  <si>
    <t>9/19</t>
  </si>
  <si>
    <t>positive regulation of telomere maintenance</t>
  </si>
  <si>
    <t>GO:0032206</t>
  </si>
  <si>
    <t>RNA localization to Cajal body</t>
  </si>
  <si>
    <t>GO:0090670</t>
  </si>
  <si>
    <t>telomerase RNA localization to Cajal body</t>
  </si>
  <si>
    <t>GO:0090671</t>
  </si>
  <si>
    <t>telomerase RNA localization</t>
  </si>
  <si>
    <t>GO:0090672</t>
  </si>
  <si>
    <t>positive regulation of telomerase RNA localization to Cajal body</t>
  </si>
  <si>
    <t>GO:1904874</t>
  </si>
  <si>
    <t>regulation of telomerase RNA localization to Cajal body</t>
  </si>
  <si>
    <t>GO:1904872</t>
  </si>
  <si>
    <t>establishment of protein localization to telomere</t>
  </si>
  <si>
    <t>GO:0070200</t>
  </si>
  <si>
    <t>cell-cell recognition</t>
  </si>
  <si>
    <t>GO:0009988</t>
  </si>
  <si>
    <t>16/37</t>
  </si>
  <si>
    <t>BBSome-mediated cargo-targeting to cilium</t>
  </si>
  <si>
    <t>R-HSA-5620922</t>
  </si>
  <si>
    <t>positive regulation of establishment of protein localization to telomere</t>
  </si>
  <si>
    <t>GO:1904851</t>
  </si>
  <si>
    <t>regulation of establishment of protein localization to chromosome</t>
  </si>
  <si>
    <t>GO:0070202</t>
  </si>
  <si>
    <t>positive regulation of protein localization to chromosome, telomeric region</t>
  </si>
  <si>
    <t>GO:1904816</t>
  </si>
  <si>
    <t>telomere maintenance via telomere lengthening</t>
  </si>
  <si>
    <t>GO:0010833</t>
  </si>
  <si>
    <t>regulation of protein localization to chromosome, telomeric region</t>
  </si>
  <si>
    <t>GO:1904814</t>
  </si>
  <si>
    <t>regulation of telomere maintenance via telomere lengthening</t>
  </si>
  <si>
    <t>GO:1904356</t>
  </si>
  <si>
    <t>Folding of actin by CCT/TriC</t>
  </si>
  <si>
    <t>R-HSA-390450</t>
  </si>
  <si>
    <t>regulation of establishment of protein localization to telomere</t>
  </si>
  <si>
    <t>GO:0070203</t>
  </si>
  <si>
    <t>sperm-egg recognition</t>
  </si>
  <si>
    <t>GO:0035036</t>
  </si>
  <si>
    <t>binding of sperm to zona pellucida</t>
  </si>
  <si>
    <t>GO:0007339</t>
  </si>
  <si>
    <t>telomere maintenance via telomerase</t>
  </si>
  <si>
    <t>GO:0007004</t>
  </si>
  <si>
    <t>regulation of telomere maintenance via telomerase</t>
  </si>
  <si>
    <t>GO:0032210</t>
  </si>
  <si>
    <t>RNA-dependent DNA biosynthetic process</t>
  </si>
  <si>
    <t>GO:0006278</t>
  </si>
  <si>
    <t>protein localization to nuclear body</t>
  </si>
  <si>
    <t>GO:1903405</t>
  </si>
  <si>
    <t>positive regulation of protein localization to Cajal body</t>
  </si>
  <si>
    <t>GO:1904871</t>
  </si>
  <si>
    <t>protein localization to Cajal body</t>
  </si>
  <si>
    <t>GO:1904867</t>
  </si>
  <si>
    <t>protein localization to nucleoplasm</t>
  </si>
  <si>
    <t>GO:1990173</t>
  </si>
  <si>
    <t>regulation of protein localization to Cajal body</t>
  </si>
  <si>
    <t>GO:1904869</t>
  </si>
  <si>
    <t>maturation of SSU-rRNA</t>
  </si>
  <si>
    <t>GO:0030490</t>
  </si>
  <si>
    <t>maturation of SSU-rRNA from tricistronic rRNA transcript (SSU-rRNA, 5.8S rRNA, LSU-rRNA)</t>
  </si>
  <si>
    <t>GO:0000462</t>
  </si>
  <si>
    <t>ribosomal small subunit biogenesis</t>
  </si>
  <si>
    <t>GO:0042274</t>
  </si>
  <si>
    <t>24/52</t>
  </si>
  <si>
    <t>rRNA modification in the nucleus and cytosol</t>
  </si>
  <si>
    <t>R-HSA-6790901</t>
  </si>
  <si>
    <t>maturation of 5.8S rRNA from tricistronic rRNA transcript (SSU-rRNA, 5.8S rRNA, LSU-rRNA)</t>
  </si>
  <si>
    <t>GO:0000466</t>
  </si>
  <si>
    <t>cleavage involved in rRNA processing</t>
  </si>
  <si>
    <t>GO:0000469</t>
  </si>
  <si>
    <t>RNA phosphodiester bond hydrolysis</t>
  </si>
  <si>
    <t>GO:0090501</t>
  </si>
  <si>
    <t>maturation of 5.8S rRNA</t>
  </si>
  <si>
    <t>GO:0000460</t>
  </si>
  <si>
    <t>negative regulation of RNA splicing</t>
  </si>
  <si>
    <t>GO:0033119</t>
  </si>
  <si>
    <t>negative regulation of mRNA processing</t>
  </si>
  <si>
    <t>GO:0050686</t>
  </si>
  <si>
    <t>negative regulation of mRNA metabolic process</t>
  </si>
  <si>
    <t>GO:1903312</t>
  </si>
  <si>
    <t>negative regulation of mRNA splicing, via spliceosome</t>
  </si>
  <si>
    <t>GO:0048025</t>
  </si>
  <si>
    <t>regulation of mRNA splicing, via spliceosome</t>
  </si>
  <si>
    <t>GO:0048024</t>
  </si>
  <si>
    <t>regulation of RNA splicing</t>
  </si>
  <si>
    <t>GO:0043484</t>
  </si>
  <si>
    <t>regulation of mRNA metabolic process</t>
  </si>
  <si>
    <t>GO:1903311</t>
  </si>
  <si>
    <t>27/56</t>
  </si>
  <si>
    <t>regulation of mRNA processing</t>
  </si>
  <si>
    <t>GO:0050684</t>
  </si>
  <si>
    <t>24/48</t>
  </si>
  <si>
    <t>maturation of LSU-rRNA</t>
  </si>
  <si>
    <t>GO:0000470</t>
  </si>
  <si>
    <t>12/33</t>
  </si>
  <si>
    <t>regulation of cellular response to heat</t>
  </si>
  <si>
    <t>GO:1900034</t>
  </si>
  <si>
    <t>response to heat</t>
  </si>
  <si>
    <t>GO:0009408</t>
  </si>
  <si>
    <t>Cellular response to heat stress</t>
  </si>
  <si>
    <t>R-HSA-3371556</t>
  </si>
  <si>
    <t>Antiviral mechanism by IFN-stimulated genes</t>
  </si>
  <si>
    <t>R-HSA-1169410</t>
  </si>
  <si>
    <t>ISG15 antiviral mechanism</t>
  </si>
  <si>
    <t>R-HSA-1169408</t>
  </si>
  <si>
    <t>HIV Life Cycle</t>
  </si>
  <si>
    <t>R-HSA-162587</t>
  </si>
  <si>
    <t>16/42</t>
  </si>
  <si>
    <t>17/45</t>
  </si>
  <si>
    <t>intracellular transport of virus</t>
  </si>
  <si>
    <t>GO:0075733</t>
  </si>
  <si>
    <t>transport of virus</t>
  </si>
  <si>
    <t>GO:0046794</t>
  </si>
  <si>
    <t>Late Phase of HIV Life Cycle</t>
  </si>
  <si>
    <t>R-HSA-162599</t>
  </si>
  <si>
    <t>Interactions of Rev with host cellular proteins</t>
  </si>
  <si>
    <t>R-HSA-177243</t>
  </si>
  <si>
    <t>18/46</t>
  </si>
  <si>
    <t>multi-organism transport</t>
  </si>
  <si>
    <t>GO:0044766</t>
  </si>
  <si>
    <t>multi-organism localization</t>
  </si>
  <si>
    <t>GO:1902579</t>
  </si>
  <si>
    <t>RNA transport</t>
  </si>
  <si>
    <t>ko03013</t>
  </si>
  <si>
    <t>hsa03013</t>
  </si>
  <si>
    <t>ribosome assembly</t>
  </si>
  <si>
    <t>GO:0042255</t>
  </si>
  <si>
    <t>ribonucleoprotein complex subunit organization</t>
  </si>
  <si>
    <t>GO:0071826</t>
  </si>
  <si>
    <t>ribonucleoprotein complex assembly</t>
  </si>
  <si>
    <t>GO:0022618</t>
  </si>
  <si>
    <t>15/42</t>
  </si>
  <si>
    <t>RNA Polymerase II Transcription Termination</t>
  </si>
  <si>
    <t>R-HSA-73856</t>
  </si>
  <si>
    <t xml:space="preserve">Cleavage of Growing Transcript in the Termination Region </t>
  </si>
  <si>
    <t>R-HSA-109688</t>
  </si>
  <si>
    <t>mRNA 3'-end processing</t>
  </si>
  <si>
    <t>R-HSA-72187</t>
  </si>
  <si>
    <t>GO:0031124</t>
  </si>
  <si>
    <t>Transport of Mature mRNA derived from an Intron-Containing Transcript</t>
  </si>
  <si>
    <t>R-HSA-159236</t>
  </si>
  <si>
    <t>28/74</t>
  </si>
  <si>
    <t>RNA 3'-end processing</t>
  </si>
  <si>
    <t>GO:0031123</t>
  </si>
  <si>
    <t>Transport of Mature Transcript to Cytoplasm</t>
  </si>
  <si>
    <t>R-HSA-72202</t>
  </si>
  <si>
    <t>mRNA transport</t>
  </si>
  <si>
    <t>GO:0051028</t>
  </si>
  <si>
    <t>nucleobase-containing compound transport</t>
  </si>
  <si>
    <t>GO:0015931</t>
  </si>
  <si>
    <t>mRNA-containing ribonucleoprotein complex export from nucleus</t>
  </si>
  <si>
    <t>GO:0071427</t>
  </si>
  <si>
    <t>mRNA export from nucleus</t>
  </si>
  <si>
    <t>GO:0006406</t>
  </si>
  <si>
    <t>GO:0050658</t>
  </si>
  <si>
    <t>nucleic acid transport</t>
  </si>
  <si>
    <t>GO:0050657</t>
  </si>
  <si>
    <t>establishment of RNA localization</t>
  </si>
  <si>
    <t>GO:0051236</t>
  </si>
  <si>
    <t>35/82</t>
  </si>
  <si>
    <t>RNA export from nucleus</t>
  </si>
  <si>
    <t>GO:0006405</t>
  </si>
  <si>
    <t>nuclear export</t>
  </si>
  <si>
    <t>GO:0051168</t>
  </si>
  <si>
    <t>ribonucleoprotein complex export from nucleus</t>
  </si>
  <si>
    <t>GO:0071426</t>
  </si>
  <si>
    <t>ribonucleoprotein complex localization</t>
  </si>
  <si>
    <t>GO:0071166</t>
  </si>
  <si>
    <t>RNA localization</t>
  </si>
  <si>
    <t>GO:0006403</t>
  </si>
  <si>
    <t>regulation of DNA-templated transcription, initiation</t>
  </si>
  <si>
    <t>GO:2000142</t>
  </si>
  <si>
    <t>30/110</t>
  </si>
  <si>
    <t>regulation of proteasomal protein catabolic process</t>
  </si>
  <si>
    <t>GO:0061136</t>
  </si>
  <si>
    <t>regulation of transcription initiation from RNA polymerase II promoter</t>
  </si>
  <si>
    <t>GO:0060260</t>
  </si>
  <si>
    <t>positive regulation of DNA-templated transcription, initiation</t>
  </si>
  <si>
    <t>GO:2000144</t>
  </si>
  <si>
    <t>positive regulation of transcription initiation from RNA polymerase II promoter</t>
  </si>
  <si>
    <t>GO:0060261</t>
  </si>
  <si>
    <t>27/87</t>
  </si>
  <si>
    <t>DNA-templated transcriptional preinitiation complex assembly</t>
  </si>
  <si>
    <t>GO:0070897</t>
  </si>
  <si>
    <t>RNA polymerase II transcriptional preinitiation complex assembly</t>
  </si>
  <si>
    <t>GO:0051123</t>
  </si>
  <si>
    <t>TCF dependent signaling in response to WNT</t>
  </si>
  <si>
    <t>R-HSA-201681</t>
  </si>
  <si>
    <t>31/103</t>
  </si>
  <si>
    <t>antigen processing and presentation of exogenous peptide antigen</t>
  </si>
  <si>
    <t>GO:0002478</t>
  </si>
  <si>
    <t>cellular response to cytokine stimulus</t>
  </si>
  <si>
    <t>GO:0071345</t>
  </si>
  <si>
    <t>33/109</t>
  </si>
  <si>
    <t>activation of immune response</t>
  </si>
  <si>
    <t>GO:0002253</t>
  </si>
  <si>
    <t>MAPK family signaling cascades</t>
  </si>
  <si>
    <t>R-HSA-5683057</t>
  </si>
  <si>
    <t>33/107</t>
  </si>
  <si>
    <t>6/8</t>
  </si>
  <si>
    <t>28/85</t>
  </si>
  <si>
    <t>VEGFR2 mediated cell proliferation</t>
  </si>
  <si>
    <t>R-HSA-5218921</t>
  </si>
  <si>
    <t>cytokine-mediated signaling pathway</t>
  </si>
  <si>
    <t>GO:0019221</t>
  </si>
  <si>
    <t>regulation of organ morphogenesis</t>
  </si>
  <si>
    <t>GO:2000027</t>
  </si>
  <si>
    <t>immune response-regulating signaling pathway</t>
  </si>
  <si>
    <t>GO:0002764</t>
  </si>
  <si>
    <t>RET signaling</t>
  </si>
  <si>
    <t>R-HSA-8853659</t>
  </si>
  <si>
    <t>38/125</t>
  </si>
  <si>
    <t>immune response-activating signal transduction</t>
  </si>
  <si>
    <t>GO:0002757</t>
  </si>
  <si>
    <t>29/87</t>
  </si>
  <si>
    <t>FCERI mediated MAPK activation</t>
  </si>
  <si>
    <t>R-HSA-2871796</t>
  </si>
  <si>
    <t>MAPK1/MAPK3 signaling</t>
  </si>
  <si>
    <t>R-HSA-5684996</t>
  </si>
  <si>
    <t>34/107</t>
  </si>
  <si>
    <t>immune response-regulating cell surface receptor signaling pathway</t>
  </si>
  <si>
    <t>GO:0002768</t>
  </si>
  <si>
    <t>regulation of mitotic cell cycle</t>
  </si>
  <si>
    <t>GO:0007346</t>
  </si>
  <si>
    <t>28/82</t>
  </si>
  <si>
    <t>Prolonged ERK activation events</t>
  </si>
  <si>
    <t>R-HSA-169893</t>
  </si>
  <si>
    <t>Signaling by Leptin</t>
  </si>
  <si>
    <t>R-HSA-2586552</t>
  </si>
  <si>
    <t>Interleukin-3, 5 and GM-CSF signaling</t>
  </si>
  <si>
    <t>R-HSA-512988</t>
  </si>
  <si>
    <t>Ub-specific processing proteases</t>
  </si>
  <si>
    <t>R-HSA-5689880</t>
  </si>
  <si>
    <t>Frs2-mediated activation</t>
  </si>
  <si>
    <t>R-HSA-170968</t>
  </si>
  <si>
    <t>Signalling to ERKs</t>
  </si>
  <si>
    <t>R-HSA-187687</t>
  </si>
  <si>
    <t>immune response-activating cell surface receptor signaling pathway</t>
  </si>
  <si>
    <t>GO:0002429</t>
  </si>
  <si>
    <t>innate immune response</t>
  </si>
  <si>
    <t>GO:0045087</t>
  </si>
  <si>
    <t>Deubiquitination</t>
  </si>
  <si>
    <t>R-HSA-5688426</t>
  </si>
  <si>
    <t>ARMS-mediated activation</t>
  </si>
  <si>
    <t>R-HSA-170984</t>
  </si>
  <si>
    <t>Interleukin receptor SHC signaling</t>
  </si>
  <si>
    <t>R-HSA-912526</t>
  </si>
  <si>
    <t>Interleukin-2 signaling</t>
  </si>
  <si>
    <t>R-HSA-451927</t>
  </si>
  <si>
    <t>regulation of cell cycle process</t>
  </si>
  <si>
    <t>GO:0010564</t>
  </si>
  <si>
    <t>30/87</t>
  </si>
  <si>
    <t>SOS-mediated signalling</t>
  </si>
  <si>
    <t>R-HSA-112412</t>
  </si>
  <si>
    <t>Signalling to p38 via RIT and RIN</t>
  </si>
  <si>
    <t>R-HSA-187706</t>
  </si>
  <si>
    <t>GRB2 events in EGFR signaling</t>
  </si>
  <si>
    <t>R-HSA-179812</t>
  </si>
  <si>
    <t>RAF/MAP kinase cascade</t>
  </si>
  <si>
    <t>R-HSA-5673001</t>
  </si>
  <si>
    <t>SHC1 events in EGFR signaling</t>
  </si>
  <si>
    <t>R-HSA-180336</t>
  </si>
  <si>
    <t>positive regulation of protein catabolic process</t>
  </si>
  <si>
    <t>GO:0045732</t>
  </si>
  <si>
    <t>Cellular responses to stress</t>
  </si>
  <si>
    <t>R-HSA-2262752</t>
  </si>
  <si>
    <t>NCAM signaling for neurite out-growth</t>
  </si>
  <si>
    <t>R-HSA-375165</t>
  </si>
  <si>
    <t>Signalling to RAS</t>
  </si>
  <si>
    <t>R-HSA-167044</t>
  </si>
  <si>
    <t>response to tumor necrosis factor</t>
  </si>
  <si>
    <t>GO:0034612</t>
  </si>
  <si>
    <t>Epstein-Barr virus infection</t>
  </si>
  <si>
    <t>ko05169</t>
  </si>
  <si>
    <t>hsa05169</t>
  </si>
  <si>
    <t>cellular ketone metabolic process</t>
  </si>
  <si>
    <t>GO:0042180</t>
  </si>
  <si>
    <t>33/94</t>
  </si>
  <si>
    <t>regulation of canonical Wnt signaling pathway</t>
  </si>
  <si>
    <t>GO:0060828</t>
  </si>
  <si>
    <t>positive regulation of Wnt signaling pathway</t>
  </si>
  <si>
    <t>GO:0030177</t>
  </si>
  <si>
    <t>cellular response to tumor necrosis factor</t>
  </si>
  <si>
    <t>GO:0071356</t>
  </si>
  <si>
    <t>Fc receptor signaling pathway</t>
  </si>
  <si>
    <t>GO:0038093</t>
  </si>
  <si>
    <t>positive regulation of cellular catabolic process</t>
  </si>
  <si>
    <t>GO:0031331</t>
  </si>
  <si>
    <t>regulation of morphogenesis of an epithelium</t>
  </si>
  <si>
    <t>GO:1905330</t>
  </si>
  <si>
    <t>26/63</t>
  </si>
  <si>
    <t>Beta-catenin independent WNT signaling</t>
  </si>
  <si>
    <t>R-HSA-3858494</t>
  </si>
  <si>
    <t>non-canonical Wnt signaling pathway</t>
  </si>
  <si>
    <t>GO:0035567</t>
  </si>
  <si>
    <t>protein polyubiquitination</t>
  </si>
  <si>
    <t>GO:0000209</t>
  </si>
  <si>
    <t>protein ubiquitination involved in ubiquitin-dependent protein catabolic process</t>
  </si>
  <si>
    <t>GO:0042787</t>
  </si>
  <si>
    <t>antigen receptor-mediated signaling pathway</t>
  </si>
  <si>
    <t>GO:0050851</t>
  </si>
  <si>
    <t>T cell receptor signaling pathway</t>
  </si>
  <si>
    <t>GO:0050852</t>
  </si>
  <si>
    <t>Apoptosis</t>
  </si>
  <si>
    <t>R-HSA-109581</t>
  </si>
  <si>
    <t>Programmed Cell Death</t>
  </si>
  <si>
    <t>R-HSA-5357801</t>
  </si>
  <si>
    <t>negative regulation of Wnt signaling pathway</t>
  </si>
  <si>
    <t>GO:0030178</t>
  </si>
  <si>
    <t>positive regulation of defense response</t>
  </si>
  <si>
    <t>GO:0031349</t>
  </si>
  <si>
    <t>regulation of cellular ketone metabolic process</t>
  </si>
  <si>
    <t>GO:0010565</t>
  </si>
  <si>
    <t>regulation of cellular protein catabolic process</t>
  </si>
  <si>
    <t>GO:1903362</t>
  </si>
  <si>
    <t>Antigen processing: Ubiquitination &amp; Proteasome degradation</t>
  </si>
  <si>
    <t>R-HSA-983168</t>
  </si>
  <si>
    <t>M Phase</t>
  </si>
  <si>
    <t>R-HSA-68886</t>
  </si>
  <si>
    <t>morphogenesis of a polarized epithelium</t>
  </si>
  <si>
    <t>GO:0001738</t>
  </si>
  <si>
    <t>regulation of proteolysis involved in cellular protein catabolic process</t>
  </si>
  <si>
    <t>GO:1903050</t>
  </si>
  <si>
    <t>26/57</t>
  </si>
  <si>
    <t>positive regulation of canonical Wnt signaling pathway</t>
  </si>
  <si>
    <t>GO:0090263</t>
  </si>
  <si>
    <t>positive regulation of proteolysis involved in cellular protein catabolic process</t>
  </si>
  <si>
    <t>GO:1903052</t>
  </si>
  <si>
    <t>negative regulation of canonical Wnt signaling pathway</t>
  </si>
  <si>
    <t>GO:0090090</t>
  </si>
  <si>
    <t>positive regulation of cellular protein catabolic process</t>
  </si>
  <si>
    <t>GO:1903364</t>
  </si>
  <si>
    <t>26/56</t>
  </si>
  <si>
    <t>Degradation of beta-catenin by the destruction complex</t>
  </si>
  <si>
    <t>R-HSA-195253</t>
  </si>
  <si>
    <t>25/52</t>
  </si>
  <si>
    <t>antigen processing and presentation of peptide antigen via MHC class I</t>
  </si>
  <si>
    <t>GO:0002474</t>
  </si>
  <si>
    <t>activation of innate immune response</t>
  </si>
  <si>
    <t>GO:0002218</t>
  </si>
  <si>
    <t>26/55</t>
  </si>
  <si>
    <t>establishment of tissue polarity</t>
  </si>
  <si>
    <t>GO:0007164</t>
  </si>
  <si>
    <t>establishment of planar polarity</t>
  </si>
  <si>
    <t>GO:0001736</t>
  </si>
  <si>
    <t>regulation of protein modification by small protein conjugation or removal</t>
  </si>
  <si>
    <t>GO:1903320</t>
  </si>
  <si>
    <t>regulation of protein ubiquitination</t>
  </si>
  <si>
    <t>GO:0031396</t>
  </si>
  <si>
    <t>regulation of innate immune response</t>
  </si>
  <si>
    <t>GO:0045088</t>
  </si>
  <si>
    <t>Disease</t>
  </si>
  <si>
    <t>R-HSA-1643685</t>
  </si>
  <si>
    <t>innate immune response-activating signal transduction</t>
  </si>
  <si>
    <t>GO:0002758</t>
  </si>
  <si>
    <t>Signaling by Hedgehog</t>
  </si>
  <si>
    <t>R-HSA-5358351</t>
  </si>
  <si>
    <t>regulation of establishment of planar polarity</t>
  </si>
  <si>
    <t>GO:0090175</t>
  </si>
  <si>
    <t>Antigen processing-Cross presentation</t>
  </si>
  <si>
    <t>R-HSA-1236975</t>
  </si>
  <si>
    <t>Mitotic G2-G2/M phases</t>
  </si>
  <si>
    <t>R-HSA-453274</t>
  </si>
  <si>
    <t>26/53</t>
  </si>
  <si>
    <t>Wnt signaling pathway, planar cell polarity pathway</t>
  </si>
  <si>
    <t>GO:0060071</t>
  </si>
  <si>
    <t>TCR signaling</t>
  </si>
  <si>
    <t>R-HSA-202403</t>
  </si>
  <si>
    <t>positive regulation of innate immune response</t>
  </si>
  <si>
    <t>GO:0045089</t>
  </si>
  <si>
    <t>G2/M Transition</t>
  </si>
  <si>
    <t>R-HSA-69275</t>
  </si>
  <si>
    <t>29/62</t>
  </si>
  <si>
    <t>C-type lectin receptors (CLRs)</t>
  </si>
  <si>
    <t>R-HSA-5621481</t>
  </si>
  <si>
    <t>cellular macromolecule catabolic process</t>
  </si>
  <si>
    <t>GO:0044265</t>
  </si>
  <si>
    <t>positive regulation of protein modification by small protein conjugation or removal</t>
  </si>
  <si>
    <t>GO:1903322</t>
  </si>
  <si>
    <t>27/55</t>
  </si>
  <si>
    <t>tumor necrosis factor-mediated signaling pathway</t>
  </si>
  <si>
    <t>GO:0033209</t>
  </si>
  <si>
    <t>28/58</t>
  </si>
  <si>
    <t>Hedgehog 'off' state</t>
  </si>
  <si>
    <t>R-HSA-5610787</t>
  </si>
  <si>
    <t>positive regulation of protein ubiquitination</t>
  </si>
  <si>
    <t>GO:0031398</t>
  </si>
  <si>
    <t>CLEC7A (Dectin-1) signaling</t>
  </si>
  <si>
    <t>R-HSA-5607764</t>
  </si>
  <si>
    <t>NIK/NF-kappaB signaling</t>
  </si>
  <si>
    <t>GO:0038061</t>
  </si>
  <si>
    <t>Fc-epsilon receptor signaling pathway</t>
  </si>
  <si>
    <t>GO:0038095</t>
  </si>
  <si>
    <t>26/50</t>
  </si>
  <si>
    <t>PCP/CE pathway</t>
  </si>
  <si>
    <t>R-HSA-4086400</t>
  </si>
  <si>
    <t>ER-Phagosome pathway</t>
  </si>
  <si>
    <t>R-HSA-1236974</t>
  </si>
  <si>
    <t xml:space="preserve">Cyclin E associated events during G1/S transition </t>
  </si>
  <si>
    <t>R-HSA-69202</t>
  </si>
  <si>
    <t>Cyclin A:Cdk2-associated events at S phase entry</t>
  </si>
  <si>
    <t>R-HSA-69656</t>
  </si>
  <si>
    <t>Cellular response to hypoxia</t>
  </si>
  <si>
    <t>R-HSA-2262749</t>
  </si>
  <si>
    <t>Regulation of Hypoxia-inducible Factor (HIF) by oxygen</t>
  </si>
  <si>
    <t>R-HSA-1234174</t>
  </si>
  <si>
    <t>posttranscriptional regulation of gene expression</t>
  </si>
  <si>
    <t>GO:0010608</t>
  </si>
  <si>
    <t>Downstream TCR signaling</t>
  </si>
  <si>
    <t>R-HSA-202424</t>
  </si>
  <si>
    <t>26/48</t>
  </si>
  <si>
    <t>G1/S DNA Damage Checkpoints</t>
  </si>
  <si>
    <t>R-HSA-69615</t>
  </si>
  <si>
    <t>innate immune response activating cell surface receptor signaling pathway</t>
  </si>
  <si>
    <t>GO:0002220</t>
  </si>
  <si>
    <t>stimulatory C-type lectin receptor signaling pathway</t>
  </si>
  <si>
    <t>GO:0002223</t>
  </si>
  <si>
    <t>25/45</t>
  </si>
  <si>
    <t>amine metabolic process</t>
  </si>
  <si>
    <t>GO:0009308</t>
  </si>
  <si>
    <t>cellular amine metabolic process</t>
  </si>
  <si>
    <t>GO:0044106</t>
  </si>
  <si>
    <t>regulation of ubiquitin-protein transferase activity</t>
  </si>
  <si>
    <t>GO:0051438</t>
  </si>
  <si>
    <t>negative regulation of protein ubiquitination</t>
  </si>
  <si>
    <t>GO:0031397</t>
  </si>
  <si>
    <t>Separation of Sister Chromatids</t>
  </si>
  <si>
    <t>R-HSA-2467813</t>
  </si>
  <si>
    <t>Mitotic Metaphase and Anaphase</t>
  </si>
  <si>
    <t>R-HSA-2555396</t>
  </si>
  <si>
    <t>27/50</t>
  </si>
  <si>
    <t>Oxygen-dependent proline hydroxylation of Hypoxia-inducible Factor Alpha</t>
  </si>
  <si>
    <t>R-HSA-1234176</t>
  </si>
  <si>
    <t>26/47</t>
  </si>
  <si>
    <t>p53-Dependent G1/S DNA damage checkpoint</t>
  </si>
  <si>
    <t>R-HSA-69580</t>
  </si>
  <si>
    <t>p53-Dependent G1 DNA Damage Response</t>
  </si>
  <si>
    <t>R-HSA-69563</t>
  </si>
  <si>
    <t>negative regulation of ubiquitin-protein transferase activity</t>
  </si>
  <si>
    <t>GO:0051444</t>
  </si>
  <si>
    <t>Mitotic Anaphase</t>
  </si>
  <si>
    <t>R-HSA-68882</t>
  </si>
  <si>
    <t>negative regulation of protein modification by small protein conjugation or removal</t>
  </si>
  <si>
    <t>GO:1903321</t>
  </si>
  <si>
    <t>FCERI mediated NF-kB activation</t>
  </si>
  <si>
    <t>R-HSA-2871837</t>
  </si>
  <si>
    <t>31/61</t>
  </si>
  <si>
    <t>regulation of ubiquitin protein ligase activity</t>
  </si>
  <si>
    <t>GO:1904666</t>
  </si>
  <si>
    <t>regulation of protein ubiquitination involved in ubiquitin-dependent protein catabolic process</t>
  </si>
  <si>
    <t>GO:2000058</t>
  </si>
  <si>
    <t>24/40</t>
  </si>
  <si>
    <t>regulation of cellular amine metabolic process</t>
  </si>
  <si>
    <t>GO:0033238</t>
  </si>
  <si>
    <t>antigen processing and presentation of exogenous peptide antigen via MHC class I</t>
  </si>
  <si>
    <t>GO:0042590</t>
  </si>
  <si>
    <t>HIV Infection</t>
  </si>
  <si>
    <t>R-HSA-162906</t>
  </si>
  <si>
    <t>positive regulation of ubiquitin protein ligase activity</t>
  </si>
  <si>
    <t>GO:1904668</t>
  </si>
  <si>
    <t>MAPK6/MAPK4 signaling</t>
  </si>
  <si>
    <t>R-HSA-5687128</t>
  </si>
  <si>
    <t>26/45</t>
  </si>
  <si>
    <t>SCF(Skp2)-mediated degradation of p27/p21</t>
  </si>
  <si>
    <t>R-HSA-187577</t>
  </si>
  <si>
    <t>positive regulation of protein ubiquitination involved in ubiquitin-dependent protein catabolic proc</t>
  </si>
  <si>
    <t>GO:2000060</t>
  </si>
  <si>
    <t>TNFR2 non-canonical NF-kB pathway</t>
  </si>
  <si>
    <t>R-HSA-5668541</t>
  </si>
  <si>
    <t>positive regulation of ubiquitin-protein ligase activity involved in regulation of mitotic cell cycl</t>
  </si>
  <si>
    <t>GO:0051437</t>
  </si>
  <si>
    <t>Regulation of APC/C activators between G1/S and early anaphase</t>
  </si>
  <si>
    <t>R-HSA-176408</t>
  </si>
  <si>
    <t>30/55</t>
  </si>
  <si>
    <t>negative regulation of ubiquitin protein ligase activity</t>
  </si>
  <si>
    <t>GO:1904667</t>
  </si>
  <si>
    <t>negative regulation of ubiquitin-protein ligase activity involved in mitotic cell cycle</t>
  </si>
  <si>
    <t>GO:0051436</t>
  </si>
  <si>
    <t>positive regulation of ubiquitin-protein transferase activity</t>
  </si>
  <si>
    <t>GO:0051443</t>
  </si>
  <si>
    <t>antigen processing and presentation of exogenous peptide antigen via MHC class I, TAP-dependent</t>
  </si>
  <si>
    <t>GO:0002479</t>
  </si>
  <si>
    <t>GLI3 is processed to GLI3R by the proteasome</t>
  </si>
  <si>
    <t>R-HSA-5610785</t>
  </si>
  <si>
    <t>Degradation of GLI2 by the proteasome</t>
  </si>
  <si>
    <t>R-HSA-5610783</t>
  </si>
  <si>
    <t>Stabilization of p53</t>
  </si>
  <si>
    <t>R-HSA-69541</t>
  </si>
  <si>
    <t>regulation of mRNA stability</t>
  </si>
  <si>
    <t>GO:0043488</t>
  </si>
  <si>
    <t>Regulation of mitotic cell cycle</t>
  </si>
  <si>
    <t>R-HSA-453276</t>
  </si>
  <si>
    <t>APC/C-mediated degradation of cell cycle proteins</t>
  </si>
  <si>
    <t>R-HSA-174143</t>
  </si>
  <si>
    <t>Host Interactions of HIV factors</t>
  </si>
  <si>
    <t>R-HSA-162909</t>
  </si>
  <si>
    <t>Cdc20:Phospho-APC/C mediated degradation of Cyclin A</t>
  </si>
  <si>
    <t>R-HSA-174184</t>
  </si>
  <si>
    <t>APC:Cdc20 mediated degradation of cell cycle proteins prior to satisfation of the cell cycle checkpo</t>
  </si>
  <si>
    <t>R-HSA-179419</t>
  </si>
  <si>
    <t>28/48</t>
  </si>
  <si>
    <t>Metabolism of polyamines</t>
  </si>
  <si>
    <t>R-HSA-351202</t>
  </si>
  <si>
    <t>regulation of cellular amino acid metabolic process</t>
  </si>
  <si>
    <t>GO:0006521</t>
  </si>
  <si>
    <t>Dectin-1 mediated noncanonical NF-kB signaling</t>
  </si>
  <si>
    <t>R-HSA-5607761</t>
  </si>
  <si>
    <t>NIK--&gt;noncanonical NF-kB signaling</t>
  </si>
  <si>
    <t>R-HSA-5676590</t>
  </si>
  <si>
    <t>Activation of NF-kappaB in B cells</t>
  </si>
  <si>
    <t>R-HSA-1169091</t>
  </si>
  <si>
    <t>regulation of ubiquitin-protein ligase activity involved in mitotic cell cycle</t>
  </si>
  <si>
    <t>GO:0051439</t>
  </si>
  <si>
    <t>CDT1 association with the CDC6:ORC:origin complex</t>
  </si>
  <si>
    <t>R-HSA-68827</t>
  </si>
  <si>
    <t>Hedgehog 'on' state</t>
  </si>
  <si>
    <t>R-HSA-5632684</t>
  </si>
  <si>
    <t>UCH proteinases</t>
  </si>
  <si>
    <t>R-HSA-5689603</t>
  </si>
  <si>
    <t>anaphase-promoting complex-dependent catabolic process</t>
  </si>
  <si>
    <t>GO:0031145</t>
  </si>
  <si>
    <t>APC/C:Cdc20 mediated degradation of mitotic proteins</t>
  </si>
  <si>
    <t>R-HSA-176409</t>
  </si>
  <si>
    <t>The role of GTSE1 in G2/M progression after G2 checkpoint</t>
  </si>
  <si>
    <t>R-HSA-8852276</t>
  </si>
  <si>
    <t>Degradation of GLI1 by the proteasome</t>
  </si>
  <si>
    <t>R-HSA-5610780</t>
  </si>
  <si>
    <t>Defective CFTR causes cystic fibrosis</t>
  </si>
  <si>
    <t>R-HSA-5678895</t>
  </si>
  <si>
    <t>Disorders of transmembrane transporters</t>
  </si>
  <si>
    <t>R-HSA-5619115</t>
  </si>
  <si>
    <t>ABC transporter disorders</t>
  </si>
  <si>
    <t>R-HSA-5619084</t>
  </si>
  <si>
    <t>Asymmetric localization of PCP proteins</t>
  </si>
  <si>
    <t>R-HSA-4608870</t>
  </si>
  <si>
    <t>ABC-family proteins mediated transport</t>
  </si>
  <si>
    <t>R-HSA-382556</t>
  </si>
  <si>
    <t>29/48</t>
  </si>
  <si>
    <t>Autodegradation of Cdh1 by Cdh1:APC/C</t>
  </si>
  <si>
    <t>R-HSA-174084</t>
  </si>
  <si>
    <t>p53-Independent DNA Damage Response</t>
  </si>
  <si>
    <t>R-HSA-69610</t>
  </si>
  <si>
    <t>Autodegradation of the E3 ubiquitin ligase COP1</t>
  </si>
  <si>
    <t>R-HSA-349425</t>
  </si>
  <si>
    <t>p53-Independent G1/S DNA damage checkpoint</t>
  </si>
  <si>
    <t>R-HSA-69613</t>
  </si>
  <si>
    <t>Hedgehog ligand biogenesis</t>
  </si>
  <si>
    <t>R-HSA-5358346</t>
  </si>
  <si>
    <t>Ubiquitin Mediated Degradation of Phosphorylated Cdc25A</t>
  </si>
  <si>
    <t>R-HSA-69601</t>
  </si>
  <si>
    <t>32/56</t>
  </si>
  <si>
    <t>Activation of APC/C and APC/C:Cdc20 mediated degradation of mitotic proteins</t>
  </si>
  <si>
    <t>R-HSA-176814</t>
  </si>
  <si>
    <t>Regulation of ornithine decarboxylase (ODC)</t>
  </si>
  <si>
    <t>R-HSA-350562</t>
  </si>
  <si>
    <t>SCF-beta-TrCP mediated degradation of Emi1</t>
  </si>
  <si>
    <t>R-HSA-174113</t>
  </si>
  <si>
    <t>Hh mutants abrogate ligand secretion</t>
  </si>
  <si>
    <t>R-HSA-5387390</t>
  </si>
  <si>
    <t>Vif-mediated degradation of APOBEC3G</t>
  </si>
  <si>
    <t>R-HSA-180585</t>
  </si>
  <si>
    <t>CDK-mediated phosphorylation and removal of Cdc6</t>
  </si>
  <si>
    <t>R-HSA-69017</t>
  </si>
  <si>
    <t>Ubiquitin-dependent degradation of Cyclin D1</t>
  </si>
  <si>
    <t>R-HSA-69229</t>
  </si>
  <si>
    <t>Degradation of AXIN</t>
  </si>
  <si>
    <t>R-HSA-4641257</t>
  </si>
  <si>
    <t>Ubiquitin-dependent degradation of Cyclin D</t>
  </si>
  <si>
    <t>R-HSA-75815</t>
  </si>
  <si>
    <t>28/44</t>
  </si>
  <si>
    <t>Regulation of RAS by GAPs</t>
  </si>
  <si>
    <t>R-HSA-5658442</t>
  </si>
  <si>
    <t>APC/C:Cdc20 mediated degradation of Securin</t>
  </si>
  <si>
    <t>R-HSA-174154</t>
  </si>
  <si>
    <t>27/41</t>
  </si>
  <si>
    <t>Degradation of DVL</t>
  </si>
  <si>
    <t>R-HSA-4641258</t>
  </si>
  <si>
    <t>FBXL7 down-regulates AURKA during mitotic entry and in early mitosis</t>
  </si>
  <si>
    <t>R-HSA-8854050</t>
  </si>
  <si>
    <t>25/36</t>
  </si>
  <si>
    <t>Proteasome</t>
  </si>
  <si>
    <t>ko03050</t>
  </si>
  <si>
    <t>hsa03050</t>
  </si>
  <si>
    <t>Vpu mediated degradation of CD4</t>
  </si>
  <si>
    <t>R-HSA-180534</t>
  </si>
  <si>
    <t>Hh mutants that don't undergo autocatalytic processing are degraded by ERAD</t>
  </si>
  <si>
    <t>R-HSA-5362768</t>
  </si>
  <si>
    <t>Regulation of activated PAK-2p34 by proteasome mediated degradation</t>
  </si>
  <si>
    <t>R-HSA-211733</t>
  </si>
  <si>
    <t>Regulation of Apoptosis</t>
  </si>
  <si>
    <t>R-HSA-169911</t>
  </si>
  <si>
    <t>APC/C:Cdh1 mediated degradation of Cdc20 and other APC/C:Cdh1 targeted proteins in late mitosis/earl</t>
  </si>
  <si>
    <t>R-HSA-174178</t>
  </si>
  <si>
    <t>Cross-presentation of soluble exogenous antigens (endosomes)</t>
  </si>
  <si>
    <t>R-HSA-1236978</t>
  </si>
  <si>
    <t>AUF1 (hnRNP D0) binds and destabilizes mRNA</t>
  </si>
  <si>
    <t>R-HSA-450408</t>
  </si>
  <si>
    <t>88/236</t>
  </si>
  <si>
    <t>Regulation of mRNA stability by proteins that bind AU-rich elements</t>
  </si>
  <si>
    <t>R-HSA-450531</t>
  </si>
  <si>
    <t>29/71</t>
  </si>
  <si>
    <t>25/47</t>
  </si>
  <si>
    <t>Formation of the ternary complex, and subsequently, the 43S complex</t>
  </si>
  <si>
    <t>R-HSA-72695</t>
  </si>
  <si>
    <t>Ribosomal scanning and start codon recognition</t>
  </si>
  <si>
    <t>R-HSA-72702</t>
  </si>
  <si>
    <t>50/92</t>
  </si>
  <si>
    <t>Spliceosome</t>
  </si>
  <si>
    <t>hsa03040</t>
  </si>
  <si>
    <t>ko03040</t>
  </si>
  <si>
    <t>protein modification by small protein removal</t>
  </si>
  <si>
    <t>GO:0070646</t>
  </si>
  <si>
    <t>RNA Polymerase II Pre-transcription Events</t>
  </si>
  <si>
    <t>R-HSA-674695</t>
  </si>
  <si>
    <t>Transcription of the HIV genome</t>
  </si>
  <si>
    <t>R-HSA-167172</t>
  </si>
  <si>
    <t>6/19</t>
  </si>
  <si>
    <t>cellular response to drug</t>
  </si>
  <si>
    <t>GO:0035690</t>
  </si>
  <si>
    <t>regulation of cellular amide metabolic process</t>
  </si>
  <si>
    <t>GO:0034248</t>
  </si>
  <si>
    <t>regulation of translation</t>
  </si>
  <si>
    <t>GO:0006417</t>
  </si>
  <si>
    <t>cellular response to hypoxia</t>
  </si>
  <si>
    <t>GO:0071456</t>
  </si>
  <si>
    <t>cellular response to oxygen levels</t>
  </si>
  <si>
    <t>GO:0071453</t>
  </si>
  <si>
    <t>ADAM10,AP2A2,ANXA2,BMPR2,F3,IL6,INS,PLAT,PLAUR,PLXNA1,MAP2K1,PTPRF,PTPRS,ROBO1,ADAM17,THBD,TYRO3,ZYX,SOCS3,KLF4,CREB3,CERS2,JAM3,PHLDB2,IL33</t>
  </si>
  <si>
    <t>102,161,302,659,2152,3569,3630,5327,5329,5361,5604,5792,5802,6091,6868,7056,7301,7791,9021,9314,10488,29956,83700,90102,90865</t>
  </si>
  <si>
    <t>25/109</t>
  </si>
  <si>
    <t>regulation of response to external stimulus</t>
  </si>
  <si>
    <t>GO:0032101</t>
  </si>
  <si>
    <t>ANXA2,INS,PLAT,PLAUR,PTPRS,ROBO1,THBD,TYRO3,SOCS3,KLF4,CERS2,PHLDB2</t>
  </si>
  <si>
    <t>302,3630,5327,5329,5802,6091,7056,7301,9021,9314,29956,90102</t>
  </si>
  <si>
    <t>12/40</t>
  </si>
  <si>
    <t>negative regulation of response to external stimulus</t>
  </si>
  <si>
    <t>GO:0032102</t>
  </si>
  <si>
    <t>ANXA2,ANXA5,PLAT,PLAUR,THBD</t>
  </si>
  <si>
    <t>302,308,5327,5329,7056</t>
  </si>
  <si>
    <t>negative regulation of coagulation</t>
  </si>
  <si>
    <t>GO:0050819</t>
  </si>
  <si>
    <t>ANXA2,PLAT,PLAUR,THBD</t>
  </si>
  <si>
    <t>302,5327,5329,7056</t>
  </si>
  <si>
    <t>fibrinolysis</t>
  </si>
  <si>
    <t>GO:0042730</t>
  </si>
  <si>
    <t>ANXA2,PLAT,PLAUR,PTPRS,THBD,CERS2,PHLDB2</t>
  </si>
  <si>
    <t>302,5327,5329,5802,7056,29956,90102</t>
  </si>
  <si>
    <t>7/16</t>
  </si>
  <si>
    <t>negative regulation of response to wounding</t>
  </si>
  <si>
    <t>GO:1903035</t>
  </si>
  <si>
    <t>ANXA2,F3,GSN,PLAT,PLAUR,MAP2K1,PTPRF,PTPRS,THBD,KLF4,CERS2,PHLDB2</t>
  </si>
  <si>
    <t>302,2152,2934,5327,5329,5604,5792,5802,7056,9314,29956,90102</t>
  </si>
  <si>
    <t>regulation of response to wounding</t>
  </si>
  <si>
    <t>GO:1903034</t>
  </si>
  <si>
    <t>ANXA2,SERPINB6,PLAT,PLAUR,S100A10</t>
  </si>
  <si>
    <t>302,5269,5327,5329,6281</t>
  </si>
  <si>
    <t>Dissolution of Fibrin Clot</t>
  </si>
  <si>
    <t>R-HSA-75205</t>
  </si>
  <si>
    <t>ANXA2,SERPINB6,PLAT,PLAUR,S100A10,F3,GSN,MAP2K1,PTPRF,PTPRS,THBD,KLF4,CERS2,PHLDB2,ANXA5,INS,ROBO1,TYRO3,SOCS3,ADAM10,AP2A2,BMPR2,IL6,PLXNA1,ADAM17,ZYX,CREB3,JAM3,IL33</t>
  </si>
  <si>
    <t>302,5269,5327,5329,6281,2152,2934,5604,5792,5802,7056,9314,29956,90102,308,3630,6091,7301,9021,102,161,659,3569,5361,6868,7791,10488,83700,90865</t>
  </si>
  <si>
    <t>EXT2,GNS,HS6ST1,HS3ST1,CHST15,CHPF2,CEMIP,AGRN</t>
  </si>
  <si>
    <t>2132,2799,9394,9957,51363,54480,57214,375790</t>
  </si>
  <si>
    <t>Glycosaminoglycan metabolism</t>
  </si>
  <si>
    <t>R-HSA-1630316</t>
  </si>
  <si>
    <t>BMPR2,CTNNB1,EXT2,HS6ST1,CHST15,CHPF2</t>
  </si>
  <si>
    <t>659,1499,2132,9394,51363,54480</t>
  </si>
  <si>
    <t>proteoglycan metabolic process</t>
  </si>
  <si>
    <t>GO:0006029</t>
  </si>
  <si>
    <t>EXT2,HS6ST1,HS3ST1</t>
  </si>
  <si>
    <t>2132,9394,9957</t>
  </si>
  <si>
    <t>Glycosaminoglycan biosynthesis - heparan sulfate / heparin</t>
  </si>
  <si>
    <t>ko00534</t>
  </si>
  <si>
    <t>hsa00534</t>
  </si>
  <si>
    <t>proteoglycan biosynthetic process</t>
  </si>
  <si>
    <t>GO:0030166</t>
  </si>
  <si>
    <t>BMPR2,CTNNB1,EXT2,HS6ST1,CHST15,CHPF2,HS3ST1,GNS,CEMIP,AGRN</t>
  </si>
  <si>
    <t>659,1499,2132,9394,51363,54480,9957,2799,57214,375790</t>
  </si>
  <si>
    <t>ACTN4,ACTN1,CTGF,CTNNB1,FLNA,ILK,ITGA5,ITGAV,ITGB1,NID1,S100A10,TYRO3,VCL,ZYX,NID2,JAM3,PHLDB2,MYADM</t>
  </si>
  <si>
    <t>81,87,1490,1499,2316,3611,3678,3685,3688,4811,6281,7301,7414,7791,22795,83700,90102,91663</t>
  </si>
  <si>
    <t>18/70</t>
  </si>
  <si>
    <t>ACTN1,CTGF,CTNNB1,ILK,ITGAV,ITGB1,NID1,S100A10,VCL,ZYX,NID2,JAM3,PHLDB2</t>
  </si>
  <si>
    <t>87,1490,1499,3611,3685,3688,4811,6281,7414,7791,22795,83700,90102</t>
  </si>
  <si>
    <t>13/43</t>
  </si>
  <si>
    <t>ADAM10,CTGF,FLNA,ILK,ITGA5,ITGAV,ITGB1,MYH9,PTPN11,TIMP1,ZYX,BCAR1</t>
  </si>
  <si>
    <t>102,1490,2316,3611,3678,3685,3688,4627,5781,7076,7791,9564</t>
  </si>
  <si>
    <t>12/27</t>
  </si>
  <si>
    <t>ADAM10,CTGF,FLNA,ILK,ITGA5,ITGAV,ITGB1,MYH9,PTPN11,TIMP1,ZYX,BCAR1,ACTN1,CTNNB1,NID1,S100A10,VCL,NID2,JAM3,PHLDB2,ACTN4,TYRO3,MYADM</t>
  </si>
  <si>
    <t>102,1490,2316,3611,3678,3685,3688,4627,5781,7076,7791,9564,87,1499,4811,6281,7414,22795,83700,90102,81,7301,91663</t>
  </si>
  <si>
    <t>ACTN4,ACTN1,ALDOA,CAPZB,CTGF,FAT1,FLNA,GSN,ITGB1,MYO1C,S100A10,SPTBN1,TPM3,VASP,ZYX,BCAR1,NCKAP1,DSTN,CIT,AKAP2,ARHGAP28,PHLDB2,MYADM</t>
  </si>
  <si>
    <t>81,87,226,832,1490,2195,2316,2934,3688,4641,6281,6711,7170,7408,7791,9564,10787,11034,11113,11217,79822,90102,91663</t>
  </si>
  <si>
    <t>23/91</t>
  </si>
  <si>
    <t>ACTG1,ACTN4,ACTN1,ALDOA,ANXA2,APP,CAPZB,CRYAB,CSNK1D,CTGF,FAT1,FKBP1A,FLNA,GSN,AGFG1,ILK,ITGB1,LOXL2,MYO1C,P4HA1,S100A10,SPTBN1,TPM3,VASP,ZYX,PLOD3,BCAR1,NCKAP1,DSTN,CIT,AKAP2,ARHGAP28,PHLDB2,MYADM</t>
  </si>
  <si>
    <t>71,81,87,226,302,351,832,1410,1453,1490,2195,2280,2316,2934,3267,3611,3688,4017,4641,5033,6281,6711,7170,7408,7791,8985,9564,10787,11034,11113,11217,79822,90102,91663</t>
  </si>
  <si>
    <t>34/139</t>
  </si>
  <si>
    <t>supramolecular fiber organization</t>
  </si>
  <si>
    <t>GO:0097435</t>
  </si>
  <si>
    <t>ACTB,ACTG1,ACTN4,ACTN1,ALDOA,CAPZB,CNN2,CNN3,CTGF,FAT1,FLNA,GSN,ILK,ITGB1,JUP,KIT,MAP3K1,MYH9,MYO1C,S100A10,SPTBN1,TLN1,TPM3,VASP,ZYX,BCAR1,MTSS1,IQSEC1,NCKAP1,DSTN,CIT,AKAP2,PHPT1,PARVB,ARHGAP28,JAM3,PHLDB2,MYADM</t>
  </si>
  <si>
    <t>60,71,81,87,226,832,1265,1266,1490,2195,2316,2934,3611,3688,3728,3815,4214,4627,4641,6281,6711,7094,7170,7408,7791,9564,9788,9922,10787,11034,11113,11217,29085,29780,79822,83700,90102,91663</t>
  </si>
  <si>
    <t>38/152</t>
  </si>
  <si>
    <t>ACTB,ACTG1,ACTN4,ACTN1,ALDOA,CAPZB,CNN2,CNN3,CTGF,FAT1,FLNA,GSN,ILK,ITGB1,KIT,MAP3K1,MYH9,MYO1C,S100A10,SPTBN1,TLN1,TPM3,VASP,ZYX,BCAR1,MTSS1,IQSEC1,NCKAP1,DSTN,CIT,AKAP2,PHPT1,PARVB,ARHGAP28,JAM3,PHLDB2,MYADM</t>
  </si>
  <si>
    <t>60,71,81,87,226,832,1265,1266,1490,2195,2316,2934,3611,3688,3815,4214,4627,4641,6281,6711,7094,7170,7408,7791,9564,9788,9922,10787,11034,11113,11217,29085,29780,79822,83700,90102,91663</t>
  </si>
  <si>
    <t>37/142</t>
  </si>
  <si>
    <t>ACTB,ACTG1,ACTN4,ACTN1,ALDOA,CAPZB,CNN2,CNN3,CTGF,FAT1,FLNA,GSN,ILK,ITGB1,KIT,MAP3K1,MYH9,MYO1C,S100A10,SPTBN1,TLN1,TPM3,VASP,ZYX,BCAR1,MTSS1,IQSEC1,NCKAP1,DSTN,CIT,AKAP2,PHPT1,PARVB,ARHGAP28,JAM3,PHLDB2,MYADM,JUP,ANXA2,APP,CRYAB,CSNK1D,FKBP1A,AGFG1,LOXL2,P4HA1,PLOD3</t>
  </si>
  <si>
    <t>60,71,81,87,226,832,1265,1266,1490,2195,2316,2934,3611,3688,3815,4214,4627,4641,6281,6711,7094,7170,7408,7791,9564,9788,9922,10787,11034,11113,11217,29085,29780,79822,83700,90102,91663,3728,302,351,1410,1453,2280,3267,4017,5033,8985</t>
  </si>
  <si>
    <t>BMPR2,CSNK1D,CSNK1E,CTNNB1,FLNA,ID2,IL6,ILK,KIT,MAP2K1,PTK6,ROBO1,S100A10,TIMP2,CPNE1,CUL7,STK25,PLXNB2,ANAPC2,IMPACT,TMEM30A,NDRG4,MYADM</t>
  </si>
  <si>
    <t>659,1453,1454,1499,2316,3398,3569,3611,3815,5604,5753,6091,6281,7077,8904,9820,10494,23654,29882,55364,55754,65009,91663</t>
  </si>
  <si>
    <t>23/98</t>
  </si>
  <si>
    <t>positive regulation of cell development</t>
  </si>
  <si>
    <t>GO:0010720</t>
  </si>
  <si>
    <t>ADAM10,APP,BMPR2,BTG1,CRYAB,CTGF,DDX3X,IL6,ILK,INS,ITGAV,ITGB1,LAMB2,PLXNA1,PTPRS,ADAM17,TGFBR3,VCL,CPNE1,EI24,BCAR1,ANAPC2,NDUFA13,MEX3C,IMPACT,RRAGC,NDRG4,RAPH1,SESN2</t>
  </si>
  <si>
    <t>102,351,659,694,1410,1490,1654,3569,3611,3630,3685,3688,3913,5361,5802,6868,7049,7414,8904,9538,9564,29882,51079,51320,55364,64121,65009,65059,83667</t>
  </si>
  <si>
    <t>29/130</t>
  </si>
  <si>
    <t>cell growth</t>
  </si>
  <si>
    <t>GO:0016049</t>
  </si>
  <si>
    <t>APP,BMPR2,GDI1,HPRT1,ILK,ITGB1,KIF5B,LAMB2,PLXNA1,MAP2K1,PTPN11,PTPRS,ROBO1,SPTBN1,VASP,VCL,PICALM,CPNE1,FEZ2,CUL7,STK25,PLXNB2,ANAPC2,IMPACT,RAPH1</t>
  </si>
  <si>
    <t>351,659,2664,3251,3611,3688,3799,3913,5361,5604,5781,5802,6091,6711,7408,7414,8301,8904,9637,9820,10494,23654,29882,55364,65059</t>
  </si>
  <si>
    <t>25/107</t>
  </si>
  <si>
    <t>BMPR2,ILK,ITGB1,LAMB2,PLXNA1,PTPRS,VCL,CPNE1,ANAPC2,IMPACT,RAPH1</t>
  </si>
  <si>
    <t>659,3611,3688,3913,5361,5802,7414,8904,29882,55364,65059</t>
  </si>
  <si>
    <t>11/35</t>
  </si>
  <si>
    <t>BMPR2,CSNK1D,CSNK1E,CTNNB1,FLNA,ID2,IL6,ILK,KIT,MAP2K1,PTK6,ROBO1,TIMP2,CPNE1,CUL7,STK25,PLXNB2,ANAPC2,IMPACT,TMEM30A,NDRG4</t>
  </si>
  <si>
    <t>659,1453,1454,1499,2316,3398,3569,3611,3815,5604,5753,6091,7077,8904,9820,10494,23654,29882,55364,55754,65009</t>
  </si>
  <si>
    <t>21/83</t>
  </si>
  <si>
    <t>positive regulation of neurogenesis</t>
  </si>
  <si>
    <t>GO:0050769</t>
  </si>
  <si>
    <t>APP,BMPR2,GDI1,HPRT1,ILK,ITGB1,KIF5B,LAMB2,PLXNA1,MAP2K1,PTPN11,PTPRS,NECTIN2,ROBO1,SPTBN1,VASP,VCL,PICALM,CPNE1,FEZ2,CUL7,STK25,PLXNB2,ANAPC2,FIS1,IMPACT,RAPH1</t>
  </si>
  <si>
    <t>351,659,2664,3251,3611,3688,3799,3913,5361,5604,5781,5802,5819,6091,6711,7408,7414,8301,8904,9637,9820,10494,23654,29882,51024,55364,65059</t>
  </si>
  <si>
    <t>27/115</t>
  </si>
  <si>
    <t>APP,BMPR2,GDI1,ILK,ITGB1,KIF5B,LAMB2,PLXNA1,MAP2K1,PTPN11,PTPRS,ROBO1,SPTBN1,VASP,VCL,PICALM,FEZ2,STK25,PLXNB2,ANAPC2,RAPH1</t>
  </si>
  <si>
    <t>351,659,2664,3611,3688,3799,3913,5361,5604,5781,5802,6091,6711,7408,7414,8301,9637,10494,23654,29882,65059</t>
  </si>
  <si>
    <t>21/81</t>
  </si>
  <si>
    <t>APP,BMPR2,CDK4,FOXO3,GNAS,GSN,ILK,ITGB1,LAMB2,LRP6,PLXNA1,LGMN,PSAP,PTPN11,PTPRS,TAF10,TGFBR3,VCL,CPNE1,BASP1,ANAPC2,MEX3C,IMPACT,SELENON,SAV1,NDRG4,RAPH1,COL27A1,GPAT4,AGRN</t>
  </si>
  <si>
    <t>351,659,1019,2309,2778,2934,3611,3688,3913,4040,5361,5641,5660,5781,5802,6881,7049,7414,8904,10409,29882,51320,55364,57190,60485,65009,65059,85301,137964,375790</t>
  </si>
  <si>
    <t>30/129</t>
  </si>
  <si>
    <t>developmental growth</t>
  </si>
  <si>
    <t>GO:0048589</t>
  </si>
  <si>
    <t>APP,BMPR2,GDI1,HPRT1,IL6,ILK,ITGB1,KIF5B,LAMB2,PLXNA1,MAP2K1,PTK6,PTPN11,PTPRF,PTPRG,PTPRS,ROBO1,SPTBN1,VASP,VCL,BTG2,PICALM,CUL4B,CPNE1,KLF4,FEZ2,CUL7,STK25,EHD1,PLXNB2,ATXN10,ANAPC2,CERS2,IMPACT,TMEM30A,NDRG4,RAPH1,JAM3</t>
  </si>
  <si>
    <t>351,659,2664,3251,3569,3611,3688,3799,3913,5361,5604,5753,5781,5792,5793,5802,6091,6711,7408,7414,7832,8301,8450,8904,9314,9637,9820,10494,10938,23654,25814,29882,29956,55364,55754,65009,65059,83700</t>
  </si>
  <si>
    <t>38/172</t>
  </si>
  <si>
    <t>BMPR2,CSNK1D,CSNK1E,CTNNB1,FLNA,ID2,IL6,ILK,KIT,MAP2K1,PTK6,ROBO1,TIMP2,CPNE1,CUL7,STK25,PLXNB2,ANAPC2,IMPACT,TMEM30A,NLGN2,NDRG4,AGRN</t>
  </si>
  <si>
    <t>659,1453,1454,1499,2316,3398,3569,3611,3815,5604,5753,6091,7077,8904,9820,10494,23654,29882,55364,55754,57555,65009,375790</t>
  </si>
  <si>
    <t>23/90</t>
  </si>
  <si>
    <t>positive regulation of nervous system development</t>
  </si>
  <si>
    <t>GO:0051962</t>
  </si>
  <si>
    <t>25/100</t>
  </si>
  <si>
    <t>APP,BMPR2,GDI1,HPRT1,ID2,ILK,ITGB1,KIF5B,LAMB2,PLXNA1,MAP2K1,PTPN11,PTPRS,ROBO1,SPTBN1,VASP,VCL,PICALM,FEZ2,CUL7,STK25,PLXNB2,ANAPC2,RAPH1</t>
  </si>
  <si>
    <t>351,659,2664,3251,3398,3611,3688,3799,3913,5361,5604,5781,5802,6091,6711,7408,7414,8301,9637,9820,10494,23654,29882,65059</t>
  </si>
  <si>
    <t>24/92</t>
  </si>
  <si>
    <t>APOB,BMPR2,BNIP2,BTG1,CSNK1D,CSNK1E,CTGF,CTNNB1,FOXO3,FLNA,GNAS,ID2,IL6,ILK,INS,KIT,LOXL2,MAP2K1,PTK6,ROBO1,S100A10,SNAI1,TIMP2,CPNE1,SOCS3,MORF4L2,CUL7,STK25,EHD1,PLXNB2,ANAPC2,IMPACT,TMEM30A,CTNNBIP1,ADAMTS9,SAV1,NDRG4,MYADM</t>
  </si>
  <si>
    <t>338,659,663,694,1453,1454,1490,1499,2309,2316,2778,3398,3569,3611,3630,3815,4017,5604,5753,6091,6281,6615,7077,8904,9021,9643,9820,10494,10938,23654,29882,55364,55754,56998,56999,60485,65009,91663</t>
  </si>
  <si>
    <t>38/163</t>
  </si>
  <si>
    <t>positive regulation of cell differentiation</t>
  </si>
  <si>
    <t>GO:0045597</t>
  </si>
  <si>
    <t>ACTN4,ALDOA,BMPR2,CAPZB,CSNK1D,CSNK1E,FLNA,GDI1,IL6,ILK,KIT,MYH9,PLXNA1,MAP2K1,PTPRS,ROBO1,S100A10,SPARC,CUL7,STK25,PDPN,PLXNB2,PARVB,ANAPC2,CDC42SE1,MYADM,MYL12B</t>
  </si>
  <si>
    <t>81,226,659,832,1453,1454,2316,2664,3569,3611,3815,4627,5361,5604,5802,6091,6281,6678,9820,10494,10630,23654,29780,29882,56882,91663,103910</t>
  </si>
  <si>
    <t>27/104</t>
  </si>
  <si>
    <t>regulation of cell morphogenesis</t>
  </si>
  <si>
    <t>GO:0022604</t>
  </si>
  <si>
    <t>ACTN4,APP,ZFHX3,BMPR2,CSNK1D,CSNK1E,CTNNB1,FOXO3,FLNA,GDI1,ID2,IDH2,IL6,ILK,INS,KIT,MYCN,PLXNA1,MAP2K1,PTK6,PTPRF,PTPRG,PTPRS,ROBO1,S100A10,TIMP2,YWHAG,CPNE1,KLF4,TJP2,CUL7,STK25,PLXNB2,ANAPC2,CERS2,IMPACT,TMEM30A,NDRG4,MYADM</t>
  </si>
  <si>
    <t>81,351,463,659,1453,1454,1499,2309,2316,2664,3398,3418,3569,3611,3630,3815,4613,5361,5604,5753,5792,5793,5802,6091,6281,7077,7532,8904,9314,9414,9820,10494,23654,29882,29956,55364,55754,65009,91663</t>
  </si>
  <si>
    <t>39/168</t>
  </si>
  <si>
    <t>APP,BMPR2,GDI1,HPRT1,ID2,IL6,ILK,ITGB1,KIF5B,LAMB2,PLXNA1,MAP2K1,PTK6,PTPN11,PTPRF,PTPRG,PTPRS,ROBO1,SPTBN1,VASP,VCL,BTG2,PICALM,CUL4B,MTMR2,CPNE1,KLF4,HS6ST1,FEZ2,CUL7,STK25,EHD1,PLXNB2,MTCH1,ATXN10,ANAPC2,CERS2,IMPACT,TMEM30A,NDRG4,RAPH1,JAM3,AGRN</t>
  </si>
  <si>
    <t>351,659,2664,3251,3398,3569,3611,3688,3799,3913,5361,5604,5753,5781,5792,5793,5802,6091,6711,7408,7414,7832,8301,8450,8898,8904,9314,9394,9637,9820,10494,10938,23654,23787,25814,29882,29956,55364,55754,65009,65059,83700,375790</t>
  </si>
  <si>
    <t>43/188</t>
  </si>
  <si>
    <t>APP,ZFHX3,BMPR2,CSNK1D,CSNK1E,FOXO3,GDI1,ID2,IL6,ILK,MYCN,PLXNA1,MAP2K1,PTK6,PTPRF,PTPRG,PTPRS,ROBO1,TIMP2,YWHAG,CPNE1,KLF4,CUL7,STK25,PLXNB2,ANAPC2,CERS2,IMPACT,TMEM30A,NDRG4</t>
  </si>
  <si>
    <t>351,463,659,1453,1454,2309,2664,3398,3569,3611,4613,5361,5604,5753,5792,5793,5802,6091,7077,7532,8904,9314,9820,10494,23654,29882,29956,55364,55754,65009</t>
  </si>
  <si>
    <t>30/116</t>
  </si>
  <si>
    <t>regulation of neuron differentiation</t>
  </si>
  <si>
    <t>GO:0045664</t>
  </si>
  <si>
    <t>ACTN4,ACTN1,APP,BMPR2,CTNNB1,FLNA,GDI1,HPRT1,ID2,ILK,ITGAV,ITGB1,KIF5B,LAMB2,MYH9,PLXNA1,MAP2K1,PTPN11,PTPRS,ROBO1,S100A10,SPTBN1,TYRO3,VASP,VCL,PICALM,PLOD3,FEZ2,CUL7,STK25,PLXNB2,ANAPC2,RAPH1,MYADM</t>
  </si>
  <si>
    <t>81,87,351,659,1499,2316,2664,3251,3398,3611,3685,3688,3799,3913,4627,5361,5604,5781,5802,6091,6281,6711,7301,7408,7414,8301,8985,9637,9820,10494,23654,29882,65059,91663</t>
  </si>
  <si>
    <t>34/136</t>
  </si>
  <si>
    <t>APP,ZFHX3,BMPR2,CSNK1D,CSNK1E,CTNNB1,FOXO3,FLNA,GDI1,ID2,IDH2,IL6,ILK,KIT,MYCN,PLXNA1,MAP2K1,PTK6,PTPRF,PTPRG,PTPRS,ROBO1,TIMP2,YWHAG,CPNE1,KLF4,CUL7,STK25,PLXNB2,ANAPC2,CERS2,IMPACT,TMEM30A,NDRG4</t>
  </si>
  <si>
    <t>351,463,659,1453,1454,1499,2309,2316,2664,3398,3418,3569,3611,3815,4613,5361,5604,5753,5792,5793,5802,6091,7077,7532,8904,9314,9820,10494,23654,29882,29956,55364,55754,65009</t>
  </si>
  <si>
    <t>APP,BMPR2,GDI1,ILK,ITGB1,KIF5B,LAMB2,PLXNA1,MAP2K1,PTPN11,PTPRF,PTPRS,ROBO1,SPTBN1,VASP,VCL,PICALM,KLF4,FEZ2,STK25,PLXNB2,ANAPC2,CERS2,RAPH1,JAM3</t>
  </si>
  <si>
    <t>351,659,2664,3611,3688,3799,3913,5361,5604,5781,5792,5802,6091,6711,7408,7414,8301,9314,9637,10494,23654,29882,29956,65059,83700</t>
  </si>
  <si>
    <t>25/89</t>
  </si>
  <si>
    <t>ACTN4,ACTN1,ALDOA,APP,BMPR2,CAPZB,CSNK1D,CSNK1E,CTNNB1,FLNA,GDI1,HPRT1,ID2,IL6,ILK,ITGAV,ITGB1,KIF5B,KIT,LAMB2,MYH9,PLXNA1,MAP2K1,PTPN11,PTPRS,ROBO1,S100A10,SPARC,SPTBN1,TYRO3,VASP,VCL,PICALM,CPNE1,PLOD3,FEZ2,CUL7,STK25,PDPN,PLXNB2,PARVB,ANAPC2,IMPACT,CDC42SE1,RAPH1,MYADM,MYL12B</t>
  </si>
  <si>
    <t>81,87,226,351,659,832,1453,1454,1499,2316,2664,3251,3398,3569,3611,3685,3688,3799,3815,3913,4627,5361,5604,5781,5802,6091,6281,6678,6711,7301,7408,7414,8301,8904,8985,9637,9820,10494,10630,23654,29780,29882,55364,56882,65059,91663,103910</t>
  </si>
  <si>
    <t>47/202</t>
  </si>
  <si>
    <t>cell morphogenesis</t>
  </si>
  <si>
    <t>GO:0000902</t>
  </si>
  <si>
    <t>APP,ZFHX3,BMPR2,CSNK1D,CSNK1E,CTNNB1,DVL2,FOXO3,FLNA,GDI1,ID2,IDH2,IL6,ILK,KIT,MYCN,PLXNA1,MAP2K1,PTK6,PTPRF,PTPRG,PTPRS,ROBO1,TIMP2,YWHAG,MTMR2,CPNE1,KLF4,CUL7,STK25,PLXNB2,ANAPC2,CERS2,IMPACT,TMEM30A,NLGN2,NDRG4,AGRN</t>
  </si>
  <si>
    <t>351,463,659,1453,1454,1499,1856,2309,2316,2664,3398,3418,3569,3611,3815,4613,5361,5604,5753,5792,5793,5802,6091,7077,7532,8898,8904,9314,9820,10494,23654,29882,29956,55364,55754,57555,65009,375790</t>
  </si>
  <si>
    <t>38/147</t>
  </si>
  <si>
    <t>regulation of nervous system development</t>
  </si>
  <si>
    <t>GO:0051960</t>
  </si>
  <si>
    <t>APP,ZFHX3,BMPR2,CSNK1D,CSNK1E,CTNNB1,DVL2,FOXO3,FLNA,GDI1,ID2,IDH2,IL6,ILK,KIT,MYCN,PLXNA1,MAP2K1,PTK6,PTPRF,PTPRG,PTPRS,ROBO1,TIMP2,YWHAG,MTMR2,CPNE1,KLF4,CUL7,STK25,PLXNB2,ANAPC2,CERS2,IMPACT,TMEM30A,NLGN2,NDRG4,AGRN,ACTN4,ACTN1,ALDOA,CAPZB,HPRT1,ITGAV,ITGB1,KIF5B,LAMB2,MYH9,PTPN11,S100A10,SPARC,SPTBN1,TYRO3,VASP,VCL,PICALM,PLOD3,FEZ2,PDPN,PARVB,CDC42SE1,RAPH1,MYADM,MYL12B,JAM3,BTG2,CUL4B,HS6ST1,EHD1,MTCH1,ATXN10,INS,TJP2,APOB,BNIP2,BTG1,CTGF,GNAS,LOXL2,SNAI1,SOCS3,MORF4L2,CTNNBIP1,ADAMTS9,SAV1,CDK4,GSN,LRP6,LGMN,PSAP,TAF10,TGFBR3,BASP1,MEX3C,SELENON,COL27A1,GPAT4,NECTIN2,FIS1,ADAM10,CRYAB,DDX3X,ADAM17,EI24,BCAR1,NDUFA13,RRAGC,SESN2</t>
  </si>
  <si>
    <t>351,463,659,1453,1454,1499,1856,2309,2316,2664,3398,3418,3569,3611,3815,4613,5361,5604,5753,5792,5793,5802,6091,7077,7532,8898,8904,9314,9820,10494,23654,29882,29956,55364,55754,57555,65009,375790,81,87,226,832,3251,3685,3688,3799,3913,4627,5781,6281,6678,6711,7301,7408,7414,8301,8985,9637,10630,29780,56882,65059,91663,103910,83700,7832,8450,9394,10938,23787,25814,3630,9414,338,663,694,1490,2778,4017,6615,9021,9643,56998,56999,60485,1019,2934,4040,5641,5660,6881,7049,10409,51320,57190,85301,137964,5819,51024,102,1410,1654,6868,9538,9564,51079,64121,83667</t>
  </si>
  <si>
    <t>BMPR2,COL4A2,CTNNB1,EXT2,ITGA5,ITGAV,ITGB1,SNAI1,KLF4,POFUT2,EXOC4</t>
  </si>
  <si>
    <t>659,1284,1499,2132,3678,3685,3688,6615,9314,23275,60412</t>
  </si>
  <si>
    <t>11/36</t>
  </si>
  <si>
    <t>formation of primary germ layer</t>
  </si>
  <si>
    <t>GO:0001704</t>
  </si>
  <si>
    <t>ITGA5,ITGAV,ITGB1,PTPN11,ADAM17</t>
  </si>
  <si>
    <t>3678,3685,3688,5781,6868</t>
  </si>
  <si>
    <t>cell adhesion mediated by integrin</t>
  </si>
  <si>
    <t>GO:0033627</t>
  </si>
  <si>
    <t>BMPR2,COL4A2,CTNNB1,DVL2,EXT2,ITGA5,ITGAV,ITGB1,LRP6,SNAI1,KLF4,POFUT2,EXOC4,PHLDB2,MYADM</t>
  </si>
  <si>
    <t>659,1284,1499,1856,2132,3678,3685,3688,4040,6615,9314,23275,60412,90102,91663</t>
  </si>
  <si>
    <t>15/51</t>
  </si>
  <si>
    <t>ACTB,ACTG1,CTNNB1,ITGA5,ITGAV,ITGB1,JUP</t>
  </si>
  <si>
    <t>60,71,1499,3678,3685,3688,3728</t>
  </si>
  <si>
    <t>ACTB,ACTG1,GNAS,ITGA5,ITGAV,ITGB1,TPM3</t>
  </si>
  <si>
    <t>60,71,2778,3678,3685,3688,7170</t>
  </si>
  <si>
    <t>7/14</t>
  </si>
  <si>
    <t>Dilated cardiomyopathy</t>
  </si>
  <si>
    <t>hsa05414</t>
  </si>
  <si>
    <t>ko05414</t>
  </si>
  <si>
    <t>ITGA5,ITGAV,ITGB1,JUP,KLF4,MYADM</t>
  </si>
  <si>
    <t>3678,3685,3688,3728,9314,91663</t>
  </si>
  <si>
    <t>heterotypic cell-cell adhesion</t>
  </si>
  <si>
    <t>GO:0034113</t>
  </si>
  <si>
    <t>ACTB,ACTG1,IL6,ITGA5,ITGAV,ITGB1,PRKAA2,PRKAG1,TPM3</t>
  </si>
  <si>
    <t>60,71,3569,3678,3685,3688,5563,5571,7170</t>
  </si>
  <si>
    <t>Hypertrophic cardiomyopathy (HCM)</t>
  </si>
  <si>
    <t>hsa05410</t>
  </si>
  <si>
    <t>ko05410</t>
  </si>
  <si>
    <t>ACTB,ACTG1,IL6,ITGA5,ITGAV,ITGB1,PRKAA2,PRKAG1,TPM3,JUP,KLF4,MYADM,GNAS,CTNNB1,BMPR2,COL4A2,DVL2,EXT2,LRP6,SNAI1,POFUT2,EXOC4,PHLDB2,PTPN11,ADAM17</t>
  </si>
  <si>
    <t>60,71,3569,3678,3685,3688,5563,5571,7170,3728,9314,91663,2778,1499,659,1284,1856,2132,4040,6615,23275,60412,90102,5781,6868</t>
  </si>
  <si>
    <t>ADAM10,BMPR2,F3,IL6,PLXNA1,ROBO1,ADAM17,CREB3,JAM3</t>
  </si>
  <si>
    <t>102,659,2152,3569,5361,6091,6868,10488,83700</t>
  </si>
  <si>
    <t>regulation of chemotaxis</t>
  </si>
  <si>
    <t>GO:0050920</t>
  </si>
  <si>
    <t>ACTN4,ADAM10,BMPR2,F3,FLNA,IL6,ILK,INS,ITGA5,ITGAV,KIT,MYO1C,SNAI1,SPARC,ADAM17,BCAR1,CREB3,PHPT1,CFAP20,CEMIP,MYADM</t>
  </si>
  <si>
    <t>81,102,659,2152,2316,3569,3611,3630,3678,3685,3815,4641,6615,6678,6868,9564,10488,29085,29105,57214,91663</t>
  </si>
  <si>
    <t>ADAM10,APP,BMPR2,F3,IL6,ITGAV,KIF5B,KIT,LAMB2,PLAUR,PLXNA1,MAP2K1,PTPN11,ROBO1,SPTBN1,ADAM17,VASP,BCAR1,FEZ2,CREB3,JAM3</t>
  </si>
  <si>
    <t>102,351,659,2152,3569,3685,3799,3815,3913,5329,5361,5604,5781,6091,6711,6868,7408,9564,9637,10488,83700</t>
  </si>
  <si>
    <t>21/79</t>
  </si>
  <si>
    <t>ACTN4,ADAM10,BMPR2,F3,FLNA,IL6,ILK,INS,ITGA5,ITGAV,KIT,MYO1C,SNAI1,SPARC,ADAM17,BCAR1,CREB3,PDPN,PHPT1,CFAP20,CEMIP,MYADM</t>
  </si>
  <si>
    <t>81,102,659,2152,2316,3569,3611,3630,3678,3685,3815,4641,6615,6678,6868,9564,10488,10630,29085,29105,57214,91663</t>
  </si>
  <si>
    <t>22/84</t>
  </si>
  <si>
    <t>ADAM10,APP,BMPR2,F3,ID2,IL6,ITGAV,KIF5B,KIT,LAMB2,PLAUR,PLXNA1,MAP2K1,PTPN11,ROBO1,SPTBN1,ADAM17,VASP,BCAR1,FEZ2,CREB3,JAM3</t>
  </si>
  <si>
    <t>102,351,659,2152,3398,3569,3685,3799,3815,3913,5329,5361,5604,5781,6091,6711,6868,7408,9564,9637,10488,83700</t>
  </si>
  <si>
    <t>22/80</t>
  </si>
  <si>
    <t>ACTN4,ADAM10,BMPR2,CD81,F3,FLNA,GSN,HMOX1,IDH2,IL6,ILK,INS,ITGA5,ITGAV,KIT,MYO1C,PLXNA1,PKN2,PTPRG,ROBO1,SNAI1,SPARC,ADAM17,TIMP1,VCL,KLF4,BCAR1,CITED2,CREB3,TRIM35,PLXNB2,PHPT1,CFAP20,CERS2,CEMIP,NDRG4,JAM3,PHLDB2,IL33,MYADM</t>
  </si>
  <si>
    <t>81,102,659,975,2152,2316,2934,3162,3418,3569,3611,3630,3678,3685,3815,4641,5361,5586,5793,6091,6615,6678,6868,7076,7414,9314,9564,10370,10488,23087,23654,29085,29105,29956,57214,65009,83700,90102,90865,91663</t>
  </si>
  <si>
    <t>40/173</t>
  </si>
  <si>
    <t>ACTN4,ADAM10,BMPR2,F3,FLNA,GSN,HMOX1,IDH2,IL6,ILK,INS,ITGA5,ITGAV,KIT,MYO1C,PLXNA1,PTPRG,ROBO1,SNAI1,SPARC,ADAM17,TIMP1,VCL,KLF4,BCAR1,CITED2,CREB3,PLXNB2,CERS2,CEMIP,NDRG4,JAM3,PHLDB2,IL33,MYADM</t>
  </si>
  <si>
    <t>81,102,659,2152,2316,2934,3162,3418,3569,3611,3630,3678,3685,3815,4641,5361,5793,6091,6615,6678,6868,7076,7414,9314,9564,10370,10488,23654,29956,57214,65009,83700,90102,90865,91663</t>
  </si>
  <si>
    <t>35/142</t>
  </si>
  <si>
    <t>ACTN4,ADAM10,BMPR2,CD81,F3,FLNA,GSN,HMOX1,IDH2,IL6,ILK,INS,ITGA5,ITGAV,KIT,MYO1C,PLXNA1,PKN2,PTPRG,ROBO1,SNAI1,SPARC,ADAM17,TIMP1,VCL,KLF4,BCAR1,CITED2,CREB3,PLXNB2,PHPT1,CFAP20,CERS2,CEMIP,NDRG4,JAM3,PHLDB2,IL33,MYADM</t>
  </si>
  <si>
    <t>81,102,659,975,2152,2316,2934,3162,3418,3569,3611,3630,3678,3685,3815,4641,5361,5586,5793,6091,6615,6678,6868,7076,7414,9314,9564,10370,10488,23654,29085,29105,29956,57214,65009,83700,90102,90865,91663</t>
  </si>
  <si>
    <t>39/154</t>
  </si>
  <si>
    <t>ACTN4,ACTN1,ADAM10,BMPR2,CD81,F3,FLNA,GSN,HMOX1,IDH2,IL6,ILK,INS,ITGA5,ITGAV,JUP,KIT,MYO1C,PLXNA1,PKN2,PTPRG,ROBO1,SNAI1,SPARC,ADAM17,TGFBR3,TIMP1,VCL,KLF4,BCAR1,CITED2,CREB3,PDPN,PLXNB2,PHPT1,CFAP20,CERS2,CEMIP,NDRG4,JAM3,PHLDB2,IL33,MYADM</t>
  </si>
  <si>
    <t>81,87,102,659,975,2152,2316,2934,3162,3418,3569,3611,3630,3678,3685,3728,3815,4641,5361,5586,5793,6091,6615,6678,6868,7049,7076,7414,9314,9564,10370,10488,10630,23654,29085,29105,29956,57214,65009,83700,90102,90865,91663</t>
  </si>
  <si>
    <t>43/170</t>
  </si>
  <si>
    <t>ACTN4,ACTN1,ADAM10,BMPR2,CD81,F3,FLNA,GSN,HMOX1,IDH2,IL6,ILK,INS,ITGA5,ITGAV,JUP,KIT,MYO1C,PLXNA1,PKN2,PTPRG,ROBO1,SNAI1,SPARC,ADAM17,TGFBR3,TIMP1,VCL,KLF4,BCAR1,CITED2,CREB3,PDPN,PLXNB2,PHPT1,CFAP20,CERS2,CEMIP,NDRG4,JAM3,PHLDB2,IL33,MYADM,TRIM35,APP,ID2,KIF5B,LAMB2,PLAUR,MAP2K1,PTPN11,SPTBN1,VASP,FEZ2</t>
  </si>
  <si>
    <t>81,87,102,659,975,2152,2316,2934,3162,3418,3569,3611,3630,3678,3685,3728,3815,4641,5361,5586,5793,6091,6615,6678,6868,7049,7076,7414,9314,9564,10370,10488,10630,23654,29085,29105,29956,57214,65009,83700,90102,90865,91663,23087,351,3398,3799,3913,5329,5604,5781,6711,7408,9637</t>
  </si>
  <si>
    <t>ATP1B1,ATP1B3,BSG,ITGB1,SLC16A1,SLC16A3</t>
  </si>
  <si>
    <t>481,483,682,3688,6566,9123</t>
  </si>
  <si>
    <t>Basigin interactions</t>
  </si>
  <si>
    <t>R-HSA-210991</t>
  </si>
  <si>
    <t>APOB,ATP1B1,ATP1B3,BSG,GLG1,ITGA5,ITGAV,ITGB1,PTPN11,SLC16A1,THBD,TNFRSF10A,SLC16A3,JAM3</t>
  </si>
  <si>
    <t>338,481,483,682,2734,3678,3685,3688,5781,6566,7056,8797,9123,83700</t>
  </si>
  <si>
    <t>ADAM10,APOB,ATP1B1,ATP1B3,BSG,GLG1,HMOX1,IL6,ITGA5,ITGAV,ITGB1,KIT,MYH9,PTPN11,SLC16A1,ADAM17,THBD,TNFRSF10A,SLC16A3,CREB3,JAM3,IL33</t>
  </si>
  <si>
    <t>102,338,481,483,682,2734,3162,3569,3678,3685,3688,3815,4627,5781,6566,6868,7056,8797,9123,10488,83700,90865</t>
  </si>
  <si>
    <t>ABCA1,ACTB,ACTG1,ACTN4,GRK2,AP2A2,ANXA2,APLP1,APOB,APP,CD3G,CD81,CSNK1D,CSNK1E,GSN,ITGAV,ITGB1,LOXL2,LRP2,LRP6,MFGE8,MYH9,MYO1C,SOAT1,SPARC,TYRO3,PICALM,MTMR2,MAPKAPK2,TM9SF4,NCKAP1,EHD1,EPN2,LDLRAP1,UBQLN2,ARFGAP1,SUSD2,CDC42SE1,TINAGL1,SNX18</t>
  </si>
  <si>
    <t>19,60,71,81,156,161,302,333,338,351,917,975,1453,1454,2934,3685,3688,4017,4036,4040,4240,4627,4641,6646,6678,7301,8301,8898,9261,9777,10787,10938,22905,26119,29978,55738,56241,56882,64129,112574</t>
  </si>
  <si>
    <t>40/153</t>
  </si>
  <si>
    <t>GALNT1,SDF2,OGT,DPM1,POFUT2,POGLUT1,GXYLT1</t>
  </si>
  <si>
    <t>2589,6388,8473,8813,23275,56983,283464</t>
  </si>
  <si>
    <t>protein O-linked glycosylation</t>
  </si>
  <si>
    <t>GO:0006493</t>
  </si>
  <si>
    <t>OGT,PLOD3,POFUT2,POGLUT1,COLGALT1,GXYLT1</t>
  </si>
  <si>
    <t>8473,8985,23275,56983,79709,283464</t>
  </si>
  <si>
    <t>OGT,PLOD3,POFUT2,POGLUT1,COLGALT1,GXYLT1,GALNT1,SDF2,DPM1</t>
  </si>
  <si>
    <t>8473,8985,23275,56983,79709,283464,2589,6388,8813</t>
  </si>
  <si>
    <t>P4HA1,P4HA2,CRTAP,EGLN1,P3H1</t>
  </si>
  <si>
    <t>5033,8974,10491,54583,64175</t>
  </si>
  <si>
    <t>ASPH,P4HA1,P4HA2,CRTAP,EGLN1,P3H1</t>
  </si>
  <si>
    <t>444,5033,8974,10491,54583,64175</t>
  </si>
  <si>
    <t>COL4A2,P4HA1,PLOD2,P4HA2,PLOD3,CRTAP,P3H1,COLGALT1,COL27A1</t>
  </si>
  <si>
    <t>1284,5033,5352,8974,8985,10491,64175,79709,85301</t>
  </si>
  <si>
    <t>CD151,COL4A2,LOXL2,P4HA1,PLOD2,P4HA2,PLOD3,CRTAP,P3H1,COLGALT1,COL27A1</t>
  </si>
  <si>
    <t>977,1284,4017,5033,5352,8974,8985,10491,64175,79709,85301</t>
  </si>
  <si>
    <t>11/21</t>
  </si>
  <si>
    <t>CD151,COL4A2,LOXL2,P4HA1,PLOD2,P4HA2,PLOD3,CRTAP,P3H1,COLGALT1,COL27A1,ASPH,EGLN1</t>
  </si>
  <si>
    <t>977,1284,4017,5033,5352,8974,8985,10491,64175,79709,85301,444,54583</t>
  </si>
  <si>
    <t>ACTB,ACTG1,ACTN4,ACTN1,CDK4,ITGB1,MAP3K1,AFDN,MYH9,PRKAA2,PRKAG1,VASP,TUBA1A,TJP2,AMOTL2,JAM3,MYL12B</t>
  </si>
  <si>
    <t>60,71,81,87,1019,3688,4214,4301,4627,5563,5571,7408,7846,9414,51421,83700,103910</t>
  </si>
  <si>
    <t>17/62</t>
  </si>
  <si>
    <t>Tight junction</t>
  </si>
  <si>
    <t>ko04530</t>
  </si>
  <si>
    <t>hsa04530</t>
  </si>
  <si>
    <t>ACTB,ACTG1,ACTN4,ACTN1,CD151,CTNNB1,FLNA,ILK,ITGA5,JUP,MYO1C,PKN2,S100A10,SNAI1,TLN1,VASP,VCL,PHLDB2</t>
  </si>
  <si>
    <t>60,71,81,87,977,1499,2316,3611,3678,3728,4641,5586,6281,6615,7094,7408,7414,90102</t>
  </si>
  <si>
    <t>18/67</t>
  </si>
  <si>
    <t>ACTB,ACTG1,ACTN4,ACTN1,CTNNB1,AFDN,PTPRF,NECTIN2,SNAI1,VCL</t>
  </si>
  <si>
    <t>60,71,81,87,1499,4301,5792,5819,6615,7414</t>
  </si>
  <si>
    <t>10/28</t>
  </si>
  <si>
    <t>ACTB,ACTG1,CTNNB1,FGFR4,GNAI2,GNAI3,GNAS,INS,ITGB1,KIT,AFDN,MAP2K1,TLN1,VASP,LPAR2,BCAR1</t>
  </si>
  <si>
    <t>60,71,1499,2264,2771,2773,2778,3630,3688,3815,4301,5604,7094,7408,9170,9564</t>
  </si>
  <si>
    <t>16/54</t>
  </si>
  <si>
    <t>Rap1 signaling pathway</t>
  </si>
  <si>
    <t>hsa04015</t>
  </si>
  <si>
    <t>ko04015</t>
  </si>
  <si>
    <t>ACTB,ACTG1,CTNNB1,JUP,AFDN,NECTIN2</t>
  </si>
  <si>
    <t>60,71,1499,3728,4301,5819</t>
  </si>
  <si>
    <t>Adherens junctions interactions</t>
  </si>
  <si>
    <t>R-HSA-418990</t>
  </si>
  <si>
    <t>ACTB,ACTG1,ACTN4,ACTN1,CD151,CTNNB1,FLNA,ILK,ITGA5,JUP,AFDN,MYO1C,PKN2,NECTIN2,S100A10,SNAI1,TLN1,VASP,VCL,NLGN2,PHLDB2,MYADM</t>
  </si>
  <si>
    <t>60,71,81,87,977,1499,2316,3611,3678,3728,4301,4641,5586,5819,6281,6615,7094,7408,7414,57555,90102,91663</t>
  </si>
  <si>
    <t>22/81</t>
  </si>
  <si>
    <t>ACTB,ACTG1,ACTN4,ACTN1,CAPN2,CCND3,COL4A2,CTNNB1,FLNA,ILK,ITGA5,ITGAV,ITGB1,LAMB2,MAP2K1,TLN1,VASP,VCL,ZYX,BCAR1,PARVB,MYL12B</t>
  </si>
  <si>
    <t>60,71,81,87,824,896,1284,1499,2316,3611,3678,3685,3688,3913,5604,7094,7408,7414,7791,9564,29780,103910</t>
  </si>
  <si>
    <t>22/68</t>
  </si>
  <si>
    <t>ACTB,ACTG1,ACTN4,ACTN1,CD151,CTNNB1,FLNA,ILK,ITGB1,JUP,AFDN,PTPN11,NECTIN2,SPTBN1,VASP,PARVB</t>
  </si>
  <si>
    <t>60,71,81,87,977,1499,2316,3611,3688,3728,4301,5781,5819,6711,7408,29780</t>
  </si>
  <si>
    <t>Cell-Cell communication</t>
  </si>
  <si>
    <t>R-HSA-1500931</t>
  </si>
  <si>
    <t>ACTB,ACTG1,ACTN1,FLNA,ILK,ITGB1,VASP,PARVB</t>
  </si>
  <si>
    <t>60,71,87,2316,3611,3688,7408,29780</t>
  </si>
  <si>
    <t>Cell-extracellular matrix interactions</t>
  </si>
  <si>
    <t>R-HSA-446353</t>
  </si>
  <si>
    <t>ACTB,ACTG1,ACTN1,CD151,CTNNB1,FLNA,ILK,ITGB1,JUP,AFDN,NECTIN2,VASP,PARVB</t>
  </si>
  <si>
    <t>60,71,87,977,1499,2316,3611,3688,3728,4301,5819,7408,29780</t>
  </si>
  <si>
    <t>ACTB,ACTG1,ACTN4,ACTN1,CTNNB1,GNAI2,GNAI3,ITGB1,AFDN,PTPN11,VASP,VCL,BCAR1,JAM3,MYL12B</t>
  </si>
  <si>
    <t>60,71,81,87,1499,2771,2773,3688,4301,5781,7408,7414,9564,83700,103910</t>
  </si>
  <si>
    <t>15/35</t>
  </si>
  <si>
    <t>Leukocyte transendothelial migration</t>
  </si>
  <si>
    <t>ko04670</t>
  </si>
  <si>
    <t>hsa04670</t>
  </si>
  <si>
    <t>ACTB,ACTG1,ACTN4,ACTN1,CTNNB1,GNAI2,GNAI3,ITGB1,AFDN,PTPN11,VASP,VCL,BCAR1,JAM3,MYL12B,CD151,FLNA,ILK,JUP,NECTIN2,PARVB,SPTBN1,CAPN2,CCND3,COL4A2,ITGA5,ITGAV,LAMB2,MAP2K1,TLN1,ZYX,MYO1C,PKN2,S100A10,SNAI1,NLGN2,PHLDB2,MYADM,FGFR4,GNAS,INS,KIT,LPAR2,PTPRF,CDK4,MAP3K1,MYH9,PRKAA2,PRKAG1,TUBA1A,TJP2,AMOTL2</t>
  </si>
  <si>
    <t>60,71,81,87,1499,2771,2773,3688,4301,5781,7408,7414,9564,83700,103910,977,2316,3611,3728,5819,29780,6711,824,896,1284,3678,3685,3913,5604,7094,7791,4641,5586,6281,6615,57555,90102,91663,2264,2778,3630,3815,9170,5792,1019,4214,4627,5563,5571,7846,9414,51421</t>
  </si>
  <si>
    <t>ABCA1,APOB,FKBP1A,FLNA,GSN,IL6,ITGAV,JUP,SOAT1,TLN1,EHD1,KDELR3,ERO1A,ABHD5,GET4,SELENON,CEMIP</t>
  </si>
  <si>
    <t>19,338,2280,2316,2934,3569,3685,3728,6646,7094,10938,11015,30001,51099,51608,57190,57214</t>
  </si>
  <si>
    <t>maintenance of location</t>
  </si>
  <si>
    <t>GO:0051235</t>
  </si>
  <si>
    <t>ABCA1,ANXA2,APOB,LRP6,SOAT1,LIPG,LDLRAP1</t>
  </si>
  <si>
    <t>19,302,338,4040,6646,9388,26119</t>
  </si>
  <si>
    <t>7/18</t>
  </si>
  <si>
    <t>cholesterol transport</t>
  </si>
  <si>
    <t>GO:0030301</t>
  </si>
  <si>
    <t>ABCA1,IL6,ITGAV,PTPN11,ABHD5</t>
  </si>
  <si>
    <t>19,3569,3685,5781,51099</t>
  </si>
  <si>
    <t>negative regulation of lipid localization</t>
  </si>
  <si>
    <t>GO:1905953</t>
  </si>
  <si>
    <t>ABCA1,ANXA2,APOB,LIPG,EHD1,LDLRAP1</t>
  </si>
  <si>
    <t>19,302,338,9388,10938,26119</t>
  </si>
  <si>
    <t>positive regulation of lipid localization</t>
  </si>
  <si>
    <t>GO:1905954</t>
  </si>
  <si>
    <t>ABCA1,APOB,ITGAV,SOAT1</t>
  </si>
  <si>
    <t>19,338,3685,6646</t>
  </si>
  <si>
    <t>macrophage derived foam cell differentiation</t>
  </si>
  <si>
    <t>GO:0010742</t>
  </si>
  <si>
    <t>foam cell differentiation</t>
  </si>
  <si>
    <t>GO:0090077</t>
  </si>
  <si>
    <t>ABCA1,APOB,IL6,ITGAV,SOAT1,EHD1,ABHD5</t>
  </si>
  <si>
    <t>19,338,3569,3685,6646,10938,51099</t>
  </si>
  <si>
    <t>lipid storage</t>
  </si>
  <si>
    <t>GO:0019915</t>
  </si>
  <si>
    <t>ANXA2,APOB,HMOX1,EHD1,LDLRAP1</t>
  </si>
  <si>
    <t>302,338,3162,10938,26119</t>
  </si>
  <si>
    <t>low-density lipoprotein particle clearance</t>
  </si>
  <si>
    <t>GO:0034383</t>
  </si>
  <si>
    <t>ABCA1,APOB,IL6,ITGAV,EHD1,ABHD5</t>
  </si>
  <si>
    <t>19,338,3569,3685,10938,51099</t>
  </si>
  <si>
    <t>regulation of lipid storage</t>
  </si>
  <si>
    <t>GO:0010883</t>
  </si>
  <si>
    <t>ANXA2,APOB,HMOX1,LIPG,EHD1,LDLRAP1</t>
  </si>
  <si>
    <t>302,338,3162,9388,10938,26119</t>
  </si>
  <si>
    <t>plasma lipoprotein particle clearance</t>
  </si>
  <si>
    <t>GO:0034381</t>
  </si>
  <si>
    <t>ABCA1,ANXA2,APOB,IL6,ITGAV,PTPN11,LIPG,EHD1,LDLRAP1,ABHD5</t>
  </si>
  <si>
    <t>19,302,338,3569,3685,5781,9388,10938,26119,51099</t>
  </si>
  <si>
    <t>10/25</t>
  </si>
  <si>
    <t>regulation of lipid localization</t>
  </si>
  <si>
    <t>GO:1905952</t>
  </si>
  <si>
    <t>ABCA1,AP2A2,APOB,FABP3,HDLBP,SOAT1,MBTPS1,LIPG,LDLRAP1,ABHD5,LMF2</t>
  </si>
  <si>
    <t>19,161,338,2170,3069,6646,8720,9388,26119,51099,91289</t>
  </si>
  <si>
    <t>11/28</t>
  </si>
  <si>
    <t>Lipid digestion, mobilization, and transport</t>
  </si>
  <si>
    <t>R-HSA-73923</t>
  </si>
  <si>
    <t>ABCA1,ANXA2,APOB,HMOX1,SOAT1,LIPG,EHD1,LDLRAP1</t>
  </si>
  <si>
    <t>19,302,338,3162,6646,9388,10938,26119</t>
  </si>
  <si>
    <t>regulation of plasma lipoprotein particle levels</t>
  </si>
  <si>
    <t>GO:0097006</t>
  </si>
  <si>
    <t>ABCA1,AMPD2,APOB,FABP3,FGFR4,SOAT1,LIPG,SEC24A,EHD1,LDLRAP1</t>
  </si>
  <si>
    <t>19,271,338,2170,2264,6646,9388,10802,10938,26119</t>
  </si>
  <si>
    <t>cholesterol homeostasis</t>
  </si>
  <si>
    <t>GO:0042632</t>
  </si>
  <si>
    <t>sterol homeostasis</t>
  </si>
  <si>
    <t>GO:0055092</t>
  </si>
  <si>
    <t>ABCA1,GRK2,ANXA2,APOB,LRP6,PTPN11,SLC16A1,SOAT1,SLC16A3,LIPG,STARD10,LDLRAP1</t>
  </si>
  <si>
    <t>19,156,302,338,4040,5781,6566,6646,9123,9388,10809,26119</t>
  </si>
  <si>
    <t>organic hydroxy compound transport</t>
  </si>
  <si>
    <t>GO:0015850</t>
  </si>
  <si>
    <t>ABCA1,ANXA2,APOB,FABP3,GOT2,HDLBP,ITGAV,LRP6,PRKAA2,PSAP,PTPN11,SOAT1,LIPG,SLC25A17,STARD10,LDLRAP1,TMEM30A</t>
  </si>
  <si>
    <t>19,302,338,2170,2806,3069,3685,4040,5563,5660,5781,6646,9388,10478,10809,26119,55754</t>
  </si>
  <si>
    <t>17/48</t>
  </si>
  <si>
    <t>lipid transport</t>
  </si>
  <si>
    <t>GO:0006869</t>
  </si>
  <si>
    <t>ABCA1,AMPD2,APOB,FABP3,FGFR4,INS,PRKAA2,SOAT1,LIPG,SEC24A,EHD1,LDLRAP1,SESN2</t>
  </si>
  <si>
    <t>19,271,338,2170,2264,3630,5563,6646,9388,10802,10938,26119,83667</t>
  </si>
  <si>
    <t>lipid homeostasis</t>
  </si>
  <si>
    <t>GO:0055088</t>
  </si>
  <si>
    <t>ABCA1,ANXA2,APOB,FABP3,GOT2,HDLBP,IL6,ITGAV,LRP6,PRKAA2,PSAP,PTPN11,SOAT1,LIPG,SLC25A17,STARD10,EHD1,LDLRAP1,ABHD5,TMEM30A</t>
  </si>
  <si>
    <t>19,302,338,2170,2806,3069,3569,3685,4040,5563,5660,5781,6646,9388,10478,10809,10938,26119,51099,55754</t>
  </si>
  <si>
    <t>20/55</t>
  </si>
  <si>
    <t>lipid localization</t>
  </si>
  <si>
    <t>GO:0010876</t>
  </si>
  <si>
    <t>ABCA1,ANXA2,APOB,FABP3,GOT2,HDLBP,IL6,ITGAV,LRP6,PRKAA2,PSAP,PTPN11,SOAT1,LIPG,SLC25A17,STARD10,EHD1,LDLRAP1,ABHD5,TMEM30A,AMPD2,FGFR4,INS,SEC24A,SESN2,GRK2,SLC16A1,SLC16A3,HMOX1,AP2A2,MBTPS1,LMF2,FKBP1A,FLNA,GSN,JUP,TLN1,KDELR3,ERO1A,GET4,SELENON,CEMIP</t>
  </si>
  <si>
    <t>19,302,338,2170,2806,3069,3569,3685,4040,5563,5660,5781,6646,9388,10478,10809,10938,26119,51099,55754,271,2264,3630,10802,83667,156,6566,9123,3162,161,8720,91289,2280,2316,2934,3728,7094,11015,30001,51608,57190,57214</t>
  </si>
  <si>
    <t>ANXA2,BMPR2,CTGF,CTNNB1,GLG1,GNAS,INSIG1,KIT,LOXL2,LRP6,MYCN,PTH1R,PTPN11,SNAI1,SPARC,TIMP1,TJP2,MEX3C,ANKH,P3H1,COL27A1</t>
  </si>
  <si>
    <t>302,659,1490,1499,2734,2778,3638,3815,4017,4040,4613,5745,5781,6615,6678,7076,9414,51320,56172,64175,85301</t>
  </si>
  <si>
    <t>21/84</t>
  </si>
  <si>
    <t>ANXA2,BMPR2,GLG1,GNAS,INSIG1,KIT,PTPN11,SPARC,TJP2,P3H1,COL27A1</t>
  </si>
  <si>
    <t>302,659,2734,2778,3638,3815,5781,6678,9414,64175,85301</t>
  </si>
  <si>
    <t>11/34</t>
  </si>
  <si>
    <t>CTGF,CTNNB1,GLG1,LOXL2</t>
  </si>
  <si>
    <t>1490,1499,2734,4017</t>
  </si>
  <si>
    <t>regulation of chondrocyte differentiation</t>
  </si>
  <si>
    <t>GO:0032330</t>
  </si>
  <si>
    <t>BMPR2,CTGF,CTNNB1,GLG1,LOXL2</t>
  </si>
  <si>
    <t>659,1490,1499,2734,4017</t>
  </si>
  <si>
    <t>5/9</t>
  </si>
  <si>
    <t>BMPR2,CTGF,CTNNB1,GLG1,LOXL2,PTH1R,MEX3C,COL27A1</t>
  </si>
  <si>
    <t>659,1490,1499,2734,4017,5745,51320,85301</t>
  </si>
  <si>
    <t>chondrocyte differentiation</t>
  </si>
  <si>
    <t>GO:0002062</t>
  </si>
  <si>
    <t>BMPR2,CDK4,CTGF,CTNNB1,GLG1,GNAS,ID2,LOXL2,LRP6,MYCN,PTH1R,SNAI1,TIMP1,MEX3C,COL27A1</t>
  </si>
  <si>
    <t>659,1019,1490,1499,2734,2778,3398,4017,4040,4613,5745,6615,7076,51320,85301</t>
  </si>
  <si>
    <t>BMPR2,CTGF,CTNNB1,GLG1,GNAS,LOXL2,LRP6,MYCN,PTH1R,SNAI1,TIMP1,MEX3C,COL27A1</t>
  </si>
  <si>
    <t>659,1490,1499,2734,2778,4017,4040,4613,5745,6615,7076,51320,85301</t>
  </si>
  <si>
    <t>BMPR2,CTGF,CTNNB1,GLG1,GNAS,LOXL2,LRP6,MYCN,PTH1R,SNAI1,TIMP1,MEX3C,COL27A1,CDK4,ID2,ANXA2,INSIG1,KIT,PTPN11,SPARC,TJP2,P3H1,ANKH</t>
  </si>
  <si>
    <t>659,1490,1499,2734,2778,4017,4040,4613,5745,6615,7076,51320,85301,1019,3398,302,3638,3815,5781,6678,9414,64175,56172</t>
  </si>
  <si>
    <t>ALDOA,HMOX1,IL6,INS,LDHA,PGK1,MAP2K1,SLC2A1,TIMP1,EIF4E2,EGLN1,HKDC1</t>
  </si>
  <si>
    <t>226,3162,3569,3630,3939,5230,5604,6513,7076,9470,54583,80201</t>
  </si>
  <si>
    <t>ALDOA,IDH2,INS,LDHA,ME1,ME2,PGK1,PGM1,PRKAA2,PRKAG1,TPI1,OGT,HKDC1,ADPGK</t>
  </si>
  <si>
    <t>226,3418,3630,3939,4199,4200,5230,5236,5563,5571,7167,8473,80201,83440</t>
  </si>
  <si>
    <t>14/49</t>
  </si>
  <si>
    <t>ALDOA,GOT2,IL6,INS,PGK1,PGM1,TPI1,OGT,CHST15,SESN2</t>
  </si>
  <si>
    <t>226,2806,3569,3630,5230,5236,7167,8473,51363,83667</t>
  </si>
  <si>
    <t>10/30</t>
  </si>
  <si>
    <t>ALDOA,INS,LDHA,PGK1,PGM1,PRKAA2,PRKAG1,TPI1,OGT,TJP2,HKDC1,ADPGK</t>
  </si>
  <si>
    <t>226,3630,3939,5230,5236,5563,5571,7167,8473,9414,80201,83440</t>
  </si>
  <si>
    <t>12/39</t>
  </si>
  <si>
    <t>ALDOA,INS,LDHA,PGK1,PGM1,PRKAA2,PRKAG1,TPI1,OGT,HKDC1,ADPGK</t>
  </si>
  <si>
    <t>226,3630,3939,5230,5236,5563,5571,7167,8473,80201,83440</t>
  </si>
  <si>
    <t>ALDOA,IDH2,INS,LDHA,ME1,ME2,PGK1,PGM1,PRKAA2,PRKAG1,TPI1,OGT,PSAT1,HKDC1,ADPGK</t>
  </si>
  <si>
    <t>226,3418,3630,3939,4199,4200,5230,5236,5563,5571,7167,8473,29968,80201,83440</t>
  </si>
  <si>
    <t>15/52</t>
  </si>
  <si>
    <t>11/31</t>
  </si>
  <si>
    <t>12/34</t>
  </si>
  <si>
    <t>ALDOA,BSG,CYP26A1,FABP3,FGFR4,GPX4,IDH2,INS,INSIG1,LDHA,ME1,ME2,PGK1,PGM1,PRKAA2,PRKAG1,SLC16A1,TPI1,OGT,DEGS1,SLC16A3,ACAA2,SLC25A17,PDPN,ERLIN2,ABHD5,SCPEP1,HKDC1,ADPGK,SESN2,GPAT4</t>
  </si>
  <si>
    <t>226,682,1592,2170,2264,2879,3418,3630,3638,3939,4199,4200,5230,5236,5563,5571,6566,7167,8473,8560,9123,10449,10478,10630,11160,51099,59342,80201,83440,83667,137964</t>
  </si>
  <si>
    <t>31/125</t>
  </si>
  <si>
    <t>11/27</t>
  </si>
  <si>
    <t>ALDOA,BSG,INS,LDHA,ME1,ME2,PGK1,PGM1,PRKAA2,PRKAG1,SLC16A1,TPI1,OGT,SLC16A3,HKDC1,ADPGK</t>
  </si>
  <si>
    <t>226,682,3630,3939,4199,4200,5230,5236,5563,5571,6566,7167,8473,9123,80201,83440</t>
  </si>
  <si>
    <t>ALDOA,BSG,INS,LDHA,ME1,ME2,PGK1,PGM1,PRKAA2,PRKAG1,SLC16A1,TPI1,OGT,SLC16A3,HKDC1,ADPGK,CYP26A1,FABP3,FGFR4,GPX4,IDH2,INSIG1,DEGS1,ACAA2,SLC25A17,PDPN,ERLIN2,ABHD5,SCPEP1,SESN2,GPAT4,TJP2,PSAT1,GOT2,IL6,CHST15,HMOX1,MAP2K1,SLC2A1,TIMP1,EIF4E2,EGLN1</t>
  </si>
  <si>
    <t>226,682,3630,3939,4199,4200,5230,5236,5563,5571,6566,7167,8473,9123,80201,83440,1592,2170,2264,2879,3418,3638,8560,10449,10478,10630,11160,51099,59342,83667,137964,9414,29968,2806,3569,51363,3162,5604,6513,7076,9470,54583</t>
  </si>
  <si>
    <t>ABCA1,APOB,APP,CAT,HDLBP,INSIG1,PRKAA2,PTH1R,SOAT1,TPI1,MBTPS1,DPM1,MTMR2,MINPP1,ACAA2,ERLIN2,LDLRAP1</t>
  </si>
  <si>
    <t>19,338,351,847,3069,3638,5563,5745,6646,7167,8720,8813,8898,9562,10449,11160,26119</t>
  </si>
  <si>
    <t>17/63</t>
  </si>
  <si>
    <t>alcohol metabolic process</t>
  </si>
  <si>
    <t>GO:0006066</t>
  </si>
  <si>
    <t>ABCA1,APOB,APP,CAT,HDLBP,INSIG1,PRKAA2,SOAT1,MBTPS1,ACAA2,ERLIN2,LDLRAP1</t>
  </si>
  <si>
    <t>19,338,351,847,3069,3638,5563,6646,8720,10449,11160,26119</t>
  </si>
  <si>
    <t>12/32</t>
  </si>
  <si>
    <t>secondary alcohol metabolic process</t>
  </si>
  <si>
    <t>GO:1902652</t>
  </si>
  <si>
    <t>cholesterol metabolic process</t>
  </si>
  <si>
    <t>GO:0008203</t>
  </si>
  <si>
    <t>ABCA1,APOB,APP,CAT,CYP26A1,FGFR4,HDLBP,INSIG1,LRP2,PRKAA2,LGMN,SNAI1,SOAT1,MBTPS1,ACAA2,ERLIN2,LDLRAP1,STARD3NL,FDX1L</t>
  </si>
  <si>
    <t>19,338,351,847,1592,2264,3069,3638,4036,5563,5641,6615,6646,8720,10449,11160,26119,83930,112812</t>
  </si>
  <si>
    <t>19/62</t>
  </si>
  <si>
    <t>steroid metabolic process</t>
  </si>
  <si>
    <t>GO:0008202</t>
  </si>
  <si>
    <t>ABCA1,APOB,APP,CAT,CYP26A1,HDLBP,INSIG1,PRKAA2,SOAT1,MBTPS1,ACAA2,ERLIN2,LDLRAP1,FDX1L</t>
  </si>
  <si>
    <t>19,338,351,847,1592,3069,3638,5563,6646,8720,10449,11160,26119,112812</t>
  </si>
  <si>
    <t>sterol metabolic process</t>
  </si>
  <si>
    <t>GO:0016125</t>
  </si>
  <si>
    <t>ABCA1,APOB,APP,CAT,CTNS,CYP26A1,EPAS1,FGFR4,HDLBP,HPRT1,INSIG1,LDHA,LRP2,PRKAA2,LGMN,PTH1R,SNAI1,SOAT1,TPI1,MBTPS1,DPM1,MTMR2,MINPP1,ACAA2,ERLIN2,LDLRAP1,PSAT1,FDX1L</t>
  </si>
  <si>
    <t>19,338,351,847,1497,1592,2034,2264,3069,3251,3638,3939,4036,5563,5641,5745,6615,6646,7167,8720,8813,8898,9562,10449,11160,26119,29968,112812</t>
  </si>
  <si>
    <t>28/89</t>
  </si>
  <si>
    <t>organic hydroxy compound metabolic process</t>
  </si>
  <si>
    <t>GO:1901615</t>
  </si>
  <si>
    <t>ABCA1,APOB,APP,CAT,CTNS,CYP26A1,EPAS1,FGFR4,HDLBP,HPRT1,INSIG1,LDHA,LRP2,PRKAA2,LGMN,PTH1R,SNAI1,SOAT1,TPI1,MBTPS1,DPM1,MTMR2,MINPP1,ACAA2,ERLIN2,LDLRAP1,PSAT1,FDX1L,STARD3NL</t>
  </si>
  <si>
    <t>19,338,351,847,1497,1592,2034,2264,3069,3251,3638,3939,4036,5563,5641,5745,6615,6646,7167,8720,8813,8898,9562,10449,11160,26119,29968,112812,83930</t>
  </si>
  <si>
    <t>ACTB,ACTG1,ACTN1,ANXA2,ANXA5,APRT,CAPZB,CSRP1,F3,FLNA,GNAS,GNB1,IL6,ILK,MYH9,PLAT,PLAUR,PTPN11,THBD,TLN1,TYRO3,VCL,PDPN,EHD1,GPAT4</t>
  </si>
  <si>
    <t>60,71,87,302,308,353,832,1465,2152,2316,2778,2782,3569,3611,4627,5327,5329,5781,7056,7094,7301,7414,10630,10938,137964</t>
  </si>
  <si>
    <t>25/108</t>
  </si>
  <si>
    <t>ACTB,ACTG1,ACTN4,ACTN1,CD3G,CSRP1,CTNNB1,FAT1,FLNA,GNAS,GSN,IL6,ILK,ITGA5,ITGAV,ITGB1,JUP,KIT,LRP6,MYH9,PTPN11,S100A10,TLN1,TYRO3,VCL,KLF4,CITED2,PDPN,NLGN2,JAM3,MYADM</t>
  </si>
  <si>
    <t>60,71,81,87,917,1465,1499,2195,2316,2778,2934,3569,3611,3678,3685,3688,3728,3815,4040,4627,5781,6281,7094,7301,7414,9314,10370,10630,57555,83700,91663</t>
  </si>
  <si>
    <t>31/134</t>
  </si>
  <si>
    <t>ACTB,ACTG1,ACTN1,ANXA2,ANXA5,CAPZB,CSRP1,F3,FLNA,GNAS,GNB1,IL6,ILK,MYH9,PLAT,PLAUR,PTPN11,THBD,TLN1,TYRO3,VCL,PDPN,EHD1</t>
  </si>
  <si>
    <t>60,71,87,302,308,832,1465,2152,2316,2778,2782,3569,3611,4627,5327,5329,5781,7056,7094,7301,7414,10630,10938</t>
  </si>
  <si>
    <t>23/84</t>
  </si>
  <si>
    <t>23/83</t>
  </si>
  <si>
    <t>23/82</t>
  </si>
  <si>
    <t>ACTB,ACTG1,ACTN1,CD3G,CSRP1,CTNNB1,FAT1,FLNA,GNAS,GSN,IL6,ILK,ITGA5,ITGAV,ITGB1,JUP,KIT,LRP6,MYH9,PTPN11,TLN1,TYRO3,VCL,KLF4,CITED2,PDPN,NLGN2,JAM3,MYADM</t>
  </si>
  <si>
    <t>60,71,87,917,1465,1499,2195,2316,2778,2934,3569,3611,3678,3685,3688,3728,3815,4040,4627,5781,7094,7301,7414,9314,10370,10630,57555,83700,91663</t>
  </si>
  <si>
    <t>29/112</t>
  </si>
  <si>
    <t>ACTB,ACTG1,ACTN1,ANXA2,ANXA5,CAPZB,CSRP1,F3,FLNA,GNAS,GNB1,GSN,HMOX1,IL6,ILK,INS,ITGA5,MYH9,PLAT,PLAUR,PTPN11,SPARC,ADAM17,THBD,TIMP1,TLN1,TYRO3,VCL,PDPN,EHD1,SELENON,PHLDB2</t>
  </si>
  <si>
    <t>60,71,87,302,308,832,1465,2152,2316,2778,2782,2934,3162,3569,3611,3630,3678,4627,5327,5329,5781,6678,6868,7056,7076,7094,7301,7414,10630,10938,57190,90102</t>
  </si>
  <si>
    <t>32/120</t>
  </si>
  <si>
    <t>ACTB,ACTG1,ACTN1,CSRP1,FLNA,GNAS,GNB1,IL6,ILK,MYH9,PTPN11,THBD,TLN1,TYRO3,VCL,PDPN</t>
  </si>
  <si>
    <t>60,71,87,1465,2316,2778,2782,3569,3611,4627,5781,7056,7094,7301,7414,10630</t>
  </si>
  <si>
    <t>ACTB,ACTG1,ACTN1,ANXA2,CD3G,CNN3,CSRP1,CTNNB1,FAT1,FLNA,GNAS,GSN,IL6,ILK,ITGA5,ITGAV,ITGB1,JUP,KIT,LRP6,MYH9,PTPN11,PTPRG,NECTIN2,ROBO1,TLN1,TYRO3,VCL,PDLIM1,KLF4,CITED2,PDPN,PLXNB2,NLGN2,JAM3,MYADM</t>
  </si>
  <si>
    <t>60,71,87,302,917,1266,1465,1499,2195,2316,2778,2934,3569,3611,3678,3685,3688,3728,3815,4040,4627,5781,5793,5819,6091,7094,7301,7414,9124,9314,10370,10630,23654,57555,83700,91663</t>
  </si>
  <si>
    <t>36/133</t>
  </si>
  <si>
    <t>cell-cell adhesion</t>
  </si>
  <si>
    <t>GO:0098609</t>
  </si>
  <si>
    <t>ACTB,ACTG1,ACTN1,CSRP1,FLNA,GNAS,ILK,MYH9,TLN1,TYRO3,VCL</t>
  </si>
  <si>
    <t>60,71,87,1465,2316,2778,3611,4627,7094,7301,7414</t>
  </si>
  <si>
    <t>ACTB,ACTG1,ACTN1,CSRP1,FLNA,GNAS,ILK,JUP,MYH9,TLN1,TYRO3,VCL</t>
  </si>
  <si>
    <t>60,71,87,1465,2316,2778,3611,3728,4627,7094,7301,7414</t>
  </si>
  <si>
    <t>ACTB,ACTG1,ACTN1,ANXA2,ANXA5,ZFP36L2,CAPZB,CSRP1,CTGF,F3,FLNA,GNAS,GNB1,GSN,HMOX1,IL6,ILK,INS,ITGA5,LAMB2,MDK,MYH9,PLAT,PLAUR,MAP2K1,PTPN11,PTPRF,PTPRS,SPARC,ADAM17,THBD,TIMP1,TLN1,TYRO3,VCL,KLF4,PDPN,EHD1,CERS2,SELENON,JAM3,PHLDB2</t>
  </si>
  <si>
    <t>60,71,87,302,308,678,832,1465,1490,2152,2316,2778,2782,2934,3162,3569,3611,3630,3678,3913,4192,4627,5327,5329,5604,5781,5792,5802,6678,6868,7056,7076,7094,7301,7414,9314,10630,10938,29956,57190,83700,90102</t>
  </si>
  <si>
    <t>42/148</t>
  </si>
  <si>
    <t>ACTB,ACTG1,ACTN1,ANXA2,ANXA5,ZFP36L2,CAPZB,CSRP1,CTGF,F3,FLNA,GNAS,GNB1,GSN,HMOX1,IL6,ILK,INS,ITGA5,LAMB2,MDK,MYH9,PLAT,PLAUR,MAP2K1,PTPN11,PTPRF,PTPRS,SPARC,ADAM17,THBD,TIMP1,TLN1,TYRO3,VCL,KLF4,PDPN,EHD1,CERS2,SELENON,JAM3,PHLDB2,JUP,CD3G,CNN3,CTNNB1,FAT1,ITGAV,ITGB1,KIT,LRP6,PTPRG,NECTIN2,ROBO1,PDLIM1,CITED2,PLXNB2,NLGN2,MYADM,ACTN4,S100A10,APRT,GPAT4</t>
  </si>
  <si>
    <t>60,71,87,302,308,678,832,1465,1490,2152,2316,2778,2782,2934,3162,3569,3611,3630,3678,3913,4192,4627,5327,5329,5604,5781,5792,5802,6678,6868,7056,7076,7094,7301,7414,9314,10630,10938,29956,57190,83700,90102,3728,917,1266,1499,2195,3685,3688,3815,4040,5793,5819,6091,9124,10370,23654,57555,91663,81,6281,353,137964</t>
  </si>
  <si>
    <t>ANXA2,BTG1,COL4A2,CTGF,CTNNB1,EPAS1,F3,HMOX1,IL6,ITGA5,ITGAV,ITGB1,LOXL2,MFGE8,MYH9,ROBO1,SAT1,SPARC,KLF4,HS6ST1,EGLN1,MYDGF,JAM3,E2F7</t>
  </si>
  <si>
    <t>302,694,1284,1490,1499,2034,2152,3162,3569,3678,3685,3688,4017,4240,4627,6091,6303,6678,9314,9394,54583,56005,83700,144455</t>
  </si>
  <si>
    <t>24/90</t>
  </si>
  <si>
    <t>ANXA2,APOB,BMPR2,BTG1,COL4A2,CTGF,CTNNB1,EPAS1,F3,HMOX1,IL6,ITGA5,ITGAV,ITGB1,LOXL2,LRP2,MFGE8,MYH9,MAP2K1,ROBO1,SAT1,SPARC,TGFBR3,SOCS3,KLF4,HS6ST1,CUL7,EGLN1,MYDGF,JAM3,E2F7</t>
  </si>
  <si>
    <t>302,338,659,694,1284,1490,1499,2034,2152,3162,3569,3678,3685,3688,4017,4036,4240,4627,5604,6091,6303,6678,7049,9021,9314,9394,9820,54583,56005,83700,144455</t>
  </si>
  <si>
    <t>ANXA2,APOB,BMPR2,BTG1,COL4A2,CTGF,CTNNB1,EPAS1,F3,HMOX1,IL6,ITGA5,ITGAV,ITGB1,LOXL2,MFGE8,MYH9,ROBO1,SAT1,SPARC,TGFBR3,KLF4,HS6ST1,CUL7,EGLN1,MYDGF,JAM3,E2F7</t>
  </si>
  <si>
    <t>302,338,659,694,1284,1490,1499,2034,2152,3162,3569,3678,3685,3688,4017,4240,4627,6091,6303,6678,7049,9314,9394,9820,54583,56005,83700,144455</t>
  </si>
  <si>
    <t>28/103</t>
  </si>
  <si>
    <t>ANXA2,APOB,BMPR2,BTG1,COL4A2,CTGF,CTNNB1,EPAS1,F3,HMOX1,IL6,ITGA5,ITGAV,ITGB1,KIT,LOXL2,LRP2,MFGE8,MYH9,MAP2K1,PTPN14,ROBO1,SAT1,SPARC,TGFBR3,SOCS3,KLF4,HS6ST1,CUL7,PDPN,EGLN1,MYDGF,JAM3,E2F7</t>
  </si>
  <si>
    <t>302,338,659,694,1284,1490,1499,2034,2152,3162,3569,3678,3685,3688,3815,4017,4036,4240,4627,5604,5784,6091,6303,6678,7049,9021,9314,9394,9820,10630,54583,56005,83700,144455</t>
  </si>
  <si>
    <t>34/131</t>
  </si>
  <si>
    <t>ANXA2,APOB,BMPR2,BTG1,COL4A2,CTGF,CTNNB1,EPAS1,F3,HMOX1,IL6,ITGA5,ITGAV,ITGB1,KIT,LOXL2,LRP2,MFGE8,MYH9,MAP2K1,PTPN14,ROBO1,SAT1,SPARC,TGFBR3,SOCS3,KLF4,HS6ST1,CUL7,PDPN,EGLN1,MYDGF,POGLUT1,JAM3,E2F7</t>
  </si>
  <si>
    <t>302,338,659,694,1284,1490,1499,2034,2152,3162,3569,3678,3685,3688,3815,4017,4036,4240,4627,5604,5784,6091,6303,6678,7049,9021,9314,9394,9820,10630,54583,56005,56983,83700,144455</t>
  </si>
  <si>
    <t>35/133</t>
  </si>
  <si>
    <t>GRK2,ANXA2,APOB,BMPR2,BTG1,COL4A2,CTGF,CTNNB1,DVL2,EPAS1,F3,FKBP1A,HMOX1,ID2,IL6,ILK,ITGA5,ITGAV,ITGB1,KIT,LOXL2,LRP2,LRP6,MFGE8,MYH9,MAP2K1,PTPN11,PTPN14,ROBO1,SAT1,SNAI1,SPARC,TGFBR3,ADAM19,SOCS3,KLF4,HS6ST1,CUL7,COX17,CITED2,BASP1,PDPN,TAB2,EGLN1,MYDGF,POGLUT1,SAV1,NDRG4,JAM3,E2F7</t>
  </si>
  <si>
    <t>156,302,338,659,694,1284,1490,1499,1856,2034,2152,2280,3162,3398,3569,3611,3678,3685,3688,3815,4017,4036,4040,4240,4627,5604,5781,5784,6091,6303,6615,6678,7049,8728,9021,9314,9394,9820,10063,10370,10409,10630,23118,54583,56005,56983,60485,65009,83700,144455</t>
  </si>
  <si>
    <t>50/204</t>
  </si>
  <si>
    <t>ACTG1,ACTN1,ANXA2,BMPR2,BTG1,CAPN2,COL4A2,CTGF,CTNNB1,DVL2,EPAS1,EXT2,F3,FKBP1A,GNAS,HMOX1,AGFG1,IL6,ILK,ITGA5,ITGAV,ITGB1,LOXL2,LRP6,MFGE8,MYH9,MAP2K1,PTPN11,PTPN14,NECTIN2,ROBO1,SAT1,SNAI1,SPARC,ADAM17,TGFBR3,VASP,MTMR2,KLF4,HS6ST1,CITED2,PDPN,EHD1,POFUT2,PLXNB2,EGLN1,SEMA4C,MYDGF,POGLUT1,EXOC4,JAM3,PHLDB2,E2F7</t>
  </si>
  <si>
    <t>71,87,302,659,694,824,1284,1490,1499,1856,2034,2132,2152,2280,2778,3162,3267,3569,3611,3678,3685,3688,4017,4040,4240,4627,5604,5781,5784,5819,6091,6303,6615,6678,6868,7049,7408,8898,9314,9394,10370,10630,10938,23275,23654,54583,54910,56005,56983,60412,83700,90102,144455</t>
  </si>
  <si>
    <t>53/200</t>
  </si>
  <si>
    <t>anatomical structure formation involved in morphogenesis</t>
  </si>
  <si>
    <t>GO:0048646</t>
  </si>
  <si>
    <t>ACTG1,ACTN1,ANXA2,BMPR2,BTG1,CAPN2,COL4A2,CTGF,CTNNB1,DVL2,EPAS1,EXT2,F3,FKBP1A,GNAS,HMOX1,AGFG1,IL6,ILK,ITGA5,ITGAV,ITGB1,LOXL2,LRP6,MFGE8,MYH9,MAP2K1,PTPN11,PTPN14,NECTIN2,ROBO1,SAT1,SNAI1,SPARC,ADAM17,TGFBR3,VASP,MTMR2,KLF4,HS6ST1,CITED2,PDPN,EHD1,POFUT2,PLXNB2,EGLN1,SEMA4C,MYDGF,POGLUT1,EXOC4,JAM3,PHLDB2,E2F7,GRK2,APOB,ID2,KIT,LRP2,ADAM19,SOCS3,CUL7,COX17,BASP1,TAB2,SAV1,NDRG4</t>
  </si>
  <si>
    <t>71,87,302,659,694,824,1284,1490,1499,1856,2034,2132,2152,2280,2778,3162,3267,3569,3611,3678,3685,3688,4017,4040,4240,4627,5604,5781,5784,5819,6091,6303,6615,6678,6868,7049,7408,8898,9314,9394,10370,10630,10938,23275,23654,54583,54910,56005,56983,60412,83700,90102,144455,156,338,3398,3815,4036,8728,9021,9820,10063,10409,23118,60485,65009</t>
  </si>
  <si>
    <t>ACTN4,ACTN1,ALDOA,ANXA5,APLP2,APP,CALU,FLNA,GNAI2,GNAI3,GNB1,LAMP2,PSAP,PTPN11,SPARC,TIMP1,TIMP3,TLN1,VCL,TAGLN2,BCAR1,PDPN</t>
  </si>
  <si>
    <t>81,87,226,308,334,351,813,2316,2771,2773,2782,3920,5660,5781,6678,7076,7078,7094,7414,8407,9564,10630</t>
  </si>
  <si>
    <t>22/71</t>
  </si>
  <si>
    <t>ACTN4,ACTN1,ALDOA,ANXA5,APLP2,APP,CALU,FLNA,LAMP2,PSAP,SPARC,TIMP1,TIMP3,TLN1,VCL,TAGLN2</t>
  </si>
  <si>
    <t>81,87,226,308,334,351,813,2316,3920,5660,6678,7076,7078,7094,7414,8407</t>
  </si>
  <si>
    <t>ACTN4,ACTN1,ALDOA,ANXA5,APLP2,APP,FLNA,LAMP2,PSAP,SPARC,TIMP1,TIMP3,TLN1,VCL,TAGLN2</t>
  </si>
  <si>
    <t>81,87,226,308,334,351,2316,3920,5660,6678,7076,7078,7094,7414,8407</t>
  </si>
  <si>
    <t>ACTB,ACTN4,ACTN1,ALDOA,ANXA2,ANXA5,APLP2,APOB,APP,ATP1B1,ATP1B3,BSG,CALU,CAPZB,F3,FLNA,GLG1,GNAI2,GNAI3,GNAS,GNB1,ITGA5,ITGAV,ITGB1,KIF5B,LAMP2,SERPINB6,PLAT,PLAUR,PPP2R5A,PSAP,PTPN11,S100A10,SLC16A1,SPARC,THBD,TIMP1,TIMP3,TLN1,VCL,TUBA1A,TAGLN2,TNFRSF10A,SLC16A3,BCAR1,PDPN,EHD1,JAM3</t>
  </si>
  <si>
    <t>60,81,87,226,302,308,334,338,351,481,483,682,813,832,2152,2316,2734,2771,2773,2778,2782,3678,3685,3688,3799,3920,5269,5327,5329,5525,5660,5781,6281,6566,6678,7056,7076,7078,7094,7414,7846,8407,8797,9123,9564,10630,10938,83700</t>
  </si>
  <si>
    <t>48/165</t>
  </si>
  <si>
    <t>ADAM10,BSG,CAPN2,FGFR4,GSN,NID1,TIMP1,TIMP2</t>
  </si>
  <si>
    <t>102,682,824,2264,2934,4811,7076,7077</t>
  </si>
  <si>
    <t>8/21</t>
  </si>
  <si>
    <t>ADAM10,BSG,CAPN2,COL4A2,CTSD,NID1,ADAM17,TIMP1,TIMP2,ADAMTS9</t>
  </si>
  <si>
    <t>102,682,824,1284,1509,4811,6868,7076,7077,56999</t>
  </si>
  <si>
    <t>10/27</t>
  </si>
  <si>
    <t>ADAM10,ANXA2,APP,BSG,CAPN2,COL4A2,CTGF,FGFR4,GSN,ITGA5,ITGAV,ITGB1,LAMB2,LOXL2,NID1,P4HA1,SPARC,TIMP1,TIMP2,PXDN,PLOD3,NID2,ERO1A,JAM3,COL27A1,PHLDB2,AGRN</t>
  </si>
  <si>
    <t>102,302,351,682,824,1284,1490,2264,2934,3678,3685,3688,3913,4017,4811,5033,6678,7076,7077,7837,8985,22795,30001,83700,85301,90102,375790</t>
  </si>
  <si>
    <t>27/65</t>
  </si>
  <si>
    <t>ACTN1,ADAM10,APP,BSG,CAPN2,CD151,COL4A2,CTSD,ITGA5,ITGAV,ITGB1,LAMB2,LOXL2,NID1,P4HA1,PLOD2,PTPRS,SPARC,ADAM17,TIMP1,TIMP2,P4HA2,PLOD3,CRTAP,NID2,EFEMP2,ADAMTS9,P3H1,COLGALT1,JAM3,COL27A1,AGRN</t>
  </si>
  <si>
    <t>87,102,351,682,824,977,1284,1509,3678,3685,3688,3913,4017,4811,5033,5352,5802,6678,6868,7076,7077,8974,8985,10491,22795,30008,56999,64175,79709,83700,85301,375790</t>
  </si>
  <si>
    <t>32/68</t>
  </si>
  <si>
    <t>ACTN1,ADAM10,APP,BSG,CAPN2,CD151,COL4A2,CTSD,ITGA5,ITGAV,ITGB1,LAMB2,LOXL2,NID1,P4HA1,PLOD2,PTPRS,SPARC,ADAM17,TIMP1,TIMP2,P4HA2,PLOD3,CRTAP,NID2,EFEMP2,ADAMTS9,P3H1,COLGALT1,JAM3,COL27A1,AGRN,ANXA2,CTGF,FGFR4,GSN,PXDN,ERO1A,PHLDB2</t>
  </si>
  <si>
    <t>87,102,351,682,824,977,1284,1509,3678,3685,3688,3913,4017,4811,5033,5352,5802,6678,6868,7076,7077,8974,8985,10491,22795,30008,56999,64175,79709,83700,85301,375790,302,1490,2264,2934,7837,30001,90102</t>
  </si>
  <si>
    <t>MIF,PLA2G1B,SIRT1</t>
  </si>
  <si>
    <t>4282,5319,23411</t>
  </si>
  <si>
    <t>fatty acid derivative biosynthetic process</t>
  </si>
  <si>
    <t>GO:1901570</t>
  </si>
  <si>
    <t>icosanoid biosynthetic process</t>
  </si>
  <si>
    <t>GO:0046456</t>
  </si>
  <si>
    <t>DDX5,MIF,KDM1A,SIRT1,SPRED1</t>
  </si>
  <si>
    <t>1655,4282,23028,23411,161742</t>
  </si>
  <si>
    <t>BCL3,MIF,MSH2,PML,KDM1A,SIRT1,USP28</t>
  </si>
  <si>
    <t>602,4282,4436,5371,23028,23411,57646</t>
  </si>
  <si>
    <t>BAX,CCND1,ECT2,EGR1,ICAM1,MSH2,PML,SFRP1,KDM1A,SIRT1,USP28,TICRR</t>
  </si>
  <si>
    <t>581,595,1894,1958,3383,4436,5371,6422,23028,23411,57646,90381</t>
  </si>
  <si>
    <t>BAX,BCL3,EPHA2,MCL1,MIF,MSH2,PML,KDM1A,SIRT1,USP28</t>
  </si>
  <si>
    <t>581,602,1969,4170,4282,4436,5371,23028,23411,57646</t>
  </si>
  <si>
    <t>10/36</t>
  </si>
  <si>
    <t>BAX,BCL3,DDX5,MIF,MSH2,PML,KDM1A,SIRT1,RRN3,USP28</t>
  </si>
  <si>
    <t>581,602,1655,4282,4436,5371,23028,23411,54700,57646</t>
  </si>
  <si>
    <t>BAX,BCL3,DDX5,MIF,MSH2,PML,KDM1A,SIRT1,RRN3,USP28,EPHA2,MCL1,CCND1,ECT2,EGR1,ICAM1,SFRP1,TICRR,SPRED1,PLA2G1B</t>
  </si>
  <si>
    <t>581,602,1655,4282,4436,5371,23028,23411,54700,57646,1969,4170,595,1894,1958,3383,6422,90381,161742,5319</t>
  </si>
  <si>
    <t>TRIM28,KDM5B,KDM1A,KDM3A,TET1</t>
  </si>
  <si>
    <t>10155,10765,23028,55818,80312</t>
  </si>
  <si>
    <t>demethylation</t>
  </si>
  <si>
    <t>GO:0070988</t>
  </si>
  <si>
    <t>HIST1H3E,HIST1H4A,HIST1H4H,KDM5B,KDM1A,KDM3A</t>
  </si>
  <si>
    <t>8353,8359,8365,10765,23028,55818</t>
  </si>
  <si>
    <t>HDMs demethylate histones</t>
  </si>
  <si>
    <t>R-HSA-3214842</t>
  </si>
  <si>
    <t>HIST1H3E,HIST1H4A,HIST1H4H,KDM5B,KDM1A,KDM3A,TRIM28,TET1</t>
  </si>
  <si>
    <t>8353,8359,8365,10765,23028,55818,10155,80312</t>
  </si>
  <si>
    <t>ALDOA,ASS1,ATF4,BCAT2,EGR1,GAPDH,GART,GPI,LBR,MIF,PNP,PGAM1,PLA2G1B,PRPS1,REST,SHMT1,SHMT2,KAT2B,WDR5,SIRT1,PYCR2,PSAT1,KDM3A,ENOPH1,ADIPOR2,ATPIF1</t>
  </si>
  <si>
    <t>226,445,468,587,1958,2597,2618,2821,3930,4282,4860,5223,5319,5631,5978,6470,6472,8850,11091,23411,29920,29968,55818,58478,79602,93974</t>
  </si>
  <si>
    <t>26/134</t>
  </si>
  <si>
    <t>small molecule biosynthetic process</t>
  </si>
  <si>
    <t>GO:0044283</t>
  </si>
  <si>
    <t>BMP4,CSNK1E,CTNNB1,DTYMK,DUSP6,EGR1,EPHA2,FGF4,HDAC2,RBPJ,SMAD7,NODAL,PML,POLR2E,SFRP1,SOX2,TDGF1,LEFTY2,TGIF1,USP9X,IER2,LEFTY1,KDM5B,FERMT2,SETX,SIRT1,TRIM71,SPRED1,RBPMS2</t>
  </si>
  <si>
    <t>652,1454,1499,1841,1848,1958,1969,2249,3066,3516,4092,4838,5371,5434,6422,6657,6997,7044,7050,8239,9592,10637,10765,10979,23064,23411,131405,161742,348093</t>
  </si>
  <si>
    <t>BMP4,EGR1,RBPJ,SMAD7,NODAL,SFRP1,LEFTY2,USP9X,LEFTY1,RBPMS2</t>
  </si>
  <si>
    <t>652,1958,3516,4092,4838,6422,7044,8239,10637,348093</t>
  </si>
  <si>
    <t>response to BMP</t>
  </si>
  <si>
    <t>GO:0071772</t>
  </si>
  <si>
    <t>cellular response to BMP stimulus</t>
  </si>
  <si>
    <t>GO:0071773</t>
  </si>
  <si>
    <t>10/33</t>
  </si>
  <si>
    <t>BMP signaling pathway</t>
  </si>
  <si>
    <t>GO:0030509</t>
  </si>
  <si>
    <t>NODAL,TDGF1,LEFTY2,LEFTY1,BMP4,EGR1,RBPJ,SMAD7,SFRP1,USP9X,RBPMS2,CSNK1E,CTNNB1,DTYMK,DUSP6,EPHA2,FGF4,HDAC2,PML,POLR2E,SOX2,TGIF1,IER2,KDM5B,FERMT2,SETX,SIRT1,TRIM71,SPRED1</t>
  </si>
  <si>
    <t>4838,6997,7044,10637,652,1958,3516,4092,6422,8239,348093,1454,1499,1841,1848,1969,2249,3066,5371,5434,6657,7050,9592,10765,10979,23064,23411,131405,161742</t>
  </si>
  <si>
    <t>BMP4,CTNNB1,RBPJ,NODAL,SFRP1,TCF15,TDGF1,FZD5,LDB1</t>
  </si>
  <si>
    <t>652,1499,3516,4838,6422,6939,6997,7855,8861</t>
  </si>
  <si>
    <t>BAX,BMP4,CTNNB1,EGR1,EPHA2,FN1,GPI,GTF2I,RBPJ,SMAD7,NFE2L2,NODAL,PML,SFRP1,TDGF1,LUZP1,FZD5,ARID1A,SIRT1,ADIPOR2,ATPIF1</t>
  </si>
  <si>
    <t>581,652,1499,1958,1969,2335,2821,2969,3516,4092,4780,4838,5371,6422,6997,7798,7855,8289,23411,79602,93974</t>
  </si>
  <si>
    <t>21/125</t>
  </si>
  <si>
    <t>CTNNB1,DUSP6,FN1,NODAL,SOX2,NANOG</t>
  </si>
  <si>
    <t>1499,1848,2335,4838,6657,79923</t>
  </si>
  <si>
    <t>endoderm formation</t>
  </si>
  <si>
    <t>GO:0001706</t>
  </si>
  <si>
    <t>BAX,BMP4,CTNNB1,DUSP6,EPHA2,ESRRB,FGF4,FN1,GPI,HDAC1,HDAC2,RBPJ,ITPK1,MSH2,NF2,NFE2L2,NODAL,SFRP1,SOX2,TCF15,TDGF1,LUZP1,FZD5,ARID1A,LDB1,TRIM28,KLF2,KDM1A,SIN3A,RRN3,NANOG,TET1,TRIM71,ZFP57,RBPMS2</t>
  </si>
  <si>
    <t>581,652,1499,1848,1969,2103,2249,2335,2821,3065,3066,3516,3705,4436,4771,4780,4838,6422,6657,6939,6997,7798,7855,8289,8861,10155,10365,23028,25942,54700,79923,80312,131405,346171,348093</t>
  </si>
  <si>
    <t>35/234</t>
  </si>
  <si>
    <t>BMP4,CTNNB1,DUSP6,FN1,NODAL,SOX2,NANOG</t>
  </si>
  <si>
    <t>652,1499,1848,2335,4838,6657,79923</t>
  </si>
  <si>
    <t>endoderm development</t>
  </si>
  <si>
    <t>GO:0007492</t>
  </si>
  <si>
    <t>BCL3,BMP4,CTNNB1,DUSP6,EPHA2,FN1,GPI,GTF2I,HDAC1,HDAC2,RBPJ,NF2,NFE2L2,NODAL,NPHS1,PML,NECTIN1,SFRP1,SOX2,TCF15,TDGF1,LUZP1,FZD5,ARID1A,LDB1,SIRT1,ADIPOR2,NANOG,TET1,ATPIF1,TRIM71</t>
  </si>
  <si>
    <t>602,652,1499,1848,1969,2335,2821,2969,3065,3066,3516,4771,4780,4838,4868,5371,5818,6422,6657,6939,6997,7798,7855,8289,8861,23411,79602,79923,80312,93974,131405</t>
  </si>
  <si>
    <t>31/200</t>
  </si>
  <si>
    <t>BMP4,CTNNB1,DUSP6,RBPJ,NODAL,SFRP1,TCF15,TDGF1,FZD5,EED,LDB1,LEFTY1,MTF2</t>
  </si>
  <si>
    <t>652,1499,1848,3516,4838,6422,6939,6997,7855,8726,8861,10637,22823</t>
  </si>
  <si>
    <t>13/62</t>
  </si>
  <si>
    <t>BMP4,RBPJ,SFRP1,TCF15,TDGF1,FZD5,MTF2</t>
  </si>
  <si>
    <t>652,3516,6422,6939,6997,7855,22823</t>
  </si>
  <si>
    <t>7/23</t>
  </si>
  <si>
    <t>endodermal cell differentiation</t>
  </si>
  <si>
    <t>GO:0035987</t>
  </si>
  <si>
    <t>BMP4,CTNNB1,DUSP6,RBPJ,MCL1,NODAL,PML,SFRP1,SOX2,NANOG</t>
  </si>
  <si>
    <t>652,1499,1848,3516,4170,4838,5371,6422,6657,79923</t>
  </si>
  <si>
    <t>cell fate commitment</t>
  </si>
  <si>
    <t>GO:0045165</t>
  </si>
  <si>
    <t>BMP4,CTNNB1,DUSP6,RBPJ,NODAL,SFRP1,TCF15,TDGF1,FZD5,EED,LDB1,MTF2</t>
  </si>
  <si>
    <t>652,1499,1848,3516,4838,6422,6939,6997,7855,8726,8861,22823</t>
  </si>
  <si>
    <t>BMP4,CTNNB1,NODAL,TDGF1,FZD5,LDB1</t>
  </si>
  <si>
    <t>652,1499,4838,6997,7855,8861</t>
  </si>
  <si>
    <t>6/16</t>
  </si>
  <si>
    <t>BMP4,CTNNB1,NODAL,SFRP1,TDGF1,FZD5,LDB1</t>
  </si>
  <si>
    <t>652,1499,4838,6422,6997,7855,8861</t>
  </si>
  <si>
    <t>BMP4,CTNNB1,ESRRB,JARID2,NODAL,REST,SOX2,LEFTY2,FZD5,RIF1,NANOG</t>
  </si>
  <si>
    <t>652,1499,2103,3720,4838,5978,6657,7044,7855,55183,79923</t>
  </si>
  <si>
    <t>11/44</t>
  </si>
  <si>
    <t>Signaling pathways regulating pluripotency of stem cells</t>
  </si>
  <si>
    <t>hsa04550</t>
  </si>
  <si>
    <t>ko04550</t>
  </si>
  <si>
    <t>BAX,BMP4,CTNNB1,DUSP6,EPHA2,FGF4,FN1,GPI,HDAC1,HDAC2,NF2,NODAL,SFRP1,SOX2,LUZP1,FZD5,ARID1A,LDB1,TRIM28,NANOG,TRIM71,RBPMS2</t>
  </si>
  <si>
    <t>581,652,1499,1848,1969,2249,2335,2821,3065,3066,4771,4838,6422,6657,7798,7855,8289,8861,10155,79923,131405,348093</t>
  </si>
  <si>
    <t>22/120</t>
  </si>
  <si>
    <t>BMP4,CTNNB1,DUSP6,SFRP1,FZD5</t>
  </si>
  <si>
    <t>652,1499,1848,6422,7855</t>
  </si>
  <si>
    <t>5/11</t>
  </si>
  <si>
    <t>dorsal/ventral pattern formation</t>
  </si>
  <si>
    <t>GO:0009953</t>
  </si>
  <si>
    <t>BMP4,CTNNB1,DUSP6,EPHA2,FN1,GPI,NF2,NODAL,SFRP1,SOX2,ARID1A,LDB1,NANOG</t>
  </si>
  <si>
    <t>652,1499,1848,1969,2335,2821,4771,4838,6422,6657,8289,8861,79923</t>
  </si>
  <si>
    <t>13/51</t>
  </si>
  <si>
    <t>BMP4,CTNNB1,DUSP6,NODAL,SOX2,NANOG</t>
  </si>
  <si>
    <t>652,1499,1848,4838,6657,79923</t>
  </si>
  <si>
    <t>cell fate commitment involved in formation of primary germ layer</t>
  </si>
  <si>
    <t>GO:0060795</t>
  </si>
  <si>
    <t>CTNNB1,DUSP6,RBPJ,NODAL,SOX2,NANOG</t>
  </si>
  <si>
    <t>1499,1848,3516,4838,6657,79923</t>
  </si>
  <si>
    <t>cell fate specification</t>
  </si>
  <si>
    <t>GO:0001708</t>
  </si>
  <si>
    <t>BMP4,CTNNB1,DUSP6,EPHA2,FN1,GPI,NF2,NODAL,SOX2,ARID1A,NANOG</t>
  </si>
  <si>
    <t>652,1499,1848,1969,2335,2821,4771,4838,6657,8289,79923</t>
  </si>
  <si>
    <t>CTNNB1,FGF4,RBPJ,NODAL,POLR2E,SFRP1,SOX2,TDGF1,ARID1A,LDB1,MTF2,ZNF706,RIF1,KDM3A,NANOG,TET1</t>
  </si>
  <si>
    <t>1499,2249,3516,4838,5434,6422,6657,6997,8289,8861,22823,51123,55183,55818,79923,80312</t>
  </si>
  <si>
    <t>16/65</t>
  </si>
  <si>
    <t>16/63</t>
  </si>
  <si>
    <t>CTNNB1,FGF4,RBPJ,NODAL,POLR2E,SFRP1,SOX2,TDGF1,ARID1A,LDB1,MTF2,ZNF706,RIF1,KDM3A,NANOG,TET1,BMP4,DUSP6,EPHA2,FN1,GPI,NF2,FZD5,BAX,HDAC1,HDAC2,LUZP1,TRIM28,TRIM71,RBPMS2,ESRRB,JARID2,REST,LEFTY2,TCF15,EED,MCL1,PML,LEFTY1,BCL3,GTF2I,NFE2L2,NPHS1,NECTIN1,SIRT1,ADIPOR2,ATPIF1,ITPK1,MSH2,KLF2,KDM1A,SIN3A,RRN3,ZFP57,EGR1,SMAD7</t>
  </si>
  <si>
    <t>1499,2249,3516,4838,5434,6422,6657,6997,8289,8861,22823,51123,55183,55818,79923,80312,652,1848,1969,2335,2821,4771,7855,581,3065,3066,7798,10155,131405,348093,2103,3720,5978,7044,6939,8726,4170,5371,10637,602,2969,4780,4868,5818,23411,79602,93974,3705,4436,10365,23028,25942,54700,346171,1958,4092</t>
  </si>
  <si>
    <t>ACTN4,ATF4,BAX,CTNNB1,ICAM1,LGALS3,MIF,PLA2G1B,PML,TRH,VDAC2,KCNK5,NCOR1,OXSR1,YWHAQ,FXYD6</t>
  </si>
  <si>
    <t>81,468,581,1499,3383,3958,4282,5319,5371,7200,7417,8645,9611,9943,10971,53826</t>
  </si>
  <si>
    <t>16/84</t>
  </si>
  <si>
    <t>regulation of ion transport</t>
  </si>
  <si>
    <t>GO:0043269</t>
  </si>
  <si>
    <t>CDK4,FN1,MIF,PLA2G1B,PML,WAPL</t>
  </si>
  <si>
    <t>1019,2335,4282,5319,5371,23063</t>
  </si>
  <si>
    <t>6/14</t>
  </si>
  <si>
    <t>positive regulation of fibroblast proliferation</t>
  </si>
  <si>
    <t>GO:0048146</t>
  </si>
  <si>
    <t>BAX,CDK4,CTNNB1,FN1,MIF,PLA2G1B,PML,SFRP1,WAPL</t>
  </si>
  <si>
    <t>581,1019,1499,2335,4282,5319,5371,6422,23063</t>
  </si>
  <si>
    <t>9/24</t>
  </si>
  <si>
    <t>regulation of fibroblast proliferation</t>
  </si>
  <si>
    <t>GO:0048145</t>
  </si>
  <si>
    <t>fibroblast proliferation</t>
  </si>
  <si>
    <t>GO:0048144</t>
  </si>
  <si>
    <t>BAX,CDK4,CTNNB1,FN1,MIF,PLA2G1B,PML,SFRP1,WAPL,ACTN4,ATF4,ICAM1,LGALS3,TRH,VDAC2,KCNK5,NCOR1,OXSR1,YWHAQ,FXYD6</t>
  </si>
  <si>
    <t>581,1019,1499,2335,4282,5319,5371,6422,23063,81,468,3383,3958,7200,7417,8645,9611,9943,10971,53826</t>
  </si>
  <si>
    <t>BAX,CCND1,ETV4,KDM5B</t>
  </si>
  <si>
    <t>581,595,2118,10765</t>
  </si>
  <si>
    <t>regulation of mammary gland epithelial cell proliferation</t>
  </si>
  <si>
    <t>GO:0033599</t>
  </si>
  <si>
    <t>NR0B1,BAX,CCND1,BMP4,CTNNB1,EPHA2,ETV4,ETV5,HK2,HNRNPD,RBPJ,JARID2,MSN,NODAL,PML,SFRP1,SOX2,TDGF1,DDX39B,KDM5B,KDM1A</t>
  </si>
  <si>
    <t>190,581,595,652,1499,1969,2118,2119,3099,3184,3516,3720,4478,4838,5371,6422,6657,6997,7919,10765,23028</t>
  </si>
  <si>
    <t>21/114</t>
  </si>
  <si>
    <t>BAX,CCND1,EPHA2,ETV4,KDM5B</t>
  </si>
  <si>
    <t>581,595,1969,2118,10765</t>
  </si>
  <si>
    <t>mammary gland epithelial cell proliferation</t>
  </si>
  <si>
    <t>GO:0033598</t>
  </si>
  <si>
    <t>BAX,CCND1,EPHA2,ETV4,ETV5,PML,KDM5B</t>
  </si>
  <si>
    <t>581,595,1969,2118,2119,5371,10765</t>
  </si>
  <si>
    <t>7/19</t>
  </si>
  <si>
    <t>mammary gland epithelium development</t>
  </si>
  <si>
    <t>GO:0061180</t>
  </si>
  <si>
    <t>EPHA2,ETV4,ETV5,PML,KDM5B</t>
  </si>
  <si>
    <t>1969,2118,2119,5371,10765</t>
  </si>
  <si>
    <t>mammary gland duct morphogenesis</t>
  </si>
  <si>
    <t>GO:0060603</t>
  </si>
  <si>
    <t>BAX,CCND1,BMP4,EPHA2,ETV4,ETV5,HK2,PML,TDGF1,KDM5B</t>
  </si>
  <si>
    <t>581,595,652,1969,2118,2119,3099,5371,6997,10765</t>
  </si>
  <si>
    <t>10/35</t>
  </si>
  <si>
    <t>mammary gland development</t>
  </si>
  <si>
    <t>GO:0030879</t>
  </si>
  <si>
    <t>BAX,BMP4,EPHA2,ETV4,ETV5,MSN,PML,SFRP1,KDM5B</t>
  </si>
  <si>
    <t>581,652,1969,2118,2119,4478,5371,6422,10765</t>
  </si>
  <si>
    <t>9/29</t>
  </si>
  <si>
    <t>gland morphogenesis</t>
  </si>
  <si>
    <t>GO:0022612</t>
  </si>
  <si>
    <t>branching involved in mammary gland duct morphogenesis</t>
  </si>
  <si>
    <t>GO:0060444</t>
  </si>
  <si>
    <t>BAX,BMP4,EPHA2,ETV4,ETV5,PML,KDM5B</t>
  </si>
  <si>
    <t>581,652,1969,2118,2119,5371,10765</t>
  </si>
  <si>
    <t>mammary gland morphogenesis</t>
  </si>
  <si>
    <t>GO:0060443</t>
  </si>
  <si>
    <t>BAX,BMP4,EPHA2,ETV4,ETV5,PML,KDM5B,MSN,SFRP1,CCND1,HK2,TDGF1,NR0B1,CTNNB1,HNRNPD,RBPJ,JARID2,NODAL,SOX2,DDX39B,KDM1A</t>
  </si>
  <si>
    <t>581,652,1969,2118,2119,5371,10765,4478,6422,595,3099,6997,190,1499,3184,3516,3720,4838,6657,7919,23028</t>
  </si>
  <si>
    <t>DOCK1,HDAC1,HDAC2,ITPK1,TUBA4A,WEE1,HIST1H3E,TUBB3,KDM1A,SIN3A,DOCK6,TUBB2B</t>
  </si>
  <si>
    <t>1793,3065,3066,3705,7277,7465,8353,10381,23028,25942,57572,347733</t>
  </si>
  <si>
    <t>Factors involved in megakaryocyte development and platelet production</t>
  </si>
  <si>
    <t>R-HSA-983231</t>
  </si>
  <si>
    <t>DDX5,DUSP6,ETV4,ETV5,HDAC1,HDAC2,PML,HIST1H3E,LDB1,NCOR1,SIN3A</t>
  </si>
  <si>
    <t>1655,1848,2118,2119,3065,3066,5371,8353,8861,9611,25942</t>
  </si>
  <si>
    <t>DDX5,DUSP6,ETV4,ETV5,HDAC1,HDAC2,PML,HIST1H3E,LDB1,NCOR1,SIN3A,DOCK1,ITPK1,TUBA4A,WEE1,TUBB3,KDM1A,DOCK6,TUBB2B</t>
  </si>
  <si>
    <t>1655,1848,2118,2119,3065,3066,5371,8353,8861,9611,25942,1793,3705,7277,7465,10381,23028,57572,347733</t>
  </si>
  <si>
    <t>BAX,BMP4,CDK4,CTNNB1,EPHA2,HDAC1,HDAC2,RBPJ,NF2,NECTIN1,SOX2,TCF15,FZD5,ARID1A,KDM5B</t>
  </si>
  <si>
    <t>581,652,1019,1499,1969,3065,3066,3516,4771,5818,6657,6939,7855,8289,10765</t>
  </si>
  <si>
    <t>15/79</t>
  </si>
  <si>
    <t>sensory organ development</t>
  </si>
  <si>
    <t>GO:0007423</t>
  </si>
  <si>
    <t>BAX,BMP4,FGF4,FZD5</t>
  </si>
  <si>
    <t>581,652,2249,7855</t>
  </si>
  <si>
    <t>apoptotic process involved in development</t>
  </si>
  <si>
    <t>GO:1902742</t>
  </si>
  <si>
    <t>BAX,BMP4,CTNNB1,EPHA2,HDAC1,HDAC2,NECTIN1,FZD5,ARID1A</t>
  </si>
  <si>
    <t>581,652,1499,1969,3065,3066,5818,7855,8289</t>
  </si>
  <si>
    <t>9/32</t>
  </si>
  <si>
    <t>sensory organ morphogenesis</t>
  </si>
  <si>
    <t>GO:0090596</t>
  </si>
  <si>
    <t>apoptotic process involved in morphogenesis</t>
  </si>
  <si>
    <t>GO:0060561</t>
  </si>
  <si>
    <t>BAX,BMP4,CDK4,CTNNB1,EPHA2,HDAC1,HDAC2,NF2,NECTIN1,SOX2,FZD5,ARID1A,KDM5B</t>
  </si>
  <si>
    <t>581,652,1019,1499,1969,3065,3066,4771,5818,6657,7855,8289,10765</t>
  </si>
  <si>
    <t>13/55</t>
  </si>
  <si>
    <t>eye development</t>
  </si>
  <si>
    <t>GO:0001654</t>
  </si>
  <si>
    <t>BAX,BMP4,CDK4,CTNNB1,EPHA2,HDAC1,HDAC2,NF2,NECTIN1,FZD5,ARID1A,KDM5B</t>
  </si>
  <si>
    <t>581,652,1019,1499,1969,3065,3066,4771,5818,7855,8289,10765</t>
  </si>
  <si>
    <t>camera-type eye development</t>
  </si>
  <si>
    <t>GO:0043010</t>
  </si>
  <si>
    <t>BAX,BMP4,CTNNB1,EPHA2,NECTIN1,FZD5,ARID1A</t>
  </si>
  <si>
    <t>581,652,1499,1969,5818,7855,8289</t>
  </si>
  <si>
    <t>7/17</t>
  </si>
  <si>
    <t>eye morphogenesis</t>
  </si>
  <si>
    <t>GO:0048592</t>
  </si>
  <si>
    <t>BMP4,CTNNB1,EPHA2,NECTIN1</t>
  </si>
  <si>
    <t>652,1499,1969,5818</t>
  </si>
  <si>
    <t>lens morphogenesis in camera-type eye</t>
  </si>
  <si>
    <t>GO:0002089</t>
  </si>
  <si>
    <t>camera-type eye morphogenesis</t>
  </si>
  <si>
    <t>GO:0048593</t>
  </si>
  <si>
    <t>BMP4,CDK4,CTNNB1,EPHA2,NF2,NECTIN1,KDM5B</t>
  </si>
  <si>
    <t>652,1019,1499,1969,4771,5818,10765</t>
  </si>
  <si>
    <t>lens development in camera-type eye</t>
  </si>
  <si>
    <t>GO:0002088</t>
  </si>
  <si>
    <t>BMP4,CDK4,CTNNB1,EPHA2,NF2,NECTIN1,KDM5B,BAX,FZD5,ARID1A,HDAC1,HDAC2,SOX2,FGF4,RBPJ,TCF15</t>
  </si>
  <si>
    <t>652,1019,1499,1969,4771,5818,10765,581,7855,8289,3065,3066,6657,2249,3516,6939</t>
  </si>
  <si>
    <t>NR0B1,CTNNB1,DDX5,HDAC1,NODAL,SFRP1,ARID1A,SIRT1,KANK2,UBR5,KDM3A</t>
  </si>
  <si>
    <t>190,1499,1655,3065,4838,6422,8289,23411,25959,51366,55818</t>
  </si>
  <si>
    <t>11/47</t>
  </si>
  <si>
    <t>intracellular steroid hormone receptor signaling pathway</t>
  </si>
  <si>
    <t>GO:0030518</t>
  </si>
  <si>
    <t>ACTN4,NR0B1,CTBP2,CTNNB1,DDX5,ESRRB,HDAC1,NODAL,PIM1,PML,SFRP1,ARID1A,SIRT1,KANK2,UBR5,KDM3A</t>
  </si>
  <si>
    <t>81,190,1488,1499,1655,2103,3065,4838,5292,5371,6422,8289,23411,25959,51366,55818</t>
  </si>
  <si>
    <t>16/79</t>
  </si>
  <si>
    <t>intracellular receptor signaling pathway</t>
  </si>
  <si>
    <t>GO:0030522</t>
  </si>
  <si>
    <t>CTNNB1,DDX5,HDAC1,NODAL,SFRP1,ARID1A,SIRT1,KDM3A</t>
  </si>
  <si>
    <t>1499,1655,3065,4838,6422,8289,23411,55818</t>
  </si>
  <si>
    <t>androgen receptor signaling pathway</t>
  </si>
  <si>
    <t>GO:0030521</t>
  </si>
  <si>
    <t>NR0B1,CCND1,BMP4,CDK4,CPT1A,CTNNB1,DDX5,EIF4EBP1,ESRRB,GPI,H2AFZ,HDAC1,HDAC2,HNRNPD,ICAM1,IGFBP2,MIF,MSN,NODAL,PIM1,REST,SFRP1,SMARCD1,TRH,TRIM25,ARID1A,SETX,SIRT1,KANK2,UBR5,KDM3A</t>
  </si>
  <si>
    <t>190,595,652,1019,1374,1499,1655,1978,2103,2821,3015,3065,3066,3184,3383,3485,4282,4478,4838,5292,5978,6422,6602,7200,7706,8289,23064,23411,25959,51366,55818</t>
  </si>
  <si>
    <t>31/188</t>
  </si>
  <si>
    <t>NR0B1,BMP4,CTNNB1,DDX5,ESRRB,HDAC1,NODAL,SFRP1,ARID1A,SIRT1,KANK2,UBR5,KDM3A</t>
  </si>
  <si>
    <t>190,652,1499,1655,2103,3065,4838,6422,8289,23411,25959,51366,55818</t>
  </si>
  <si>
    <t>13/52</t>
  </si>
  <si>
    <t>NR0B1,CCND1,BMP4,CTNNB1,DDX5,EIF4EBP1,ESRRB,GPI,HDAC1,ICAM1,IGFBP2,NODAL,REST,SFRP1,TRH,ARID1A,SIRT1,KANK2,UBR5,KDM3A</t>
  </si>
  <si>
    <t>190,595,652,1499,1655,1978,2103,2821,3065,3383,3485,4838,5978,6422,7200,8289,23411,25959,51366,55818</t>
  </si>
  <si>
    <t>20/95</t>
  </si>
  <si>
    <t>NR0B1,BMP4,CTNNB1,DDX5,EIF4EBP1,ESRRB,HDAC1,ICAM1,NODAL,REST,SFRP1,ARID1A,SIRT1,KANK2,UBR5,KDM3A</t>
  </si>
  <si>
    <t>190,652,1499,1655,1978,2103,3065,3383,4838,5978,6422,8289,23411,25959,51366,55818</t>
  </si>
  <si>
    <t>16/68</t>
  </si>
  <si>
    <t>NR0B1,BMP4,CTNNB1,DDX5,ESRRB,HDAC1,NODAL,SFRP1,TRH,ARID1A,SIRT1,KANK2,UBR5,KDM3A,ADIPOR2</t>
  </si>
  <si>
    <t>190,652,1499,1655,2103,3065,4838,6422,7200,8289,23411,25959,51366,55818,79602</t>
  </si>
  <si>
    <t>NR0B1,APLP1,CCND1,BMP4,CDK4,CPT1A,CTNNA1,CTNNB1,DDX5,DUSP6,EGR1,EIF4EBP1,ESRRB,GPI,H2AFZ,HDAC1,HDAC2,HNRNPD,ICAM1,IGFBP2,MSN,NODAL,PIM1,REST,SFRP1,SHMT1,SLC3A2,TRH,TRIM25,ARID1A,NCOR1,NAMPT,KLF2,KDM1A,SIRT1,SIN3A,KANK2,UBR5,KDM3A</t>
  </si>
  <si>
    <t>190,333,595,652,1019,1374,1495,1499,1655,1848,1958,1978,2103,2821,3015,3065,3066,3184,3383,3485,4478,4838,5292,5978,6422,6470,6520,7200,7706,8289,9611,10135,10365,23028,23411,25942,25959,51366,55818</t>
  </si>
  <si>
    <t>39/217</t>
  </si>
  <si>
    <t>NR0B1,BMP4,CDK4,CPT1A,CTNNB1,DDX5,EIF4EBP1,ESRRB,H2AFZ,HDAC1,HDAC2,HNRNPD,ICAM1,MIF,MSN,NODAL,PIM1,REST,SFRP1,SMARCD1,ARID1A,SETX,SIRT1,KANK2,UBR5,KDM3A</t>
  </si>
  <si>
    <t>190,652,1019,1374,1499,1655,1978,2103,3015,3065,3066,3184,3383,4282,4478,4838,5292,5978,6422,6602,8289,23064,23411,25959,51366,55818</t>
  </si>
  <si>
    <t>26/121</t>
  </si>
  <si>
    <t>NR0B1,APLP1,BMP4,CDK4,CTNNA1,CTNNB1,DDX5,EGR1,EIF4EBP1,ESRRB,H2AFZ,HDAC1,HDAC2,HNRNPD,ICAM1,MSN,NODAL,PIM1,REST,SFRP1,SHMT1,ARID1A,NCOR1,KLF2,KDM1A,SIRT1,SIN3A,KANK2,UBR5,KDM3A</t>
  </si>
  <si>
    <t>190,333,652,1019,1495,1499,1655,1958,1978,2103,3015,3065,3066,3184,3383,4478,4838,5292,5978,6422,6470,8289,9611,10365,23028,23411,25942,25959,51366,55818</t>
  </si>
  <si>
    <t>30/147</t>
  </si>
  <si>
    <t>NR0B1,APLP1,BMP4,CDK4,CTNNA1,CTNNB1,DDX5,EGR1,EIF4EBP1,ESRRB,H2AFZ,HDAC1,HDAC2,HNRNPD,ICAM1,MSN,NODAL,PIM1,REST,SFRP1,SHMT1,ARID1A,NCOR1,KLF2,KDM1A,SIRT1,SIN3A,KANK2,UBR5,KDM3A,CPT1A,MIF,SMARCD1,SETX,CCND1,DUSP6,GPI,IGFBP2,SLC3A2,TRH,TRIM25,NAMPT,ADIPOR2,ACTN4,CTBP2,PML</t>
  </si>
  <si>
    <t>190,333,652,1019,1495,1499,1655,1958,1978,2103,3015,3065,3066,3184,3383,4478,4838,5292,5978,6422,6470,8289,9611,10365,23028,23411,25942,25959,51366,55818,1374,4282,6602,23064,595,1848,2821,3485,6520,7200,7706,10135,79602,81,1488,5371</t>
  </si>
  <si>
    <t>NR0B1,BAX,UQCRQ</t>
  </si>
  <si>
    <t>190,581,27089</t>
  </si>
  <si>
    <t>hypothalamus development</t>
  </si>
  <si>
    <t>GO:0021854</t>
  </si>
  <si>
    <t>NR0B1,BMP4,RBPJ,SOX2,KDM1A</t>
  </si>
  <si>
    <t>190,652,3516,6657,23028</t>
  </si>
  <si>
    <t>NR0B1,BAX,BMP4,RBPJ,SOX2,KDM1A,UQCRQ</t>
  </si>
  <si>
    <t>190,581,652,3516,6657,23028,27089</t>
  </si>
  <si>
    <t>HDAC1,HDAC2,REST</t>
  </si>
  <si>
    <t>3065,3066,5978</t>
  </si>
  <si>
    <t>histone H4 deacetylation</t>
  </si>
  <si>
    <t>GO:0070933</t>
  </si>
  <si>
    <t>BAX,BMP4,CTNNB1,FGF4,HDAC1,HDAC2</t>
  </si>
  <si>
    <t>581,652,1499,2249,3065,3066</t>
  </si>
  <si>
    <t>embryonic limb morphogenesis</t>
  </si>
  <si>
    <t>GO:0030326</t>
  </si>
  <si>
    <t>embryonic appendage morphogenesis</t>
  </si>
  <si>
    <t>GO:0035113</t>
  </si>
  <si>
    <t>CTNNB1,HDAC1,HDAC2,RBPJ,KRT17,LDB1,LGR4</t>
  </si>
  <si>
    <t>1499,3065,3066,3516,3872,8861,55366</t>
  </si>
  <si>
    <t>hair cycle</t>
  </si>
  <si>
    <t>GO:0042633</t>
  </si>
  <si>
    <t>molting cycle</t>
  </si>
  <si>
    <t>GO:0042303</t>
  </si>
  <si>
    <t>CCND1,BMP4,CTNNB1,HDAC1,HDAC2,PFKP,PLCB3,KAT2B,NCOR1,MED13L,SIN3A</t>
  </si>
  <si>
    <t>595,652,1499,3065,3066,5214,5331,8850,9611,23389,25942</t>
  </si>
  <si>
    <t>Thyroid hormone signaling pathway</t>
  </si>
  <si>
    <t>hsa04919</t>
  </si>
  <si>
    <t>hair follicle development</t>
  </si>
  <si>
    <t>GO:0001942</t>
  </si>
  <si>
    <t>skin epidermis development</t>
  </si>
  <si>
    <t>GO:0098773</t>
  </si>
  <si>
    <t>molting cycle process</t>
  </si>
  <si>
    <t>GO:0022404</t>
  </si>
  <si>
    <t>hair cycle process</t>
  </si>
  <si>
    <t>GO:0022405</t>
  </si>
  <si>
    <t>CTNNB1,HDAC1,HDAC2</t>
  </si>
  <si>
    <t>1499,3065,3066</t>
  </si>
  <si>
    <t>hair follicle placode formation</t>
  </si>
  <si>
    <t>GO:0060789</t>
  </si>
  <si>
    <t>BAX,BMP4,CTNNB1,HDAC1,HDAC2</t>
  </si>
  <si>
    <t>581,652,1499,3065,3066</t>
  </si>
  <si>
    <t>embryonic digit morphogenesis</t>
  </si>
  <si>
    <t>GO:0042733</t>
  </si>
  <si>
    <t>CTBP2,DTX1,HDAC1,HDAC2,RBPJ,KAT2B</t>
  </si>
  <si>
    <t>1488,1840,3065,3066,3516,8850</t>
  </si>
  <si>
    <t>Notch signaling pathway</t>
  </si>
  <si>
    <t>ko04330</t>
  </si>
  <si>
    <t>hsa04330</t>
  </si>
  <si>
    <t>fungiform papilla development</t>
  </si>
  <si>
    <t>GO:0061196</t>
  </si>
  <si>
    <t>fungiform papilla morphogenesis</t>
  </si>
  <si>
    <t>GO:0061197</t>
  </si>
  <si>
    <t>fungiform papilla formation</t>
  </si>
  <si>
    <t>GO:0061198</t>
  </si>
  <si>
    <t>tongue development</t>
  </si>
  <si>
    <t>GO:0043586</t>
  </si>
  <si>
    <t>tongue morphogenesis</t>
  </si>
  <si>
    <t>GO:0043587</t>
  </si>
  <si>
    <t>AES,CTBP2,HDAC1</t>
  </si>
  <si>
    <t>166,1488,3065</t>
  </si>
  <si>
    <t>Repression of WNT target genes</t>
  </si>
  <si>
    <t>R-HSA-4641265</t>
  </si>
  <si>
    <t>BAX,BMP4,CTNNA1,CTNNB1,FGF4,HDAC1,HDAC2,NF2,NECTIN1</t>
  </si>
  <si>
    <t>581,652,1495,1499,2249,3065,3066,4771,5818</t>
  </si>
  <si>
    <t>odontogenesis</t>
  </si>
  <si>
    <t>GO:0042476</t>
  </si>
  <si>
    <t>odontogenesis of dentin-containing tooth</t>
  </si>
  <si>
    <t>GO:0042475</t>
  </si>
  <si>
    <t>BAX,BMP4,CTNNA1,CTNNB1,FGF4,HDAC1,HDAC2,NF2,NECTIN1,AES,CTBP2,DTX1,RBPJ,KAT2B,KRT17,LDB1,LGR4,CCND1,PFKP,PLCB3,NCOR1,MED13L,SIN3A,REST</t>
  </si>
  <si>
    <t>581,652,1495,1499,2249,3065,3066,4771,5818,166,1488,1840,3516,8850,3872,8861,55366,595,5214,5331,9611,23389,25942,5978</t>
  </si>
  <si>
    <t>BAX,BCL3,BMP4,CTNNB1,DHPS,DTX1,EGR1,ICAM1,IGFBP2,LGALS3,PNP,RPL22,TFRC,FZD5</t>
  </si>
  <si>
    <t>581,602,652,1499,1725,1840,1958,3383,3485,3958,4860,6146,7037,7855</t>
  </si>
  <si>
    <t>14/72</t>
  </si>
  <si>
    <t>T cell activation</t>
  </si>
  <si>
    <t>GO:0042110</t>
  </si>
  <si>
    <t>BCL3,BMP4,CTNNB1,DTX1,EGR1,PNP,RPL22,FZD5</t>
  </si>
  <si>
    <t>602,652,1499,1840,1958,4860,6146,7855</t>
  </si>
  <si>
    <t>8/31</t>
  </si>
  <si>
    <t>T cell differentiation</t>
  </si>
  <si>
    <t>GO:0030217</t>
  </si>
  <si>
    <t>CTNNB1,EPHA2,GLO1,SFRP1,TFRC,TMEM64</t>
  </si>
  <si>
    <t>1499,1969,2739,6422,7037,169200</t>
  </si>
  <si>
    <t>osteoclast differentiation</t>
  </si>
  <si>
    <t>GO:0030316</t>
  </si>
  <si>
    <t>BAX,BCL3,BMP4,CTNNB1,DHPS,DTX1,EGR1,HELLS,ICAM1,IGFBP2,RBPJ,LGALS3,MIF,MSH2,PNP,RPL22,SFRP1,TFRC,FZD5</t>
  </si>
  <si>
    <t>581,602,652,1499,1725,1840,1958,3070,3383,3485,3516,3958,4282,4436,4860,6146,6422,7037,7855</t>
  </si>
  <si>
    <t>19/106</t>
  </si>
  <si>
    <t>lymphocyte activation</t>
  </si>
  <si>
    <t>GO:0046649</t>
  </si>
  <si>
    <t>BMP4,CTNNB1,EGR1,EPHA2,GTF2I,NFE2L2,NODAL,PML,SFRP1,SIRT1</t>
  </si>
  <si>
    <t>652,1499,1958,1969,2969,4780,4838,5371,6422,23411</t>
  </si>
  <si>
    <t>regulation of vasculature development</t>
  </si>
  <si>
    <t>GO:1901342</t>
  </si>
  <si>
    <t>BMP4,CTNNB1,EPHA2,GLO1,RBPJ,SFRP1,TFRC,KDM1A,SIRT1,TMEM64</t>
  </si>
  <si>
    <t>652,1499,1969,2739,3516,6422,7037,23028,23411,169200</t>
  </si>
  <si>
    <t>myeloid leukocyte differentiation</t>
  </si>
  <si>
    <t>GO:0002573</t>
  </si>
  <si>
    <t>BAX,CTNNB1,EPHA2,RBPJ,SFRP1,TFRC,LGR4,TMEM64</t>
  </si>
  <si>
    <t>581,1499,1969,3516,6422,7037,55366,169200</t>
  </si>
  <si>
    <t>tissue remodeling</t>
  </si>
  <si>
    <t>GO:0048771</t>
  </si>
  <si>
    <t>BMP4,CTNNB1,EPHA2,GLO1,RBPJ,PML,SFRP1,TFRC,HIST1H4A,HIST1H4H,LDB1,KLF2,KDM1A,SIRT1,ATPIF1,TMEM64</t>
  </si>
  <si>
    <t>652,1499,1969,2739,3516,5371,6422,7037,8359,8365,8861,10365,23028,23411,93974,169200</t>
  </si>
  <si>
    <t>16/75</t>
  </si>
  <si>
    <t>myeloid cell differentiation</t>
  </si>
  <si>
    <t>GO:0030099</t>
  </si>
  <si>
    <t>CTNNB1,EPHA2,SFRP1,TFRC,LGR4,TMEM64</t>
  </si>
  <si>
    <t>1499,1969,6422,7037,55366,169200</t>
  </si>
  <si>
    <t>bone remodeling</t>
  </si>
  <si>
    <t>GO:0046849</t>
  </si>
  <si>
    <t>BAX,BCL3,BMP4,CTNNB1,DTX1,EGR1,RBPJ,MSH2,PNP,RPL22,SFRP1,FZD5</t>
  </si>
  <si>
    <t>581,602,652,1499,1840,1958,3516,4436,4860,6146,6422,7855</t>
  </si>
  <si>
    <t>lymphocyte differentiation</t>
  </si>
  <si>
    <t>GO:0030098</t>
  </si>
  <si>
    <t>BAX,BCL3,BMP4,CTNNB1,DTX1,EGR1,EPHA2,GLO1,RBPJ,LGALS3,MSH2,PNP,RPL22,SFRP1,TFRC,FZD5,KDM1A,SIRT1,TMEM64</t>
  </si>
  <si>
    <t>581,602,652,1499,1840,1958,1969,2739,3516,3958,4436,4860,6146,6422,7037,7855,23028,23411,169200</t>
  </si>
  <si>
    <t>19/76</t>
  </si>
  <si>
    <t>BAX,BCL3,BMP4,CTNNB1,DTX1,EGR1,EPHA2,GLO1,RBPJ,JARID2,LGALS3,LIG1,MSH2,NFE2L2,PNP,PML,REST,RPL22,SFRP1,TFRC,FZD5,PICALM,HIST1H4A,HIST1H4H,LDB1,ASH2L,KLF2,KDM1A,SIRT1,SIN3A,ATPIF1,TMEM64</t>
  </si>
  <si>
    <t>581,602,652,1499,1840,1958,1969,2739,3516,3720,3958,3978,4436,4780,4860,5371,5978,6146,6422,7037,7855,8301,8359,8365,8861,9070,10365,23028,23411,25942,93974,169200</t>
  </si>
  <si>
    <t>32/163</t>
  </si>
  <si>
    <t>BAX,BCL3,BMP4,CTNNB1,DTX1,EGR1,EPHA2,GLO1,RBPJ,JARID2,LGALS3,MSH2,NFE2L2,PNP,PML,REST,RPL22,SFRP1,TFRC,FZD5,PICALM,HIST1H4A,HIST1H4H,LDB1,ASH2L,KLF2,KDM1A,SIRT1,SIN3A,ATPIF1,TMEM64</t>
  </si>
  <si>
    <t>581,602,652,1499,1840,1958,1969,2739,3516,3720,3958,4436,4780,4860,5371,5978,6146,6422,7037,7855,8301,8359,8365,8861,9070,10365,23028,23411,25942,93974,169200</t>
  </si>
  <si>
    <t>31/153</t>
  </si>
  <si>
    <t>BAX,BCL3,BMP4,CTNNB1,DTX1,EGR1,EPHA2,GLO1,RBPJ,LGALS3,MSH2,NFE2L2,PNP,PML,REST,RPL22,SFRP1,TFRC,FZD5,PICALM,HIST1H4A,HIST1H4H,LDB1,ASH2L,KLF2,KDM1A,SIRT1,SIN3A,ATPIF1,TMEM64</t>
  </si>
  <si>
    <t>581,602,652,1499,1840,1958,1969,2739,3516,3958,4436,4780,4860,5371,5978,6146,6422,7037,7855,8301,8359,8365,8861,9070,10365,23028,23411,25942,93974,169200</t>
  </si>
  <si>
    <t>30/140</t>
  </si>
  <si>
    <t>BAX,BCL3,BMP4,CTNNB1,DTX1,EGR1,EPHA2,GLO1,RBPJ,LGALS3,MSH2,NFE2L2,PNP,PML,REST,RPL22,SFRP1,TFRC,FZD5,PICALM,HIST1H4A,HIST1H4H,LDB1,ASH2L,KLF2,KDM1A,SIRT1,SIN3A,ATPIF1,TMEM64,JARID2,LIG1,LGR4,GTF2I,NODAL,DHPS,HELLS,ICAM1,IGFBP2,MIF</t>
  </si>
  <si>
    <t>581,602,652,1499,1840,1958,1969,2739,3516,3958,4436,4780,4860,5371,5978,6146,6422,7037,7855,8301,8359,8365,8861,9070,10365,23028,23411,25942,93974,169200,3720,3978,55366,2969,4838,1725,3070,3383,3485,4282</t>
  </si>
  <si>
    <t>ACTN4,NR0B1,CCND1,BMP4,CTNNA1,CTNNB1,DTX1,HDAC1,HDAC2,RBPJ,SMAD7,NFE2L2,NODAL,REST,SFRP1,SOX2,HIST1H4A,HIST1H4H,LDB1,KDM1A,SIRT1,SUZ12,RCC2,TMEM64,RBPMS2</t>
  </si>
  <si>
    <t>81,190,595,652,1495,1499,1840,3065,3066,3516,4092,4780,4838,5978,6422,6657,8359,8365,8861,23028,23411,23512,55920,169200,348093</t>
  </si>
  <si>
    <t>25/126</t>
  </si>
  <si>
    <t>ACTN4,NR0B1,CCND1,BMP4,CTNNA1,CTNNB1,DTX1,EPHA2,ETV4,GTF2I,HDAC1,HDAC2,RBPJ,SMAD7,MIF,NFE2L2,NODAL,PML,REST,SFRP1,SOX2,HIST1H4A,HIST1H4H,LDB1,VAT1,KDM1A,SIRT1,SUZ12,ZNF706,RCC2,TMEM64,RBPMS2</t>
  </si>
  <si>
    <t>81,190,595,652,1495,1499,1840,1969,2118,2969,3065,3066,3516,4092,4282,4780,4838,5371,5978,6422,6657,8359,8365,8861,10493,23028,23411,23512,51123,55920,169200,348093</t>
  </si>
  <si>
    <t>32/164</t>
  </si>
  <si>
    <t>CCND1,BMP4,CAPNS1,CDK4,CTNNB1,DHPS,EGR1,ETV5,FGF4,FN1,HDAC1,HDAC2,IGFBP2,RBPJ,MIF,NODAL,PNP,PLA2G1B,PML,SFRP1,SHMT2,TDGF1,TFRC,DDX39B,ASH2L,NAMPT,KDM5B,KDM1A,WAPL,SIRT1,SUZ12,TET1,NACC1,RBPMS2</t>
  </si>
  <si>
    <t>595,652,826,1019,1499,1725,1958,2119,2249,2335,3065,3066,3485,3516,4282,4838,4860,5319,5371,6422,6472,6997,7037,7919,9070,10135,10765,23028,23063,23411,23512,80312,112939,348093</t>
  </si>
  <si>
    <t>34/166</t>
  </si>
  <si>
    <t>CCND1,BMP4,CAPNS1,CDK4,CTNNB1,DHPS,EGR1,ETV5,FGF4,FN1,HDAC1,HDAC2,IGFBP2,RBPJ,MIF,NODAL,PNP,PLA2G1B,PML,SFRP1,SHMT2,TDGF1,TFRC,DDX39B,ASH2L,NAMPT,KDM5B,KDM1A,WAPL,SIRT1,SUZ12,TET1,NACC1,RBPMS2,ACTN4,NR0B1,CTNNA1,DTX1,EPHA2,ETV4,GTF2I,SMAD7,NFE2L2,REST,SOX2,HIST1H4A,HIST1H4H,LDB1,VAT1,ZNF706,RCC2,TMEM64</t>
  </si>
  <si>
    <t>595,652,826,1019,1499,1725,1958,2119,2249,2335,3065,3066,3485,3516,4282,4838,4860,5319,5371,6422,6472,6997,7037,7919,9070,10135,10765,23028,23063,23411,23512,80312,112939,348093,81,190,1495,1840,1969,2118,2969,4092,4780,5978,6657,8359,8365,8861,10493,51123,55920,169200</t>
  </si>
  <si>
    <t>ALDH2,ALDOA,ATF4,CPT1A,GAPDH,GLO1,GPI,HEXB,HK2,LDHB,PDK1,PFKP,PGAM1,PKM,PMM1,PPP1CB,SLC3A2,KAT2B,NCOR1,GNPDA1,WDR5,SIRT1</t>
  </si>
  <si>
    <t>217,226,468,1374,2597,2739,2821,3074,3099,3945,5163,5214,5223,5315,5372,5500,6520,8850,9611,10007,11091,23411</t>
  </si>
  <si>
    <t>22/132</t>
  </si>
  <si>
    <t>carbohydrate metabolic process</t>
  </si>
  <si>
    <t>GO:0005975</t>
  </si>
  <si>
    <t>ALDOA,GAPDH,GPI,HK2,PFKP,PGAM1,PKM,NCOR1</t>
  </si>
  <si>
    <t>226,2597,2821,3099,5214,5223,5315,9611</t>
  </si>
  <si>
    <t>ALDOA,GAPDH,GPI,HK2,PFKP,PGAM1,PKM,GNPDA1</t>
  </si>
  <si>
    <t>226,2597,2821,3099,5214,5223,5315,10007</t>
  </si>
  <si>
    <t>8/30</t>
  </si>
  <si>
    <t>Glucose metabolism</t>
  </si>
  <si>
    <t>R-HSA-70326</t>
  </si>
  <si>
    <t>ALDOA,GAPDH,GPI,HK2,LDHB,PNP,PFKP,PGAM1,PKM,NCOR1,NAMPT</t>
  </si>
  <si>
    <t>226,2597,2821,3099,3945,4860,5214,5223,5315,9611,10135</t>
  </si>
  <si>
    <t>ALDOA,BCKDHA,CPT1A,ECH1,ECHS1,GAPDH,GLO1,GPI,GPX4,HK2,LDHB,MIF,PDK1,PFKP,PGAM1,PKM,PLA2G1B,GRHPR,NCOR1,LYPLA1,SIRT1,ADIPOR2</t>
  </si>
  <si>
    <t>226,593,1374,1891,1892,2597,2739,2821,2879,3099,3945,4282,5163,5214,5223,5315,5319,9380,9611,10434,23411,79602</t>
  </si>
  <si>
    <t>22/125</t>
  </si>
  <si>
    <t>ALDOA,DTYMK,GAPDH,GPI,HK2,PFKP,PGAM1,PKM,NCOR1</t>
  </si>
  <si>
    <t>226,1841,2597,2821,3099,5214,5223,5315,9611</t>
  </si>
  <si>
    <t>8/28</t>
  </si>
  <si>
    <t>ALDOA,GAPDH,GPI,HK2,LDHB,PNP,PFKP,PGAM1,PKM,NCOR1,NAMPT,PSAT1</t>
  </si>
  <si>
    <t>226,2597,2821,3099,3945,4860,5214,5223,5315,9611,10135,29968</t>
  </si>
  <si>
    <t>ALDOA,GAPDH,GPI,HEXB,HK2,PFKP,PGAM1,PKM,PPP1CB,NCOR1</t>
  </si>
  <si>
    <t>226,2597,2821,3074,3099,5214,5223,5315,5500,9611</t>
  </si>
  <si>
    <t>ALDH2,ALDOA,BCAT2,BCKDHA,CPT1A,ECH1,ECHS1,GAPDH,GPI,HK2,PFKP,PGAM1,PKM,SHMT1,SLC3A2,HIBADH,DDAH2</t>
  </si>
  <si>
    <t>217,226,587,593,1374,1891,1892,2597,2821,3099,5214,5223,5315,6470,6520,11112,23564</t>
  </si>
  <si>
    <t>17/85</t>
  </si>
  <si>
    <t>ALDOA,ATF4,CPT1A,GAPDH,GPI,HK2,PDK1,PFKP,PGAM1,PKM,PMM1,PPP1CB,KAT2B,GNPDA1,WDR5,SIRT1</t>
  </si>
  <si>
    <t>226,468,1374,2597,2821,3099,5163,5214,5223,5315,5372,5500,8850,10007,11091,23411</t>
  </si>
  <si>
    <t>16/76</t>
  </si>
  <si>
    <t>10/37</t>
  </si>
  <si>
    <t>ALDOA,GAPDH,GPI,HK2,PFKP,PGAM1,PKM</t>
  </si>
  <si>
    <t>226,2597,2821,3099,5214,5223,5315</t>
  </si>
  <si>
    <t>ALDOA,ECHS1,GAPDH,GPI,HK2,PFKP,PGAM1,PKM,PRPS1,SDHB,SDHC,SHMT1,SHMT2,PSAT1</t>
  </si>
  <si>
    <t>226,1892,2597,2821,3099,5214,5223,5315,5631,6390,6391,6470,6472,29968</t>
  </si>
  <si>
    <t>14/59</t>
  </si>
  <si>
    <t>ALDOA,GAPDH,GLO1,GPI,HK2,LDHB,PDK1,PFKP,PGAM1,PKM,NCOR1</t>
  </si>
  <si>
    <t>226,2597,2739,2821,3099,3945,5163,5214,5223,5315,9611</t>
  </si>
  <si>
    <t>11/38</t>
  </si>
  <si>
    <t>16/67</t>
  </si>
  <si>
    <t>ALDH2,ALDOA,GAPDH,GPI,HK2,LDHB,PFKP,PGAM1,PKM</t>
  </si>
  <si>
    <t>217,226,2597,2821,3099,3945,5214,5223,5315</t>
  </si>
  <si>
    <t>9/26</t>
  </si>
  <si>
    <t>ALDOA,ATF4,CPT1A,GAPDH,GPI,HK2,PDK1,PFKP,PGAM1,PKM,PPP1CB,KAT2B,GNPDA1,WDR5,SIRT1</t>
  </si>
  <si>
    <t>226,468,1374,2597,2821,3099,5163,5214,5223,5315,5500,8850,10007,11091,23411</t>
  </si>
  <si>
    <t>15/57</t>
  </si>
  <si>
    <t>ALDOA,ASS1,BCAT2,GAPDH,PFKP,PGAM1,PKM,PRPS1,SHMT1,SHMT2,PYCR2,PSAT1</t>
  </si>
  <si>
    <t>226,445,587,2597,5214,5223,5315,5631,6470,6472,29920,29968</t>
  </si>
  <si>
    <t>12/35</t>
  </si>
  <si>
    <t>ALDOA,GAPDH,GPI,HK2,LDHB,PNP,PFKP,PGAM1,PKM,NAMPT</t>
  </si>
  <si>
    <t>226,2597,2821,3099,3945,4860,5214,5223,5315,10135</t>
  </si>
  <si>
    <t>ALDOA,GAPDH,GPI,HK2,LDHB,PNP,PFKP,PGAM1,PKM,NAMPT,ASS1,BCAT2,PRPS1,SHMT1,SHMT2,PYCR2,PSAT1,ATF4,CPT1A,PDK1,PPP1CB,KAT2B,GNPDA1,WDR5,SIRT1,ALDH2,PMM1,GLO1,NCOR1,ECHS1,SDHB,SDHC,HEXB,BCKDHA,ECH1,SLC3A2,HIBADH,DDAH2,DTYMK,GPX4,MIF,PLA2G1B,GRHPR,LYPLA1,ADIPOR2</t>
  </si>
  <si>
    <t>226,2597,2821,3099,3945,4860,5214,5223,5315,10135,445,587,5631,6470,6472,29920,29968,468,1374,5163,5500,8850,10007,11091,23411,217,5372,2739,9611,1892,6390,6391,3074,593,1891,6520,11112,23564,1841,2879,4282,5319,9380,10434,79602</t>
  </si>
  <si>
    <t>AES,NR0B1,CCND1,BMP4,CTNNB1,DDX5,EGR1,HIST1H1D,HDAC1,HDAC2,RBPJ,JARID2,SMAD7,NODAL,REST,SOX2,TGIF1,USP9X,ARID1A,EED,SAP30,NCOR1,TRIM28,HEXIM1,LEFTY1,MTF2,KDM1A,SIRT1,CBX7,SUZ12,ZMYND8,SIN3A,KANK2,UHRF1,CXXC5,RIF1,IRF2BPL,RCOR2,ZFP57</t>
  </si>
  <si>
    <t>166,190,595,652,1499,1655,1958,3007,3065,3066,3516,3720,4092,4838,5978,6657,7050,8239,8289,8726,8819,9611,10155,10614,10637,22823,23028,23411,23492,23512,23613,25942,25959,29128,51523,55183,64207,283248,346171</t>
  </si>
  <si>
    <t>39/195</t>
  </si>
  <si>
    <t>CPT1A,CSNK1E,PPP1CB,RBM4,NCOR1,NAMPT,SIRT1</t>
  </si>
  <si>
    <t>1374,1454,5500,5936,9611,10135,23411</t>
  </si>
  <si>
    <t>Circadian Clock</t>
  </si>
  <si>
    <t>R-HSA-400253</t>
  </si>
  <si>
    <t>ATF4,CSNK1E,HDAC1,HDAC2,PML,PPP1CB,NAMPT,SIRT1,LGR4</t>
  </si>
  <si>
    <t>468,1454,3065,3066,5371,5500,10135,23411,55366</t>
  </si>
  <si>
    <t>9/22</t>
  </si>
  <si>
    <t>circadian regulation of gene expression</t>
  </si>
  <si>
    <t>GO:0032922</t>
  </si>
  <si>
    <t>ATF4,CDK4,CPT1A,CSNK1E,HDAC1,HDAC2,HNRNPD,PML,PPP1CB,RBM4,NCOR1,NAMPT,SETX,SIRT1,SIN3A,LGR4</t>
  </si>
  <si>
    <t>468,1019,1374,1454,3065,3066,3184,5371,5500,5936,9611,10135,23064,23411,25942,55366</t>
  </si>
  <si>
    <t>16/56</t>
  </si>
  <si>
    <t>circadian rhythm</t>
  </si>
  <si>
    <t>GO:0007623</t>
  </si>
  <si>
    <t>ATF4,BAX,CDK4,CPT1A,CSNK1E,CTNNA1,DDX5,EGR1,HDAC1,HDAC2,HNRNPD,ICAM1,PML,PPP1CB,RBM4,KAT2B,NCOR1,NAMPT,KDM5B,SETX,SIRT1,SIN3A,LGR4</t>
  </si>
  <si>
    <t>468,581,1019,1374,1454,1495,1655,1958,3065,3066,3184,3383,5371,5500,5936,8850,9611,10135,10765,23064,23411,25942,55366</t>
  </si>
  <si>
    <t>23/85</t>
  </si>
  <si>
    <t>CTNNB1,HIST1H1D,JARID2,EED,ASH2L,TRIM28,WDR5,MTF2,KDM1A,SIRT1,SUZ12,RIF1,COPRS,KDM3A,TET1,WDR82,DPY30,ZFP57</t>
  </si>
  <si>
    <t>1499,3007,3720,8726,9070,10155,11091,22823,23028,23411,23512,55183,55352,55818,80312,80335,84661,346171</t>
  </si>
  <si>
    <t>18/97</t>
  </si>
  <si>
    <t>methylation</t>
  </si>
  <si>
    <t>GO:0032259</t>
  </si>
  <si>
    <t>JARID2,KDM1A,SIRT1,RIF1,KDM3A</t>
  </si>
  <si>
    <t>3720,23028,23411,55183,55818</t>
  </si>
  <si>
    <t>histone H3-K9 methylation</t>
  </si>
  <si>
    <t>GO:0051567</t>
  </si>
  <si>
    <t>JARID2,SIRT1,RIF1</t>
  </si>
  <si>
    <t>3720,23411,55183</t>
  </si>
  <si>
    <t>positive regulation of histone H3-K9 methylation</t>
  </si>
  <si>
    <t>GO:0051574</t>
  </si>
  <si>
    <t>CTNNB1,HIST1H1D,ASH2L,WDR5,KDM1A,WDR82,DPY30</t>
  </si>
  <si>
    <t>1499,3007,9070,11091,23028,80335,84661</t>
  </si>
  <si>
    <t>histone H3-K4 methylation</t>
  </si>
  <si>
    <t>GO:0051568</t>
  </si>
  <si>
    <t>JARID2,MTF2,KDM1A,SIRT1,KDM3A</t>
  </si>
  <si>
    <t>3720,22823,23028,23411,55818</t>
  </si>
  <si>
    <t>CTNNB1,JARID2,SET,EED,MTF2,KDM1A,SIRT1,SIN3A,UBR5,RIF1,KDM3A,TET1</t>
  </si>
  <si>
    <t>1499,3720,6418,8726,22823,23028,23411,25942,51366,55183,55818,80312</t>
  </si>
  <si>
    <t>12/49</t>
  </si>
  <si>
    <t>CTNNB1,DHPS,EGR1,HIST1H1D,HDAC2,JARID2,SET,EED,KAT2B,LDB1,ASH2L,TRIM28,WDR5,MTF2,KDM1A,SIRT1,NUP188,SIN3A,SENP3,PHF20,RIF1,KDM3A,POLE4,WDR82,DPY30</t>
  </si>
  <si>
    <t>1499,1725,1958,3007,3066,3720,6418,8726,8850,8861,9070,10155,11091,22823,23028,23411,23511,25942,26168,51230,55183,55818,56655,80335,84661</t>
  </si>
  <si>
    <t>25/139</t>
  </si>
  <si>
    <t>peptidyl-lysine modification</t>
  </si>
  <si>
    <t>GO:0018205</t>
  </si>
  <si>
    <t>CTNNB1,JARID2,EED,TRIM28,MTF2,KDM1A,SIRT1,SIN3A,RIF1,TET1</t>
  </si>
  <si>
    <t>1499,3720,8726,10155,22823,23028,23411,25942,55183,80312</t>
  </si>
  <si>
    <t>positive regulation of chromatin organization</t>
  </si>
  <si>
    <t>GO:1905269</t>
  </si>
  <si>
    <t>macromolecule methylation</t>
  </si>
  <si>
    <t>GO:0043414</t>
  </si>
  <si>
    <t>CTNNB1,JARID2,SET,EED,TRIM28,MTF2,KDM1A,SIRT1,SIN3A,UHRF1,UBR5,RIF1,KDM3A,TET1</t>
  </si>
  <si>
    <t>1499,3720,6418,8726,10155,22823,23028,23411,25942,29128,51366,55183,55818,80312</t>
  </si>
  <si>
    <t>JARID2,KAT2B,KDM1A,SIRT1,RIF1,KDM3A</t>
  </si>
  <si>
    <t>3720,8850,23028,23411,55183,55818</t>
  </si>
  <si>
    <t>CTNNB1,JARID2,EED,MTF2,KDM1A,SIRT1,RIF1,KDM3A,TET1</t>
  </si>
  <si>
    <t>1499,3720,8726,22823,23028,23411,55183,55818,80312</t>
  </si>
  <si>
    <t>regulation of histone methylation</t>
  </si>
  <si>
    <t>GO:0031060</t>
  </si>
  <si>
    <t>CTNNB1,HIST1H1D,JARID2,EED,ASH2L,WDR5,MTF2,KDM1A,SIRT1,SUZ12,RIF1,COPRS,KDM3A,TET1,WDR82,DPY30</t>
  </si>
  <si>
    <t>1499,3007,3720,8726,9070,11091,22823,23028,23411,23512,55183,55352,55818,80312,80335,84661</t>
  </si>
  <si>
    <t>protein alkylation</t>
  </si>
  <si>
    <t>GO:0008213</t>
  </si>
  <si>
    <t>protein methylation</t>
  </si>
  <si>
    <t>GO:0006479</t>
  </si>
  <si>
    <t>CTNNB1,JARID2,EED,MTF2,SIRT1,RIF1,TET1</t>
  </si>
  <si>
    <t>1499,3720,8726,22823,23411,55183,80312</t>
  </si>
  <si>
    <t>JARID2,SET,MTF2,KDM1A,SIRT1,SIN3A,UBR5,KDM3A</t>
  </si>
  <si>
    <t>3720,6418,22823,23028,23411,25942,51366,55818</t>
  </si>
  <si>
    <t>JARID2,SET,MTF2,KDM1A,SIRT1,SIN3A,UBR5,KDM3A,TET1</t>
  </si>
  <si>
    <t>3720,6418,22823,23028,23411,25942,51366,55818,80312</t>
  </si>
  <si>
    <t>CTNNB1,HIST1H1D,HDAC1,HDAC2,JARID2,REST,SET,USP7,EED,SAP30,KAT2B,LDB1,ASH2L,KDM5B,WDR5,MTF2,KDM1A,SIRT1,SUZ12,ZMYND8,SIN3A,UHRF1,PHF20,UBR5,RIF1,COPRS,KDM3A,POLE4,TET1,WDR82,DPY30</t>
  </si>
  <si>
    <t>1499,3007,3065,3066,3720,5978,6418,7874,8726,8819,8850,8861,9070,10765,11091,22823,23028,23411,23512,23613,25942,29128,51230,51366,55183,55352,55818,56655,80312,80335,84661</t>
  </si>
  <si>
    <t>CTNNB1,HIST1H1D,JARID2,EED,ASH2L,WDR5,MTF2,KDM1A,SIRT1,RIF1,KDM3A,WDR82,DPY30</t>
  </si>
  <si>
    <t>1499,3007,3720,8726,9070,11091,22823,23028,23411,55183,55818,80335,84661</t>
  </si>
  <si>
    <t>13/37</t>
  </si>
  <si>
    <t>CTNNB1,HIST1H1D,HDAC1,HDAC2,HELLS,JARID2,REST,SET,SMARCD1,USP7,ARID1A,EED,SAP30,KAT2B,LDB1,ASH2L,NCOR1,TRIM28,KDM5B,WDR5,MTF2,KDM1A,SIRT1,CBX7,SUZ12,ZMYND8,SIN3A,UHRF1,PHF20,UBR5,RIF1,COPRS,KDM3A,POLE4,TET1,WDR82,DPY30</t>
  </si>
  <si>
    <t>1499,3007,3065,3066,3070,3720,5978,6418,6602,7874,8289,8726,8819,8850,8861,9070,9611,10155,10765,11091,22823,23028,23411,23492,23512,23613,25942,29128,51230,51366,55183,55352,55818,56655,80312,80335,84661</t>
  </si>
  <si>
    <t>37/185</t>
  </si>
  <si>
    <t>CTNNB1,HIST1H1D,H2AFZ,HDAC1,HDAC2,HELLS,JARID2,REST,SET,SMARCD1,SOX2,USP7,CHAF1B,ARID1A,HIST1H2AK,HIST1H2BM,HIST1H2BE,HIST1H2BC,HIST1H3E,HIST1H4A,HIST1H4H,EED,SAP30,KAT2B,LDB1,ASH2L,NCOR1,TRIM28,KDM5B,WDR5,MTF2,KDM1A,SIRT1,CBX7,SUZ12,ZMYND8,SIN3A,UHRF1,PHF20,UBR5,BRWD1,RIF1,COPRS,KDM3A,POLE4,ZNF462,TET1,WDR82,DPY30,HIST1H2BK,H2AFV,HIST1H2AA</t>
  </si>
  <si>
    <t>1499,3007,3015,3065,3066,3070,3720,5978,6418,6602,6657,7874,8208,8289,8330,8342,8344,8347,8353,8359,8365,8726,8819,8850,8861,9070,9611,10155,10765,11091,22823,23028,23411,23492,23512,23613,25942,29128,51230,51366,54014,55183,55352,55818,56655,58499,80312,80335,84661,85236,94239,221613</t>
  </si>
  <si>
    <t>52/246</t>
  </si>
  <si>
    <t>CTNNB1,HIST1H1D,H2AFZ,HDAC1,HDAC2,HELLS,JARID2,REST,SET,SMARCD1,SOX2,USP7,CHAF1B,ARID1A,HIST1H2AK,HIST1H2BM,HIST1H2BE,HIST1H2BC,HIST1H3E,HIST1H4A,HIST1H4H,EED,SAP30,KAT2B,LDB1,ASH2L,NCOR1,TRIM28,KDM5B,WDR5,MTF2,KDM1A,SIRT1,CBX7,SUZ12,ZMYND8,SIN3A,UHRF1,PHF20,UBR5,BRWD1,RIF1,COPRS,KDM3A,POLE4,ZNF462,TET1,WDR82,DPY30,HIST1H2BK,H2AFV,HIST1H2AA,ZFP57,DHPS,EGR1,NUP188,SENP3</t>
  </si>
  <si>
    <t>1499,3007,3015,3065,3066,3070,3720,5978,6418,6602,6657,7874,8208,8289,8330,8342,8344,8347,8353,8359,8365,8726,8819,8850,8861,9070,9611,10155,10765,11091,22823,23028,23411,23492,23512,23613,25942,29128,51230,51366,54014,55183,55352,55818,56655,58499,80312,80335,84661,85236,94239,221613,346171,1725,1958,23511,26168</t>
  </si>
  <si>
    <t>H2AFZ,POLR2E,HIST1H2AJ,HIST1H2BM,HIST1H2BE,HIST1H2BC,HIST1H3E,HIST1H4A,HIST1H4H,NUP188,HIST1H2BK,H2AFV</t>
  </si>
  <si>
    <t>3015,5434,8331,8342,8344,8347,8353,8359,8365,23511,85236,94239</t>
  </si>
  <si>
    <t>Gene Silencing by RNA</t>
  </si>
  <si>
    <t>R-HSA-211000</t>
  </si>
  <si>
    <t>CTNNA1,CTNNB1,H2AFZ,NF2,PPP1CB,TUBA4A,HIST1H2AJ,HIST1H2BM,HIST1H2BE,HIST1H2BC,HIST1H3E,HIST1H4A,HIST1H4H,TUBB3,YWHAQ,KDM1A,RCC2,HIST1H2BK,H2AFV,SPC24,TUBB2B</t>
  </si>
  <si>
    <t>1495,1499,3015,4771,5500,7277,8331,8342,8344,8347,8353,8359,8365,10381,10971,23028,55920,85236,94239,147841,347733</t>
  </si>
  <si>
    <t>21/123</t>
  </si>
  <si>
    <t>RHO GTPase Effectors</t>
  </si>
  <si>
    <t>R-HSA-195258</t>
  </si>
  <si>
    <t>HIST1H1D,HELLS,SET,CHAF1B,HIST1H2BM,HIST1H2BE,HIST1H2BC,HIST1H3E,HIST1H4A,HIST1H4H,HIST1H2BK</t>
  </si>
  <si>
    <t>3007,3070,6418,8208,8342,8344,8347,8353,8359,8365,85236</t>
  </si>
  <si>
    <t>HIST1H1D,SET,CHAF1B,HIST1H2BM,HIST1H2BE,HIST1H2BC,HIST1H3E,HIST1H4A,HIST1H4H,HIST1H2BK</t>
  </si>
  <si>
    <t>3007,6418,8208,8342,8344,8347,8353,8359,8365,85236</t>
  </si>
  <si>
    <t>RFC5,WEE1,HIST1H2BM,HIST1H2BE,HIST1H2BC,HIST1H4A,HIST1H4H,YWHAQ,HIST1H2BK</t>
  </si>
  <si>
    <t>5985,7465,8342,8344,8347,8359,8365,10971,85236</t>
  </si>
  <si>
    <t>HIST1H1D,HELLS,SET,SMARCD1,CHAF1B,ARID1A,HIST1H2BM,HIST1H2BE,HIST1H2BC,HIST1H3E,HIST1H4A,HIST1H4H,HIST1H2BK</t>
  </si>
  <si>
    <t>3007,3070,6418,6602,8208,8289,8342,8344,8347,8353,8359,8365,85236</t>
  </si>
  <si>
    <t>13/59</t>
  </si>
  <si>
    <t>Transcriptional regulation by small RNAs</t>
  </si>
  <si>
    <t>R-HSA-5578749</t>
  </si>
  <si>
    <t>HIST1H1D,SET,SMARCD1,CHAF1B,ARID1A,HIST1H2BM,HIST1H2BE,HIST1H2BC,HIST1H3E,HIST1H4A,HIST1H4H,HIST1H2BK</t>
  </si>
  <si>
    <t>3007,6418,6602,8208,8289,8342,8344,8347,8353,8359,8365,85236</t>
  </si>
  <si>
    <t>CTNNA1,CTNNB1,ECT2,FGD1,H2AFZ,NF2,PPP1CB,TUBA4A,HIST1H2AJ,HIST1H2BM,HIST1H2BE,HIST1H2BC,HIST1H3E,HIST1H4A,HIST1H4H,ARHGAP32,TUBB3,RALBP1,YWHAQ,KDM1A,RCC2,HIST1H2BK,H2AFV,SPC24,TUBB2B</t>
  </si>
  <si>
    <t>1495,1499,1894,2245,3015,4771,5500,7277,8331,8342,8344,8347,8353,8359,8365,9743,10381,10928,10971,23028,55920,85236,94239,147841,347733</t>
  </si>
  <si>
    <t>25/144</t>
  </si>
  <si>
    <t>Signaling by Rho GTPases</t>
  </si>
  <si>
    <t>R-HSA-194315</t>
  </si>
  <si>
    <t>HIST1H2BM,HIST1H2BE,HIST1H2BC,HIST1H4A,HIST1H4H,RIF1,HIST1H2BK</t>
  </si>
  <si>
    <t>8342,8344,8347,8359,8365,55183,85236</t>
  </si>
  <si>
    <t>Nonhomologous End-Joining (NHEJ)</t>
  </si>
  <si>
    <t>R-HSA-5693571</t>
  </si>
  <si>
    <t>HIST1H2AK,HIST1H2AJ,HIST1H2BM,HIST1H2BE,HIST1H2BC,HIST1H3E,HIST1H4A,HIST1H4H,KAT2B,WDR5,PHF20,HIST1H2BK,HIST1H2AA</t>
  </si>
  <si>
    <t>8330,8331,8342,8344,8347,8353,8359,8365,8850,11091,51230,85236,221613</t>
  </si>
  <si>
    <t>HATs acetylate histones</t>
  </si>
  <si>
    <t>R-HSA-3214847</t>
  </si>
  <si>
    <t>CSNK1A1,CSNK1E,CTNNB1,H2AFZ,HDAC1,PSME2,SFRP1,SOX2,FZD5,HIST1H2AJ,HIST1H2BM,HIST1H2BE,HIST1H2BC,HIST1H3E,HIST1H4A,HIST1H4H,ASH2L,LGR4,HIST1H2BK,H2AFV</t>
  </si>
  <si>
    <t>1452,1454,1499,3015,3065,5721,6422,6657,7855,8331,8342,8344,8347,8353,8359,8365,9070,55366,85236,94239</t>
  </si>
  <si>
    <t>20/97</t>
  </si>
  <si>
    <t>CDK4,H2AFZ,HIST1H2AJ,HIST1H2BM,HIST1H2BE,HIST1H2BC,HIST1H3E,HIST1H4A,HIST1H4H,HIST1H2BK,H2AFV</t>
  </si>
  <si>
    <t>1019,3015,8331,8342,8344,8347,8353,8359,8365,85236,94239</t>
  </si>
  <si>
    <t>Senescence-Associated Secretory Phenotype (SASP)</t>
  </si>
  <si>
    <t>R-HSA-2559582</t>
  </si>
  <si>
    <t>H2AFZ,HIST1H2AJ,HIST1H2BM,HIST1H2BE,HIST1H2BC,HIST1H4A,HIST1H4H,HIST1H2BK,H2AFV</t>
  </si>
  <si>
    <t>3015,8331,8342,8344,8347,8359,8365,85236,94239</t>
  </si>
  <si>
    <t>9/27</t>
  </si>
  <si>
    <t>H2AFZ,LIG1,POLA1,RFC5,HIST1H2AJ,HIST1H2BM,HIST1H2BE,HIST1H2BC,HIST1H4A,HIST1H4H,POLE4,HIST1H2BK,H2AFV</t>
  </si>
  <si>
    <t>3015,3978,5422,5985,8331,8342,8344,8347,8359,8365,56655,85236,94239</t>
  </si>
  <si>
    <t>CDK4,HIST1H1D,H2AFZ,MOV10,HIST1H2AJ,HIST1H2BM,HIST1H2BE,HIST1H2BC,HIST1H3E,HIST1H4A,HIST1H4H,EED,MAP4K4,SUZ12,HIST1H2BK,H2AFV</t>
  </si>
  <si>
    <t>1019,3007,3015,4343,8331,8342,8344,8347,8353,8359,8365,8726,9448,23512,85236,94239</t>
  </si>
  <si>
    <t>16/64</t>
  </si>
  <si>
    <t>Cellular Senescence</t>
  </si>
  <si>
    <t>R-HSA-2559583</t>
  </si>
  <si>
    <t>AES,CSNK1A1,CSNK1E,CTBP2,CTNNB1,H2AFZ,HDAC1,ITPR3,MOV10,PLCB3,PSME2,SFRP1,SOX2,FZD5,HIST1H2AJ,HIST1H2BM,HIST1H2BE,HIST1H2BC,HIST1H3E,HIST1H4A,HIST1H4H,ASH2L,LGR4,HIST1H2BK,H2AFV</t>
  </si>
  <si>
    <t>166,1452,1454,1488,1499,3015,3065,3710,4343,5331,5721,6422,6657,7855,8331,8342,8344,8347,8353,8359,8365,9070,55366,85236,94239</t>
  </si>
  <si>
    <t>25/124</t>
  </si>
  <si>
    <t>Signaling by Wnt</t>
  </si>
  <si>
    <t>R-HSA-195721</t>
  </si>
  <si>
    <t>ACTN4,ATF4,BAX,CCND1,CDK4,HDAC1,HDAC2,RBPJ,PKM,USP7,HIST1H2BM,HIST1H2BE,HIST1H2BC,HIST1H4A,HIST1H4H,KAT2B,YWHAQ,HIST1H2BK</t>
  </si>
  <si>
    <t>81,468,581,595,1019,3065,3066,3516,5315,7874,8342,8344,8347,8359,8365,8850,10971,85236</t>
  </si>
  <si>
    <t>18/76</t>
  </si>
  <si>
    <t>Viral carcinogenesis</t>
  </si>
  <si>
    <t>ko05203</t>
  </si>
  <si>
    <t>hsa05203</t>
  </si>
  <si>
    <t>H2AFZ,POLR2E,HIST1H2AJ,HIST1H2BM,HIST1H2BE,HIST1H2BC,HIST1H3E,HIST1H4A,HIST1H4H,KAT2B,HIST1H2BK,H2AFV</t>
  </si>
  <si>
    <t>3015,5434,8331,8342,8344,8347,8353,8359,8365,8850,85236,94239</t>
  </si>
  <si>
    <t>H2AFZ,POLR2E,HIST1H2AJ,HIST1H2BM,HIST1H2BE,HIST1H2BC,HIST1H3E,HIST1H4A,HIST1H4H,HIST1H2BK,H2AFV</t>
  </si>
  <si>
    <t>3015,5434,8331,8342,8344,8347,8353,8359,8365,85236,94239</t>
  </si>
  <si>
    <t>11/32</t>
  </si>
  <si>
    <t>H2AFZ,USP9X,HIST1H2AJ,HIST1H2BM,HIST1H2BE,HIST1H2BC,HIST1H3E,HIST1H4A,HIST1H4H,HIST1H2BK</t>
  </si>
  <si>
    <t>3015,8239,8331,8342,8344,8347,8353,8359,8365,85236</t>
  </si>
  <si>
    <t>H2AFZ,HDAC1,HDAC2,POLR2E,HIST1H2AJ,HIST1H2BM,HIST1H2BE,HIST1H2BC,HIST1H3E,HIST1H4A,HIST1H4H,KAT2B,HIST1H2BK,H2AFV</t>
  </si>
  <si>
    <t>3015,3065,3066,5434,8331,8342,8344,8347,8353,8359,8365,8850,85236,94239</t>
  </si>
  <si>
    <t>14/48</t>
  </si>
  <si>
    <t>H2AFZ,HDAC1,HDAC2,POLR2E,HIST1H2AJ,HIST1H2BM,HIST1H2BE,HIST1H2BC,HIST1H3E,HIST1H4A,HIST1H4H,KAT2B,RRN3,HIST1H2BK,H2AFV</t>
  </si>
  <si>
    <t>3015,3065,3066,5434,8331,8342,8344,8347,8353,8359,8365,8850,54700,85236,94239</t>
  </si>
  <si>
    <t>HIST1H1D,H2AFZ,HIST1H2AJ,HIST1H2BM,HIST1H2BE,HIST1H2BC,HIST1H4A,HIST1H4H,HIST1H2BK,H2AFV</t>
  </si>
  <si>
    <t>3007,3015,8331,8342,8344,8347,8359,8365,85236,94239</t>
  </si>
  <si>
    <t>DNA Damage/Telomere Stress Induced Senescence</t>
  </si>
  <si>
    <t>R-HSA-2559586</t>
  </si>
  <si>
    <t>H2AFZ,HIST1H2AJ,HIST1H2BM,HIST1H2BE,HIST1H2BC,HIST1H4A,HIST1H4H,SUN1,HIST1H2BK,H2AFV</t>
  </si>
  <si>
    <t>3015,8331,8342,8344,8347,8359,8365,23353,85236,94239</t>
  </si>
  <si>
    <t>Meiotic synapsis</t>
  </si>
  <si>
    <t>R-HSA-1221632</t>
  </si>
  <si>
    <t>CDK4,H2AFZ,HIST1H2AJ,HIST1H2BM,HIST1H2BE,HIST1H2BC,HIST1H3E,HIST1H4A,HIST1H4H,SUN1,HIST1H2BK,H2AFV</t>
  </si>
  <si>
    <t>1019,3015,8331,8342,8344,8347,8353,8359,8365,23353,85236,94239</t>
  </si>
  <si>
    <t>ATF4,H2AFZ,HDAC1,HDAC2,PPP1CB,HIST1H2AK,HIST1H2AJ,HIST1H2BM,HIST1H2BE,HIST1H2BC,HIST1H3E,HIST1H4A,HIST1H4H,HIST1H2BK,H2AFV,HIST1H2AA</t>
  </si>
  <si>
    <t>468,3015,3065,3066,5500,8330,8331,8342,8344,8347,8353,8359,8365,85236,94239,221613</t>
  </si>
  <si>
    <t>16/50</t>
  </si>
  <si>
    <t>15/44</t>
  </si>
  <si>
    <t>9/17</t>
  </si>
  <si>
    <t>Packaging Of Telomere Ends</t>
  </si>
  <si>
    <t>R-HSA-171306</t>
  </si>
  <si>
    <t>H2AFZ,SET,HIST1H2AJ,HIST1H2BM,HIST1H2BE,HIST1H2BC,HIST1H3E,HIST1H4A,HIST1H4H,HIST1H2BK,H2AFV</t>
  </si>
  <si>
    <t>3015,6418,8331,8342,8344,8347,8353,8359,8365,85236,94239</t>
  </si>
  <si>
    <t>11/25</t>
  </si>
  <si>
    <t>H2AFZ,PPP1CB,HIST1H2AJ,HIST1H2BM,HIST1H2BE,HIST1H2BC,HIST1H3E,HIST1H4A,HIST1H4H,YWHAQ,KDM1A,HIST1H2BK,H2AFV</t>
  </si>
  <si>
    <t>3015,5500,8331,8342,8344,8347,8353,8359,8365,10971,23028,85236,94239</t>
  </si>
  <si>
    <t>H2AFZ,HDAC1,HDAC2,POLR2E,HIST1H2AJ,HIST1H2BM,HIST1H2BE,HIST1H2BC,HIST1H3E,HIST1H4A,HIST1H4H,SAP30,SIN3A,HIST1H2BK,H2AFV</t>
  </si>
  <si>
    <t>3015,3065,3066,5434,8331,8342,8344,8347,8353,8359,8365,8819,25942,85236,94239</t>
  </si>
  <si>
    <t>H2AFZ,POLR2E,HIST1H2AJ,HIST1H2BM,HIST1H2BE,HIST1H2BC,HIST1H3E,HIST1H4A,HIST1H4H,EED,ASH2L,NCOR1,WDR5,SUZ12,HIST1H2BK,H2AFV</t>
  </si>
  <si>
    <t>3015,5434,8331,8342,8344,8347,8353,8359,8365,8726,9070,9611,11091,23512,85236,94239</t>
  </si>
  <si>
    <t>16/45</t>
  </si>
  <si>
    <t>H2AFZ,HDAC1,HDAC2,POLR2E,HIST1H2AJ,HIST1H2BM,HIST1H2BE,HIST1H2BC,HIST1H3E,HIST1H4A,HIST1H4H,SAP30,SIRT1,SIN3A,HIST1H2BK,H2AFV</t>
  </si>
  <si>
    <t>3015,3065,3066,5434,8331,8342,8344,8347,8353,8359,8365,8819,23411,25942,85236,94239</t>
  </si>
  <si>
    <t>16/44</t>
  </si>
  <si>
    <t>H2AFZ,HIST1H2AJ,HIST1H2BM,HIST1H2BE,HIST1H2BC,HIST1H3E,HIST1H4A,HIST1H4H,HIST1H2BK,H2AFV</t>
  </si>
  <si>
    <t>3015,8331,8342,8344,8347,8353,8359,8365,85236,94239</t>
  </si>
  <si>
    <t>H2AFZ,HDAC1,HDAC2,HIST1H2AJ,HIST1H2BM,HIST1H2BE,HIST1H2BC,HIST1H3E,HIST1H4A,HIST1H4H,HIST1H2BK,H2AFV</t>
  </si>
  <si>
    <t>3015,3065,3066,8331,8342,8344,8347,8353,8359,8365,85236,94239</t>
  </si>
  <si>
    <t>12/25</t>
  </si>
  <si>
    <t>H2AFZ,HIST1H2AJ,HIST1H2BM,HIST1H2BE,HIST1H2BC,HIST1H3E,HIST1H4A,HIST1H4H,UHRF1,HIST1H2BK,H2AFV</t>
  </si>
  <si>
    <t>3015,8331,8342,8344,8347,8353,8359,8365,29128,85236,94239</t>
  </si>
  <si>
    <t>ACTN4,H2AFZ,HIST1H2AK,HIST1H2AJ,HIST1H2BM,HIST1H2BE,HIST1H2BC,HIST1H3E,HIST1H4A,HIST1H4H,HIST1H2BK,H2AFV,HIST1H2AA</t>
  </si>
  <si>
    <t>81,3015,8330,8331,8342,8344,8347,8353,8359,8365,85236,94239,221613</t>
  </si>
  <si>
    <t>CCND1,CDK4,H2AFZ,SMARCD1,ARID1A,HIST1H2AK,HIST1H2AJ,HIST1H3E,HIST1H4A,HIST1H4H,WDR5,COPRS,H2AFV,HIST1H2AA</t>
  </si>
  <si>
    <t>595,1019,3015,6602,8289,8330,8331,8353,8359,8365,11091,55352,94239,221613</t>
  </si>
  <si>
    <t>H2AFZ,HIST1H2AJ,HIST1H2BM,HIST1H2BE,HIST1H2BC,HIST1H3E,HIST1H4A,HIST1H4H,SIRT1,HIST1H2BK,H2AFV</t>
  </si>
  <si>
    <t>3015,8331,8342,8344,8347,8353,8359,8365,23411,85236,94239</t>
  </si>
  <si>
    <t>H2AFZ,HDAC1,HDAC2,JARID2,POLR2E,HIST1H2AJ,HIST1H2BM,HIST1H2BE,HIST1H2BC,HIST1H3E,HIST1H4A,HIST1H4H,EED,SAP30,KAT2B,MTF2,SIRT1,SUZ12,SIN3A,UHRF1,TET1,HIST1H2BK,H2AFV</t>
  </si>
  <si>
    <t>3015,3065,3066,3720,5434,8331,8342,8344,8347,8353,8359,8365,8726,8819,8850,22823,23411,23512,25942,29128,80312,85236,94239</t>
  </si>
  <si>
    <t>23/73</t>
  </si>
  <si>
    <t>CDK4,H2AFZ,MOV10,HIST1H2AJ,HIST1H2BM,HIST1H2BE,HIST1H2BC,HIST1H3E,HIST1H4A,HIST1H4H,EED,MAP4K4,SUZ12,HIST1H2BK,H2AFV</t>
  </si>
  <si>
    <t>1019,3015,4343,8331,8342,8344,8347,8353,8359,8365,8726,9448,23512,85236,94239</t>
  </si>
  <si>
    <t>15/34</t>
  </si>
  <si>
    <t>CTNNB1,H2AFZ,HDAC1,HIST1H2AJ,HIST1H2BM,HIST1H2BE,HIST1H2BC,HIST1H3E,HIST1H4A,HIST1H4H,ASH2L,HIST1H2BK,H2AFV</t>
  </si>
  <si>
    <t>1499,3015,3065,8331,8342,8344,8347,8353,8359,8365,9070,85236,94239</t>
  </si>
  <si>
    <t>H2AFZ,HIST1H2AJ,HIST1H2BM,HIST1H2BE,HIST1H2BC,HIST1H3E,HIST1H4A,HIST1H4H,KDM1A,HIST1H2BK,H2AFV</t>
  </si>
  <si>
    <t>3015,8331,8342,8344,8347,8353,8359,8365,23028,85236,94239</t>
  </si>
  <si>
    <t>H2AFZ,JARID2,HIST1H2AJ,HIST1H2BM,HIST1H2BE,HIST1H2BC,HIST1H3E,HIST1H4A,HIST1H4H,EED,MTF2,SUZ12,HIST1H2BK,H2AFV</t>
  </si>
  <si>
    <t>3015,3720,8331,8342,8344,8347,8353,8359,8365,8726,22823,23512,85236,94239</t>
  </si>
  <si>
    <t>HDAC1,HDAC2,REST,HIST1H2AK,HIST1H2AJ,HIST1H2BM,HIST1H2BE,HIST1H2BC,HIST1H3E,HIST1H4A,HIST1H4H,SAP30,NCOR1,KDM1A,HIST1H2BK,HIST1H2AA</t>
  </si>
  <si>
    <t>3065,3066,5978,8330,8331,8342,8344,8347,8353,8359,8365,8819,9611,23028,85236,221613</t>
  </si>
  <si>
    <t>16/33</t>
  </si>
  <si>
    <t>CCND1,CDK4,H2AFZ,HDAC1,HDAC2,REST,SMARCD1,ARID1A,HIST1H2AK,HIST1H2AJ,HIST1H2BM,HIST1H2BE,HIST1H2BC,HIST1H3E,HIST1H4A,HIST1H4H,EED,SAP30,KAT2B,ASH2L,NCOR1,KDM5B,WDR5,KDM1A,SUZ12,PHF20,BRWD1,COPRS,KDM3A,DPY30,HIST1H2BK,H2AFV,HIST1H2AA</t>
  </si>
  <si>
    <t>595,1019,3015,3065,3066,5978,6602,8289,8330,8331,8342,8344,8347,8353,8359,8365,8726,8819,8850,9070,9611,10765,11091,23028,23512,51230,54014,55352,55818,84661,85236,94239,221613</t>
  </si>
  <si>
    <t>CCND1,CDK4,H2AFZ,HDAC1,HDAC2,REST,SMARCD1,ARID1A,HIST1H2AK,HIST1H2AJ,HIST1H2BM,HIST1H2BE,HIST1H2BC,HIST1H3E,HIST1H4A,HIST1H4H,EED,SAP30,KAT2B,ASH2L,NCOR1,KDM5B,WDR5,KDM1A,SUZ12,PHF20,BRWD1,COPRS,KDM3A,DPY30,HIST1H2BK,H2AFV,HIST1H2AA,JARID2,MTF2,CTNNB1,MOV10,MAP4K4,POLR2E,SIRT1,SIN3A,UHRF1,TET1,ACTN4,PPP1CB,YWHAQ,RRN3,SET,ATF4,LIG1,POLA1,RFC5,POLE4,SUN1,HIST1H1D,USP9X,BAX,RBPJ,PKM,USP7,AES,CSNK1A1,CSNK1E,CTBP2,ITPR3,PLCB3,PSME2,SFRP1,SOX2,FZD5,LGR4,RIF1,CTNNA1,ECT2,FGD1,NF2,TUBA4A,ARHGAP32,TUBB3,RALBP1,RCC2,SPC24,TUBB2B,CHAF1B,NUP188,HELLS,WEE1</t>
  </si>
  <si>
    <t>595,1019,3015,3065,3066,5978,6602,8289,8330,8331,8342,8344,8347,8353,8359,8365,8726,8819,8850,9070,9611,10765,11091,23028,23512,51230,54014,55352,55818,84661,85236,94239,221613,3720,22823,1499,4343,9448,5434,23411,25942,29128,80312,81,5500,10971,54700,6418,468,3978,5422,5985,56655,23353,3007,8239,581,3516,5315,7874,166,1452,1454,1488,3710,5331,5721,6422,6657,7855,55366,55183,1495,1894,2245,4771,7277,9743,10381,10928,55920,147841,347733,8208,23511,3070,7465</t>
  </si>
  <si>
    <t>TRIM28,UHRF1,TET1</t>
  </si>
  <si>
    <t>10155,29128,80312</t>
  </si>
  <si>
    <t>TRIM28,SIRT1,SIN3A</t>
  </si>
  <si>
    <t>10155,23411,25942</t>
  </si>
  <si>
    <t>positive regulation of chromatin silencing</t>
  </si>
  <si>
    <t>GO:0031937</t>
  </si>
  <si>
    <t>TRIM28,SIRT1,SIN3A,UHRF1,TET1</t>
  </si>
  <si>
    <t>10155,23411,25942,29128,80312</t>
  </si>
  <si>
    <t>regulation of chromatin silencing</t>
  </si>
  <si>
    <t>GO:0031935</t>
  </si>
  <si>
    <t>FXR1,HIST1H3E,NCOR1,TRIM28,SIRT1,SIN3A,UHRF1,TET1,TRIM71</t>
  </si>
  <si>
    <t>8087,8353,9611,10155,23411,25942,29128,80312,131405</t>
  </si>
  <si>
    <t>HDAC1,HELLS,TRIM28,SIRT1,UHRF1,TET1</t>
  </si>
  <si>
    <t>3065,3070,10155,23411,29128,80312</t>
  </si>
  <si>
    <t>H2AFZ,HDAC1,HDAC2,HELLS,MOV10,POLR2E,RBM4,FXR1,ARID1A,HIST1H2AK,HIST1H3E,HIST1H4A,HIST1H4H,NCOR1,TRIM28,SIRT1,NUP188,SIN3A,UHRF1,RIF1,TET1,DPY30,H2AFV,TRIM71,HIST1H2AA</t>
  </si>
  <si>
    <t>3015,3065,3066,3070,4343,5434,5936,8087,8289,8330,8353,8359,8365,9611,10155,23411,23511,25942,29128,55183,80312,84661,94239,131405,221613</t>
  </si>
  <si>
    <t>25/115</t>
  </si>
  <si>
    <t>CTNNB1,H2AFZ,HDAC1,HDAC2,HELLS,JARID2,MOV10,POLR2E,RBM4,SMARCD1,FXR1,ARID1A,HIST1H2AK,HIST1H3E,HIST1H4A,HIST1H4H,EED,KAT2B,NCOR1,TRIM28,KLF2,MTF2,SIRT1,SUZ12,SIN3A,UHRF1,RIF1,TET1,DPY30,H2AFV,TRIM71,HIST1H2AA,ZFP57</t>
  </si>
  <si>
    <t>1499,3015,3065,3066,3070,3720,4343,5434,5936,6602,8087,8289,8330,8353,8359,8365,8726,8850,9611,10155,10365,22823,23411,23512,25942,29128,55183,80312,84661,94239,131405,221613,346171</t>
  </si>
  <si>
    <t>33/121</t>
  </si>
  <si>
    <t>H2AFZ,HDAC1,HDAC2,HELLS,ARID1A,HIST1H2AK,HIST1H3E,HIST1H4A,HIST1H4H,TRIM28,SIRT1,SIN3A,UHRF1,RIF1,TET1,DPY30,H2AFV,HIST1H2AA</t>
  </si>
  <si>
    <t>3015,3065,3066,3070,8289,8330,8353,8359,8365,10155,23411,25942,29128,55183,80312,84661,94239,221613</t>
  </si>
  <si>
    <t>18/41</t>
  </si>
  <si>
    <t>H2AFZ,HDAC1,HDAC2,HELLS,JARID2,ARID1A,HIST1H2AK,HIST1H3E,HIST1H4A,HIST1H4H,EED,TRIM28,MTF2,SIRT1,SUZ12,SIN3A,UHRF1,RIF1,TET1,DPY30,H2AFV,HIST1H2AA</t>
  </si>
  <si>
    <t>3015,3065,3066,3070,3720,8289,8330,8353,8359,8365,8726,10155,22823,23411,23512,25942,29128,55183,80312,84661,94239,221613</t>
  </si>
  <si>
    <t>H2AFZ,HDAC1,HDAC2,HELLS,JARID2,ARID1A,HIST1H2AK,HIST1H3E,HIST1H4A,HIST1H4H,EED,TRIM28,MTF2,SIRT1,SUZ12,SIN3A,UHRF1,RIF1,TET1,DPY30,H2AFV,HIST1H2AA,CTNNB1,MOV10,POLR2E,RBM4,SMARCD1,FXR1,KAT2B,NCOR1,KLF2,TRIM71,ZFP57,NUP188</t>
  </si>
  <si>
    <t>3015,3065,3066,3070,3720,8289,8330,8353,8359,8365,8726,10155,22823,23411,23512,25942,29128,55183,80312,84661,94239,221613,1499,4343,5434,5936,6602,8087,8850,9611,10365,131405,346171,23511</t>
  </si>
  <si>
    <t>AP2A1,ARPC3,ACTR2,GIT1</t>
  </si>
  <si>
    <t>160,10094,10097,28964</t>
  </si>
  <si>
    <t>GLB1,GPI,PGM2</t>
  </si>
  <si>
    <t>2720,2821,55276</t>
  </si>
  <si>
    <t>3/16</t>
  </si>
  <si>
    <t>ATP5A1,ATP5J,ETFA,NDUFV2,NDUFV3,UCP2,COX7A2L</t>
  </si>
  <si>
    <t>498,522,2108,4729,4731,7351,9167</t>
  </si>
  <si>
    <t>7/80</t>
  </si>
  <si>
    <t>EEF1A1,ID1,PDPK1</t>
  </si>
  <si>
    <t>1915,3397,5170</t>
  </si>
  <si>
    <t>3/15</t>
  </si>
  <si>
    <t>cellular response to epidermal growth factor stimulus</t>
  </si>
  <si>
    <t>GO:0071364</t>
  </si>
  <si>
    <t>ID1,PDPK1,ARPC3,ACAP2</t>
  </si>
  <si>
    <t>3397,5170,10094,23527</t>
  </si>
  <si>
    <t>cellular response to nerve growth factor stimulus</t>
  </si>
  <si>
    <t>GO:1990090</t>
  </si>
  <si>
    <t>response to nerve growth factor</t>
  </si>
  <si>
    <t>GO:1990089</t>
  </si>
  <si>
    <t>EEF1A1,ID1,PDPK1,MAPK3</t>
  </si>
  <si>
    <t>1915,3397,5170,5595</t>
  </si>
  <si>
    <t>4/18</t>
  </si>
  <si>
    <t>response to epidermal growth factor</t>
  </si>
  <si>
    <t>GO:0070849</t>
  </si>
  <si>
    <t>EEF1A1,ID1,PDPK1,MAPK3,ARPC3,ACAP2</t>
  </si>
  <si>
    <t>1915,3397,5170,5595,10094,23527</t>
  </si>
  <si>
    <t>GLB1,HEXA,ESYT1</t>
  </si>
  <si>
    <t>2720,3073,23344</t>
  </si>
  <si>
    <t>3/13</t>
  </si>
  <si>
    <t>glycosphingolipid metabolic process</t>
  </si>
  <si>
    <t>GO:0006687</t>
  </si>
  <si>
    <t>CSNK1G2,GLB1,HEXA,RACK1,ESYT1</t>
  </si>
  <si>
    <t>1455,2720,3073,10399,23344</t>
  </si>
  <si>
    <t>5/41</t>
  </si>
  <si>
    <t>CSNK1G2,GLB1,HEXA,ESYT1</t>
  </si>
  <si>
    <t>1455,2720,3073,23344</t>
  </si>
  <si>
    <t>4/21</t>
  </si>
  <si>
    <t>Sphingolipid metabolism</t>
  </si>
  <si>
    <t>R-HSA-428157</t>
  </si>
  <si>
    <t>3/10</t>
  </si>
  <si>
    <t>Glycosphingolipid metabolism</t>
  </si>
  <si>
    <t>R-HSA-1660662</t>
  </si>
  <si>
    <t>5/30</t>
  </si>
  <si>
    <t>RPL3,RPL18A,RPL19,RPL22,RPL27,RPL35A,RPS8,RPS10,RPS15,RPS20,RPL23</t>
  </si>
  <si>
    <t>6122,6142,6143,6146,6155,6165,6202,6204,6209,6224,9349</t>
  </si>
  <si>
    <t>11/190</t>
  </si>
  <si>
    <t>RPL3,RPL18A,RPL19,RPL22,RPL27,RPL35A,RPS8,RPS10,RPS15,RPS20,SARS,RPL23</t>
  </si>
  <si>
    <t>6122,6142,6143,6146,6155,6165,6202,6204,6209,6224,6301,9349</t>
  </si>
  <si>
    <t>12/214</t>
  </si>
  <si>
    <t>IPO5,MAPK3,RPL3,RPL18A,RPL19,RPL22,RPL27,RPL35A,RPS8,RPS10,RPS15,RPS20,SREBF2,RPL23,RAB3GAP2</t>
  </si>
  <si>
    <t>3843,5595,6122,6142,6143,6146,6155,6165,6202,6204,6209,6224,6721,9349,25782</t>
  </si>
  <si>
    <t>15/295</t>
  </si>
  <si>
    <t>IPO5,MAPK3,RPL3,RPL18A,RPL19,RPL22,RPL27,RPL35A,RPS8,RPS10,RPS15,RPS20,SREBF2,RPL23,GIPC1</t>
  </si>
  <si>
    <t>3843,5595,6122,6142,6143,6146,6155,6165,6202,6204,6209,6224,6721,9349,10755</t>
  </si>
  <si>
    <t>15/292</t>
  </si>
  <si>
    <t>protein targeting</t>
  </si>
  <si>
    <t>GO:0006605</t>
  </si>
  <si>
    <t>RAB1A,RPL3,RPL18A,RPL19,RPL22,RPL27,RPL35A,RPS8,RPS10,RPS15,RPS20,RPL23,RSF1</t>
  </si>
  <si>
    <t>5861,6122,6142,6143,6146,6155,6165,6202,6204,6209,6224,9349,51773</t>
  </si>
  <si>
    <t>13/232</t>
  </si>
  <si>
    <t>11/176</t>
  </si>
  <si>
    <t>AP2A1,IPO5,MAPK3,PSMA7,RAB1A,RPL3,RPL18A,RPL19,RPL22,RPL27,RPL35A,RPS8,RPS10,RPS15,RPS20,SEC14L1,RPL23,RACK1,LSM14A,RSF1</t>
  </si>
  <si>
    <t>160,3843,5595,5688,5861,6122,6142,6143,6146,6155,6165,6202,6204,6209,6224,6397,9349,10399,26065,51773</t>
  </si>
  <si>
    <t>20/419</t>
  </si>
  <si>
    <t>interspecies interaction between organisms</t>
  </si>
  <si>
    <t>GO:0044419</t>
  </si>
  <si>
    <t>symbiosis, encompassing mutualism through parasitism</t>
  </si>
  <si>
    <t>GO:0044403</t>
  </si>
  <si>
    <t>20/410</t>
  </si>
  <si>
    <t>multi-organism cellular process</t>
  </si>
  <si>
    <t>GO:0044764</t>
  </si>
  <si>
    <t>viral process</t>
  </si>
  <si>
    <t>GO:0016032</t>
  </si>
  <si>
    <t>EEF1A1,HNRNPL,MAPK3,RPL3,RPL18A,RPL19,RPL22,RPL27,RPL35A,RPS8,RPS10,RPS15,RPS20,SARS,CNOT8,RPL23,RACK1,IGF2BP3,DNPEP,LSM14A</t>
  </si>
  <si>
    <t>1915,3191,5595,6122,6142,6143,6146,6155,6165,6202,6204,6209,6224,6301,9337,9349,10399,10643,23549,26065</t>
  </si>
  <si>
    <t>20/405</t>
  </si>
  <si>
    <t>cellular amide metabolic process</t>
  </si>
  <si>
    <t>GO:0043603</t>
  </si>
  <si>
    <t>AP2A1,IPO5,PDPK1,MAPK3,PSMA7,PSME1,RPL3,RPL18A,RPL19,RPL22,RPL27,RPL35A,RPS8,RPS10,RPS15,RPS20,RPL23,TNKS2</t>
  </si>
  <si>
    <t>160,3843,5170,5595,5688,5720,6122,6142,6143,6146,6155,6165,6202,6204,6209,6224,9349,80351</t>
  </si>
  <si>
    <t>18/344</t>
  </si>
  <si>
    <t>EEF1A1,HNRNPL,MAPK3,RPL3,RPL18A,RPL19,RPL22,RPL27,RPL35A,RPS8,RPS10,RPS15,RPS20,SARS,CNOT8,RPL23,RACK1,IGF2BP3,LSM14A</t>
  </si>
  <si>
    <t>1915,3191,5595,6122,6142,6143,6146,6155,6165,6202,6204,6209,6224,6301,9337,9349,10399,10643,26065</t>
  </si>
  <si>
    <t>19/350</t>
  </si>
  <si>
    <t>20/375</t>
  </si>
  <si>
    <t>11/145</t>
  </si>
  <si>
    <t>AP2A1,IPO5,PSMA7,PSME1,RPL3,RPL18A,RPL19,RPL22,RPL27,RPL35A,RPS8,RPS10,RPS15,RPS20,RPL23</t>
  </si>
  <si>
    <t>160,3843,5688,5720,6122,6142,6143,6146,6155,6165,6202,6204,6209,6224,9349</t>
  </si>
  <si>
    <t>15/234</t>
  </si>
  <si>
    <t>11/139</t>
  </si>
  <si>
    <t>19/334</t>
  </si>
  <si>
    <t>11/137</t>
  </si>
  <si>
    <t>19/331</t>
  </si>
  <si>
    <t>PDPK1,RPL3,RPL18A,RPL19,RPL22,RPL27,RPL35A,RPS8,RPS10,RPS15,RPS20,RPL23,RACK1,RAB3GAP2</t>
  </si>
  <si>
    <t>5170,6122,6142,6143,6146,6155,6165,6202,6204,6209,6224,9349,10399,25782</t>
  </si>
  <si>
    <t>14/199</t>
  </si>
  <si>
    <t>protein localization to membrane</t>
  </si>
  <si>
    <t>GO:0072657</t>
  </si>
  <si>
    <t>RPL3,RPL18A,RPL19,RPL22,RPL27,RPL35A,RPS8,RPS10,RPS15,RPS20,CNOT8,RPL23,RACK1,SMG1</t>
  </si>
  <si>
    <t>6122,6142,6143,6146,6155,6165,6202,6204,6209,6224,9337,9349,10399,23049</t>
  </si>
  <si>
    <t>14/187</t>
  </si>
  <si>
    <t>RPL3,RPL18A,RPL19,RPL22,RPL27,RPL35A,RPS8,RPS10,RPS15,RPS20,RPL23,RSF1</t>
  </si>
  <si>
    <t>6122,6142,6143,6146,6155,6165,6202,6204,6209,6224,9349,51773</t>
  </si>
  <si>
    <t>12/143</t>
  </si>
  <si>
    <t>14/183</t>
  </si>
  <si>
    <t>14/181</t>
  </si>
  <si>
    <t>12/135</t>
  </si>
  <si>
    <t>14/177</t>
  </si>
  <si>
    <t>RPL3,RPL18A,RPL19,RPL22,RPL27,RPL35A,RPS8,RPS10,RPS15,RPS20,CNOT8,RPL23,SMG1</t>
  </si>
  <si>
    <t>6122,6142,6143,6146,6155,6165,6202,6204,6209,6224,9337,9349,23049</t>
  </si>
  <si>
    <t>13/151</t>
  </si>
  <si>
    <t>14/172</t>
  </si>
  <si>
    <t>establishment of protein localization to membrane</t>
  </si>
  <si>
    <t>GO:0090150</t>
  </si>
  <si>
    <t>EEF1A1,RPL3,RPL18A,RPL19,RPL22,RPL27,RPL35A,RPS8,RPS10,RPS15,RPS20,RPL23</t>
  </si>
  <si>
    <t>1915,6122,6142,6143,6146,6155,6165,6202,6204,6209,6224,9349</t>
  </si>
  <si>
    <t>12/130</t>
  </si>
  <si>
    <t>12/126</t>
  </si>
  <si>
    <t>11/105</t>
  </si>
  <si>
    <t>11/104</t>
  </si>
  <si>
    <t>IPO5,RPL3,RPL18A,RPL19,RPL22,RPL27,RPL35A,RPS8,RPS10,RPS15,RPS20,RPL23</t>
  </si>
  <si>
    <t>3843,6122,6142,6143,6146,6155,6165,6202,6204,6209,6224,9349</t>
  </si>
  <si>
    <t>12/121</t>
  </si>
  <si>
    <t>11/100</t>
  </si>
  <si>
    <t>12/118</t>
  </si>
  <si>
    <t>13/136</t>
  </si>
  <si>
    <t>GLUL,PSMA7,PSME1,RPL3,RPL18A,RPL19,RPL22,RPL27,RPL35A,RPS8,RPS10,RPS15,RPS20,SARS,RPL23</t>
  </si>
  <si>
    <t>2752,5688,5720,6122,6142,6143,6146,6155,6165,6202,6204,6209,6224,6301,9349</t>
  </si>
  <si>
    <t>15/174</t>
  </si>
  <si>
    <t>11/95</t>
  </si>
  <si>
    <t>13/131</t>
  </si>
  <si>
    <t>11/93</t>
  </si>
  <si>
    <t>12/110</t>
  </si>
  <si>
    <t>11/86</t>
  </si>
  <si>
    <t>11/85</t>
  </si>
  <si>
    <t>11/84</t>
  </si>
  <si>
    <t>RPL3,RPL18A,RPL19,RPL22,RPL27,RPL35A,RPS8,RPS10,RPS15,RPS20,RPL23,RAB3GAP2</t>
  </si>
  <si>
    <t>6122,6142,6143,6146,6155,6165,6202,6204,6209,6224,9349,25782</t>
  </si>
  <si>
    <t>12/98</t>
  </si>
  <si>
    <t>11/79</t>
  </si>
  <si>
    <t>11/78</t>
  </si>
  <si>
    <t>11/74</t>
  </si>
  <si>
    <t>RPL3,RPL18A,RPL19,RPL22,RPL27,RPL35A,RPS8,RPS10,RPS15,RPS20,RPL23,SMG1</t>
  </si>
  <si>
    <t>6122,6142,6143,6146,6155,6165,6202,6204,6209,6224,9349,23049</t>
  </si>
  <si>
    <t>12/89</t>
  </si>
  <si>
    <t>11/73</t>
  </si>
  <si>
    <t>12/88</t>
  </si>
  <si>
    <t>12/86</t>
  </si>
  <si>
    <t>12/76</t>
  </si>
  <si>
    <t>12/73</t>
  </si>
  <si>
    <t>12/72</t>
  </si>
  <si>
    <t>RPL3,RPL18A,RPL19,RPL22,RPL27,RPL35A,RPS8,RPS10,RPS15,RPS20,SARS,RPL23,EEF1A1,RAB3GAP2,SMG1,IPO5,CNOT8,GLUL,PSMA7,PSME1,RSF1,PDPK1,RACK1,HNRNPL,MAPK3,IGF2BP3,LSM14A,AP2A1,DNPEP,TNKS2,RAB1A,SEC14L1,SREBF2,GIPC1</t>
  </si>
  <si>
    <t>6122,6142,6143,6146,6155,6165,6202,6204,6209,6224,6301,9349,1915,25782,23049,3843,9337,2752,5688,5720,51773,5170,10399,3191,5595,10643,26065,160,23549,80351,5861,6397,6721,10755</t>
  </si>
  <si>
    <t>GLS,GLUL,GNAS,GNB1,GNB2,GNG5,GNG10,PPP3R1,PRKACA,SLC38A2,SLC38A1</t>
  </si>
  <si>
    <t>2744,2752,2778,2782,2783,2787,2790,5534,5566,54407,81539</t>
  </si>
  <si>
    <t>AP2M1,AP2S1,GLS,GLUL,GNB1,GNB2,GNG5,GNG10,MDM2,NSF,PRKACA,RPS6KA1,APBA3,RTN3,DLGAP4,DBNL,SLC38A2,LIN7C,SLC38A1</t>
  </si>
  <si>
    <t>1173,1175,2744,2752,2782,2783,2787,2790,4193,4905,5566,6195,9546,10313,22839,28988,54407,55327,81539</t>
  </si>
  <si>
    <t>19/36</t>
  </si>
  <si>
    <t>GNB1,GNB2,GNG5,GNG10,PRKACA,PRKAR1A,PRKAR2A,SREBF1</t>
  </si>
  <si>
    <t>2782,2783,2787,2790,5566,5573,5576,6720</t>
  </si>
  <si>
    <t>response to glucagon</t>
  </si>
  <si>
    <t>GO:0033762</t>
  </si>
  <si>
    <t>AKT1,RHOA,GNB1,GNB2,GNG5,GNG10,PIK3R1,PIK3R2</t>
  </si>
  <si>
    <t>207,387,2782,2783,2787,2790,5295,5296</t>
  </si>
  <si>
    <t>G beta:gamma signalling through PI3Kgamma</t>
  </si>
  <si>
    <t>R-HSA-392451</t>
  </si>
  <si>
    <t>AKT1,RHOA,RHOB,F2R,GNA11,GNA12,GNAS,GNB1,GNB2,GNG5,GNG10,PIK3R1,PIK3R2,RAC1,ROCK1,REEP5,ROCK2,GNA13,HEBP1,REEP4</t>
  </si>
  <si>
    <t>207,387,388,2149,2767,2768,2778,2782,2783,2787,2790,5295,5296,5879,6093,7905,9475,10672,50865,80346</t>
  </si>
  <si>
    <t>20/38</t>
  </si>
  <si>
    <t>SLC25A4,GNA11,GNAS,GNB1,GNB2,GNG5,GNG10,PRKACA,PRKAR1A,PRKAR2A,IQGAP1,AHCYL1</t>
  </si>
  <si>
    <t>291,2767,2778,2782,2783,2787,2790,5566,5573,5576,8826,10768</t>
  </si>
  <si>
    <t>F2R,GNA11,GNA12,GNB1,GNB2,GNG5,GNG10,GNA13</t>
  </si>
  <si>
    <t>2149,2767,2768,2782,2783,2787,2790,10672</t>
  </si>
  <si>
    <t>Thrombin signalling through proteinase activated receptors (PARs)</t>
  </si>
  <si>
    <t>R-HSA-456926</t>
  </si>
  <si>
    <t>ACTN1,AKT1,ANXA5,RHOA,RHOB,SERPING1,CALU,CD9,CD63,CRK,F2R,GNA11,GNA12,GNB1,GNB2,GNG5,GNG10,HSPA5,IGF2,PFN1,PIK3R1,PIK3R2,PRKCZ,PROS1,RAC1,RAP1B,SPARC,STXBP2,TLN1,VEGFA,WDR1,CAP1,GNA13,TEX264,TMX3</t>
  </si>
  <si>
    <t>87,207,308,387,388,710,813,928,967,1398,2149,2767,2768,2782,2783,2787,2790,3309,3481,5216,5295,5296,5590,5627,5879,5908,6678,6813,7094,7422,9948,10487,10672,51368,54495</t>
  </si>
  <si>
    <t>35/71</t>
  </si>
  <si>
    <t>GNA11,GNB1,GNB2,GNG5,GNG10,GNA13</t>
  </si>
  <si>
    <t>2767,2782,2783,2787,2790,10672</t>
  </si>
  <si>
    <t>Thromboxane signalling through TP receptor</t>
  </si>
  <si>
    <t>R-HSA-428930</t>
  </si>
  <si>
    <t>GNB1,GNB2,GNG5,GNG10,PRKACA,PRKAR1A,PRKAR2A</t>
  </si>
  <si>
    <t>2782,2783,2787,2790,5566,5573,5576</t>
  </si>
  <si>
    <t>cellular response to glucagon stimulus</t>
  </si>
  <si>
    <t>GO:0071377</t>
  </si>
  <si>
    <t>GNAS,GNB1,GNB2,GNG5,GNG10,PRKACA,PRKAR1A,PRKAR2A,IQGAP1</t>
  </si>
  <si>
    <t>2778,2782,2783,2787,2790,5566,5573,5576,8826</t>
  </si>
  <si>
    <t>Glucagon-like Peptide-1 (GLP1) regulates insulin secretion</t>
  </si>
  <si>
    <t>R-HSA-381676</t>
  </si>
  <si>
    <t>GLS,GLUL,GNB1,GNB2,GNG5,GNG10,NSF,PRKACA,GABARAP,GABARAPL1,SLC38A2,SLC38A1</t>
  </si>
  <si>
    <t>2744,2752,2782,2783,2787,2790,4905,5566,11337,23710,54407,81539</t>
  </si>
  <si>
    <t>GNAS,GNB1,GNB2,GNG5,GNG10,PRKACA,PRKAR1A,PRKAR2A</t>
  </si>
  <si>
    <t>2778,2782,2783,2787,2790,5566,5573,5576</t>
  </si>
  <si>
    <t>RHOA,RHOB,GNA12,GNB1,GNB2,GNG5,GNG10,PIK3R1,PIK3R2,RAC1,ROCK1,ROCK2,GNA13</t>
  </si>
  <si>
    <t>387,388,2768,2782,2783,2787,2790,5295,5296,5879,6093,9475,10672</t>
  </si>
  <si>
    <t>13/16</t>
  </si>
  <si>
    <t>G alpha (12/13) signalling events</t>
  </si>
  <si>
    <t>R-HSA-416482</t>
  </si>
  <si>
    <t>GNAS,GNB1,GNB2,GNG5,GNG10,PRKACA,PRKAR1A,PRKAR2A,RAB11A</t>
  </si>
  <si>
    <t>2778,2782,2783,2787,2790,5566,5573,5576,8766</t>
  </si>
  <si>
    <t>9/9</t>
  </si>
  <si>
    <t>Vasopressin regulates renal water homeostasis via Aquaporins</t>
  </si>
  <si>
    <t>R-HSA-432040</t>
  </si>
  <si>
    <t>AQP8,GNAS,GNB1,GNB2,GNG5,GNG10,PRKACA,PRKAR1A,PRKAR2A,RAB11A</t>
  </si>
  <si>
    <t>343,2778,2782,2783,2787,2790,5566,5573,5576,8766</t>
  </si>
  <si>
    <t>10/10</t>
  </si>
  <si>
    <t>Aquaporin-mediated transport</t>
  </si>
  <si>
    <t>R-HSA-445717</t>
  </si>
  <si>
    <t>AQP8,GNAS,GNB1,GNB2,GNG5,GNG10,PRKACA,PRKAR1A,PRKAR2A,RAB11A,RHOA,RHOB,GNA12,PIK3R1,PIK3R2,RAC1,ROCK1,ROCK2,GNA13,GLS,GLUL,NSF,GABARAP,GABARAPL1,SLC38A2,SLC38A1,IQGAP1,GNA11,ACTN1,AKT1,ANXA5,SERPING1,CALU,CD9,CD63,CRK,F2R,HSPA5,IGF2,PFN1,PRKCZ,PROS1,RAP1B,SPARC,STXBP2,TLN1,VEGFA,WDR1,CAP1,TEX264,TMX3,SLC25A4,AHCYL1,REEP5,HEBP1,REEP4,SREBF1,AP2M1,AP2S1,MDM2,RPS6KA1,APBA3,RTN3,DLGAP4,DBNL,LIN7C,PPP3R1</t>
  </si>
  <si>
    <t>343,2778,2782,2783,2787,2790,5566,5573,5576,8766,387,388,2768,5295,5296,5879,6093,9475,10672,2744,2752,4905,11337,23710,54407,81539,8826,2767,87,207,308,710,813,928,967,1398,2149,3309,3481,5216,5590,5627,5908,6678,6813,7094,7422,9948,10487,51368,54495,291,10768,7905,50865,80346,6720,1173,1175,4193,6195,9546,10313,22839,28988,55327,5534</t>
  </si>
  <si>
    <t>CALR,CANX,PDIA3,HSPA5,HSP90B1,VAPA,DNAJC10,EMC3,EMC6</t>
  </si>
  <si>
    <t>811,821,2923,3309,7184,9218,54431,55831,83460</t>
  </si>
  <si>
    <t>protein folding in endoplasmic reticulum</t>
  </si>
  <si>
    <t>GO:0034975</t>
  </si>
  <si>
    <t>B2M,CALR,CANX,PDIA3,HSPA5,SEC13,SEC24C,SEC24D,BCAP31,SEC23A,SEC24A,SAR1B</t>
  </si>
  <si>
    <t>567,811,821,2923,3309,6396,9632,9871,10134,10484,10802,51128</t>
  </si>
  <si>
    <t>12/13</t>
  </si>
  <si>
    <t>B2M,CALR,CANX,PDIA3,HSPA5,SEC13,SEC24C,SEC24D,BCAP31,SEC23A,SEC24A,SAR1B,HSP90B1,VAPA,DNAJC10,EMC3,EMC6</t>
  </si>
  <si>
    <t>567,811,821,2923,3309,6396,9632,9871,10134,10484,10802,51128,7184,9218,54431,55831,83460</t>
  </si>
  <si>
    <t>ARL1,CSNK1D,GAK,GOLGB1,LMAN1,RAB1A,RAB2A,SURF4,USO1,GBF1,BAG5,GCC2,CUL7,ARFGEF1,TMED2,TMED10,SEC23IP,GORASP2,FBXW8,TMED9,DYM,NPLOC4,ARHGAP21,GOLPH3,VMP1,COG3,TBC1D20</t>
  </si>
  <si>
    <t>400,1453,2580,2804,3998,5861,5862,6836,8615,8729,9529,9648,9820,10565,10959,10972,11196,26003,26259,54732,54808,55666,57584,64083,81671,83548,128637</t>
  </si>
  <si>
    <t>RAB5A,RAB5B,RAB6A,RAB5C,RAB11A,RAB11B,RAB35,GABARAP,GGA2,TBC1D17,TBC1D20</t>
  </si>
  <si>
    <t>5868,5869,5870,5878,8766,9230,11021,11337,23062,79735,128637</t>
  </si>
  <si>
    <t>TBC/RABGAPs</t>
  </si>
  <si>
    <t>R-HSA-8854214</t>
  </si>
  <si>
    <t>AKT1,GDI2,RAB1A,RAB3IL1,RAB5A,RAB5B,RAB6A,RAB5C,RAB10,RAB35,RAB18,RAB21,TRAPPC2L,TRAPPC1,RAB1B,TRAPPC6B,DENND2C</t>
  </si>
  <si>
    <t>207,2665,5861,5866,5868,5869,5870,5878,10890,11021,22931,23011,51693,58485,81876,122553,163259</t>
  </si>
  <si>
    <t>17/28</t>
  </si>
  <si>
    <t>RAB GEFs exchange GTP for GDP on RABs</t>
  </si>
  <si>
    <t>R-HSA-8876198</t>
  </si>
  <si>
    <t>RAB1A,RAB2A,RAB5A,RAB5B,RAB6A,RAB5C,PTP4A2,RAB11A,RAB11B,RAB10,RAB35,RAB18,RAB21,RAB1B</t>
  </si>
  <si>
    <t>5861,5862,5868,5869,5870,5878,8073,8766,9230,10890,11021,22931,23011,81876</t>
  </si>
  <si>
    <t>14/16</t>
  </si>
  <si>
    <t>RAB geranylgeranylation</t>
  </si>
  <si>
    <t>R-HSA-8873719</t>
  </si>
  <si>
    <t>RAB1A,RAB2A,RAB5A,RAB5B,RAB6A,RAB5C,PTP4A2,RAB11A,RAB11B,RAB10,RAB35,RAB18,RAB21,RAB1B,AKT1,GDI2,RAB3IL1,TRAPPC2L,TRAPPC1,TRAPPC6B,DENND2C,GABARAP,GGA2,TBC1D17,TBC1D20</t>
  </si>
  <si>
    <t>5861,5862,5868,5869,5870,5878,8073,8766,9230,10890,11021,22931,23011,81876,207,2665,5866,51693,58485,122553,163259,11337,23062,79735,128637</t>
  </si>
  <si>
    <t>ACTB,ACTN1,AKT1,RHOA,RHOB,CD9,CLIC1,F2R,GNA11,GNA12,GNAS,GNB1,MYH9,PDGFRA,SERPINE2,PIK3R1,PLSCR1,RAC1,TLN1,MYL12A,GNA13,METAP1</t>
  </si>
  <si>
    <t>60,87,207,387,388,928,1192,2149,2767,2768,2778,2782,4627,5156,5270,5295,5359,5879,7094,10627,10672,23173</t>
  </si>
  <si>
    <t>22/41</t>
  </si>
  <si>
    <t>ACTB,ACTN1,AKT1,ANXA5,RHOA,RHOB,SERPING1,CAPZA1,CAPZB,CD9,CLIC1,F2R,GATA4,GATA6,GNA11,GNA12,GNAS,GNB1,H3F3A,FOXA2,LMAN1,MYH9,PDGFRA,SERPINE2,PIK3R1,PLSCR1,PRKACA,PRKAR1A,PRKAR2A,PROS1,RAB5A,RAC1,TLN1,PABPC4,MYL12A,GNA13,EHD1,METAP1,RCOR1,CBX5,AK3,CARMIL1,VKORC1,ZFPM1</t>
  </si>
  <si>
    <t>60,87,207,308,387,388,710,829,832,928,1192,2149,2626,2627,2767,2768,2778,2782,3020,3170,3998,4627,5156,5270,5295,5359,5566,5573,5576,5627,5868,5879,7094,8761,10627,10672,10938,23173,23186,23468,50808,55604,79001,161882</t>
  </si>
  <si>
    <t>44/84</t>
  </si>
  <si>
    <t>ACTB,ACTN1,AKT1,ANXA5,RHOA,RHOB,SERPING1,CAPZA1,CAPZB,CD9,CLIC1,F2R,FGF10,GATA4,GATA6,B4GALT1,GJA1,GNA11,GNA12,GNAS,GNB1,GPX1,H3F3A,HIF1A,FOXA2,LMAN1,MYH9,PDGFRA,SERPINE2,PIK3R1,PLSCR1,PRKACA,PRKAR1A,PRKAR2A,PROS1,PTPN12,RAB5A,RAC1,RREB1,SDC4,SPARC,TGFBR1,TLN1,XBP1,ADAM15,PABPC4,ARFGEF1,MYL12A,GNA13,EHD1,METAP1,RCOR1,CBX5,AK3,CARMIL1,CORO1B,VKORC1,MTPN,ZFPM1</t>
  </si>
  <si>
    <t>60,87,207,308,387,388,710,829,832,928,1192,2149,2255,2626,2627,2683,2697,2767,2768,2778,2782,2876,3020,3091,3170,3998,4627,5156,5270,5295,5359,5566,5573,5576,5627,5782,5868,5879,6239,6385,6678,7046,7094,7494,8751,8761,10565,10627,10672,10938,23173,23186,23468,50808,55604,57175,79001,136319,161882</t>
  </si>
  <si>
    <t>59/120</t>
  </si>
  <si>
    <t>44/82</t>
  </si>
  <si>
    <t>ACTB,ACTN1,AKT1,ANXA5,RHOA,RHOB,SERPING1,CAPZA1,CAPZB,CD9,CLIC1,F2R,GATA4,GATA6,GNA11,GNA12,GNAS,GNB1,H3F3A,FOXA2,LMAN1,MYH9,PDGFRA,SERPINE2,PIK3R1,PLSCR1,PRKACA,PRKAR1A,PRKAR2A,PROS1,PSEN1,RAB5A,RAC1,TLN1,PABPC4,MYL12A,GNA13,EHD1,METAP1,RCOR1,CBX5,AK3,CARMIL1,VKORC1,ZFPM1</t>
  </si>
  <si>
    <t>60,87,207,308,387,388,710,829,832,928,1192,2149,2626,2627,2767,2768,2778,2782,3020,3170,3998,4627,5156,5270,5295,5359,5566,5573,5576,5627,5663,5868,5879,7094,8761,10627,10672,10938,23173,23186,23468,50808,55604,79001,161882</t>
  </si>
  <si>
    <t>45/83</t>
  </si>
  <si>
    <t>ACTB,ACTN1,AKT1,ANXA5,RHOA,RHOB,SERPING1,CAPZA1,CAPZB,CD9,CLIC1,COPA,CYBA,EMP2,SLC29A1,F2R,FGF10,GATA4,GATA6,GBA,GJA1,GNA11,GNA12,GNAS,GNB1,H3F3A,HIF1A,FOXA2,LMAN1,MYH9,PDGFRA,SERPINE2,PIK3R1,PLSCR1,PRKACA,PRKAR1A,PRKAR2A,PROS1,RAB5A,RAC1,TLN1,VEGFA,XBP1,VAMP8,PABPC4,RAB11A,VAMP3,MYL12A,GNA13,EHD1,METAP1,RCOR1,CBX5,AK3,CARMIL1,VKORC1,ZFPM1</t>
  </si>
  <si>
    <t>60,87,207,308,387,388,710,829,832,928,1192,1314,1535,2013,2030,2149,2255,2626,2627,2629,2697,2767,2768,2778,2782,3020,3091,3170,3998,4627,5156,5270,5295,5359,5566,5573,5576,5627,5868,5879,7094,7422,7494,8673,8761,8766,9341,10627,10672,10938,23173,23186,23468,50808,55604,79001,161882</t>
  </si>
  <si>
    <t>57/108</t>
  </si>
  <si>
    <t>ACTB,ACTN1,AKT1,ANXA5,RHOA,RHOB,SERPING1,CAPZA1,CAPZB,CD9,CLIC1,COPA,CYBA,EMP2,SLC29A1,F2R,FGF10,GATA4,GATA6,GBA,GJA1,GNA11,GNA12,GNAS,GNB1,H3F3A,HIF1A,FOXA2,LMAN1,MYH9,PDGFRA,SERPINE2,PIK3R1,PLSCR1,PRKACA,PRKAR1A,PRKAR2A,PROS1,RAB5A,RAC1,TLN1,VEGFA,XBP1,VAMP8,PABPC4,RAB11A,VAMP3,MYL12A,GNA13,EHD1,METAP1,RCOR1,CBX5,AK3,CARMIL1,VKORC1,ZFPM1,PSEN1,B4GALT1,GPX1,PTPN12,RREB1,SDC4,SPARC,TGFBR1,ADAM15,ARFGEF1,CORO1B,MTPN</t>
  </si>
  <si>
    <t>60,87,207,308,387,388,710,829,832,928,1192,1314,1535,2013,2030,2149,2255,2626,2627,2629,2697,2767,2768,2778,2782,3020,3091,3170,3998,4627,5156,5270,5295,5359,5566,5573,5576,5627,5868,5879,7094,7422,7494,8673,8761,8766,9341,10627,10672,10938,23173,23186,23468,50808,55604,79001,161882,5663,2683,2876,5782,6239,6385,6678,7046,8751,10565,57175,136319</t>
  </si>
  <si>
    <t>DPP4,GATA4,SPCS2,SEC11A,SPCS1,SPCS3</t>
  </si>
  <si>
    <t>1803,2626,9789,23478,28972,60559</t>
  </si>
  <si>
    <t>Incretin synthesis, secretion, and inactivation</t>
  </si>
  <si>
    <t>R-HSA-400508</t>
  </si>
  <si>
    <t>Synthesis, secretion, and inactivation of Glucose-dependent Insulinotropic Polypeptide (GIP)</t>
  </si>
  <si>
    <t>R-HSA-400511</t>
  </si>
  <si>
    <t>HSPA5,SRP9,SRP14,SRP54,SRP68,SRP72,SRPRA,SEC62,SPCS2,SEC61B,SEC11A,SPCS1,SEC61A1,SRPRB,SPCS3</t>
  </si>
  <si>
    <t>3309,6726,6727,6729,6730,6731,6734,7095,9789,10952,23478,28972,29927,58477,60559</t>
  </si>
  <si>
    <t>15/17</t>
  </si>
  <si>
    <t>Protein export</t>
  </si>
  <si>
    <t>ko03060</t>
  </si>
  <si>
    <t>hsa03060</t>
  </si>
  <si>
    <t>HSPA5,SRP9,SRP14,SRP54,SRP68,SRP72,SRPRA,SEC62,SPCS2,SEC61B,SEC11A,SPCS1,SEC61A1,SRPRB,SPCS3,DPP4,GATA4</t>
  </si>
  <si>
    <t>3309,6726,6727,6729,6730,6731,6734,7095,9789,10952,23478,28972,29927,58477,60559,1803,2626</t>
  </si>
  <si>
    <t>RHOA,RHOB,ARHGAP1,ARHGDIA,F2R,GNA12,RAC1,ROCK1,TNFAIP1,CUL3,ARHGAP29,ROCK2,DLC1,GNA13,CDC42EP1,TAX1BP3,SHTN1,FLCN</t>
  </si>
  <si>
    <t>387,388,392,396,2149,2768,5879,6093,7126,8452,9411,9475,10395,10672,11135,30851,57698,201163</t>
  </si>
  <si>
    <t>18/30</t>
  </si>
  <si>
    <t>Rho protein signal transduction</t>
  </si>
  <si>
    <t>GO:0007266</t>
  </si>
  <si>
    <t>ARF1,ARF3,ARF4,ARF5,RHOA,RHOB,ARHGAP1,ARHGDIA,ARL1,CRK,EPS8,F2R,FGF10,GDI2,GNA12,GNB1,PIK3R2,PPP2CB,RAB1A,RAB2A,RAB5A,RAB5B,RAB6A,RAB5C,RAC1,RALB,RAP1B,RHEB,ROCK1,RREB1,TNFAIP1,SHOC2,CUL3,GBF1,RAB11A,SQSTM1,RAB11B,ARHGAP29,ROCK2,DLC1,ARFGEF2,ARFGEF1,GNA13,NCKAP1,RAB10,RAB35,CDC42EP1,CHP1,RRAS2,RAB18,RAB21,CYFIP1,ARHGAP45,ARL5A,DBNL,TAX1BP3,ARHGAP17,ARL8B,BRK1,ARHGAP21,SHTN1,RAP2C,SRPRB,LRRK1,DOCK5,RAB1B,FLCN</t>
  </si>
  <si>
    <t>375,377,378,381,387,388,392,396,400,1398,2059,2149,2255,2665,2768,2782,5296,5516,5861,5862,5868,5869,5870,5878,5879,5899,5908,6009,6093,6239,7126,8036,8452,8729,8766,8878,9230,9411,9475,10395,10564,10565,10672,10787,10890,11021,11135,11261,22800,22931,23011,23191,23526,26225,28988,30851,55114,55207,55845,57584,57698,57826,58477,79705,80005,81876,201163</t>
  </si>
  <si>
    <t>67/130</t>
  </si>
  <si>
    <t>GAK,LMAN1,BAG6,VAPB,VAPA,SEC16A,RTN3,RAB10,RAB18,SEC61A1,GET4,TMEM33,CCDC47,RTN4,SHTN1,VMP1,TOR1AIP2</t>
  </si>
  <si>
    <t>2580,3998,7917,9217,9218,9919,10313,10890,22931,29927,51608,55161,57003,57142,57698,81671,163590</t>
  </si>
  <si>
    <t>17/20</t>
  </si>
  <si>
    <t>endoplasmic reticulum organization</t>
  </si>
  <si>
    <t>GO:0007029</t>
  </si>
  <si>
    <t>AP1G1,CD63,DCTN1,RAB1A,RAB11A,AP3D1,RAB11B,DCTN2,BLOC1S2</t>
  </si>
  <si>
    <t>164,967,1639,5861,8766,8943,9230,10540,282991</t>
  </si>
  <si>
    <t>cellular pigmentation</t>
  </si>
  <si>
    <t>GO:0033059</t>
  </si>
  <si>
    <t>ARHGDIA,DCTN1,DYNC1H1,GNAS,NSF,PRKACA,RAB5A,RAB5B,RAB5C,DYNLL1,RAB11A,RAB11B,DCTN2,DYNC1LI1,CREB3L2,DCTN5</t>
  </si>
  <si>
    <t>396,1639,1778,2778,4905,5566,5868,5869,5878,8655,8766,9230,10540,51143,64764,84516</t>
  </si>
  <si>
    <t>16/18</t>
  </si>
  <si>
    <t>Vasopressin-regulated water reabsorption</t>
  </si>
  <si>
    <t>ko04962</t>
  </si>
  <si>
    <t>hsa04962</t>
  </si>
  <si>
    <t>ARHGDIA,DCTN1,DYNC1H1,GNAS,NSF,PRKACA,RAB5A,RAB5B,RAB5C,DYNLL1,RAB11A,RAB11B,DCTN2,DYNC1LI1,CREB3L2,DCTN5,AP1G1,CD63,RAB1A,AP3D1,BLOC1S2</t>
  </si>
  <si>
    <t>396,1639,1778,2778,4905,5566,5868,5869,5878,8655,8766,9230,10540,51143,64764,84516,164,967,5861,8943,282991</t>
  </si>
  <si>
    <t>ACTB,CRK,MYH9,RAC1,ARPC5,ARPC4,ARPC3,ARPC1B,ACTR3,ARPC2,ARPC1A,NCKAP1,CYFIP1,BRK1</t>
  </si>
  <si>
    <t>60,1398,4627,5879,10092,10093,10094,10095,10096,10109,10552,10787,23191,55845</t>
  </si>
  <si>
    <t>14/25</t>
  </si>
  <si>
    <t>ACTB,CRK,PIK3R1,PIK3R2,RAC1,ARPC5,ARPC4,ARPC3,ARPC1B,ACTR3,ARPC2,ARPC1A,NCKAP1,CYFIP1,BRK1</t>
  </si>
  <si>
    <t>60,1398,5295,5296,5879,10092,10093,10094,10095,10096,10109,10552,10787,23191,55845</t>
  </si>
  <si>
    <t>ACTB,DYNC1H1,FLNB,MYH9,PFN1,RAC1,ROCK1,ROCK2,ARPC5,ARPC4,ARPC3,ARPC1B,ARPC2,ARPC1A,DYNC1LI1</t>
  </si>
  <si>
    <t>60,1778,2317,4627,5216,5879,6093,9475,10092,10093,10094,10095,10109,10552,51143</t>
  </si>
  <si>
    <t>Salmonella infection</t>
  </si>
  <si>
    <t>ko05132</t>
  </si>
  <si>
    <t>hsa05132</t>
  </si>
  <si>
    <t>ACTB,CRK,PIK3R1,PIK3R2,PLSCR1,RAC1,ARPC5,ARPC4,ARPC3,ARPC1B,ACTR3,ARPC2,ARPC1A,NCKAP1,CYFIP1,BRK1</t>
  </si>
  <si>
    <t>60,1398,5295,5296,5359,5879,10092,10093,10094,10095,10096,10109,10552,10787,23191,55845</t>
  </si>
  <si>
    <t>ACTB,RHOA,CRK,CYBA,FGF10,HIF1A,PAK2,PIK3R1,PIK3R2,RAC1,ROCK1,VEGFA,ROCK2,NCKAP1,CYFIP1,BRK1</t>
  </si>
  <si>
    <t>60,387,1398,1535,2255,3091,5062,5295,5296,5879,6093,7422,9475,10787,23191,55845</t>
  </si>
  <si>
    <t>vascular endothelial growth factor receptor signaling pathway</t>
  </si>
  <si>
    <t>GO:0048010</t>
  </si>
  <si>
    <t>ACTB,RAC1,ARPC5,ARPC4,ARPC3,ARPC1B,ACTR3,ARPC2,ARPC1A,NCKAP1,CYFIP1,BRK1</t>
  </si>
  <si>
    <t>60,5879,10092,10093,10094,10095,10096,10109,10552,10787,23191,55845</t>
  </si>
  <si>
    <t>ACTB,CRK,MYH9,PIK3R1,PIK3R2,RAC1,ARPC5,ARPC4,ARPC3,ARPC1B,ACTR3,ARPC2,ARPC1A,AHCYL1,NCKAP1,CYFIP1,PLD3,BRK1</t>
  </si>
  <si>
    <t>60,1398,4627,5295,5296,5879,10092,10093,10094,10095,10096,10109,10552,10768,10787,23191,23646,55845</t>
  </si>
  <si>
    <t>CAPZB,CTTN,RAC1,RREB1,SNX1,SNX2,ARPC5,ARPC2,NCKAP1,CYFIP1,CORO1C,CARMIL1,BRK1,CORO1B,GOLPH3,NUP85</t>
  </si>
  <si>
    <t>832,2017,5879,6239,6642,6643,10092,10109,10787,23191,23603,55604,55845,57175,64083,79902</t>
  </si>
  <si>
    <t>16/25</t>
  </si>
  <si>
    <t>lamellipodium organization</t>
  </si>
  <si>
    <t>GO:0097581</t>
  </si>
  <si>
    <t>ADD1,AKT1,ARF1,CAPZA1,CAPZB,CTTN,EPS8,F2R,GJA1,GMFB,GOLGA4,GPX1,GSK3B,PFN1,PLXNA1,PTEN,RAB5A,RAC1,TRIM27,SLC12A2,VEGFA,RAB11A,IST1,WDR1,ARPC5,ARPC4,ARPC3,ARPC1B,ACTR3,ARPC2,LAMTOR5,ARPC1A,ARFGEF1,NCKAP1,TRIOBP,CDC42EP1,RAB21,CYFIP1,ARFIP1,TMOD3,ANAPC2,AP1AR,CARMIL1,BRK1,RTN4,CORO1B,SHTN1,DOCK5,MTPN</t>
  </si>
  <si>
    <t>118,207,375,829,832,2017,2059,2149,2697,2764,2803,2876,2932,5216,5361,5728,5868,5879,5987,6558,7422,8766,9798,9948,10092,10093,10094,10095,10096,10109,10542,10552,10565,10787,11078,11135,23011,23191,27236,29766,29882,55435,55604,55845,57142,57175,57698,80005,136319</t>
  </si>
  <si>
    <t>49/102</t>
  </si>
  <si>
    <t>ACTB,CALR,CRK,CYBA,MYH9,PIK3R1,PIK3R2,PTEN,RAB5A,RAC1,SNX3,TM9SF4,ARPC5,ARPC4,ARPC3,ARPC1B,ACTR3,ARPC2,PDIA6,ARPC1A,NCKAP1,LMAN2,CYFIP1,JMJD6,SCFD1,PIP5K1C,CORO1C,BRK1,CDC42SE2,TXNDC5</t>
  </si>
  <si>
    <t>60,811,1398,1535,4627,5295,5296,5728,5868,5879,8724,9777,10092,10093,10094,10095,10096,10109,10130,10552,10787,10960,23191,23210,23256,23396,23603,55845,56990,81567</t>
  </si>
  <si>
    <t>ADD1,AKT1,ARF1,CAPZA1,CAPZB,CTTN,EPS8,GMFB,GOLGA4,GSK3B,PFN1,PLXNA1,PTEN,RAB5A,RAC1,TRIM27,SLC12A2,VEGFA,RAB11A,IST1,WDR1,ARPC5,ARPC4,ARPC3,ARPC1B,ACTR3,ARPC2,LAMTOR5,ARPC1A,ARFGEF1,NCKAP1,TRIOBP,CDC42EP1,RAB21,CYFIP1,ARFIP1,TMOD3,ANAPC2,AP1AR,CARMIL1,BRK1,RTN4,CORO1B,SHTN1,MTPN</t>
  </si>
  <si>
    <t>118,207,375,829,832,2017,2059,2764,2803,2932,5216,5361,5728,5868,5879,5987,6558,7422,8766,9798,9948,10092,10093,10094,10095,10096,10109,10542,10552,10565,10787,11078,11135,23011,23191,27236,29766,29882,55435,55604,55845,57142,57175,57698,136319</t>
  </si>
  <si>
    <t>45/91</t>
  </si>
  <si>
    <t>ARF1,DCTN1,CTTN,GMFB,PFN1,RAC1,TRIM27,ARPC5,ARPC4,ARPC3,ARPC1B,ACTR3,ARPC2,ARPC1A,NCKAP1,CDC42EP1,CYFIP1,ARFIP1,AP1AR,CARMIL1,BRK1,CORO1B</t>
  </si>
  <si>
    <t>375,1639,2017,2764,5216,5879,5987,10092,10093,10094,10095,10096,10109,10552,10787,11135,23191,27236,55435,55604,55845,57175</t>
  </si>
  <si>
    <t>22/36</t>
  </si>
  <si>
    <t>ARF1,GMFB,TRIM27,NCKAP1,CYFIP1,ARFIP1,AP1AR,BRK1,CORO1B</t>
  </si>
  <si>
    <t>375,2764,5987,10787,23191,27236,55435,55845,57175</t>
  </si>
  <si>
    <t>regulation of actin nucleation</t>
  </si>
  <si>
    <t>GO:0051125</t>
  </si>
  <si>
    <t>ADD1,ARF1,RHOA,CAPZA1,CAPZB,DCTN1,CTTN,EPS8,GMFB,GPX1,SMAD4,PFN1,PIK3R1,RAC1,TRIM27,ROCK1,SDC4,TGFBR1,ROCK2,WDR1,ARPC5,ARPC4,ARPC3,ARPC1B,ACTR3,ARPC2,DLC1,ARPC1A,ARFGEF1,NCKAP1,TRIOBP,CDC42EP1,MAPRE1,CYFIP1,ARFIP1,TMOD3,AP1AR,CARMIL1,BRK1,CORO1B,MTPN,SH3PXD2B</t>
  </si>
  <si>
    <t>118,375,387,829,832,1639,2017,2059,2764,2876,4089,5216,5295,5879,5987,6093,6385,7046,9475,9948,10092,10093,10094,10095,10096,10109,10395,10552,10565,10787,11078,11135,22919,23191,27236,29766,55435,55604,55845,57175,136319,285590</t>
  </si>
  <si>
    <t>42/83</t>
  </si>
  <si>
    <t>regulation of supramolecular fiber organization</t>
  </si>
  <si>
    <t>GO:1902903</t>
  </si>
  <si>
    <t>ADD1,ARF1,CAPZA1,CAPZB,CSNK1D,DCTN1,CTTN,EPS8,GMFB,UBE2K,PFN1,RAC1,TRIM27,VDAC2,RANBP9,ARPC5,ARPC4,ARPC3,ARPC1B,ACTR3,ARPC2,ARPC1A,ARFGEF1,NCKAP1,TRIOBP,CDC42EP1,MAPRE1,CYFIP1,ARFIP1,TMOD3,AP1AR,CARMIL1,BRK1,CORO1B,MTPN,MZT1</t>
  </si>
  <si>
    <t>118,375,829,832,1453,1639,2017,2059,2764,3093,5216,5879,5987,7417,10048,10092,10093,10094,10095,10096,10109,10552,10565,10787,11078,11135,22919,23191,27236,29766,55435,55604,55845,57175,136319,440145</t>
  </si>
  <si>
    <t>36/68</t>
  </si>
  <si>
    <t>ACTB,RHOA,EPHB3,RAC1,ROCK1,ROCK2,ARPC5,ARPC4,ARPC3,ARPC1B,ACTR3,ARPC2,ARPC1A</t>
  </si>
  <si>
    <t>60,387,2049,5879,6093,9475,10092,10093,10094,10095,10096,10109,10552</t>
  </si>
  <si>
    <t>13/17</t>
  </si>
  <si>
    <t>ACTB,RHOA,AP2M1,AP2S1,CRK,EFNA4,EPHB3,RAC1,ROCK1,SDCBP,ROCK2,ARPC5,ARPC4,ARPC3,ARPC1B,ACTR3,ARPC2,ARPC1A,MYL12A,NCSTN</t>
  </si>
  <si>
    <t>60,387,1173,1175,1398,1945,2049,5879,6093,6386,9475,10092,10093,10094,10095,10096,10109,10552,10627,23385</t>
  </si>
  <si>
    <t>ARF1,RHOA,DCTN1,CTTN,GMFB,PFN1,RAC1,TRIM27,SDC4,TGFBR1,ROCK2,VPS4B,WDR1,ARPC5,ARPC4,ARPC3,ARPC1B,ACTR3,ARPC2,ARPC1A,NCKAP1,CDC42EP1,CYFIP1,ARFIP1,AP1AR,CARMIL1,BRK1,CORO1B,SH3PXD2B</t>
  </si>
  <si>
    <t>375,387,1639,2017,2764,5216,5879,5987,6385,7046,9475,9525,9948,10092,10093,10094,10095,10096,10109,10552,10787,11135,23191,27236,55435,55604,55845,57175,285590</t>
  </si>
  <si>
    <t>29/51</t>
  </si>
  <si>
    <t>ARF1,CTTN,GMFB,PFN1,RAC1,TRIM27,ARPC5,ARPC4,ARPC3,ARPC1B,ACTR3,ARPC2,ARPC1A,NCKAP1,CDC42EP1,CYFIP1,ARFIP1,AP1AR,CARMIL1,BRK1,CORO1B</t>
  </si>
  <si>
    <t>375,2017,2764,5216,5879,5987,10092,10093,10094,10095,10096,10109,10552,10787,11135,23191,27236,55435,55604,55845,57175</t>
  </si>
  <si>
    <t>21/33</t>
  </si>
  <si>
    <t>ADD1,ARF1,CAPZA1,CAPZB,CTTN,EPS8,GMFB,PFN1,RAC1,TRIM27,WDR1,ARPC5,ARPC4,ARPC3,ARPC1B,ACTR3,ARPC2,ARPC1A,ARFGEF1,NCKAP1,TRIOBP,CDC42EP1,CYFIP1,ARFIP1,TMOD3,AP1AR,CARMIL1,BRK1,CORO1B,MTPN</t>
  </si>
  <si>
    <t>118,375,829,832,2017,2059,2764,5216,5879,5987,9948,10092,10093,10094,10095,10096,10109,10552,10565,10787,11078,11135,23191,27236,29766,55435,55604,55845,57175,136319</t>
  </si>
  <si>
    <t>30/53</t>
  </si>
  <si>
    <t>ARF1,RHOA,DCTN1,CTTN,GMFB,GPX1,PFN1,RAC1,TRIM27,SDC4,TGFBR1,WDR1,ARPC5,ARPC4,ARPC3,ARPC1B,ACTR3,ARPC2,ARPC1A,NCKAP1,CDC42EP1,CYFIP1,ARFIP1,AP1AR,CARMIL1,BRK1,CORO1B,SH3PXD2B</t>
  </si>
  <si>
    <t>375,387,1639,2017,2764,2876,5216,5879,5987,6385,7046,9948,10092,10093,10094,10095,10096,10109,10552,10787,11135,23191,27236,55435,55604,55845,57175,285590</t>
  </si>
  <si>
    <t>positive regulation of supramolecular fiber organization</t>
  </si>
  <si>
    <t>GO:1902905</t>
  </si>
  <si>
    <t>ARF1,GMFB,NCKAP1,CYFIP1,ARFIP1,AP1AR,BRK1,CORO1B</t>
  </si>
  <si>
    <t>375,2764,10787,23191,27236,55435,55845,57175</t>
  </si>
  <si>
    <t>regulation of Arp2/3 complex-mediated actin nucleation</t>
  </si>
  <si>
    <t>GO:0034315</t>
  </si>
  <si>
    <t>ADD1,ARF1,CAPZA1,CAPZB,CTTN,EPS8,GMFB,PFN1,RAC1,TRIM27,WDR1,ARPC5,ARPC4,ARPC3,ARPC1B,ACTR3,ARPC2,CAP1,ARPC1A,ARFGEF1,NCKAP1,TRIOBP,CDC42EP1,CYFIP1,ARFIP1,TMOD3,AP1AR,CARMIL1,BRK1,CORO1B,MTPN</t>
  </si>
  <si>
    <t>118,375,829,832,2017,2059,2764,5216,5879,5987,9948,10092,10093,10094,10095,10096,10109,10487,10552,10565,10787,11078,11135,23191,27236,29766,55435,55604,55845,57175,136319</t>
  </si>
  <si>
    <t>31/54</t>
  </si>
  <si>
    <t>ADD1,ARF1,CAPZA1,CAPZB,DCTN1,CTTN,EPS8,GMFB,PFN1,RAC1,TRIM27,VDAC2,ARPC5,ARPC4,ARPC3,ARPC1B,ACTR3,ARPC2,ARPC1A,ARFGEF1,NCKAP1,TRIOBP,CDC42EP1,MAPRE1,CYFIP1,ARFIP1,TMOD3,AP1AR,CARMIL1,BRK1,CORO1B,MTPN</t>
  </si>
  <si>
    <t>118,375,829,832,1639,2017,2059,2764,5216,5879,5987,7417,10092,10093,10094,10095,10096,10109,10552,10565,10787,11078,11135,22919,23191,27236,29766,55435,55604,55845,57175,136319</t>
  </si>
  <si>
    <t>ACTN1,ADD1,ARF1,RHOA,CAPZA1,CAPZB,EMP2,CTTN,EPS8,GMFB,PAWR,PFN1,PIK3R1,RAC1,TRIM27,ROCK1,SDC4,TGFBR1,TNFAIP1,TPM3,HSP90B1,CUL3,ROCK2,WDR1,ARPC5,ARPC4,ARPC3,ARPC1B,ACTR3,ARPC2,DLC1,CAP1,ARPC1A,ARFGEF1,NCKAP1,TRIOBP,CDC42EP1,CYFIP1,ARFIP1,TMOD3,AP1AR,CARMIL1,BRK1,CORO1B,SHTN1,MTPN,SH3PXD2B</t>
  </si>
  <si>
    <t>87,118,375,387,829,832,2013,2017,2059,2764,5074,5216,5295,5879,5987,6093,6385,7046,7126,7170,7184,8452,9475,9948,10092,10093,10094,10095,10096,10109,10395,10487,10552,10565,10787,11078,11135,23191,27236,29766,55435,55604,55845,57175,57698,136319,285590</t>
  </si>
  <si>
    <t>47/91</t>
  </si>
  <si>
    <t>ADD1,ARF1,CAPZA1,CAPZB,CTTN,EPS8,GMFB,PFN1,RAC1,TRIM27,ARPC5,ARPC4,ARPC3,ARPC1B,ACTR3,ARPC2,ARPC1A,ARFGEF1,NCKAP1,TRIOBP,CDC42EP1,CYFIP1,ARFIP1,TMOD3,AP1AR,CARMIL1,BRK1,CORO1B,MTPN</t>
  </si>
  <si>
    <t>118,375,829,832,2017,2059,2764,5216,5879,5987,10092,10093,10094,10095,10096,10109,10552,10565,10787,11078,11135,23191,27236,29766,55435,55604,55845,57175,136319</t>
  </si>
  <si>
    <t>ADD1,ARF1,RHOA,ARHGDIA,CAPZA1,CAPZB,CRK,CTSV,CTTN,EPS8,GMFB,SMAD4,PDGFRA,PFN1,PIK3R1,RAC1,TRIM27,ROCK1,SDC4,TGFBR1,ROCK2,WDR1,ARPC5,ARPC4,ARPC3,ARPC1B,ACTR3,ARPC2,DLC1,ARPC1A,ARFGEF1,NCKAP1,TRIOBP,CDC42EP1,CYFIP1,CD2AP,ARFIP1,TMOD3,F11R,AP1AR,CARMIL1,BRK1,CORO1B,MTPN,SH3PXD2B</t>
  </si>
  <si>
    <t>118,375,387,396,829,832,1398,1515,2017,2059,2764,4089,5156,5216,5295,5879,5987,6093,6385,7046,9475,9948,10092,10093,10094,10095,10096,10109,10395,10552,10565,10787,11078,11135,23191,23607,27236,29766,50848,55435,55604,55845,57175,136319,285590</t>
  </si>
  <si>
    <t>45/82</t>
  </si>
  <si>
    <t>ADD1,ARF1,RHOA,ARHGDIA,ATP1A1,ATP2A2,CAPZA1,CAPZB,CRK,CTSV,CTTN,EPS8,GATA4,GMFB,SMAD4,MYH9,PDGFRA,PFN1,PIK3R1,RAC1,TRIM27,ROCK1,SDC4,SRI,TGFBR1,ROCK2,WDR1,ARPC5,ARPC4,ARPC3,ARPC1B,ACTR3,ARPC2,DLC1,ARPC1A,ARFGEF1,NCKAP1,TRIOBP,CDC42EP1,CYFIP1,CD2AP,ARFIP1,TMOD3,F11R,AP1AR,CARMIL1,BRK1,CORO1B,MTPN,SH3PXD2B</t>
  </si>
  <si>
    <t>118,375,387,396,476,488,829,832,1398,1515,2017,2059,2626,2764,4089,4627,5156,5216,5295,5879,5987,6093,6385,6717,7046,9475,9948,10092,10093,10094,10095,10096,10109,10395,10552,10565,10787,11078,11135,23191,23607,27236,29766,50848,55435,55604,55845,57175,136319,285590</t>
  </si>
  <si>
    <t>ACTB,RHOA,AP2M1,AP2S1,CLTA,CLTC,EFNA4,EPHB3,MYH9,MYL6,PAK2,RAC1,ROCK1,SDCBP,VEGFA,ROCK2,ARPC5,ARPC4,ARPC3,ARPC1B,ACTR3,ARPC2,ARPC1A,MYL12A,NCSTN</t>
  </si>
  <si>
    <t>60,387,1173,1175,1211,1213,1945,2049,4627,4637,5062,5879,6093,6386,7422,9475,10092,10093,10094,10095,10096,10109,10552,10627,23385</t>
  </si>
  <si>
    <t>ARF1,GMFB,TRIM27,ARPC5,ARPC4,ARPC3,ARPC1B,ACTR3,ARPC2,ARPC1A,NCKAP1,CYFIP1,ARFIP1,AP1AR,BRK1,CORO1B</t>
  </si>
  <si>
    <t>375,2764,5987,10092,10093,10094,10095,10096,10109,10552,10787,23191,27236,55435,55845,57175</t>
  </si>
  <si>
    <t>ACTB,ACTN1,ADD1,ARF1,RHOA,ARHGDIA,CALR,CAPZA1,CAPZB,CRK,CTSV,EMP2,CTTN,EPS8,FGF10,FLII,FLNB,GMFB,KRT8,SMAD4,MAP3K3,MYH9,PAWR,PDGFRA,PFN1,PIK3R1,PRKAR1A,PRKCZ,RAC1,TRIM27,ROCK1,SDC4,SDCBP,TGFBR1,TLN1,TNFAIP1,TPM3,HSP90B1,CUL3,ROCK2,KIF23,CDC42BPB,WDR1,PDCD6IP,ARPC5,ARPC4,ARPC3,ARPC1B,ACTR3,ARPC2,DLC1,CAP1,ARPC1A,ARFGEF1,NCKAP1,TRIOBP,CDC42EP1,PACSIN2,CYFIP1,PIP5K1C,CORO1C,CD2AP,ARFIP1,TMOD3,F11R,TRPM7,AP1AR,CARMIL1,BRK1,CORO1B,SHTN1,MTPN,SH3PXD2B</t>
  </si>
  <si>
    <t>60,87,118,375,387,396,811,829,832,1398,1515,2013,2017,2059,2255,2314,2317,2764,3856,4089,4215,4627,5074,5156,5216,5295,5573,5590,5879,5987,6093,6385,6386,7046,7094,7126,7170,7184,8452,9475,9493,9578,9948,10015,10092,10093,10094,10095,10096,10109,10395,10487,10552,10565,10787,11078,11135,11252,23191,23396,23603,23607,27236,29766,50848,54822,55435,55604,55845,57175,57698,136319,285590</t>
  </si>
  <si>
    <t>73/142</t>
  </si>
  <si>
    <t>ACTB,ACTN1,ADD1,ARF1,RHOA,ARHGDIA,ATP1A1,CALR,CAPZA1,CAPZB,CRK,CTSV,EMP2,CTTN,EPS8,FGF10,FLII,FLNB,GATA4,GJA1,GMFB,KRT8,SMAD4,MAP3K3,MYH9,MYL6,PAWR,PDGFRA,PFN1,PIK3R1,PRKAR1A,PRKCZ,RAC1,TRIM27,ROCK1,SDC4,SDCBP,SRI,TGFBR1,TLN1,TNFAIP1,TPM3,HSP90B1,CUL3,ROCK2,KIF23,CDC42BPB,WDR1,PDCD6IP,ARPC5,ARPC4,ARPC3,ARPC1B,ACTR3,ARPC2,DLC1,CAP1,ARPC1A,ARFGEF1,NCKAP1,TRIOBP,CDC42EP1,PACSIN2,CYFIP1,PIP5K1C,CORO1C,CD2AP,ARFIP1,TMOD3,F11R,TRPM7,AP1AR,CARMIL1,BRK1,CORO1B,SHTN1,MTPN,SH3PXD2B</t>
  </si>
  <si>
    <t>60,87,118,375,387,396,476,811,829,832,1398,1515,2013,2017,2059,2255,2314,2317,2626,2697,2764,3856,4089,4215,4627,4637,5074,5156,5216,5295,5573,5590,5879,5987,6093,6385,6386,6717,7046,7094,7126,7170,7184,8452,9475,9493,9578,9948,10015,10092,10093,10094,10095,10096,10109,10395,10487,10552,10565,10787,11078,11135,11252,23191,23396,23603,23607,27236,29766,50848,54822,55435,55604,55845,57175,57698,136319,285590</t>
  </si>
  <si>
    <t>78/152</t>
  </si>
  <si>
    <t>ACTB,ACTN1,ADD1,ARF1,RHOA,ARHGDIA,ATP1A1,CALR,CAPZA1,CAPZB,CRK,CTSV,EMP2,CTTN,EPS8,FGF10,FLII,FLNB,GATA4,GJA1,GMFB,KRT8,SMAD4,MAP3K3,MYH9,MYL6,PAWR,PDGFRA,PFN1,PIK3R1,PRKAR1A,PRKCZ,RAC1,TRIM27,ROCK1,SDC4,SDCBP,SRI,TGFBR1,TLN1,TNFAIP1,TPM3,HSP90B1,CUL3,ROCK2,KIF23,CDC42BPB,WDR1,PDCD6IP,ARPC5,ARPC4,ARPC3,ARPC1B,ACTR3,ARPC2,DLC1,CAP1,ARPC1A,ARFGEF1,NCKAP1,TRIOBP,CDC42EP1,PACSIN2,CYFIP1,PIP5K1C,CORO1C,CD2AP,ARFIP1,TMOD3,F11R,TRPM7,AP1AR,CARMIL1,BRK1,CORO1B,SHTN1,MTPN,SH3PXD2B,AP2M1,AP2S1,CLTA,CLTC,EFNA4,EPHB3,PAK2,VEGFA,MYL12A,NCSTN,ATP2A2,DCTN1,VDAC2,MAPRE1,GPX1,VPS4B,CSNK1D,UBE2K,RANBP9,MZT1,AKT1,GOLGA4,GSK3B,PLXNA1,PTEN,RAB5A,SLC12A2,RAB11A,IST1,LAMTOR5,RAB21,ANAPC2,RTN4,CYBA,PIK3R2,SNX3,TM9SF4,PDIA6,LMAN2,JMJD6,SCFD1,CDC42SE2,TXNDC5,F2R,DOCK5,RREB1,SNX1,SNX2,GOLPH3,NUP85,AHCYL1,PLD3,HIF1A,PLSCR1,DYNC1H1,DYNC1LI1</t>
  </si>
  <si>
    <t>60,87,118,375,387,396,476,811,829,832,1398,1515,2013,2017,2059,2255,2314,2317,2626,2697,2764,3856,4089,4215,4627,4637,5074,5156,5216,5295,5573,5590,5879,5987,6093,6385,6386,6717,7046,7094,7126,7170,7184,8452,9475,9493,9578,9948,10015,10092,10093,10094,10095,10096,10109,10395,10487,10552,10565,10787,11078,11135,11252,23191,23396,23603,23607,27236,29766,50848,54822,55435,55604,55845,57175,57698,136319,285590,1173,1175,1211,1213,1945,2049,5062,7422,10627,23385,488,1639,7417,22919,2876,9525,1453,3093,10048,440145,207,2803,2932,5361,5728,5868,6558,8766,9798,10542,23011,29882,57142,1535,5296,8724,9777,10130,10960,23210,23256,56990,81567,2149,80005,6239,6642,6643,64083,79902,10768,23646,3091,5359,1778,51143</t>
  </si>
  <si>
    <t>DAD1,DDOST,STT3A,RPN1,RPN2,STT3B</t>
  </si>
  <si>
    <t>1603,1650,3703,6184,6185,201595</t>
  </si>
  <si>
    <t>DAD1,DDOST,DPAGT1,FUT8,B4GALT1,STT3A,MGAT2,RPN1,RPN2,DPM2,MAN1A2,MAN1B1,DPM3,ALG2,STT3B</t>
  </si>
  <si>
    <t>1603,1650,1798,2530,2683,3703,4247,6184,6185,8818,10905,11253,54344,85365,201595</t>
  </si>
  <si>
    <t>15/20</t>
  </si>
  <si>
    <t>DAD1,DDOST,FUT8,STT3A,LMAN1,MGAT2,RPN1,RPN2,UBE2G2,VCP,DPM2,DPM3,OSTC,MAGT1,MCFD2,STT3B</t>
  </si>
  <si>
    <t>1603,1650,2530,3703,3998,4247,6184,6185,7327,7415,8818,54344,58505,84061,90411,201595</t>
  </si>
  <si>
    <t>ARF4,TMEM258,DAD1,DDOST,DPAGT1,FUT8,GALNT2,GCNT1,B4GALT1,STT3A,LMAN1,MGAT2,PAWR,PMM2,PSEN1,RPN1,RPN2,UBE2G2,VCP,TNKS,DPM2,ITM2B,TMEM59,ARFGEF1,MAN1A2,MAN1B1,CHP1,SDF2L1,TINF2,SERP1,DSE,DPM3,CHST12,TMEM165,OSTC,GOLPH3,TNKS2,COG3,MAGT1,ALG2,MCFD2,NUS1,STT3B</t>
  </si>
  <si>
    <t>378,746,1603,1650,1798,2530,2590,2650,2683,3703,3998,4247,5074,5373,5663,6184,6185,7327,7415,8658,8818,9445,9528,10565,10905,11253,11261,23753,26277,27230,29940,54344,55501,55858,58505,64083,80351,83548,84061,85365,90411,116150,201595</t>
  </si>
  <si>
    <t>43/71</t>
  </si>
  <si>
    <t>ARF4,TMEM258,DAD1,DDOST,DPAGT1,FUT8,GALNT2,GCNT1,B4GALT1,STT3A,LMAN1,MGAT2,PMM2,PSEN1,RPN1,RPN2,UBE2G2,VCP,TNKS,DPM2,TMEM59,ARFGEF1,MAN1A2,MAN1B1,CHP1,SDF2L1,TINF2,SERP1,DPM3,TMEM165,OSTC,TNKS2,COG3,MAGT1,ALG2,MCFD2,NUS1,STT3B</t>
  </si>
  <si>
    <t>378,746,1603,1650,1798,2530,2590,2650,2683,3703,3998,4247,5373,5663,6184,6185,7327,7415,8658,8818,9528,10565,10905,11253,11261,23753,26277,27230,54344,55858,58505,80351,83548,84061,85365,90411,116150,201595</t>
  </si>
  <si>
    <t>38/60</t>
  </si>
  <si>
    <t>TMEM258,DAD1,DDOST,DPAGT1,FUT8,B4GALT1,STT3A,LMAN1,MGAT2,PMM2,RPN1,RPN2,UBE2G2,VCP,DPM2,DPM3,TMEM165,OSTC,MAGT1,MCFD2,STT3B</t>
  </si>
  <si>
    <t>746,1603,1650,1798,2530,2683,3703,3998,4247,5373,6184,6185,7327,7415,8818,54344,55858,58505,84061,90411,201595</t>
  </si>
  <si>
    <t>21/25</t>
  </si>
  <si>
    <t>AMFR,ARF4,BMP2,TMEM258,CST3,DAD1,DDOST,DPAGT1,FUT8,GALNT2,GCNT1,B4GALT1,HIF1A,STT3A,LMAN1,MGAT2,PAWR,PMM2,PSEN1,RAB1A,RPN1,RPN2,UBC,UBE2G2,VCP,TNKS,DPM2,ITM2B,TMEM59,EDEM1,MARCH6,ARFGEF1,MAN1A2,MAN1B1,CHP1,ERP44,SDF2L1,TINF2,SERP1,DSE,DPM3,IMPAD1,CHST12,TMEM165,OSTC,GOLPH3,GNPTAB,TNKS2,RAB1B,COG3,MAGT1,ALG2,MCFD2,NUS1,STT3B</t>
  </si>
  <si>
    <t>267,378,650,746,1471,1603,1650,1798,2530,2590,2650,2683,3091,3703,3998,4247,5074,5373,5663,5861,6184,6185,7316,7327,7415,8658,8818,9445,9528,9695,10299,10565,10905,11253,11261,23071,23753,26277,27230,29940,54344,54928,55501,55858,58505,64083,79158,80351,81876,83548,84061,85365,90411,116150,201595</t>
  </si>
  <si>
    <t>55/93</t>
  </si>
  <si>
    <t>ARCN1,ARF1,ARF3,ARF4,ARF5,COPA,COPB1,NSF,RAB1A,SURF4,GBF1,NAPA,COPB2,KIF23,SEC22B,KDELR1,TMED2,TMED10,KDELR2,COPE,COPG1,TMED7,TMED9,ARFGAP1,RAB1B,TUBB6,TUBA1C</t>
  </si>
  <si>
    <t>372,375,377,378,381,1314,1315,4905,5861,6836,8729,8775,9276,9493,9554,10945,10959,10972,11014,11316,22820,51014,54732,55738,81876,84617,84790</t>
  </si>
  <si>
    <t>27/47</t>
  </si>
  <si>
    <t>ARCN1,ARF1,ARF3,ARF4,ARF5,COPA,COPB1,DCTN1,DYNC1H1,GALNT2,NSF,PAFAH1B3,RAB1A,RAB6A,SURF4,DYNLL1,GBF1,NAPA,COPB2,KIF23,SEC22B,DCTN2,KDELR1,TMED2,TMED10,KDELR2,DCTN3,COPE,COPG1,RAB18,TMED7,DYNC1LI1,TMED9,ARFGAP1,RAB1B,DCTN5,TUBB6,TUBA1C</t>
  </si>
  <si>
    <t>372,375,377,378,381,1314,1315,1639,1778,2590,4905,5050,5861,5870,6836,8655,8729,8775,9276,9493,9554,10540,10945,10959,10972,11014,11258,11316,22820,22931,51014,51143,54732,55738,81876,84516,84617,84790</t>
  </si>
  <si>
    <t>38/62</t>
  </si>
  <si>
    <t>ARCN1,ARF1,ARF3,ARF4,ARF5,COPA,COPB1,DCTN1,DYNC1H1,GOLGB1,NSF,RAB1A,USO1,DYNLL1,GBF1,NAPA,COPB2,GOSR2,DCTN2,YKT6,KDELR1,TMED2,TMED10,KDELR2,DCTN3,COPE,COPG1,TMED7,DYNC1LI1,TMED9,ARFGAP1,RAB1B,COG3,DCTN5,TUBB6,TUBA1C</t>
  </si>
  <si>
    <t>372,375,377,378,381,1314,1315,1639,1778,2804,4905,5861,8615,8655,8729,8775,9276,9570,10540,10652,10945,10959,10972,11014,11258,11316,22820,51014,51143,54732,55738,81876,83548,84516,84617,84790</t>
  </si>
  <si>
    <t>36/52</t>
  </si>
  <si>
    <t>ARCN1,ARF3,ARF4,ARF5,COPA,COPB1,NSF,RAB1A,RAB6A,SURF4,GBF1,NAPA,COPB2,KIF23,SEC22B,KDELR1,TMED2,LMAN2,TMED10,KDELR2,RER1,COPE,COPG1,SCFD1,TMED7,TMED9,ARFGAP1,SCYL1,GOLPH3,RAB1B,COG3</t>
  </si>
  <si>
    <t>372,377,378,381,1314,1315,4905,5861,5870,6836,8729,8775,9276,9493,9554,10945,10959,10960,10972,11014,11079,11316,22820,23256,51014,54732,55738,57410,64083,81876,83548</t>
  </si>
  <si>
    <t>31/42</t>
  </si>
  <si>
    <t>ARCN1,ARF1,ARF3,ARF4,ARF5,ARL1,COPA,COPB1,DCTN1,DYNC1H1,GALNT2,GOLGA4,IGF2R,M6PR,NSF,PAFAH1B3,RAB1A,RAB6A,SURF4,DYNLL1,GBF1,NAPA,COPB2,VAMP3,KIF23,SEC22B,GOSR2,GCC2,DCTN2,YKT6,MAN1A2,KDELR1,TMED2,TMED10,KDELR2,DCTN3,COPE,COPG1,RAB18,TMED7,DYNC1LI1,TMED9,ARFGAP1,RAB1B,COG3,NAA38,DCTN5,TUBB6,TUBA1C</t>
  </si>
  <si>
    <t>372,375,377,378,381,400,1314,1315,1639,1778,2590,2803,3482,4074,4905,5050,5861,5870,6836,8655,8729,8775,9276,9341,9493,9554,9570,9648,10540,10652,10905,10945,10959,10972,11014,11258,11316,22820,22931,51014,51143,54732,55738,81876,83548,84316,84516,84617,84790</t>
  </si>
  <si>
    <t>49/79</t>
  </si>
  <si>
    <t>ARCN1,ARF1,ARF3,ARF4,ARF5,ARL1,COPA,COPB1,DCTN1,DYNC1H1,GALNT2,GOLGA4,IGF2R,M6PR,NSF,PAFAH1B3,RAB1A,RAB6A,SURF4,DYNLL1,GBF1,NAPA,COPB2,VAMP3,KIF23,SEC22B,GOSR2,GCC2,DCTN2,YKT6,MAN1A2,KDELR1,TMED2,TMED10,KDELR2,DCTN3,COPE,COPG1,RAB18,TMED7,DYNC1LI1,TMED9,ARFGAP1,RAB1B,COG3,NAA38,DCTN5,TUBB6,TUBA1C,LMAN2,RER1,SCFD1,SCYL1,GOLPH3,GOLGB1,USO1</t>
  </si>
  <si>
    <t>372,375,377,378,381,400,1314,1315,1639,1778,2590,2803,3482,4074,4905,5050,5861,5870,6836,8655,8729,8775,9276,9341,9493,9554,9570,9648,10540,10652,10905,10945,10959,10972,11014,11258,11316,22820,22931,51014,51143,54732,55738,81876,83548,84316,84516,84617,84790,10960,11079,23256,57410,64083,2804,8615</t>
  </si>
  <si>
    <t>ARF1,B2M,CD63,DAB2,HIP1,HNRNPK,LRPAP1,RAC1,SDCBP,VEGFA,DKK1,RAB21,CD2AP,ATAD1</t>
  </si>
  <si>
    <t>375,567,967,1601,3092,3190,4043,5879,6386,7422,22943,23011,23607,84896</t>
  </si>
  <si>
    <t>ARF1,B2M,CALR,CD63,AP2S1,CYBA,DAB2,HIP1,HNRNPK,LRPAP1,PTEN,RAB5A,RAB5B,RAB5C,RAC1,SDCBP,TSG101,VEGFA,SNX3,SNX17,LMAN2,PACSIN2,DKK1,RAB21,CD2AP,ARFGAP1,MIB1,ATAD1</t>
  </si>
  <si>
    <t>375,567,811,967,1175,1535,1601,3092,3190,4043,5728,5868,5869,5878,5879,6386,7251,7422,8724,9784,10960,11252,22943,23011,23607,55738,57534,84896</t>
  </si>
  <si>
    <t>28/50</t>
  </si>
  <si>
    <t>ARF1,B2M,CALR,CANX,CD9,CD63,AP2M1,AP1S1,AP2S1,CLTA,CLTC,DAB2,CTTN,GAK,HIP1,HNRNPK,IGF2R,LRPAP1,M6PR,RAB5A,RAC1,SDCBP,SH3GL1,SNX1,SPARC,HSP90B1,VEGFA,CUBN,SNX17,CAP1,HYOU1,NPC2,HSPH1,DKK1,RAB21,PIP5K1C,CD2AP,DBNL,SNX9,ATAD1</t>
  </si>
  <si>
    <t>375,567,811,821,928,967,1173,1174,1175,1211,1213,1601,2017,2580,3092,3190,3482,4043,4074,5868,5879,6386,6455,6642,6678,7184,7422,8029,9784,10487,10525,10577,10808,22943,23011,23396,23607,28988,51429,84896</t>
  </si>
  <si>
    <t>40/70</t>
  </si>
  <si>
    <t>AP1G1,ARF1,ATP2A2,ATP6AP1,B2M,CALR,CD63,AP2S1,CYBA,DAB2,HIP1,HNRNPK,LAMP1,LRPAP1,NSF,PTEN,RAB5A,RAB5B,RAB5C,RAC1,RALB,RAP1B,SDC4,SDCBP,STXBP2,TSG101,VEGFA,VAMP8,SNX4,SNX3,RAB11A,NAPA,RAB11B,VAMP3,VPS4B,SNX17,PDCD6IP,PREB,EHD1,LMAN2,PACSIN2,DKK1,RAB21,CYFIP1,SCFD1,CD2AP,PTPN23,ARFGAP1,MIB1,SNX6,TBC1D17,YIPF5,ATAD1,MVB12A,TBC1D20</t>
  </si>
  <si>
    <t>164,375,488,537,567,811,967,1175,1535,1601,3092,3190,3916,4043,4905,5728,5868,5869,5878,5879,5899,5908,6385,6386,6813,7251,7422,8673,8723,8724,8766,8775,9230,9341,9525,9784,10015,10113,10938,10960,11252,22943,23011,23191,23256,23607,25930,55738,57534,58533,79735,81555,84896,93343,128637</t>
  </si>
  <si>
    <t>55/104</t>
  </si>
  <si>
    <t>ACTB,ARF1,B2M,CALR,CANX,CD9,CD63,AP2M1,AP1S1,AP2S1,CLTA,CLTC,CRK,CSNK1D,CYBA,DAB2,CTTN,GAK,HIP1,HNRNPK,IGF2R,LRPAP1,M6PR,MYH9,PIK3R1,PIK3R2,PTEN,RAB1A,RAB5A,RAB5B,RAB5C,RAC1,SDCBP,SH3GL1,SNX1,SNX2,SPARC,HSP90B1,TSG101,VEGFA,CUBN,SNX4,SNX3,CLINT1,TM9SF4,SNX17,ARPC5,ARPC4,ARPC3,ARPC1B,ACTR3,ARPC2,PDIA6,CAP1,HYOU1,ARPC1A,NPC2,NCKAP1,HSPH1,EHD1,LMAN2,PACSIN2,DKK1,RAB21,CYFIP1,JMJD6,SCFD1,PIP5K1C,CORO1C,CD2AP,NECAP1,DBNL,SNX9,CARMIL1,ARFGAP1,BRK1,CDC42SE2,ESYT2,MIB1,SNX6,TXNDC5,ATAD1</t>
  </si>
  <si>
    <t>60,375,567,811,821,928,967,1173,1174,1175,1211,1213,1398,1453,1535,1601,2017,2580,3092,3190,3482,4043,4074,4627,5295,5296,5728,5861,5868,5869,5878,5879,6386,6455,6642,6643,6678,7184,7251,7422,8029,8723,8724,9685,9777,9784,10092,10093,10094,10095,10096,10109,10130,10487,10525,10552,10577,10787,10808,10938,10960,11252,22943,23011,23191,23210,23256,23396,23603,23607,25977,28988,51429,55604,55738,55845,56990,57488,57534,58533,81567,84896</t>
  </si>
  <si>
    <t>82/153</t>
  </si>
  <si>
    <t>ACTB,ARF1,B2M,CALR,CANX,CD9,CD63,AP2M1,AP1S1,AP2S1,CLTA,CLTC,CRK,CSNK1D,CYBA,DAB2,CTTN,GAK,HIP1,HNRNPK,IGF2R,LRPAP1,M6PR,MYH9,PIK3R1,PIK3R2,PTEN,RAB1A,RAB5A,RAB5B,RAB5C,RAC1,SDCBP,SH3GL1,SNX1,SNX2,SPARC,HSP90B1,TSG101,VEGFA,CUBN,SNX4,SNX3,CLINT1,TM9SF4,SNX17,ARPC5,ARPC4,ARPC3,ARPC1B,ACTR3,ARPC2,PDIA6,CAP1,HYOU1,ARPC1A,NPC2,NCKAP1,HSPH1,EHD1,LMAN2,PACSIN2,DKK1,RAB21,CYFIP1,JMJD6,SCFD1,PIP5K1C,CORO1C,CD2AP,NECAP1,DBNL,SNX9,CARMIL1,ARFGAP1,BRK1,CDC42SE2,ESYT2,MIB1,SNX6,TXNDC5,ATAD1,AP1G1,ATP2A2,ATP6AP1,LAMP1,NSF,RALB,RAP1B,SDC4,STXBP2,VAMP8,RAB11A,NAPA,RAB11B,VAMP3,VPS4B,PDCD6IP,PREB,PTPN23,TBC1D17,YIPF5,MVB12A,TBC1D20</t>
  </si>
  <si>
    <t>60,375,567,811,821,928,967,1173,1174,1175,1211,1213,1398,1453,1535,1601,2017,2580,3092,3190,3482,4043,4074,4627,5295,5296,5728,5861,5868,5869,5878,5879,6386,6455,6642,6643,6678,7184,7251,7422,8029,8723,8724,9685,9777,9784,10092,10093,10094,10095,10096,10109,10130,10487,10525,10552,10577,10787,10808,10938,10960,11252,22943,23011,23191,23210,23256,23396,23603,23607,25977,28988,51429,55604,55738,55845,56990,57488,57534,58533,81567,84896,164,488,537,3916,4905,5899,5908,6385,6813,8673,8766,8775,9230,9341,9525,10015,10113,25930,79735,81555,93343,128637</t>
  </si>
  <si>
    <t>ACAA1,ACTN1,AP1G1,ANXA5,APAF1,ARF1,RHOA,ATP2A2,ATP6V0C,ATP6AP1,B2M,SERPING1,CD9,CD63,COPB1,CST3,CSTB,CTSB,CTSZ,CYBA,DDOST,DDX3X,DYNC1H1,EEF2,GAA,GDI2,B4GALT1,IGF2,IGF2R,IMPDH1,LAMP1,NSF,CDK16,PFKL,SERPINB6,CTSA,DNAJC3,PROS1,PSEN1,PSMB1,RAB5A,RAB5B,RAB6A,RAB5C,RAC1,RALB,RAP1B,ROCK1,SDC4,SDCBP,SLC2A3,SPARC,SRP14,STX3,STXBP2,SURF4,DYNLT1,TLN1,TSG101,VCP,VEGFA,MANF,RNASET2,DYNLL1,VAMP8,SNX4,RAB11A,SNAP23,NAPA,IQGAP1,VAPA,RAB11B,VAMP3,VPS4B,SEC22B,MLEC,IST1,WDR1,MVP,PDCD6IP,ARPC5,ACTR1B,ATP6AP2,CAP1,PRDX4,ARFGEF2,ARFGEF1,NPC2,YKT6,RAB10,CKAP4,TMED10,CHP1,RAB18,RAB21,ERP44,CYFIP1,SCFD1,UBR4,NCSTN,PIP5K1C,COMMD3,ARHGAP45,DBNL,DYNC1LI1,SDF4,TEX264,TOLLIP,TMX3,EXOC6,CMTM6,LAMTOR1,LIN7C,C16orf62,RAP2C,TRAPPC1,SNX6,C1orf35,TXNDC5,TSPAN14,VMP1,MAGT1,TXLNA</t>
  </si>
  <si>
    <t>30,87,164,308,317,375,387,488,527,537,567,710,928,967,1315,1471,1476,1508,1522,1535,1650,1654,1778,1938,2548,2665,2683,3481,3482,3614,3916,4905,5127,5211,5269,5476,5611,5627,5663,5689,5868,5869,5870,5878,5879,5899,5908,6093,6385,6386,6515,6678,6727,6809,6813,6836,6993,7094,7251,7415,7422,7873,8635,8655,8673,8723,8766,8773,8775,8826,9218,9230,9341,9525,9554,9761,9798,9948,9961,10015,10092,10120,10159,10487,10549,10564,10565,10577,10652,10890,10970,10972,11261,22931,23011,23071,23191,23256,23352,23385,23396,23412,23526,28988,51143,51150,51368,54472,54495,54536,54918,55004,55327,57020,57826,58485,58533,79169,81567,81619,81671,84061,200081</t>
  </si>
  <si>
    <t>123/254</t>
  </si>
  <si>
    <t>AMFR,HSPA5,SGTA,HSP90B1,UBE2G2,VCP,BAG6,USP14,EDEM1,BCAP31,MARCH6,SEC61B,MAN1B1,KIAA0368,DNAJC10,NPLOC4,SELENOS,CCDC47,DERL1,STT3B</t>
  </si>
  <si>
    <t>267,3309,6449,7184,7327,7415,7917,9097,9695,10134,10299,10952,11253,23392,54431,55666,55829,57003,79139,201595</t>
  </si>
  <si>
    <t>20/35</t>
  </si>
  <si>
    <t>ubiquitin-dependent ERAD pathway</t>
  </si>
  <si>
    <t>AMFR,HSPA5,SGTA,HSP90B1,UBE2G2,UFD1,VCP,BAG6,USP14,EDEM1,BCAP31,STUB1,MARCH6,SEC61B,MAN1B1,KIAA0368,SDF2L1,GET4,DNAJC10,NPLOC4,SELENOS,CCDC47,DERL1,HM13,STT3B</t>
  </si>
  <si>
    <t>267,3309,6449,7184,7327,7353,7415,7917,9097,9695,10134,10273,10299,10952,11253,23392,23753,51608,54431,55666,55829,57003,79139,81502,201595</t>
  </si>
  <si>
    <t>HSP90B1,UBE2G2,UFD1,VCP,EDEM1,BCAP31,SEC61B,NPLOC4,SELENOS,DERL1,HM13</t>
  </si>
  <si>
    <t>7184,7327,7353,7415,9695,10134,10952,55666,55829,79139,81502</t>
  </si>
  <si>
    <t>11/12</t>
  </si>
  <si>
    <t>LMAN1,SURF4,HSP90B1,UBE2G2,UFD1,VCP,GCC2,EDEM1,TM9SF4,PREB,BCAP31,SEC61B,TMED9,NPLOC4,SELENOS,DERL1,HM13</t>
  </si>
  <si>
    <t>3998,6836,7184,7327,7353,7415,9648,9695,9777,10113,10134,10952,54732,55666,55829,79139,81502</t>
  </si>
  <si>
    <t>17/19</t>
  </si>
  <si>
    <t>AMFR,CALR,CANX,DAD1,DDOST,PDIA3,HSPA5,DNAJB1,STT3A,LMAN1,P4HB,DNAJC3,RPN1,RPN2,SEC13,SSR1,SSR2,SSR3,SSR4,SEC62,HSP90B1,UBE2D1,UBE2G2,UFD1,VCP,XBP1,CUL1,BAG2,PDIA4,SEC24C,EDEM1,SEC24D,PREB,PDIA6,BCAP31,STUB1,MARCH6,SEC23A,HYOU1,SEC24A,HSPH1,MAN1A2,SEC61B,LMAN2,ERP29,CKAP4,MAN1B1,ATF6,TRAM1,SEC61A1,SAR1B,DNAJB11,DNAJC10,NPLOC4,SELENOS,SAR1A,DERL1,TXNDC5,STT3B</t>
  </si>
  <si>
    <t>267,811,821,1603,1650,2923,3309,3337,3703,3998,5034,5611,6184,6185,6396,6745,6746,6747,6748,7095,7184,7321,7327,7353,7415,7494,8454,9532,9601,9632,9695,9871,10113,10130,10134,10273,10299,10484,10525,10802,10808,10905,10952,10960,10961,10970,11253,22926,23471,29927,51128,51726,54431,55666,55829,56681,79139,81567,201595</t>
  </si>
  <si>
    <t>59/97</t>
  </si>
  <si>
    <t>AMFR,CALR,CANX,DAD1,DDOST,PDIA3,HSPA5,DNAJB1,STT3A,LMAN1,P4HB,DNAJC3,RPN1,RPN2,SEC13,SSR1,SSR2,SSR3,SSR4,SEC62,HSP90B1,UBE2D1,UBE2G2,UFD1,VCP,XBP1,CUL1,BAG2,PDIA4,SEC24C,EDEM1,SEC24D,PREB,PDIA6,BCAP31,STUB1,MARCH6,SEC23A,HYOU1,SEC24A,HSPH1,MAN1A2,SEC61B,LMAN2,ERP29,CKAP4,MAN1B1,ATF6,TRAM1,SEC61A1,SAR1B,DNAJB11,DNAJC10,NPLOC4,SELENOS,SAR1A,DERL1,TXNDC5,STT3B,SURF4,GCC2,TM9SF4,TMED9,HM13,SGTA,BAG6,USP14,KIAA0368,SDF2L1,GET4,CCDC47</t>
  </si>
  <si>
    <t>267,811,821,1603,1650,2923,3309,3337,3703,3998,5034,5611,6184,6185,6396,6745,6746,6747,6748,7095,7184,7321,7327,7353,7415,7494,8454,9532,9601,9632,9695,9871,10113,10130,10134,10273,10299,10484,10525,10802,10808,10905,10952,10960,10961,10970,11253,22926,23471,29927,51128,51726,54431,55666,55829,56681,79139,81567,201595,6836,9648,9777,54732,81502,6449,7917,9097,23392,23753,51608,57003</t>
  </si>
  <si>
    <t>AP1G1,ARL1,AP1S1,CLTC,DAB2,DCTN1,EMP2,GAK,LAMP1,LMAN1,RAB5A,RAB6A,TRIM27,SNX1,SNX2,SURF4,SNX3,GBF1,VAMP3,VPS26A,GOSR2,GCC2,YKT6,RAB21,PTPN23,TMED9,PLEKHJ1,AP1AR,RNF126,VPS35,SNX6,ZFYVE21,TBC1D17</t>
  </si>
  <si>
    <t>164,400,1174,1213,1601,1639,2013,2580,3916,3998,5868,5870,5987,6642,6643,6836,8724,8729,9341,9559,9570,9648,10652,23011,25930,54732,55111,55435,55658,55737,58533,79038,79735</t>
  </si>
  <si>
    <t>33/54</t>
  </si>
  <si>
    <t>ARL1,AP1S1,CLTC,DCTN1,LMAN1,RAB6A,TRIM27,SNX1,SNX2,SURF4,GBF1,VAMP3,VPS26A,GOSR2,GCC2,YKT6,TMED9,PLEKHJ1,RNF126,VPS35,SNX6,ZFYVE21,TBC1D17</t>
  </si>
  <si>
    <t>400,1174,1213,1639,3998,5870,5987,6642,6643,6836,8729,9341,9559,9570,9648,10652,54732,55111,55658,55737,58533,79038,79735</t>
  </si>
  <si>
    <t>23/27</t>
  </si>
  <si>
    <t>AP1G1,ARF1,RHOB,ARL1,CD63,AP1S1,CLTC,DAB2,DCTN1,EMP2,LMAN1,M6PR,RAB5A,RAB5B,RAB6A,RAB5C,TRIM27,SNX1,SNX2,SURF4,TSG101,UBC,SNX4,SNX3,GBF1,RAB11A,SQSTM1,AP3D1,RAB11B,VAMP3,VPS4B,VPS26A,GOSR2,GCC2,SNX17,WASHC5,YKT6,RAB10,EHD1,RAB35,RAB21,WASHC4,PTPN23,CHMP2B,SNX9,CHMP5,VTA1,TMED9,LEPROT,PLEKHJ1,AP1AR,RNF126,VPS35,SNX6,ZFYVE21,TBC1D17,SNX27,CHMP4B</t>
  </si>
  <si>
    <t>164,375,388,400,967,1174,1213,1601,1639,2013,3998,4074,5868,5869,5870,5878,5987,6642,6643,6836,7251,7316,8723,8724,8729,8766,8878,8943,9230,9341,9525,9559,9570,9648,9784,9897,10652,10890,10938,11021,23011,23325,25930,25978,51429,51510,51534,54732,54741,55111,55435,55658,55737,58533,79038,79735,81609,128866</t>
  </si>
  <si>
    <t>58/91</t>
  </si>
  <si>
    <t>AP1G1,ARF1,RHOB,ARL1,CD63,AP1S1,CLTC,DAB2,DCTN1,EMP2,LMAN1,M6PR,RAB5A,RAB5B,RAB6A,RAB5C,TRIM27,SNX1,SNX2,SURF4,TSG101,UBC,SNX4,SNX3,GBF1,RAB11A,SQSTM1,AP3D1,RAB11B,VAMP3,VPS4B,VPS26A,GOSR2,GCC2,SNX17,WASHC5,YKT6,RAB10,EHD1,RAB35,RAB21,WASHC4,PTPN23,CHMP2B,SNX9,CHMP5,VTA1,TMED9,LEPROT,PLEKHJ1,AP1AR,RNF126,VPS35,SNX6,ZFYVE21,TBC1D17,SNX27,CHMP4B,GAK,LAMP1</t>
  </si>
  <si>
    <t>164,375,388,400,967,1174,1213,1601,1639,2013,3998,4074,5868,5869,5870,5878,5987,6642,6643,6836,7251,7316,8723,8724,8729,8766,8878,8943,9230,9341,9525,9559,9570,9648,9784,9897,10652,10890,10938,11021,23011,23325,25930,25978,51429,51510,51534,54732,54741,55111,55435,55658,55737,58533,79038,79735,81609,128866,2580,3916</t>
  </si>
  <si>
    <t>AKT1,ATP2A2,AP2M1,CLTC,DAB2,EMP2,GAK,GOLGA4,KRT18,PIK3R1,PLSCR1,PRKCZ,PTEN,RAC1,ROCK1,STX3,SLMAP,VAMP8,RAB11A,VAMP3,ROCK2,TMEM59,GCC2,RAB10,TMED2,RER1,PACSIN2,EFR3A,SERP1,F11R,SH3GLB1,SNX9,VPS35,GOLPH3,SH3TC2,TSPAN14,TMEM150A</t>
  </si>
  <si>
    <t>207,488,1173,1213,1601,2013,2580,2803,3875,5295,5359,5590,5728,5879,6093,6809,7871,8673,8766,9341,9475,9528,9648,10890,10959,11079,11252,23167,27230,50848,51100,51429,55737,64083,79628,81619,129303</t>
  </si>
  <si>
    <t>37/74</t>
  </si>
  <si>
    <t>AKT1,ARL1,ATP2A2,AP2M1,CLTC,CSNK1D,DAB2,DCTN1,EMD,EMP2,F2R,GAK,GOLGA4,GOLGB1,KRT18,LMAN1,SERPINE2,PIK3R1,PLSCR1,PPP2CA,PPP2R1A,PPP2R2A,PRKCZ,PTEN,RAB1A,RAB2A,RAB5B,RAC1,ROCK1,STX3,SURF4,TSG101,SLMAP,BAG6,AAAS,USO1,VAMP8,SNX3,GBF1,RAB11A,AP3D1,VAPB,VAPA,VAMP3,ROCK2,VPS4B,TMEM59,BAG5,GCC2,IST1,NUP58,CUL7,POM121,SEC16A,PDCD6IP,ZMPSTE24,RTN3,ARFGEF2,ARFGEF1,RAB10,TMED2,TMED10,RER1,SEC23IP,PACSIN2,RAB18,NUP205,EFR3A,WASHC4,CTDNEP1,CHMP2B,GORASP2,FBXW8,SERP1,SEC61A1,F11R,SH3GLB1,SNX9,CHMP5,VTA1,GET4,TMED9,DYM,LAMTOR1,PLEKHJ1,TMEM33,NPLOC4,VPS35,CCDC47,NUP107,RTN4,ARHGAP21,SHTN1,GOLPH3,SH3TC2,NUP85,REEP4,TSPAN14,VMP1,COG3,MVB12A,TBC1D20,CHMP4B,TMEM150A,TOR1AIP2,BLOC1S2</t>
  </si>
  <si>
    <t>207,400,488,1173,1213,1453,1601,1639,2010,2013,2149,2580,2803,2804,3875,3998,5270,5295,5359,5515,5518,5520,5590,5728,5861,5862,5869,5879,6093,6809,6836,7251,7871,7917,8086,8615,8673,8724,8729,8766,8943,9217,9218,9341,9475,9525,9528,9529,9648,9798,9818,9820,9883,9919,10015,10269,10313,10564,10565,10890,10959,10972,11079,11196,11252,22931,23165,23167,23325,23399,25978,26003,26259,27230,29927,50848,51100,51429,51510,51534,51608,54732,54808,55004,55111,55161,55666,55737,57003,57122,57142,57584,57698,64083,79628,79902,80346,81619,81671,83548,93343,128637,128866,129303,163590,282991</t>
  </si>
  <si>
    <t>106/201</t>
  </si>
  <si>
    <t>ACTB,AP2M1,AP2S1,CLTA,CLTC,DAB2,CTTN,GAK,GPS1,HIP1,IGF2R,M6PR,RAB5A,RAB5B,RAB5C,SH3GL1,UBC,VAMP8,VAMP3,ARPC5,ARPC4,ARPC3,ACTR3,ARPC2,ARPC1A,PACSIN2,PIP5K1C,NECAP1,COPS7A,SNX9,ARFGAP1</t>
  </si>
  <si>
    <t>60,1173,1175,1211,1213,1601,2017,2580,2873,3092,3482,4074,5868,5869,5878,6455,7316,8673,9341,10092,10093,10094,10096,10109,10552,11252,23396,25977,50813,51429,55738</t>
  </si>
  <si>
    <t>ARF1,ARF3,ARF5,RHOA,CAPZA1,CAPZB,AP2M1,AP2S1,CLTA,CLTC,DAB2,F2R,IGF2R,SMAD2,MDM2,PDGFRA,PRKCZ,RAB5A,RAB5B,RAB5C,SH3GL1,SNX1,SNX2,TGFBR1,TSG101,SNX4,SNX3,GBF1,RAB11A,RAB11B,VPS4B,VPS26A,IST1,WASHC5,PDCD6IP,ARPC5,ARPC4,ARPC3,ARPC1B,ARPC2,ARPC1A,ARFGEF2,ARFGEF1,RAB10,EHD1,RAB35,WASHC4,PIP5K1C,CHMP2B,SH3GLB1,CHMP5,VTA1,VPS35,ARFGAP1,SNX6,PARD6B,MVB12A,CHMP4B</t>
  </si>
  <si>
    <t>375,377,381,387,829,832,1173,1175,1211,1213,1601,2149,3482,4087,4193,5156,5590,5868,5869,5878,6455,6642,6643,7046,7251,8723,8724,8729,8766,9230,9525,9559,9798,9897,10015,10092,10093,10094,10095,10109,10552,10564,10565,10890,10938,11021,23325,23396,25978,51100,51510,51534,55737,55738,58533,84612,93343,128866</t>
  </si>
  <si>
    <t>58/90</t>
  </si>
  <si>
    <t>ARF1,ARF3,ARF5,RHOA,CAPZA1,CAPZB,AP2M1,AP2S1,CLTA,CLTC,DAB2,F2R,IGF2R,SMAD2,MDM2,PDGFRA,PRKCZ,RAB5A,RAB5B,RAB5C,SH3GL1,SNX1,SNX2,TGFBR1,TSG101,SNX4,SNX3,GBF1,RAB11A,RAB11B,VPS4B,VPS26A,IST1,WASHC5,PDCD6IP,ARPC5,ARPC4,ARPC3,ARPC1B,ARPC2,ARPC1A,ARFGEF2,ARFGEF1,RAB10,EHD1,RAB35,WASHC4,PIP5K1C,CHMP2B,SH3GLB1,CHMP5,VTA1,VPS35,ARFGAP1,SNX6,PARD6B,MVB12A,CHMP4B,ACTB,CTTN,GAK,GPS1,HIP1,M6PR,UBC,VAMP8,VAMP3,ACTR3,PACSIN2,NECAP1,COPS7A,SNX9</t>
  </si>
  <si>
    <t>375,377,381,387,829,832,1173,1175,1211,1213,1601,2149,3482,4087,4193,5156,5590,5868,5869,5878,6455,6642,6643,7046,7251,8723,8724,8729,8766,9230,9525,9559,9798,9897,10015,10092,10093,10094,10095,10109,10552,10564,10565,10890,10938,11021,23325,23396,25978,51100,51510,51534,55737,55738,58533,84612,93343,128866,60,2017,2580,2873,3092,4074,7316,8673,9341,10096,11252,25977,50813,51429</t>
  </si>
  <si>
    <t>ADD1,CALR,TPP1,DCTN1,GFPT1,GSK3A,HSPA5,PARN,PPP2R5B,DNAJC3,SRPRA,SSR1,TLN1,SEC62,HSP90B1,XBP1,ATP6V0D1,GOSR2,EDEM1,CUL7,PREB,PDIA6,HYOU1,YIF1A,SEC61B,PDIA5,ATF6,SERP1,SEC61A1,DNAJB11,ARFGAP1,MYDGF,SRPRB,KLHDC3</t>
  </si>
  <si>
    <t>118,811,1200,1639,2673,2931,3309,5073,5526,5611,6734,6745,7094,7095,7184,7494,9114,9570,9695,9820,10113,10130,10525,10897,10952,10954,22926,27230,29927,51726,55738,56005,58477,116138</t>
  </si>
  <si>
    <t>34/56</t>
  </si>
  <si>
    <t>ADD1,AMFR,CALR,SERPINH1,TPP1,DCTN1,GFPT1,GSK3A,HSPA5,DNAJB1,PIK3R1,PPP2R5B,DNAJC3,PTPN2,SRPRA,SSR1,TMBIM6,TLN1,SEC62,HSP90B1,VCP,XBP1,MANF,ATP6V0D1,VAPB,GOSR2,EDEM1,CUL7,PREB,PDIA6,STUB1,HYOU1,HSPH1,YIF1A,SEC61B,PDIA5,ATF6,ERP44,SERP1,SEC61A1,DNAJB11,TMEM33,ARFGAP1,SELENOS,MYDGF,SRPRB,CREB3L2,DERL1,KLHDC3,STT3B</t>
  </si>
  <si>
    <t>118,267,811,871,1200,1639,2673,2931,3309,3337,5295,5526,5611,5771,6734,6745,7009,7094,7095,7184,7415,7494,7873,9114,9217,9570,9695,9820,10113,10130,10273,10525,10808,10897,10952,10954,22926,23071,27230,29927,51726,55161,55738,55829,56005,58477,64764,79139,116138,201595</t>
  </si>
  <si>
    <t>50/83</t>
  </si>
  <si>
    <t>ADD1,AMFR,CALR,TPP1,DCTN1,GFPT1,GSK3A,HSPA5,PIK3R1,PPP2R5B,DNAJC3,PTPN2,SRPRA,SSR1,TMBIM6,TLN1,SEC62,HSP90B1,VCP,XBP1,ATP6V0D1,VAPB,GOSR2,EDEM1,CUL7,PREB,PDIA6,STUB1,HYOU1,YIF1A,SEC61B,PDIA5,ATF6,SERP1,SEC61A1,DNAJB11,TMEM33,ARFGAP1,SELENOS,MYDGF,SRPRB,CREB3L2,DERL1,KLHDC3</t>
  </si>
  <si>
    <t>118,267,811,1200,1639,2673,2931,3309,5295,5526,5611,5771,6734,6745,7009,7094,7095,7184,7415,7494,9114,9217,9570,9695,9820,10113,10130,10273,10525,10897,10952,10954,22926,27230,29927,51726,55161,55738,55829,56005,58477,64764,79139,116138</t>
  </si>
  <si>
    <t>44/68</t>
  </si>
  <si>
    <t>ADD1,AMFR,CALR,SERPINH1,TPP1,DCTN1,GFPT1,GSK3A,HSPA5,DNAJB1,PIK3R1,PPP2R5B,DNAJC3,PTPN2,SRPRA,SSR1,TMBIM6,TLN1,SEC62,HSP90B1,UFD1,VCP,XBP1,MANF,BAG6,CUL3,ATP6V0D1,VAPB,GOSR2,EDEM1,CUL7,PREB,PDIA6,STUB1,HYOU1,HSPH1,YIF1A,SEC61B,PDIA5,ATF6,ERP44,SDF2L1,SERP1,SEC61A1,DNAJB11,TMEM33,RNF126,ARFGAP1,SELENOS,MYDGF,SRPRB,CREB3L2,DERL1,KLHDC3,STT3B</t>
  </si>
  <si>
    <t>118,267,811,871,1200,1639,2673,2931,3309,3337,5295,5526,5611,5771,6734,6745,7009,7094,7095,7184,7353,7415,7494,7873,7917,8452,9114,9217,9570,9695,9820,10113,10130,10273,10525,10808,10897,10952,10954,22926,23071,23753,27230,29927,51726,55161,55658,55738,55829,56005,58477,64764,79139,116138,201595</t>
  </si>
  <si>
    <t>55/90</t>
  </si>
  <si>
    <t>ADD1,TPP1,DCTN1,GFPT1,GSK3A,PPP2R5B,DNAJC3,SRPRA,SSR1,TLN1,SEC62,XBP1,ATP6V0D1,GOSR2,EDEM1,CUL7,PREB,PDIA6,HYOU1,YIF1A,SEC61B,PDIA5,SERP1,SEC61A1,DNAJB11,ARFGAP1,MYDGF,SRPRB,KLHDC3</t>
  </si>
  <si>
    <t>118,1200,1639,2673,2931,5526,5611,6734,6745,7094,7095,7494,9114,9570,9695,9820,10113,10130,10525,10897,10952,10954,27230,29927,51726,55738,56005,58477,116138</t>
  </si>
  <si>
    <t>29/36</t>
  </si>
  <si>
    <t>ADD1,AMFR,CALR,TPP1,DCTN1,GFPT1,GSK3A,HSPA5,PIK3R1,PPP2R5B,DNAJC3,PTPN2,SRPRA,SSR1,TMBIM6,TLN1,SEC62,HSP90B1,UFD1,VCP,XBP1,BAG6,CUL3,ATP6V0D1,VAPB,GOSR2,EDEM1,CUL7,PREB,PDIA6,STUB1,HYOU1,YIF1A,SEC61B,PDIA5,ATF6,SDF2L1,SERP1,SEC61A1,DNAJB11,TMEM33,RNF126,ARFGAP1,SELENOS,MYDGF,SRPRB,CREB3L2,DERL1,KLHDC3</t>
  </si>
  <si>
    <t>118,267,811,1200,1639,2673,2931,3309,5295,5526,5611,5771,6734,6745,7009,7094,7095,7184,7353,7415,7494,7917,8452,9114,9217,9570,9695,9820,10113,10130,10273,10525,10897,10952,10954,22926,23753,27230,29927,51726,55161,55658,55738,55829,56005,58477,64764,79139,116138</t>
  </si>
  <si>
    <t>49/75</t>
  </si>
  <si>
    <t>ADD1,TPP1,DCTN1,GFPT1,GSK3A,HSPA5,PPP2R5B,DNAJC3,SRPRA,SSR1,TMBIM6,TLN1,SEC62,XBP1,ATP6V0D1,GOSR2,EDEM1,CUL7,PREB,PDIA6,HYOU1,YIF1A,SEC61B,PDIA5,SERP1,SEC61A1,DNAJB11,TMEM33,ARFGAP1,MYDGF,SRPRB,KLHDC3</t>
  </si>
  <si>
    <t>118,1200,1639,2673,2931,3309,5526,5611,6734,6745,7009,7094,7095,7494,9114,9570,9695,9820,10113,10130,10525,10897,10952,10954,27230,29927,51726,55161,55738,56005,58477,116138</t>
  </si>
  <si>
    <t>32/41</t>
  </si>
  <si>
    <t>ADD1,TPP1,DCTN1,GFPT1,GSK3A,HSPA5,PPP2R5B,DNAJC3,SRPRA,SSR1,TLN1,SEC62,XBP1,ATP6V0D1,GOSR2,EDEM1,CUL7,PREB,PDIA6,HYOU1,YIF1A,SEC61B,PDIA5,SERP1,SEC61A1,DNAJB11,ARFGAP1,MYDGF,SRPRB,KLHDC3</t>
  </si>
  <si>
    <t>118,1200,1639,2673,2931,3309,5526,5611,6734,6745,7094,7095,7494,9114,9570,9695,9820,10113,10130,10525,10897,10952,10954,27230,29927,51726,55738,56005,58477,116138</t>
  </si>
  <si>
    <t>30/37</t>
  </si>
  <si>
    <t>ADD1,AMFR,APAF1,ATP2A2,CALR,TPP1,DCTN1,EEF2,GFPT1,PDIA3,GSK3A,GSK3B,UBE2K,HSPA5,P4HB,PIK3R1,PIK3R2,PPP2CB,PPP2R5B,DNAJC3,PTPN2,SGTA,SRPRA,SSR1,TMBIM6,TLN1,SEC62,HSP90B1,UBE2G2,UFD1,VCP,XBP1,BAG6,USP14,ATP6V0D1,VAPB,GOSR2,PDIA4,EDEM1,CUL7,PREB,PDIA6,BCAP31,STUB1,MARCH6,HYOU1,YIF1A,SEC61B,PDIA5,SERINC3,ERP29,MAN1B1,ATF6,ERP44,KIAA0368,SDF2L1,SERP1,SEC61A1,TXNDC12,TXNDC11,UFM1,GET4,DNAJB11,DNAJC10,TMX3,TMCO1,TMEM33,NPLOC4,ARFGAP1,SELENOS,MYDGF,CCDC47,SRPRB,SELENOK,CREB3L2,DERL1,UBA5,HM13,TMX1,TXNDC5,KLHDC3,STT3B</t>
  </si>
  <si>
    <t>118,267,317,488,811,1200,1639,1938,2673,2923,2931,2932,3093,3309,5034,5295,5296,5516,5526,5611,5771,6449,6734,6745,7009,7094,7095,7184,7327,7353,7415,7494,7917,9097,9114,9217,9570,9601,9695,9820,10113,10130,10134,10273,10299,10525,10897,10952,10954,10955,10961,11253,22926,23071,23392,23753,27230,29927,51060,51061,51569,51608,51726,54431,54495,54499,55161,55666,55738,55829,56005,57003,58477,58515,64764,79139,79876,81502,81542,81567,116138,201595</t>
  </si>
  <si>
    <t>82/134</t>
  </si>
  <si>
    <t>ADD1,AMFR,APAF1,ATP2A2,CALR,TPP1,DCTN1,EEF2,GFPT1,PDIA3,GSK3A,GSK3B,UBE2K,HSPA5,P4HB,PIK3R1,PIK3R2,PPP2CB,PPP2R5B,DNAJC3,PTPN2,SGTA,SRPRA,SSR1,TMBIM6,TLN1,SEC62,HSP90B1,UBE2G2,UFD1,VCP,XBP1,BAG6,USP14,ATP6V0D1,VAPB,GOSR2,PDIA4,EDEM1,CUL7,PREB,PDIA6,BCAP31,STUB1,MARCH6,HYOU1,YIF1A,SEC61B,PDIA5,SERINC3,ERP29,MAN1B1,ATF6,ERP44,KIAA0368,SDF2L1,SERP1,SEC61A1,TXNDC12,TXNDC11,UFM1,GET4,DNAJB11,DNAJC10,TMX3,TMCO1,TMEM33,NPLOC4,ARFGAP1,SELENOS,MYDGF,CCDC47,SRPRB,SELENOK,CREB3L2,DERL1,UBA5,HM13,TMX1,TXNDC5,KLHDC3,STT3B,CUL3,RNF126,SERPINH1,DNAJB1,MANF,HSPH1,PARN</t>
  </si>
  <si>
    <t>118,267,317,488,811,1200,1639,1938,2673,2923,2931,2932,3093,3309,5034,5295,5296,5516,5526,5611,5771,6449,6734,6745,7009,7094,7095,7184,7327,7353,7415,7494,7917,9097,9114,9217,9570,9601,9695,9820,10113,10130,10134,10273,10299,10525,10897,10952,10954,10955,10961,11253,22926,23071,23392,23753,27230,29927,51060,51061,51569,51608,51726,54431,54495,54499,55161,55666,55738,55829,56005,57003,58477,58515,64764,79139,79876,81502,81542,81567,116138,201595,8452,55658,871,3337,7873,10808,5073</t>
  </si>
  <si>
    <t>CTSZ,LMAN1,SEC22B,GOSR2,SEC24C,SEC24D,PREB,CNIH1,SEC23A,SEC24A,TMED2,LMAN2,TMED10,SAR1B,MCFD2</t>
  </si>
  <si>
    <t>1522,3998,9554,9570,9632,9871,10113,10175,10484,10802,10959,10960,10972,51128,90411</t>
  </si>
  <si>
    <t>15/16</t>
  </si>
  <si>
    <t>ARF1,ATP2A2,ATP6AP1,CANX,AP3S1,CSNK1D,CTSZ,DCTN1,DYNC1H1,FGF10,GAK,HIF1A,LAMP1,LMAN1,MAP4,MYH9,NSF,PRKCZ,PSEN1,PTEN,RAB1A,RAB5A,RAB6A,RAP1B,SEC13,SH3GL1,STX3,STXBP2,DYNLT1,UBE2B,CUL3,USO1,VAMP8,SNX4,GBF1,RAB11A,SNAP23,NAPA,AP3D1,RAB11B,VAMP3,KIF23,VPS4B,SEC22B,GOSR2,SEC24C,SEC24D,SEC16A,PDCD6IP,ACTR3,PREB,CNIH1,TFG,SEC23A,DCTN2,YKT6,SEC24A,TMED2,TMED10,SEC23IP,COPG1,CYFIP1,SCFD1,PIP5K1C,CHMP2B,AP3M1,SAR1B,CHMP5,TRAPPC2L,TMED9,LAMTOR1,ARL8B,AP1AR,MFN1,ARHGAP21,TRAPPC1,SNX6,FAM83D,RAB1B,MCFD2,TRAPPC6B,TBC1D20,CHMP4B,BLOC1S2</t>
  </si>
  <si>
    <t>375,488,537,821,1176,1453,1522,1639,1778,2255,2580,3091,3916,3998,4134,4627,4905,5590,5663,5728,5861,5868,5870,5908,6396,6455,6809,6813,6993,7320,8452,8615,8673,8723,8729,8766,8773,8775,8943,9230,9341,9493,9525,9554,9570,9632,9871,9919,10015,10096,10113,10175,10342,10484,10540,10652,10802,10959,10972,11196,22820,23191,23256,23396,25978,26985,51128,51510,51693,54732,55004,55207,55435,55669,57584,58485,58533,81610,81876,90411,122553,128637,128866,282991</t>
  </si>
  <si>
    <t>84/163</t>
  </si>
  <si>
    <t>ARF1,ATP2A2,ATP6AP1,CANX,AP3S1,CSNK1D,CTSZ,DCTN1,DYNC1H1,FGF10,GAK,HIF1A,LAMP1,LMAN1,MAP4,MYH9,NSF,PRKCZ,PSEN1,RAB1A,RAB5A,RAB6A,RAP1B,SEC13,SH3GL1,STX3,STXBP2,DYNLT1,UBE2B,CUL3,USO1,VAMP8,SNX4,GBF1,RAB11A,SNAP23,NAPA,AP3D1,RAB11B,VAMP3,KIF23,VPS4B,SEC22B,GOSR2,SEC24C,SEC24D,SEC16A,PDCD6IP,ACTR3,PREB,CNIH1,TFG,SEC23A,DCTN2,YKT6,SEC24A,TMED2,TMED10,SEC23IP,COPG1,CYFIP1,SCFD1,PIP5K1C,CHMP2B,AP3M1,SAR1B,CHMP5,TRAPPC2L,TMED9,AP1AR,ARHGAP21,TRAPPC1,SNX6,FAM83D,RAB1B,MCFD2,TRAPPC6B,TBC1D20,CHMP4B,BLOC1S2</t>
  </si>
  <si>
    <t>375,488,537,821,1176,1453,1522,1639,1778,2255,2580,3091,3916,3998,4134,4627,4905,5590,5663,5861,5868,5870,5908,6396,6455,6809,6813,6993,7320,8452,8615,8673,8723,8729,8766,8773,8775,8943,9230,9341,9493,9525,9554,9570,9632,9871,9919,10015,10096,10113,10175,10342,10484,10540,10652,10802,10959,10972,11196,22820,23191,23256,23396,25978,26985,51128,51510,51693,54732,55435,57584,58485,58533,81610,81876,90411,122553,128637,128866,282991</t>
  </si>
  <si>
    <t>80/148</t>
  </si>
  <si>
    <t>CSNK1D,CTSZ,LMAN1,NSF,RAB1A,SEC13,CUL3,USO1,NAPA,SEC22B,GOSR2,SEC24C,SEC24D,SEC16A,PREB,CNIH1,TFG,SEC23A,SEC24A,TMED2,TMED10,SEC23IP,SCFD1,SAR1B,TRAPPC2L,TRAPPC1,RAB1B,MCFD2,TRAPPC6B,TBC1D20</t>
  </si>
  <si>
    <t>1453,1522,3998,4905,5861,6396,8452,8615,8775,9554,9570,9632,9871,9919,10113,10175,10342,10484,10802,10959,10972,11196,23256,51128,51693,58485,81876,90411,122553,128637</t>
  </si>
  <si>
    <t>30/36</t>
  </si>
  <si>
    <t>CSNK1D,CTSZ,LMAN1,NSF,RAB1A,SEC13,CUL3,USO1,NAPA,VAPB,VAPA,SEC22B,GOSR2,SEC24C,SEC24D,SEC16A,PREB,CNIH1,TFG,SEC23A,SEC24A,TMED2,TMED10,SEC23IP,SCFD1,SAR1B,TRAPPC2L,TRAPPC1,RAB1B,MCFD2,TRAPPC6B,TBC1D20</t>
  </si>
  <si>
    <t>1453,1522,3998,4905,5861,6396,8452,8615,8775,9217,9218,9554,9570,9632,9871,9919,10113,10175,10342,10484,10802,10959,10972,11196,23256,51128,51693,58485,81876,90411,122553,128637</t>
  </si>
  <si>
    <t>32/39</t>
  </si>
  <si>
    <t>CSNK1D,CTSZ,LMAN1,NSF,RAB1A,SEC13,USO1,NAPA,SEC22B,GOSR2,SEC24C,SEC24D,SEC16A,PREB,CNIH1,TFG,SEC23A,YKT6,SEC24A,TMED2,LMAN2,TMED10,SEC23IP,SCFD1,SAR1B,TRAPPC2L,TRAPPC1,RAB1B,MCFD2,TRAPPC6B,TBC1D20</t>
  </si>
  <si>
    <t>1453,1522,3998,4905,5861,6396,8615,8775,9554,9570,9632,9871,9919,10113,10175,10342,10484,10652,10802,10959,10960,10972,11196,23256,51128,51693,58485,81876,90411,122553,128637</t>
  </si>
  <si>
    <t>31/37</t>
  </si>
  <si>
    <t>CSNK1D,CTSZ,LMAN1,NSF,RAB1A,SEC13,CUL3,USO1,GBF1,NAPA,SEC22B,GOSR2,SEC24C,SEC24D,SEC16A,PREB,CNIH1,TFG,SEC23A,SEC24A,TMED2,TMED10,SEC23IP,SCFD1,SAR1B,TRAPPC2L,TMED9,TRAPPC1,RAB1B,MCFD2,TRAPPC6B,TBC1D20</t>
  </si>
  <si>
    <t>1453,1522,3998,4905,5861,6396,8452,8615,8729,8775,9554,9570,9632,9871,9919,10113,10175,10342,10484,10802,10959,10972,11196,23256,51128,51693,54732,58485,81876,90411,122553,128637</t>
  </si>
  <si>
    <t>32/38</t>
  </si>
  <si>
    <t>CSNK1D,CTSZ,LMAN1,NSF,RAB1A,SEC13,CUL3,USO1,GBF1,NAPA,SEC22B,GOSR2,SEC24C,SEC24D,SEC16A,PREB,CNIH1,TFG,SEC23A,SEC24A,TMED2,TMED10,SEC23IP,SCFD1,SAR1B,TRAPPC2L,TMED9,AP1AR,TRAPPC1,RAB1B,MCFD2,TRAPPC6B,TBC1D20</t>
  </si>
  <si>
    <t>1453,1522,3998,4905,5861,6396,8452,8615,8729,8775,9554,9570,9632,9871,9919,10113,10175,10342,10484,10802,10959,10972,11196,23256,51128,51693,54732,55435,58485,81876,90411,122553,128637</t>
  </si>
  <si>
    <t>33/39</t>
  </si>
  <si>
    <t>CSNK1D,CTSZ,LMAN1,NSF,PSEN1,RAB1A,SEC13,CUL3,USO1,GBF1,SNAP23,NAPA,SEC22B,GOSR2,SEC24C,SEC24D,SEC16A,PREB,CNIH1,TFG,SEC23A,YKT6,SEC24A,TMED2,TMED10,SEC23IP,SCFD1,SAR1B,TRAPPC2L,TMED9,AP1AR,TRAPPC1,RAB1B,MCFD2,TRAPPC6B,TBC1D20</t>
  </si>
  <si>
    <t>1453,1522,3998,4905,5663,5861,6396,8452,8615,8729,8773,8775,9554,9570,9632,9871,9919,10113,10175,10342,10484,10652,10802,10959,10972,11196,23256,51128,51693,54732,55435,58485,81876,90411,122553,128637</t>
  </si>
  <si>
    <t>36/44</t>
  </si>
  <si>
    <t>ARF1,CSNK1D,CTSZ,LMAN1,NSF,RAB1A,SEC13,TSG101,CUL3,USO1,SNX3,GBF1,NAPA,AP3D1,VAPB,VAPA,VPS4B,SEC22B,GOSR2,SEC24C,SEC24D,SEC16A,PDCD6IP,PREB,CNIH1,TFG,SEC23A,SEC24A,TMED2,TMED10,SEC23IP,SCFD1,CHMP2B,SAR1B,CHMP5,VTA1,TRAPPC2L,TMED9,TRAPPC1,GOLPH3,RAB1B,MCFD2,MVB12A,TRAPPC6B,TBC1D20,CHMP4B</t>
  </si>
  <si>
    <t>375,1453,1522,3998,4905,5861,6396,7251,8452,8615,8724,8729,8775,8943,9217,9218,9525,9554,9570,9632,9871,9919,10015,10113,10175,10342,10484,10802,10959,10972,11196,23256,25978,51128,51510,51534,51693,54732,58485,64083,81876,90411,93343,122553,128637,128866</t>
  </si>
  <si>
    <t>46/61</t>
  </si>
  <si>
    <t>AP1G1,ARF1,CALR,CSNK1D,CTSZ,F2R,LMAN1,NSF,SERPINE2,RAB1A,RAB5B,SDC4,SDCBP,SEC13,SNX1,SNX2,STX3,TSG101,CUL3,USO1,VAMP8,SNX4,SNX3,GBF1,RAB11A,SNAP23,NAPA,AP3D1,VAPB,VAPA,VAMP3,VPS4B,SEC22B,GOSR2,SEC24C,IST1,SEC24D,SEC16A,PDCD6IP,PREB,CNIH1,TFG,SEC23A,ARFGEF2,YKT6,SEC24A,TMED2,TMED10,SEC23IP,SCFD1,WASHC4,CD2AP,STX12,CHMP2B,SAR1B,CHMP5,VTA1,TRAPPC2L,TMED9,LAMTOR1,PLEKHJ1,TRAPPC1,SNX6,GOLPH3,TBC1D17,RAB1B,MCFD2,MVB12A,TRAPPC6B,TBC1D20,CHMP4B,BLOC1S2</t>
  </si>
  <si>
    <t>164,375,811,1453,1522,2149,3998,4905,5270,5861,5869,6385,6386,6396,6642,6643,6809,7251,8452,8615,8673,8723,8724,8729,8766,8773,8775,8943,9217,9218,9341,9525,9554,9570,9632,9798,9871,9919,10015,10113,10175,10342,10484,10564,10652,10802,10959,10972,11196,23256,23325,23607,23673,25978,51128,51510,51534,51693,54732,55004,55111,58485,58533,64083,79735,81876,90411,93343,122553,128637,128866,282991</t>
  </si>
  <si>
    <t>72/110</t>
  </si>
  <si>
    <t>ARCN1,ARF1,ARF3,ARF4,ARF5,COPA,COPB1,CSNK1D,CTSZ,DCTN1,DYNC1H1,GOLGB1,LMAN1,NSF,RAB1A,SEC13,USO1,DYNLL1,GBF1,NAPA,COPB2,SEC22B,GOSR2,SEC24C,SEC24D,SEC16A,PREB,CNIH1,TFG,SEC23A,DCTN2,YKT6,SEC24A,KDELR1,TMED2,LMAN2,TMED10,KDELR2,SEC23IP,DCTN3,COPE,COPG1,SCFD1,TMED7,SAR1B,DYNC1LI1,TRAPPC2L,TMED9,ARFGAP1,TRAPPC1,RAB1B,COG3,DCTN5,TUBB6,TUBA1C,MCFD2,TRAPPC6B,TBC1D20</t>
  </si>
  <si>
    <t>372,375,377,378,381,1314,1315,1453,1522,1639,1778,2804,3998,4905,5861,6396,8615,8655,8729,8775,9276,9554,9570,9632,9871,9919,10113,10175,10342,10484,10540,10652,10802,10945,10959,10960,10972,11014,11196,11258,11316,22820,23256,51014,51128,51143,51693,54732,55738,58485,81876,83548,84516,84617,84790,90411,122553,128637</t>
  </si>
  <si>
    <t>58/79</t>
  </si>
  <si>
    <t>ACTB,AP1G1,AKT1,ARCN1,ARF1,ARF3,ARF4,ARF5,ARL1,AP2M1,AP1S1,AP2S1,AP3S1,CLTA,CLTC,COPA,COPB1,CPD,CSNK1D,CTSZ,DAB2,DCTN1,DYNC1H1,CTTN,GAK,GALNT2,GDI2,GJA1,GOLGA4,GOLGB1,GPS1,HIP1,IGF2R,LMAN1,M6PR,NSF,PAFAH1B3,PRKAB1,RAB1A,RAB3IL1,RAB5A,RAB5B,RAB6A,RAB5C,RAC1,SEC13,SH3GL1,SNX2,SURF4,TSG101,UBC,YWHAB,USO1,DYNLL1,VAMP8,GBF1,RAB11A,SNAP23,NAPA,RAB11B,COPB2,VAMP3,KIF23,VPS4B,SEC22B,GOSR2,SEC24C,GCC2,CLINT1,PUM1,SEC24D,SEC16A,ARPC5,ARPC4,ARPC3,ACTR3,ARPC2,PREB,CNIH1,TFG,SEC23A,DCTN2,ARPC1A,YKT6,SEC24A,RAB10,MAN1A2,KDELR1,TMED2,LMAN2,TMED10,KDELR2,RAB35,SEC23IP,PACSIN2,DCTN3,COPE,GABARAP,COPG1,RAB18,RAB21,GGA2,SCFD1,PIP5K1C,NECAP1,CHMP2B,COPS7A,TMED7,SAR1B,DYNC1LI1,SNX9,CHMP5,VTA1,TRAPPC2L,EXOC6,TMED9,ARFGAP1,TRAPPC1,ACBD3,TBC1D17,TXNDC5,RAB1B,COG3,NAA38,DCTN5,TUBB6,TUBA1C,MCFD2,TRAPPC6B,TBC1D20,CHMP4B,DENND2C</t>
  </si>
  <si>
    <t>60,164,207,372,375,377,378,381,400,1173,1174,1175,1176,1211,1213,1314,1315,1362,1453,1522,1601,1639,1778,2017,2580,2590,2665,2697,2803,2804,2873,3092,3482,3998,4074,4905,5050,5564,5861,5866,5868,5869,5870,5878,5879,6396,6455,6643,6836,7251,7316,7529,8615,8655,8673,8729,8766,8773,8775,9230,9276,9341,9493,9525,9554,9570,9632,9648,9685,9698,9871,9919,10092,10093,10094,10096,10109,10113,10175,10342,10484,10540,10552,10652,10802,10890,10905,10945,10959,10960,10972,11014,11021,11196,11252,11258,11316,11337,22820,22931,23011,23062,23256,23396,25977,25978,50813,51014,51128,51143,51429,51510,51534,51693,54536,54732,55738,58485,64746,79735,81567,81876,83548,84316,84516,84617,84790,90411,122553,128637,128866,163259</t>
  </si>
  <si>
    <t>132/239</t>
  </si>
  <si>
    <t>ARCN1,ARF1,ARF3,ARF4,ARF5,COPA,COPB1,CSNK1D,CTSZ,DCTN1,DYNC1H1,FUT8,B4GALT1,GOLGB1,LMAN1,MGAT2,NSF,RAB1A,SEC13,USO1,DYNLL1,GBF1,NAPA,COPB2,SEC22B,GOSR2,SEC24C,SEC24D,SEC16A,PREB,CNIH1,TFG,SEC23A,DCTN2,YKT6,SEC24A,MAN1A2,KDELR1,TMED2,LMAN2,TMED10,KDELR2,SEC23IP,DCTN3,COPE,COPG1,SCFD1,TMED7,SAR1B,DYNC1LI1,TRAPPC2L,TMED9,ARFGAP1,TRAPPC1,RAB1B,COG3,DCTN5,TUBB6,TUBA1C,MCFD2,TRAPPC6B,TBC1D20</t>
  </si>
  <si>
    <t>372,375,377,378,381,1314,1315,1453,1522,1639,1778,2530,2683,2804,3998,4247,4905,5861,6396,8615,8655,8729,8775,9276,9554,9570,9632,9871,9919,10113,10175,10342,10484,10540,10652,10802,10905,10945,10959,10960,10972,11014,11196,11258,11316,22820,23256,51014,51128,51143,51693,54732,55738,58485,81876,83548,84516,84617,84790,90411,122553,128637</t>
  </si>
  <si>
    <t>62/85</t>
  </si>
  <si>
    <t>ARF1,ATP2A2,CANX,AP3S1,CSNK1D,CTSZ,DCTN1,GAK,LMAN1,NSF,PRKCZ,PSEN1,RAB1A,RAB5A,RAP1B,SEC13,SH3GL1,STX3,CUL3,USO1,GBF1,RAB11A,SNAP23,NAPA,AP3D1,RAB11B,KIF23,SEC22B,GOSR2,SEC24C,SEC24D,SEC16A,PREB,CNIH1,TFG,SEC23A,DCTN2,YKT6,SEC24A,TMED2,TMED10,SEC23IP,CYFIP1,SCFD1,PIP5K1C,AP3M1,SAR1B,TRAPPC2L,TMED9,AP1AR,TRAPPC1,RAB1B,MCFD2,TRAPPC6B,TBC1D20,BLOC1S2</t>
  </si>
  <si>
    <t>375,488,821,1176,1453,1522,1639,2580,3998,4905,5590,5663,5861,5868,5908,6396,6455,6809,8452,8615,8729,8766,8773,8775,8943,9230,9493,9554,9570,9632,9871,9919,10113,10175,10342,10484,10540,10652,10802,10959,10972,11196,23191,23256,23396,26985,51128,51693,54732,55435,58485,81876,90411,122553,128637,282991</t>
  </si>
  <si>
    <t>56/73</t>
  </si>
  <si>
    <t>ARF1,ATP2A2,CANX,AP3S1,CSNK1D,CTSZ,DCTN1,GAK,LMAN1,NSF,PRKCZ,PSEN1,PTEN,RAB1A,RAB5A,RAP1B,SEC13,SH3GL1,STX3,CUL3,USO1,GBF1,RAB11A,SNAP23,NAPA,AP3D1,RAB11B,KIF23,SEC22B,GOSR2,SEC24C,SEC24D,SEC16A,PREB,CNIH1,TFG,SEC23A,DCTN2,YKT6,SEC24A,TMED2,TMED10,SEC23IP,CYFIP1,SCFD1,PIP5K1C,AP3M1,SAR1B,TRAPPC2L,TMED9,LAMTOR1,AP1AR,TRAPPC1,RAB1B,MCFD2,TRAPPC6B,TBC1D20,BLOC1S2</t>
  </si>
  <si>
    <t>375,488,821,1176,1453,1522,1639,2580,3998,4905,5590,5663,5728,5861,5868,5908,6396,6455,6809,8452,8615,8729,8766,8773,8775,8943,9230,9493,9554,9570,9632,9871,9919,10113,10175,10342,10484,10540,10652,10802,10959,10972,11196,23191,23256,23396,26985,51128,51693,54732,55004,55435,58485,81876,90411,122553,128637,282991</t>
  </si>
  <si>
    <t>58/76</t>
  </si>
  <si>
    <t>ACTB,AP1G1,AKT1,ARCN1,ARF1,ARF3,ARF4,ARF5,ARL1,CALR,AP2M1,AP1S1,AP2S1,AP3S1,CLTA,CLTC,COL4A1,COL4A2,COPA,COPB1,CPD,CSNK1D,CTSZ,DAB2,DCTN1,DYNC1H1,CTTN,GAK,GALNT2,GDI2,GJA1,GOLGA4,GOLGB1,GPS1,HIP1,IGF2R,LMAN1,M6PR,NSF,PAFAH1B3,PRKAB1,RAB1A,RAB3IL1,RAB5A,RAB5B,RAB6A,RAB5C,RAC1,SEC13,SH3GL1,SNX2,SPARC,SURF4,HSP90B1,TSG101,UBC,YWHAB,USO1,DYNLL1,VAMP8,GBF1,RAB11A,SNAP23,NAPA,RAB11B,COPB2,VAMP3,KIF23,VPS4B,SEC22B,GOSR2,SEC24C,GCC2,CLINT1,PUM1,SEC24D,SEC16A,ARPC5,ARPC4,ARPC3,ACTR3,ARPC2,PREB,CNIH1,TFG,SEC23A,HYOU1,DCTN2,ARPC1A,YKT6,SEC24A,HSPH1,RAB10,MAN1A2,KDELR1,TMED2,LMAN2,TMED10,KDELR2,RAB35,SEC23IP,PACSIN2,DCTN3,COPE,GABARAP,COPG1,RAB18,RAB21,GGA2,SCFD1,PIP5K1C,NECAP1,CHMP2B,COPS7A,TMED7,SAR1B,DYNC1LI1,SNX9,CHMP5,VTA1,TRAPPC2L,EXOC6,TMED9,ARFGAP1,TRAPPC1,ACBD3,TBC1D17,TXNDC5,RAB1B,COG3,NAA38,DCTN5,TUBB6,TUBA1C,MCFD2,TRAPPC6B,TBC1D20,CHMP4B,DENND2C</t>
  </si>
  <si>
    <t>60,164,207,372,375,377,378,381,400,811,1173,1174,1175,1176,1211,1213,1282,1284,1314,1315,1362,1453,1522,1601,1639,1778,2017,2580,2590,2665,2697,2803,2804,2873,3092,3482,3998,4074,4905,5050,5564,5861,5866,5868,5869,5870,5878,5879,6396,6455,6643,6678,6836,7184,7251,7316,7529,8615,8655,8673,8729,8766,8773,8775,9230,9276,9341,9493,9525,9554,9570,9632,9648,9685,9698,9871,9919,10092,10093,10094,10096,10109,10113,10175,10342,10484,10525,10540,10552,10652,10802,10808,10890,10905,10945,10959,10960,10972,11014,11021,11196,11252,11258,11316,11337,22820,22931,23011,23062,23256,23396,25977,25978,50813,51014,51128,51143,51429,51510,51534,51693,54536,54732,55738,58485,64746,79735,81567,81876,83548,84316,84516,84617,84790,90411,122553,128637,128866,163259</t>
  </si>
  <si>
    <t>139/248</t>
  </si>
  <si>
    <t>AMFR,ARCN1,ARF1,ARF3,ARF4,ARF5,CALR,CANX,COPA,COPB1,CSNK1D,CTSZ,DAD1,DCTN1,DDOST,DYNC1H1,DPAGT1,FUT8,GFPT1,B4GALT1,GOLGB1,PDIA3,STT3A,LMAN1,MGAT2,NSF,PMM2,CTSA,RAB1A,RENBP,RPN1,RPN2,SEC13,UBC,VCP,USO1,DYNLL1,GBF1,NAPA,DPM2,COPB2,SEC22B,GOSR2,SEC24C,EDEM1,MLEC,SEC24D,SEC16A,PREB,CNIH1,MARCH6,TFG,SEC23A,DCTN2,YKT6,SEC24A,MAN1A2,KDELR1,TMED2,LMAN2,TMED10,KDELR2,SEC23IP,MAN1B1,DCTN3,COPE,COPG1,SCFD1,GMPPB,GMPPA,TMED7,SAR1B,DYNC1LI1,TRAPPC2L,NANS,DPM3,TMED9,ARFGAP1,TRAPPC1,DERL1,NPL,RAB1B,COG3,MAGT1,DCTN5,TUBB6,TUBA1C,ALG2,MCFD2,NUS1,TRAPPC6B,TBC1D20</t>
  </si>
  <si>
    <t>267,372,375,377,378,381,811,821,1314,1315,1453,1522,1603,1639,1650,1778,1798,2530,2673,2683,2804,2923,3703,3998,4247,4905,5373,5476,5861,5973,6184,6185,6396,7316,7415,8615,8655,8729,8775,8818,9276,9554,9570,9632,9695,9761,9871,9919,10113,10175,10299,10342,10484,10540,10652,10802,10905,10945,10959,10960,10972,11014,11196,11253,11258,11316,22820,23256,29925,29926,51014,51128,51143,51693,54187,54344,54732,55738,58485,79139,80896,81876,83548,84061,84516,84617,84790,85365,90411,116150,122553,128637</t>
  </si>
  <si>
    <t>92/134</t>
  </si>
  <si>
    <t>ARCN1,ARF1,ARF4,COPA,COPB1,CSNK1D,CTSZ,DCTN1,DYNC1H1,GOLGB1,LMAN1,NSF,PROS1,RAB1A,RAB2A,SEC13,VCP,CUL3,USO1,DYNLL1,GBF1,NAPA,VAPB,VAPA,COPB2,SEC22B,GOSR2,SEC24C,SEC24D,SEC16A,PREB,BCAP31,CNIH1,TFG,SEC23A,HYOU1,DCTN2,YKT6,SEC24A,YIF1A,KDELR1,TMED2,TMED10,SEC23IP,DCTN3,COPE,COPG1,SCFD1,NRBP1,TMED7,IER3IP1,SAR1B,DYNC1LI1,TRAPPC2L,TMED9,ARFGAP1,TRAPPC1,CREB3L2,YIPF5,RAB1B,COG3,DCTN5,MCFD2,YIF1B,TEX261,TRAPPC6B,TBC1D20</t>
  </si>
  <si>
    <t>372,375,378,1314,1315,1453,1522,1639,1778,2804,3998,4905,5627,5861,5862,6396,7415,8452,8615,8655,8729,8775,9217,9218,9276,9554,9570,9632,9871,9919,10113,10134,10175,10342,10484,10525,10540,10652,10802,10897,10945,10959,10972,11196,11258,11316,22820,23256,29959,51014,51124,51128,51143,51693,54732,55738,58485,64764,81555,81876,83548,84516,90411,90522,113419,122553,128637</t>
  </si>
  <si>
    <t>67/84</t>
  </si>
  <si>
    <t>AP1G1,ARCN1,ARF1,ARF3,ARF4,ARF5,ARL1,COPA,COPB1,CSNK1D,CTSZ,DCTN1,DYNC1H1,GAK,GOLGA4,GOLGB1,KRT18,LAMP1,LMAN1,NSF,PROS1,RAB1A,RAB2A,RAB6A,SEC13,SNX1,SNX2,SURF4,VCP,CUL3,USO1,DYNLL1,VAMP8,GBF1,SNAP23,NAPA,VAPB,VAPA,COPB2,VAMP3,KIF23,SEC22B,GOSR2,SEC24C,GCC2,SEC24D,SEC16A,SCAMP3,PREB,BCAP31,CNIH1,TFG,SEC23A,HYOU1,DCTN2,ARFGEF2,YKT6,SEC24A,RAB10,YIF1A,KDELR1,TMED2,LMAN2,TMED10,KDELR2,RER1,SEC23IP,DCTN3,COPE,COPG1,SCFD1,CHIC2,NRBP1,TMED7,IER3IP1,SAR1B,DYNC1LI1,TRAPPC2L,TMED9,AP1AR,ARFGAP1,C16orf62,SCYL1,TRAPPC1,GOLPH3,CREB3L2,YIPF5,RAB1B,COG3,DCTN5,MCFD2,YIF1B,TEX261,TRAPPC6B,TBC1D20</t>
  </si>
  <si>
    <t>164,372,375,377,378,381,400,1314,1315,1453,1522,1639,1778,2580,2803,2804,3875,3916,3998,4905,5627,5861,5862,5870,6396,6642,6643,6836,7415,8452,8615,8655,8673,8729,8773,8775,9217,9218,9276,9341,9493,9554,9570,9632,9648,9871,9919,10067,10113,10134,10175,10342,10484,10525,10540,10564,10652,10802,10890,10897,10945,10959,10960,10972,11014,11079,11196,11258,11316,22820,23256,26511,29959,51014,51124,51128,51143,51693,54732,55435,55738,57020,57410,58485,64083,64764,81555,81876,83548,84516,90411,90522,113419,122553,128637</t>
  </si>
  <si>
    <t>95/132</t>
  </si>
  <si>
    <t>AP1G1,ARCN1,ARF1,ARF3,ARF4,ARF5,ARL1,COPA,COPB1,CSNK1D,CTSZ,DCTN1,DYNC1H1,GAK,GOLGA4,GOLGB1,KRT18,LAMP1,LMAN1,NSF,PROS1,RAB1A,RAB2A,RAB6A,SEC13,SNX1,SNX2,SURF4,VCP,CUL3,USO1,DYNLL1,VAMP8,GBF1,SNAP23,NAPA,VAPB,VAPA,COPB2,VAMP3,KIF23,SEC22B,GOSR2,SEC24C,GCC2,SEC24D,SEC16A,SCAMP3,PREB,BCAP31,CNIH1,TFG,SEC23A,HYOU1,DCTN2,ARFGEF2,YKT6,SEC24A,RAB10,YIF1A,KDELR1,TMED2,LMAN2,TMED10,KDELR2,RER1,SEC23IP,DCTN3,COPE,COPG1,SCFD1,CHIC2,NRBP1,TMED7,IER3IP1,SAR1B,DYNC1LI1,TRAPPC2L,TMED9,AP1AR,ARFGAP1,C16orf62,SCYL1,TRAPPC1,GOLPH3,CREB3L2,YIPF5,RAB1B,COG3,DCTN5,MCFD2,YIF1B,TEX261,TRAPPC6B,TBC1D20,AMFR,CALR,CANX,DAD1,DDOST,DPAGT1,FUT8,GFPT1,B4GALT1,PDIA3,STT3A,MGAT2,PMM2,CTSA,RENBP,RPN1,RPN2,UBC,DPM2,EDEM1,MLEC,MARCH6,MAN1A2,MAN1B1,GMPPB,GMPPA,NANS,DPM3,DERL1,NPL,MAGT1,TUBB6,TUBA1C,ALG2,NUS1,ACTB,AKT1,AP2M1,AP1S1,AP2S1,AP3S1,CLTA,CLTC,COL4A1,COL4A2,CPD,DAB2,CTTN,GALNT2,GDI2,GJA1,GPS1,HIP1,IGF2R,M6PR,PAFAH1B3,PRKAB1,RAB3IL1,RAB5A,RAB5B,RAB5C,RAC1,SH3GL1,SPARC,HSP90B1,TSG101,YWHAB,RAB11A,RAB11B,VPS4B,CLINT1,PUM1,ARPC5,ARPC4,ARPC3,ACTR3,ARPC2,ARPC1A,HSPH1,RAB35,PACSIN2,GABARAP,RAB18,RAB21,GGA2,PIP5K1C,NECAP1,CHMP2B,COPS7A,SNX9,CHMP5,VTA1,EXOC6,ACBD3,TBC1D17,TXNDC5,NAA38,CHMP4B,DENND2C,ATP2A2,PRKCZ,PSEN1,PTEN,RAP1B,STX3,AP3D1,CYFIP1,AP3M1,LAMTOR1,BLOC1S2,F2R,SERPINE2,SDC4,SDCBP,SNX4,SNX3,IST1,PDCD6IP,WASHC4,CD2AP,STX12,PLEKHJ1,SNX6,MVB12A,ATP6AP1,FGF10,HIF1A,MAP4,MYH9,STXBP2,DYNLT1,UBE2B,ARHGAP21,FAM83D,ARL8B,MFN1</t>
  </si>
  <si>
    <t>164,372,375,377,378,381,400,1314,1315,1453,1522,1639,1778,2580,2803,2804,3875,3916,3998,4905,5627,5861,5862,5870,6396,6642,6643,6836,7415,8452,8615,8655,8673,8729,8773,8775,9217,9218,9276,9341,9493,9554,9570,9632,9648,9871,9919,10067,10113,10134,10175,10342,10484,10525,10540,10564,10652,10802,10890,10897,10945,10959,10960,10972,11014,11079,11196,11258,11316,22820,23256,26511,29959,51014,51124,51128,51143,51693,54732,55435,55738,57020,57410,58485,64083,64764,81555,81876,83548,84516,90411,90522,113419,122553,128637,267,811,821,1603,1650,1798,2530,2673,2683,2923,3703,4247,5373,5476,5973,6184,6185,7316,8818,9695,9761,10299,10905,11253,29925,29926,54187,54344,79139,80896,84061,84617,84790,85365,116150,60,207,1173,1174,1175,1176,1211,1213,1282,1284,1362,1601,2017,2590,2665,2697,2873,3092,3482,4074,5050,5564,5866,5868,5869,5878,5879,6455,6678,7184,7251,7529,8766,9230,9525,9685,9698,10092,10093,10094,10096,10109,10552,10808,11021,11252,11337,22931,23011,23062,23396,25977,25978,50813,51429,51510,51534,54536,64746,79735,81567,84316,128866,163259,488,5590,5663,5728,5908,6809,8943,23191,26985,55004,282991,2149,5270,6385,6386,8723,8724,9798,10015,23325,23607,23673,55111,58533,93343,537,2255,3091,4134,4627,6813,6993,7320,57584,81610,55207,55669</t>
  </si>
  <si>
    <t>MSH6,MSH2,UNG</t>
  </si>
  <si>
    <t>2956,4436,7374</t>
  </si>
  <si>
    <t>somatic hypermutation of immunoglobulin genes</t>
  </si>
  <si>
    <t>GO:0016446</t>
  </si>
  <si>
    <t>somatic diversification of immune receptors via somatic mutation</t>
  </si>
  <si>
    <t>GO:0002566</t>
  </si>
  <si>
    <t>MSH6,MSH2,SSBP1</t>
  </si>
  <si>
    <t>2956,4436,6742</t>
  </si>
  <si>
    <t>positive regulation of helicase activity</t>
  </si>
  <si>
    <t>GO:0051096</t>
  </si>
  <si>
    <t>MSH6,MSH2,SSBP1,TP53</t>
  </si>
  <si>
    <t>2956,4436,6742,7157</t>
  </si>
  <si>
    <t>regulation of helicase activity</t>
  </si>
  <si>
    <t>GO:0051095</t>
  </si>
  <si>
    <t>PARP1,ATM,MSH6,HNRNPU,MSH2,TP53,XRCC5,TRIP12,TRIM28,WAPL,PDS5A,GMNN,GNL3L,TIPIN</t>
  </si>
  <si>
    <t>142,472,2956,3192,4436,7157,7520,9320,10155,23063,23244,51053,54552,54962</t>
  </si>
  <si>
    <t>14/41</t>
  </si>
  <si>
    <t>negative regulation of DNA metabolic process</t>
  </si>
  <si>
    <t>GO:0051053</t>
  </si>
  <si>
    <t>ATM,MSH6,MSH2,NDUFS6,TP53,TFCP2L1</t>
  </si>
  <si>
    <t>472,2956,4436,4726,7157,29842</t>
  </si>
  <si>
    <t>multicellular organism aging</t>
  </si>
  <si>
    <t>GO:0010259</t>
  </si>
  <si>
    <t>ATM,MSH6,MSH2,TP53,TFCP2L1</t>
  </si>
  <si>
    <t>472,2956,4436,7157,29842</t>
  </si>
  <si>
    <t>determination of adult lifespan</t>
  </si>
  <si>
    <t>GO:0008340</t>
  </si>
  <si>
    <t>ATM,MSH6,MSH2,TP53,TFCP2L1,NDUFS6,PARP1,HNRNPU,XRCC5,TRIP12,TRIM28,WAPL,PDS5A,GMNN,GNL3L,TIPIN,SSBP1,UNG</t>
  </si>
  <si>
    <t>472,2956,4436,7157,29842,4726,142,3192,7520,9320,10155,23063,23244,51053,54552,54962,6742,7374</t>
  </si>
  <si>
    <t>ATM,EP300,FKBP4,MTOR,HSPA8,HSP90AA1,HSP90AB1,RPA1,RPA2,SOD1,SUMO1,YWHAE,NUP155,NUP93,HIKESHI,NUP133,NUP37,CLPB,NUP43</t>
  </si>
  <si>
    <t>472,2033,2288,2475,3312,3320,3326,6117,6118,6647,7341,7531,9631,9688,51501,55746,79023,81570,348995</t>
  </si>
  <si>
    <t>19/72</t>
  </si>
  <si>
    <t>ATM,EP300,FKBP4,MTOR,HSPA8,HSP90AA1,HSP90AB1,RPA1,RPA2,SOD1,SUMO1,YWHAE,YBX3,NUP155,NUP93,HIKESHI,NUP133,NUP37,CLPB,NUP43</t>
  </si>
  <si>
    <t>472,2033,2288,2475,3312,3320,3326,6117,6118,6647,7341,7531,8531,9631,9688,51501,55746,79023,81570,348995</t>
  </si>
  <si>
    <t>20/77</t>
  </si>
  <si>
    <t>response to temperature stimulus</t>
  </si>
  <si>
    <t>GO:0009266</t>
  </si>
  <si>
    <t>EP300,FKBP4,HSPA8,HSP90AA1,HSP90AB1</t>
  </si>
  <si>
    <t>2033,2288,3312,3320,3326</t>
  </si>
  <si>
    <t>Attenuation phase</t>
  </si>
  <si>
    <t>R-HSA-3371568</t>
  </si>
  <si>
    <t>ATM,EP300,FKBP4,MTOR,HSPA8,HSP90AA1,HSP90AB1,RPA1,RPA2,SUMO1,YWHAE,NUP155,NUP93,HIKESHI,NUP133,NUP37,CLPB,NUP43</t>
  </si>
  <si>
    <t>472,2033,2288,2475,3312,3320,3326,6117,6118,7341,7531,9631,9688,51501,55746,79023,81570,348995</t>
  </si>
  <si>
    <t>18/62</t>
  </si>
  <si>
    <t>cellular response to heat</t>
  </si>
  <si>
    <t>GO:0034605</t>
  </si>
  <si>
    <t>ATM,EP300,FKBP4,MTOR,HSPA8,HSP90AA1,HSP90AB1,RPA1,RPA2,YWHAE,NUP155,NUP93,HIKESHI,NUP133,NUP37,NUP43</t>
  </si>
  <si>
    <t>472,2033,2288,2475,3312,3320,3326,6117,6118,7531,9631,9688,51501,55746,79023,348995</t>
  </si>
  <si>
    <t>16/52</t>
  </si>
  <si>
    <t>EP300,FKBP4,MTOR,HSPA8,HSP90AA1,HSP90AB1</t>
  </si>
  <si>
    <t>2033,2288,2475,3312,3320,3326</t>
  </si>
  <si>
    <t>HSF1-dependent transactivation</t>
  </si>
  <si>
    <t>R-HSA-3371571</t>
  </si>
  <si>
    <t>ATM,EEF1A1,EP300,FKBP4,MTOR,HSPA8,HSP90AA1,HSP90AB1,RPA1,RPA2,YWHAE,NUP155,NUP93,HIKESHI,NUP133,NUP37,RPS19BP1,NUP43</t>
  </si>
  <si>
    <t>472,1915,2033,2288,2475,3312,3320,3326,6117,6118,7531,9631,9688,51501,55746,79023,91582,348995</t>
  </si>
  <si>
    <t>18/59</t>
  </si>
  <si>
    <t>EEF1A1,HSP90AA1,HSP90AB1,RPA1,RPA2,YWHAE</t>
  </si>
  <si>
    <t>1915,3320,3326,6117,6118,7531</t>
  </si>
  <si>
    <t>HSF1 activation</t>
  </si>
  <si>
    <t>R-HSA-3371511</t>
  </si>
  <si>
    <t>ATM,CDK4,EEF1A1,EP300,ERF,EZH2,FKBP4,MTOR,HIST1H2AE,H2AFX,H2AFZ,H3F3A,HMGA1,HSPA8,HSP90AA1,HSP90AB1,LMNB1,PRDX1,PSMA3,PSMA6,PSMB4,PSMB6,PSMD1,PSMD12,RBBP4,RPA1,RPA2,SOD1,SP1,TP53,UBE2D3,YWHAE,SEM1,HIST1H2BG,ULK1,CUL2,EED,MAP4K4,NUP155,NUP93,PSME3,RRAGA,PSME4,SUZ12,HIKESHI,NUP133,ATG101,NUP37,RPS19BP1,NUP43</t>
  </si>
  <si>
    <t>472,1019,1915,2033,2077,2146,2288,2475,3012,3014,3015,3020,3159,3312,3320,3326,4001,5052,5684,5687,5692,5694,5707,5718,5928,6117,6118,6647,6667,7157,7323,7531,7979,8339,8408,8453,8726,9448,9631,9688,10197,10670,23198,23512,51501,55746,60673,79023,91582,348995</t>
  </si>
  <si>
    <t>50/209</t>
  </si>
  <si>
    <t>PARP1,APEX1,ATM,BRCA1,CDK9,CTNNB1,DDX5,EP300,FKBP4,MTOR,H2AFX,HMGCR,HMGA1,PRMT1,HSPA8,HSP90AA1,HSP90AB1,NONO,NPM1,PRDX1,PCNA,PPP4C,RPA1,RPA2,SFPQ,SOD1,SPP1,TAF9,YWHAE,DEK,DDX39B,YBX3,TIMELESS,TRIP12,MAP4K4,NCOR1,NUP155,NUP93,TRAP1,TRIM28,RACK1,PARK7,MTCH2,PYCARD,HIKESHI,NUP133,SENP2,FIGNL1,NUP37,NUP43</t>
  </si>
  <si>
    <t>142,328,472,672,1025,1499,1655,2033,2288,2475,3014,3156,3159,3276,3312,3320,3326,4841,4869,5052,5111,5531,6117,6118,6421,6647,6696,6880,7531,7913,7919,8531,8914,9320,9448,9611,9631,9688,10131,10155,10399,11315,23788,29108,51501,55746,59343,63979,79023,348995</t>
  </si>
  <si>
    <t>50/208</t>
  </si>
  <si>
    <t>regulation of cellular response to stress</t>
  </si>
  <si>
    <t>GO:0080135</t>
  </si>
  <si>
    <t>PARP1,APEX1,ATM,BRCA1,CDK9,CTNNB1,DDX5,EP300,FKBP4,MTOR,H2AFX,HMGCR,HMGA1,PRMT1,HSPA8,HSP90AA1,HSP90AB1,NONO,NPM1,PRDX1,PCNA,PPP4C,RPA1,RPA2,SFPQ,SOD1,SPP1,TAF9,YWHAE,DEK,DDX39B,YBX3,TIMELESS,TRIP12,MAP4K4,NCOR1,NUP155,NUP93,TRAP1,TRIM28,RACK1,PARK7,MTCH2,PYCARD,HIKESHI,NUP133,SENP2,FIGNL1,NUP37,NUP43,CDK4,EEF1A1,ERF,EZH2,HIST1H2AE,H2AFZ,H3F3A,LMNB1,PSMA3,PSMA6,PSMB4,PSMB6,PSMD1,PSMD12,RBBP4,SP1,TP53,UBE2D3,SEM1,HIST1H2BG,ULK1,CUL2,EED,PSME3,RRAGA,PSME4,SUZ12,ATG101,RPS19BP1,SUMO1,CLPB</t>
  </si>
  <si>
    <t>142,328,472,672,1025,1499,1655,2033,2288,2475,3014,3156,3159,3276,3312,3320,3326,4841,4869,5052,5111,5531,6117,6118,6421,6647,6696,6880,7531,7913,7919,8531,8914,9320,9448,9611,9631,9688,10131,10155,10399,11315,23788,29108,51501,55746,59343,63979,79023,348995,1019,1915,2077,2146,3012,3015,3020,4001,5684,5687,5692,5694,5707,5718,5928,6667,7157,7323,7979,8339,8408,8453,8726,10197,10670,23198,23512,60673,91582,7341,81570</t>
  </si>
  <si>
    <t>DNMT1,HIST1H2AE,H2AFX,H2AFZ,H3F3A,HELLS,HMGA1,HNRNPA2B1,CNOT3,POLR2A,POLR2J,POLR2K,RAN,HAT1,NCOR1,NUP155,MORF4L2,NUP93,TRIM28,IPO8,BAZ2A,PUM2,SIN3A,SRRT,NUP133,NUP37,NUP43</t>
  </si>
  <si>
    <t>1786,3012,3014,3015,3020,3070,3159,3181,4849,5430,5439,5440,5901,8520,9611,9631,9643,9688,10155,10526,11176,23369,25942,51593,55746,79023,348995</t>
  </si>
  <si>
    <t>HIST1H2AE,H2AFX,H2AFZ,H3F3A,HSP90AA1,POLR2A,POLR2J,POLR2K,RAN,HIST1H2BG,NUP155,NUP93,IPO8,NUP133,NUP37,NUP43</t>
  </si>
  <si>
    <t>3012,3014,3015,3020,3320,5430,5439,5440,5901,8339,9631,9688,10526,55746,79023,348995</t>
  </si>
  <si>
    <t>16/58</t>
  </si>
  <si>
    <t>HIST1H2AE,H2AFX,H2AFZ,H3F3A,POLR2A,POLR2J,POLR2K,RAN,HIST1H2BG,NUP155,NUP93,IPO8,NUP133,NUP37,NUP43</t>
  </si>
  <si>
    <t>3012,3014,3015,3020,5430,5439,5440,5901,8339,9631,9688,10526,55746,79023,348995</t>
  </si>
  <si>
    <t>CDK4,EZH2,HIST1H2AE,H2AFX,H2AFZ,H3F3A,RBBP4,TP53,HIST1H2BG,EED,MAP4K4,SUZ12</t>
  </si>
  <si>
    <t>1019,2146,3012,3014,3015,3020,5928,7157,8339,8726,9448,23512</t>
  </si>
  <si>
    <t>CTNNB1,EP300,HIST1H2AE,H2AFX,H2AFZ,H3F3A,HIST1H2BG,RUVBL1,ASH2L,LEO1</t>
  </si>
  <si>
    <t>1499,2033,3012,3014,3015,3020,8339,8607,9070,123169</t>
  </si>
  <si>
    <t>ATM,BRCA1,CDK4,HIST1H2AE,H2AFX,H2AFZ,H3F3A,LMNB1,RAD21,RPA1,RPA2,HIST1H2BG</t>
  </si>
  <si>
    <t>472,672,1019,3012,3014,3015,3020,4001,5885,6117,6118,8339</t>
  </si>
  <si>
    <t>ATM,BRCA1,CDK4,HIST1H2AE,H2AFX,H2AFZ,H3F3A,RPA1,RPA2,HIST1H2BG</t>
  </si>
  <si>
    <t>472,672,1019,3012,3014,3015,3020,6117,6118,8339</t>
  </si>
  <si>
    <t>CHD4,DNMT1,EP300,EZH2,KAT2A,HIST1H2AE,H2AFX,H2AFZ,H3F3A,JARID2,POLR2K,RBBP4,DEK,HIST1H2BG,EED,POLR1C,MYBBP1A,BAZ2A,MTF2,SUZ12,SIN3A,SUDS3</t>
  </si>
  <si>
    <t>1108,1786,2033,2146,2648,3012,3014,3015,3020,3720,5440,5928,7913,8339,8726,9533,10514,11176,22823,23512,25942,64426</t>
  </si>
  <si>
    <t>22/73</t>
  </si>
  <si>
    <t>BRCA1,CTNNB1,DNMT1,EP300,EZH2,KAT2A,HIST1H2AE,H2AFX,H2AFZ,H3F3A,HELLS,HMGA1,HNRNPA2B1,JARID2,POLR2K,RAN,RBBP4,DEK,HAT1,EED,POLR1C,NCOR1,MORF4L2,TRIM28,MYBBP1A,CTCF,BAZ2A,MTF2,PUM2,SUZ12,SIN3A,SRRT</t>
  </si>
  <si>
    <t>672,1499,1786,2033,2146,2648,3012,3014,3015,3020,3070,3159,3181,3720,5440,5901,5928,7913,8520,8726,9533,9611,9643,10155,10514,10664,11176,22823,23369,23512,25942,51593</t>
  </si>
  <si>
    <t>32/121</t>
  </si>
  <si>
    <t>DNMT1,EZH2,HIST1H2AE,H2AFX,H2AFZ,H3F3A,HELLS,HMGA1,JARID2,RBBP4,HAT1,EED,MORF4L2,TRIM28,BAZ2A,MTF2,SUZ12,SIN3A</t>
  </si>
  <si>
    <t>1786,2146,3012,3014,3015,3020,3070,3159,3720,5928,8520,8726,9643,10155,11176,22823,23512,25942</t>
  </si>
  <si>
    <t>18/51</t>
  </si>
  <si>
    <t>DNMT1,EZH2,HIST1H2AE,H2AFX,H2AFZ,H3F3A,JARID2,RBBP4,HIST1H2BG,EED,MTF2,SUZ12</t>
  </si>
  <si>
    <t>1786,2146,3012,3014,3015,3020,3720,5928,8339,8726,22823,23512</t>
  </si>
  <si>
    <t>EP300,EZH2,HIST1H2AE,H2AFX,H2AFZ,H3F3A,POLR2A,POLR2J,POLR2K,RBBP4,HIST1H2BG,EED,PIAS2,ASH2L,NCOR1,CTCF,SUZ12</t>
  </si>
  <si>
    <t>2033,2146,3012,3014,3015,3020,5430,5439,5440,5928,8339,8726,9063,9070,9611,10664,23512</t>
  </si>
  <si>
    <t>EP300,EZH2,HIST1H2AE,H2AFX,H2AFZ,H3F3A,POLR2A,POLR2J,POLR2K,RBBP4,HIST1H2BG,EED,PIAS2,ASH2L,NCOR1,CTCF,SUZ12,DNMT1,JARID2,MTF2,HELLS,HMGA1,HAT1,MORF4L2,TRIM28,BAZ2A,SIN3A,BRCA1,CTNNB1,KAT2A,HNRNPA2B1,RAN,DEK,POLR1C,MYBBP1A,PUM2,SRRT,CHD4,SUDS3,ATM,CDK4,RPA1,RPA2,LMNB1,RAD21,RUVBL1,LEO1,TP53,MAP4K4,NUP155,NUP93,IPO8,NUP133,NUP37,NUP43,HSP90AA1,CNOT3</t>
  </si>
  <si>
    <t>2033,2146,3012,3014,3015,3020,5430,5439,5440,5928,8339,8726,9063,9070,9611,10664,23512,1786,3720,22823,3070,3159,8520,9643,10155,11176,25942,672,1499,2648,3181,5901,7913,9533,10514,23369,51593,1108,64426,472,1019,6117,6118,4001,5885,8607,123169,7157,9448,9631,9688,10526,55746,79023,348995,3320,4849</t>
  </si>
  <si>
    <t>BYSL,FBL,SNU13,RPL3,RPL5,RPL9,RPL15,RPL19,RPL21,RPL24,RPL30,RPL27A,RPL28,RPL37,RPLP2,RPS9,RPS14,RPL14,NOP56,TBL3,UTP14A,RPL35,NOL11,PELP1,UTP20,NOP58,DDX49,TEX10,RPP25,UTP6,EXOSC5,NOL6</t>
  </si>
  <si>
    <t>705,2091,4809,6122,6125,6133,6138,6143,6144,6152,6156,6157,6158,6167,6181,6203,6208,9045,10528,10607,10813,11224,25926,27043,27340,51602,54555,54881,54913,55813,56915,65083</t>
  </si>
  <si>
    <t>32/137</t>
  </si>
  <si>
    <t>BYSL,DKC1,FBL,SNU13,RPL3,RPL5,RPL9,RPL15,RPL19,RPL21,RPL24,RPL30,RPL27A,RPL28,RPL37,RPLP2,RPS9,RPS14,RPL14,NPM3,NOP56,TBL3,UTP14A,EBNA1BP2,RPL35,MDN1,RRS1,NOL11,PELP1,UTP20,NOP58,DDX49,WDR55,TEX10,RPP25,NHP2,UTP6,EXOSC5,NOL6,BUD23</t>
  </si>
  <si>
    <t>705,1736,2091,4809,6122,6125,6133,6138,6143,6144,6152,6156,6157,6158,6167,6181,6203,6208,9045,10360,10528,10607,10813,10969,11224,23195,23212,25926,27043,27340,51602,54555,54853,54881,54913,55651,55813,56915,65083,114049</t>
  </si>
  <si>
    <t>40/176</t>
  </si>
  <si>
    <t>BYSL,DKC1,FBL,SNU13,RPL3,RPL5,RPL9,RPL15,RPL19,RPL21,RPL24,RPL30,RPL27A,RPL28,RPL37,RPLP2,RPS9,RPS14,RPL14,NOP56,TBL3,UTP14A,RPL35,NOL11,PELP1,UTP20,NOP58,DDX49,TEX10,RPP25,NHP2,UTP6,EXOSC5,NOL6,BUD23</t>
  </si>
  <si>
    <t>705,1736,2091,4809,6122,6125,6133,6138,6143,6144,6152,6156,6157,6158,6167,6181,6203,6208,9045,10528,10607,10813,11224,25926,27043,27340,51602,54555,54881,54913,55651,55813,56915,65083,114049</t>
  </si>
  <si>
    <t>35/147</t>
  </si>
  <si>
    <t>35/145</t>
  </si>
  <si>
    <t>DKC1,FBL,SNU13,RPS9,RPS14,NOP56,TBL3,UTP14A,NOL11,UTP20,NOP58,DDX49,NHP2,UTP6,NOL6,BUD23</t>
  </si>
  <si>
    <t>1736,2091,4809,6203,6208,10528,10607,10813,25926,27340,51602,54555,55651,55813,65083,114049</t>
  </si>
  <si>
    <t>16/49</t>
  </si>
  <si>
    <t>AAMP,BYSL,DKC1,FBL,SNU13,NPM1,NVL,RAN,RPL3,RPL5,RPL9,RPL15,RPL19,RPL21,RPL24,RPL30,RPL27A,RPL28,RPL37,RPLP2,RPS9,RPS14,RPL14,NPM3,NOP56,TBL3,UTP14A,EBNA1BP2,RPL35,MDN1,RRS1,NOL11,PELP1,UTP20,RSL24D1,NOP58,GNL3L,DDX49,WDR74,WDR55,TEX10,RPP25,NHP2,UTP6,EXOSC5,NOL6,BUD23</t>
  </si>
  <si>
    <t>14,705,1736,2091,4809,4869,4931,5901,6122,6125,6133,6138,6143,6144,6152,6156,6157,6158,6167,6181,6203,6208,9045,10360,10528,10607,10813,10969,11224,23195,23212,25926,27043,27340,51187,51602,54552,54555,54663,54853,54881,54913,55651,55813,56915,65083,114049</t>
  </si>
  <si>
    <t>47/206</t>
  </si>
  <si>
    <t>BYSL,DKC1,FBL,MTOR,NCL,SNU13,RPL3,RPL5,RPL9,RPL15,RPL19,RPL21,RPL24,RPL30,RPL27A,RPL28,RPL37,RPLP2,RPS9,RPS14,SMARCB1,RPL14,NPM3,NOP56,TBL3,UTP14A,SPIN1,EBNA1BP2,RPL35,MDN1,RRS1,NOL11,PELP1,UTP20,NOP58,DDX49,WDR55,TEX10,RPP25,NHP2,UTP6,EXOSC5,NOL6,NIFK,BUD23</t>
  </si>
  <si>
    <t>705,1736,2091,2475,4691,4809,6122,6125,6133,6138,6143,6144,6152,6156,6157,6158,6167,6181,6203,6208,6598,9045,10360,10528,10607,10813,10927,10969,11224,23195,23212,25926,27043,27340,51602,54555,54853,54881,54913,55651,55813,56915,65083,84365,114049</t>
  </si>
  <si>
    <t>45/190</t>
  </si>
  <si>
    <t>CSNK2A1,DKC1,FBL,SNU13,NVL,RAN,TCOF1,NXF1,NOP56,TBL3,UTP14A,MDN1,NOP58,GNL3L,RPP25,NHP2,UTP6,NOL6</t>
  </si>
  <si>
    <t>1457,1736,2091,4809,4931,5901,6949,10482,10528,10607,10813,23195,51602,54552,54913,55651,55813,65083</t>
  </si>
  <si>
    <t>18/53</t>
  </si>
  <si>
    <t>AAMP,ATM,BYSL,DKC1,FBL,HSP90AA1,HSP90AB1,SNU13,NPM1,NVL,RAN,RPL3,RPL5,RPL9,RPL15,RPL19,RPL21,RPL24,RPL30,RPL27A,RPL28,RPL37,RPLP2,RPS9,RPS14,SRSF1,SNRPD2,SNRPD3,SNRPF,TAF9,DDX39B,RPL14,NPM3,PRMT5,NOP56,PRPF8,TBL3,SRSF10,UTP14A,EBNA1BP2,RPL35,MDN1,RRS1,PUM2,LSM4,NOL11,LSM14A,PELP1,UTP20,RSL24D1,NOP58,GNL3L,DDX49,WDR74,WDR55,TEX10,RPP25,NHP2,UTP6,EXOSC5,NOL6,WDR77,BUD23</t>
  </si>
  <si>
    <t>14,472,705,1736,2091,3320,3326,4809,4869,4931,5901,6122,6125,6133,6138,6143,6144,6152,6156,6157,6158,6167,6181,6203,6208,6426,6633,6634,6636,6880,7919,9045,10360,10419,10528,10594,10607,10772,10813,10969,11224,23195,23212,23369,25804,25926,26065,27043,27340,51187,51602,54552,54555,54663,54853,54881,54913,55651,55813,56915,65083,79084,114049</t>
  </si>
  <si>
    <t>63/276</t>
  </si>
  <si>
    <t>AARS,BYSL,CARS,CDK9,DARS,DKC1,FBL,MTOR,HNRNPA2B1,KARS,MARS,NCL,SNU13,POLR2A,POLR2J,POLR2K,RPL3,RPL5,RPL9,RPL15,RPL19,RPL21,RPL24,RPL30,RPL27A,RPL28,RPL37,RPLP2,RPS9,RPS14,SMARCB1,SP1,TAF9,VARS,YARS,RPL14,NPM3,NOP56,TBL3,UTP14A,SPIN1,EBNA1BP2,RPL35,MDN1,RRS1,NOL11,PELP1,UTP20,LARS,SRRT,NOP58,DDX49,WDR55,TEX10,NSUN2,RPP25,NHP2,UTP6,MEPCE,EXOSC5,NOL6,INTS3,NIFK,INTS4,BUD23</t>
  </si>
  <si>
    <t>16,705,833,1025,1615,1736,2091,2475,3181,3735,4141,4691,4809,5430,5439,5440,6122,6125,6133,6138,6143,6144,6152,6156,6157,6158,6167,6181,6203,6208,6598,6667,6880,7407,8565,9045,10360,10528,10607,10813,10927,10969,11224,23195,23212,25926,27043,27340,51520,51593,51602,54555,54853,54881,54888,54913,55651,55813,56257,56915,65083,65123,84365,92105,114049</t>
  </si>
  <si>
    <t>65/279</t>
  </si>
  <si>
    <t>AARS,BYSL,CARS,CDK9,DARS,DKC1,FBL,MTOR,HNRNPA2B1,KARS,MARS,NCL,SNU13,POLR2A,POLR2J,POLR2K,RPL3,RPL5,RPL9,RPL15,RPL19,RPL21,RPL24,RPL30,RPL27A,RPL28,RPL37,RPLP2,RPS9,RPS14,SMARCB1,SP1,TAF9,VARS,YARS,RPL14,NPM3,NOP56,TBL3,UTP14A,SPIN1,EBNA1BP2,RPL35,MDN1,RRS1,NOL11,PELP1,UTP20,LARS,SRRT,NOP58,DDX49,WDR55,TEX10,NSUN2,RPP25,NHP2,UTP6,MEPCE,EXOSC5,NOL6,INTS3,NIFK,INTS4,BUD23,AAMP,ATM,HSP90AA1,HSP90AB1,NPM1,NVL,RAN,SRSF1,SNRPD2,SNRPD3,SNRPF,DDX39B,PRMT5,PRPF8,SRSF10,PUM2,LSM4,LSM14A,RSL24D1,GNL3L,WDR74,WDR77,CSNK2A1,TCOF1,NXF1</t>
  </si>
  <si>
    <t>16,705,833,1025,1615,1736,2091,2475,3181,3735,4141,4691,4809,5430,5439,5440,6122,6125,6133,6138,6143,6144,6152,6156,6157,6158,6167,6181,6203,6208,6598,6667,6880,7407,8565,9045,10360,10528,10607,10813,10927,10969,11224,23195,23212,25926,27043,27340,51520,51593,51602,54555,54853,54881,54888,54913,55651,55813,56257,56915,65083,65123,84365,92105,114049,14,472,3320,3326,4869,4931,5901,6426,6633,6634,6636,7919,10419,10594,10772,23369,25804,26065,51187,54552,54663,79084,1457,6949,10482</t>
  </si>
  <si>
    <t>RAD21,WAPL,PDS5A,CDCA5,ESCO2</t>
  </si>
  <si>
    <t>5885,23063,23244,113130,157570</t>
  </si>
  <si>
    <t>Establishment of Sister Chromatid Cohesion</t>
  </si>
  <si>
    <t>R-HSA-2468052</t>
  </si>
  <si>
    <t>EZH2,RAD21,WAPL,CDCA5,ESCO2,LRWD1</t>
  </si>
  <si>
    <t>2146,5885,23063,113130,157570,222229</t>
  </si>
  <si>
    <t>protein localization to chromatin</t>
  </si>
  <si>
    <t>GO:0071168</t>
  </si>
  <si>
    <t>ATRX,BUB1B,DKC1,EZH2,RAD21,RPA1,RPA2,CTCF,CCT8,WAPL,GNL3L,RCC2,CDCA5,ESCO2,LRWD1</t>
  </si>
  <si>
    <t>546,701,1736,2146,5885,6117,6118,10664,10694,23063,54552,55920,113130,157570,222229</t>
  </si>
  <si>
    <t>protein localization to chromosome</t>
  </si>
  <si>
    <t>GO:0034502</t>
  </si>
  <si>
    <t>ATRX,BUB1B,DKC1,EZH2,RAD21,RPA1,RPA2,CTCF,CCT8,WAPL,GNL3L,RCC2,CDCA5,ESCO2,LRWD1,PDS5A</t>
  </si>
  <si>
    <t>546,701,1736,2146,5885,6117,6118,10664,10694,23063,54552,55920,113130,157570,222229,23244</t>
  </si>
  <si>
    <t>EZH2,HNRNPD,NONO,PPP1CB,SFPQ,KLF10,TOP2A,TP53,TIMELESS,THRAP3,SIN3A</t>
  </si>
  <si>
    <t>2146,3184,4841,5500,6421,7071,7153,7157,8914,9967,25942</t>
  </si>
  <si>
    <t>regulation of circadian rhythm</t>
  </si>
  <si>
    <t>GO:0042752</t>
  </si>
  <si>
    <t>AHCY,CDK4,EP300,EZH2,HNRNPD,HNRNPL,HNRNPU,NONO,PPP1CB,SFPQ,KLF10,TOP2A,TP53,TIMELESS,NCOR1,THRAP3,PRMT5,MYBBP1A,SIN3A</t>
  </si>
  <si>
    <t>191,1019,2033,2146,3184,3191,3192,4841,5500,6421,7071,7153,7157,8914,9611,9967,10419,10514,25942</t>
  </si>
  <si>
    <t>19/56</t>
  </si>
  <si>
    <t>AHCY,ATM,CDK4,CSNK2A1,DDX5,DHX9,EP300,EZH2,HNRNPD,HNRNPL,HNRNPU,NONO,PCNA,PPP1CB,SFPQ,SOD1,SP1,KLF10,TOP2A,TP53,KDM5C,TIMELESS,NCOR1,THRAP3,RACK1,PRMT5,MYBBP1A,SIN3A</t>
  </si>
  <si>
    <t>191,472,1019,1457,1655,1660,2033,2146,3184,3191,3192,4841,5111,5500,6421,6647,6667,7071,7153,7157,8242,8914,9611,9967,10399,10419,10514,25942</t>
  </si>
  <si>
    <t>ATM,ATRX,BUB1,BUB1B,CCNB1,CSNK2A1,ZNF207</t>
  </si>
  <si>
    <t>472,546,699,701,891,1457,7756</t>
  </si>
  <si>
    <t>negative regulation of mitotic sister chromatid segregation</t>
  </si>
  <si>
    <t>GO:0033048</t>
  </si>
  <si>
    <t>BUB1,BUB1B,CTNNB1,CTCF</t>
  </si>
  <si>
    <t>699,701,1499,10664</t>
  </si>
  <si>
    <t>centromeric sister chromatid cohesion</t>
  </si>
  <si>
    <t>GO:0070601</t>
  </si>
  <si>
    <t>ATM,ATRX,BUB1,BUB1B,CCNB1,CSNK2A1,ZNF207,AURKAIP1</t>
  </si>
  <si>
    <t>472,546,699,701,891,1457,7756,54998</t>
  </si>
  <si>
    <t>negative regulation of mitotic nuclear division</t>
  </si>
  <si>
    <t>GO:0045839</t>
  </si>
  <si>
    <t>ATM,ATRX,BUB1,BUB1B,CCNB1,CSNK2A1,CTNNB1,ECT2,KIF22,KPNB1,RAD21,SFPQ,TOP2A,ZNF207,PRC1,ESPL1,NCAPD2,CTCF,WAPL,RRS1,PDS5A,NIPBL,ZWILCH,NUP133,RCC2,NUP37,CDT1,CDCA5,NUP43</t>
  </si>
  <si>
    <t>472,546,699,701,891,1457,1499,1894,3835,3837,5885,6421,7153,7756,9055,9700,9918,10664,23063,23212,23244,25836,55055,55746,55920,79023,81620,113130,348995</t>
  </si>
  <si>
    <t>29/118</t>
  </si>
  <si>
    <t>nuclear chromosome segregation</t>
  </si>
  <si>
    <t>GO:0098813</t>
  </si>
  <si>
    <t>ATM,ATRX,BRCA1,BUB1,BUB1B,CCNB1,CSNK2A1,CTNNB1,ECT2,KIF22,KPNB1,RAD21,SFPQ,TOP2A,ZNF207,PRC1,ESPL1,NCAPD2,CTCF,WAPL,RRS1,PDS5A,PUM2,NIPBL,ZWILCH,NUP133,RCC2,SMARCAD1,NUP37,CDT1,CDCA5,ESCO2,SKA3,NUP43</t>
  </si>
  <si>
    <t>472,546,672,699,701,891,1457,1499,1894,3835,3837,5885,6421,7153,7756,9055,9700,9918,10664,23063,23212,23244,23369,25836,55055,55746,55920,56916,79023,81620,113130,157570,221150,348995</t>
  </si>
  <si>
    <t>34/143</t>
  </si>
  <si>
    <t>chromosome segregation</t>
  </si>
  <si>
    <t>GO:0007059</t>
  </si>
  <si>
    <t>ATRX,BUB1,BUB1B,CTNNB1,KIF22,RAD21,SFPQ,ESPL1,CTCF,WAPL,PDS5A,NIPBL,ZWILCH,NUP133,RCC2,NUP37,CDCA5,NUP43</t>
  </si>
  <si>
    <t>546,699,701,1499,3835,5885,6421,9700,10664,23063,23244,25836,55055,55746,55920,79023,113130,348995</t>
  </si>
  <si>
    <t>18/61</t>
  </si>
  <si>
    <t>sister chromatid cohesion</t>
  </si>
  <si>
    <t>GO:0007062</t>
  </si>
  <si>
    <t>ATM,ATRX,BUB1,BUB1B,CCNB1,CSNK1A1,CSNK2A1,HELLS,KIF22,KPNB1,STMN1,MYBL2,RAD21,RAN,RANBP1,RPL24,DYNLT1,ZNF207,RUVBL1,TIMELESS,PRC1,ESPL1,NCAPD2,PRMT5,WAPL,RRS1,PDS5A,NIPBL,ANAPC13,FBXO5,UBE2S,ZC3HC1,NSUN2,TIPIN,AURKAIP1,ZWILCH,RCC2,NUP37,CDT1,CDCA5,CENPV,SKA3,NUP43</t>
  </si>
  <si>
    <t>472,546,699,701,891,1452,1457,3070,3835,3837,3925,4605,5885,5901,5902,6152,6993,7756,8607,8914,9055,9700,9918,10419,23063,23212,23244,25836,25847,26271,27338,51530,54888,54962,54998,55055,55920,79023,81620,113130,201161,221150,348995</t>
  </si>
  <si>
    <t>43/189</t>
  </si>
  <si>
    <t>mitotic nuclear division</t>
  </si>
  <si>
    <t>GO:0007067</t>
  </si>
  <si>
    <t>ATM,ATRX,BUB1,BUB1B,CCNB1,CSNK2A1,ZNF207,FBXO5,AURKAIP1</t>
  </si>
  <si>
    <t>472,546,699,701,891,1457,7756,26271,54998</t>
  </si>
  <si>
    <t>negative regulation of nuclear division</t>
  </si>
  <si>
    <t>GO:0051784</t>
  </si>
  <si>
    <t>ATM,ATRX,BUB1,BUB1B,CCNB1,CSNK2A1,CTNNB1,KIF22,KPNB1,RAD21,SFPQ,TOP2A,ZNF207,PRC1,ESPL1,NCAPD2,CTCF,WAPL,RRS1,PDS5A,NIPBL,ZWILCH,NUP133,RCC2,NUP37,CDT1,CDCA5,NUP43</t>
  </si>
  <si>
    <t>472,546,699,701,891,1457,1499,3835,3837,5885,6421,7153,7756,9055,9700,9918,10664,23063,23212,23244,25836,55055,55746,55920,79023,81620,113130,348995</t>
  </si>
  <si>
    <t>28/106</t>
  </si>
  <si>
    <t>sister chromatid segregation</t>
  </si>
  <si>
    <t>GO:0000819</t>
  </si>
  <si>
    <t>ATM,ATRX,BUB1,BUB1B,CCNB1,CSNK2A1,ZNF207,ESPL1,WAPL</t>
  </si>
  <si>
    <t>472,546,699,701,891,1457,7756,9700,23063</t>
  </si>
  <si>
    <t>negative regulation of sister chromatid segregation</t>
  </si>
  <si>
    <t>GO:0033046</t>
  </si>
  <si>
    <t>negative regulation of chromosome segregation</t>
  </si>
  <si>
    <t>GO:0051985</t>
  </si>
  <si>
    <t>ATM,ATRX,BUB1,BUB1B,CCNB1,CSNK2A1,CTNNB1,RAD21,SFPQ,ZNF207,ESPL1,CTCF,WAPL,CDCA5</t>
  </si>
  <si>
    <t>472,546,699,701,891,1457,1499,5885,6421,7756,9700,10664,23063,113130</t>
  </si>
  <si>
    <t>regulation of sister chromatid segregation</t>
  </si>
  <si>
    <t>GO:0033045</t>
  </si>
  <si>
    <t>ATM,ATRX,BUB1,BUB1B,CCNB1,CSNK2A1,CTNNB1,ECT2,RAD21,SFPQ,ZNF207,ESPL1,CTCF,WAPL,PUM2,RCC2,CDCA5</t>
  </si>
  <si>
    <t>472,546,699,701,891,1457,1499,1894,5885,6421,7756,9700,10664,23063,23369,55920,113130</t>
  </si>
  <si>
    <t>17/43</t>
  </si>
  <si>
    <t>regulation of chromosome segregation</t>
  </si>
  <si>
    <t>GO:0051983</t>
  </si>
  <si>
    <t>ATRX,BUB1,CTNNB1,RAD21,SFPQ,ESPL1,CTCF,WAPL,CDCA5</t>
  </si>
  <si>
    <t>546,699,1499,5885,6421,9700,10664,23063,113130</t>
  </si>
  <si>
    <t>regulation of sister chromatid cohesion</t>
  </si>
  <si>
    <t>GO:0007063</t>
  </si>
  <si>
    <t>ATRX,BUB1,CTNNB1,RAD21,SFPQ,ESPL1,CTCF,WAPL,CDCA5,ATM,BUB1B,CCNB1,CSNK2A1,ECT2,ZNF207,PUM2,RCC2,KIF22,KPNB1,TOP2A,PRC1,NCAPD2,RRS1,PDS5A,NIPBL,ZWILCH,NUP133,NUP37,CDT1,NUP43,FBXO5,AURKAIP1,CSNK1A1,HELLS,STMN1,MYBL2,RAN,RANBP1,RPL24,DYNLT1,RUVBL1,TIMELESS,PRMT5,ANAPC13,UBE2S,ZC3HC1,NSUN2,TIPIN,CENPV,SKA3,BRCA1,SMARCAD1,ESCO2</t>
  </si>
  <si>
    <t>546,699,1499,5885,6421,9700,10664,23063,113130,472,701,891,1457,1894,7756,23369,55920,3835,3837,7153,9055,9918,23212,23244,25836,55055,55746,79023,81620,348995,26271,54998,1452,3070,3925,4605,5901,5902,6152,6993,8607,8914,10419,25847,27338,51530,54888,54962,201161,221150,672,56916,157570</t>
  </si>
  <si>
    <t>HMGA1,PPIA,BANF1</t>
  </si>
  <si>
    <t>3159,5478,8815</t>
  </si>
  <si>
    <t>HMGA1,XRCC5,BANF1</t>
  </si>
  <si>
    <t>3159,7520,8815</t>
  </si>
  <si>
    <t>HMGA1,PPIA,XRCC5,BANF1</t>
  </si>
  <si>
    <t>3159,5478,7520,8815</t>
  </si>
  <si>
    <t>HCFC1,HMGA1,PPIA,XRCC5,BANF1,NUCKS1</t>
  </si>
  <si>
    <t>3054,3159,5478,7520,8815,64710</t>
  </si>
  <si>
    <t>PARP1,BRCA1,PCNA,RAD21,RPA1,TOP2A,TP53,SUMO1,PIAS2,NUP155,NUP93,NOP58,NUP133,NUP37,L3MBTL2,NUP43</t>
  </si>
  <si>
    <t>142,672,5111,5885,6117,7153,7157,7341,9063,9631,9688,51602,55746,79023,83746,348995</t>
  </si>
  <si>
    <t>16/57</t>
  </si>
  <si>
    <t>SUMO E3 ligases SUMOylate target proteins</t>
  </si>
  <si>
    <t>R-HSA-3108232</t>
  </si>
  <si>
    <t>PARP1,BRCA1,PCNA,RAD21,RPA1,TOP2A,TP53,SUMO1,PIAS2,NUP155,NUP93,UBA2,NOP58,NUP133,SENP2,NUP37,L3MBTL2,NUP43</t>
  </si>
  <si>
    <t>142,672,5111,5885,6117,7153,7157,7341,9063,9631,9688,10054,51602,55746,59343,79023,83746,348995</t>
  </si>
  <si>
    <t>18/60</t>
  </si>
  <si>
    <t>SUMOylation</t>
  </si>
  <si>
    <t>R-HSA-2990846</t>
  </si>
  <si>
    <t>CTNNB1,PCNA,TOP2A,SUMO1,PIAS2,NUP155,NUP93,UBA2,TRIM28,TOPORS,PARK7,GNL3L,NUP133,SENP2,NUP37,L3MBTL2,NUP43</t>
  </si>
  <si>
    <t>1499,5111,7153,7341,9063,9631,9688,10054,10155,10210,11315,54552,55746,59343,79023,83746,348995</t>
  </si>
  <si>
    <t>protein sumoylation</t>
  </si>
  <si>
    <t>GO:0016925</t>
  </si>
  <si>
    <t>ACTL6A,ATRX,BRCA1,CTH,CTNNB1,DNMT1,EIF5A,EP300,EZH2,KAT2A,HCFC1,JARID2,PCNA,SET,SMARCB1,TAF9,TOP2A,SUMO1,HAT1,RUVBL1,EED,PIAS2,ASH2L,NUP155,MORF4L2,NUP93,UBA2,TRIM28,TOPORS,CTCF,PARK7,MTF2,SIN3A,GNL3L,NUP133,SENP2,NSD1,NUP37,L3MBTL2,ING5,NUP43</t>
  </si>
  <si>
    <t>86,546,672,1491,1499,1786,1984,2033,2146,2648,3054,3720,5111,6418,6598,6880,7153,7341,8520,8607,8726,9063,9070,9631,9643,9688,10054,10155,10210,10664,11315,22823,25942,54552,55746,59343,64324,79023,83746,84289,348995</t>
  </si>
  <si>
    <t>41/139</t>
  </si>
  <si>
    <t>ACTL6A,ATRX,BRCA1,CTH,CTNNB1,DNMT1,EIF5A,EP300,EZH2,KAT2A,HCFC1,JARID2,PCNA,SET,SMARCB1,TAF9,TOP2A,SUMO1,HAT1,RUVBL1,EED,PIAS2,ASH2L,NUP155,MORF4L2,NUP93,UBA2,TRIM28,TOPORS,CTCF,PARK7,MTF2,SIN3A,GNL3L,NUP133,SENP2,NSD1,NUP37,L3MBTL2,ING5,NUP43,PARP1,RAD21,RPA1,TP53,NOP58</t>
  </si>
  <si>
    <t>86,546,672,1491,1499,1786,1984,2033,2146,2648,3054,3720,5111,6418,6598,6880,7153,7341,8520,8607,8726,9063,9070,9631,9643,9688,10054,10155,10210,10664,11315,22823,25942,54552,55746,59343,64324,79023,83746,84289,348995,142,5885,6117,7157,51602</t>
  </si>
  <si>
    <t>PARP1,ATRX,BRCA1,DNMT1,EZH2,TRIM28,PRMT5,CTCF,BAZ2A</t>
  </si>
  <si>
    <t>142,546,672,1786,2146,10155,10419,10664,11176</t>
  </si>
  <si>
    <t>GO:0006306</t>
  </si>
  <si>
    <t>DNA alkylation</t>
  </si>
  <si>
    <t>GO:0006305</t>
  </si>
  <si>
    <t>PARP1,APEX1,ATRX,BRCA1,DNMT1,EZH2,TRIM28,PRMT5,CTCF,BAZ2A</t>
  </si>
  <si>
    <t>142,328,546,672,1786,2146,10155,10419,10664,11176</t>
  </si>
  <si>
    <t>DNA methylation or demethylation</t>
  </si>
  <si>
    <t>GO:0044728</t>
  </si>
  <si>
    <t>ATRX,BRCA1,CTNNB1,DNMT1,FBL,EZH2,PRMT1,JARID2,SMARCB1,EED,ASH2L,PRMT5,CTCF,MTF2,SUZ12,NSD1</t>
  </si>
  <si>
    <t>546,672,1499,1786,2091,2146,3276,3720,6598,8726,9070,10419,10664,22823,23512,64324</t>
  </si>
  <si>
    <t>PARP1,APEX1,ATRX,BRCA1,DNMT1,EZH2,UNG,TRIM28,PRMT5,CTCF,BAZ2A,EXOSC5</t>
  </si>
  <si>
    <t>142,328,546,672,1786,2146,7374,10155,10419,10664,11176,56915</t>
  </si>
  <si>
    <t>DNA modification</t>
  </si>
  <si>
    <t>GO:0006304</t>
  </si>
  <si>
    <t>ATRX,BRCA1,CTNNB1,DNMT1,EEF1A1,FBL,ETFB,EZH2,PRMT1,HSPA8,JARID2,SMARCB1,SNRPD3,EED,ASH2L,PRMT5,CTCF,MTF2,SUZ12,NSD1,WDR77</t>
  </si>
  <si>
    <t>546,672,1499,1786,1915,2091,2109,2146,3276,3312,3720,6598,6634,8726,9070,10419,10664,22823,23512,64324,79084</t>
  </si>
  <si>
    <t>21/63</t>
  </si>
  <si>
    <t>PARP1,ATRX,BRCA1,CTNNB1,DNMT1,EEF1A1,FBL,ETFB,EZH2,PRMT1,HSPA8,JARID2,SMARCB1,SNRPD3,EED,ASH2L,TRIM28,PRMT5,CTCF,BAZ2A,MTF2,SUZ12,NSUN2,MEPCE,NSD1,WDR77,BUD23</t>
  </si>
  <si>
    <t>142,546,672,1499,1786,1915,2091,2109,2146,3276,3312,3720,6598,6634,8726,9070,10155,10419,10664,11176,22823,23512,54888,56257,64324,79084,114049</t>
  </si>
  <si>
    <t>27/86</t>
  </si>
  <si>
    <t>PARP1,AHCY,AMT,ATRX,BRCA1,CTNNB1,DNMT1,EEF1A1,FBL,ETFB,EZH2,PRMT1,HSPA8,JARID2,MAT2A,SMARCB1,SNRPD3,EED,ASH2L,TRIM28,PRMT5,CTCF,BAZ2A,MTF2,SUZ12,MAT2B,NSUN2,MEPCE,CIAPIN1,NSD1,WDR77,BUD23</t>
  </si>
  <si>
    <t>142,191,275,546,672,1499,1786,1915,2091,2109,2146,3276,3312,3720,4144,6598,6634,8726,9070,10155,10419,10664,11176,22823,23512,27430,54888,56257,57019,64324,79084,114049</t>
  </si>
  <si>
    <t>32/97</t>
  </si>
  <si>
    <t>PARP1,AHCY,AMT,ATRX,BRCA1,CTNNB1,DNMT1,EEF1A1,FBL,ETFB,EZH2,PRMT1,HSPA8,JARID2,MAT2A,SMARCB1,SNRPD3,EED,ASH2L,TRIM28,PRMT5,CTCF,BAZ2A,MTF2,SUZ12,MAT2B,NSUN2,MEPCE,CIAPIN1,NSD1,WDR77,BUD23,APEX1,UNG,EXOSC5</t>
  </si>
  <si>
    <t>142,191,275,546,672,1499,1786,1915,2091,2109,2146,3276,3312,3720,4144,6598,6634,8726,9070,10155,10419,10664,11176,22823,23512,27430,54888,56257,57019,64324,79084,114049,328,7374,56915</t>
  </si>
  <si>
    <t>CDK9,EP300,PCBP2,POLR2A,POLR2J,POLR2K,RPL3,RPL5,RPL9,RPL15,RPL19,RPL21,RPL24,RPL30,RPL27A,RPL28,RPL37,RPLP2,RPS9,RPS14,SMARCB1,SP1,RPL14,NUP155,NUP93,IFITM3,RPL35,NUP133,NUCKS1,NUP37,NUP43</t>
  </si>
  <si>
    <t>1025,2033,5094,5430,5439,5440,6122,6125,6133,6138,6143,6144,6152,6156,6157,6158,6167,6181,6203,6208,6598,6667,9045,9631,9688,10410,11224,55746,64710,79023,348995</t>
  </si>
  <si>
    <t>31/135</t>
  </si>
  <si>
    <t>AHCY,CTH,DARS,KARS,MARS,RPL3,RPL5,RPL9,RPL15,RPL19,RPL21,RPL24,RPL30,RPL27A,RPL28,RPL37,RPLP2,RPS9,RPS14,RPL14,RPL35,LARS</t>
  </si>
  <si>
    <t>191,1491,1615,3735,4141,6122,6125,6133,6138,6143,6144,6152,6156,6157,6158,6167,6181,6203,6208,9045,11224,51520</t>
  </si>
  <si>
    <t>22/86</t>
  </si>
  <si>
    <t>CDK9,EP300,PCBP2,POLR2A,POLR2J,POLR2K,RPL3,RPL5,RPL9,RPL15,RPL19,RPL21,RPL24,RPL30,RPL27A,RPL28,RPL37,RPLP2,RPS9,RPS14,SMARCB1,SP1,TOP2A,RPL14,NUP155,NUP93,TRIM28,IFITM3,RPL35,NUP133,NUCKS1,NUP37,NUP43</t>
  </si>
  <si>
    <t>1025,2033,5094,5430,5439,5440,6122,6125,6133,6138,6143,6144,6152,6156,6157,6158,6167,6181,6203,6208,6598,6667,7153,9045,9631,9688,10155,10410,11224,55746,64710,79023,348995</t>
  </si>
  <si>
    <t>33/143</t>
  </si>
  <si>
    <t>CDK9,EP300,POLR2A,POLR2J,POLR2K,RPL3,RPL5,RPL9,RPL15,RPL19,RPL21,RPL24,RPL30,RPL27A,RPL28,RPL37,RPLP2,RPS9,RPS14,SMARCB1,SP1,RPL14,NUP155,NUP93,IFITM3,RPL35,NUP133,NUCKS1,NUP37,NUP43</t>
  </si>
  <si>
    <t>1025,2033,5430,5439,5440,6122,6125,6133,6138,6143,6144,6152,6156,6157,6158,6167,6181,6203,6208,6598,6667,9045,9631,9688,10410,11224,55746,64710,79023,348995</t>
  </si>
  <si>
    <t>30/126</t>
  </si>
  <si>
    <t>AHCY,ALDH9A1,AMT,ASNS,BCAT1,CTH,DARS,GLDC,GOT1,KARS,MARS,PDHA1,PDHB,PSMA3,PSMA6,PSMB4,PSMB6,PSMD1,PSMD12,QDPR,RPL3,RPL5,RPL9,RPL15,RPL19,RPL21,RPL24,RPL30,RPL27A,RPL28,RPL37,RPLP2,RPS9,RPS14,SEM1,SLC7A5,RPL14,PSME3,RPL35,PSME4,LARS</t>
  </si>
  <si>
    <t>191,223,275,440,586,1491,1615,2731,2805,3735,4141,5160,5162,5684,5687,5692,5694,5707,5718,5860,6122,6125,6133,6138,6143,6144,6152,6156,6157,6158,6167,6181,6203,6208,7979,8140,9045,10197,11224,23198,51520</t>
  </si>
  <si>
    <t>41/174</t>
  </si>
  <si>
    <t>APOE,ATP6V0C,BUB1,CDK9,DAG1,DDX5,EEF1G,EIF4A1,EIF4A2,ENO1,EP300,FDPS,KAT2A,MSH6,H2AFX,HCFC1,HMGA1,HSPA8,HSP90AB1,KARS,KPNB1,STMN1,LDLR,NPM1,PCBP2,POLR2A,POLR2J,POLR2K,PPIA,PSMA3,PSMB4,PSMB6,RAN,RANBP1,RPL3,RPL5,RPL9,RPL15,RPL19,RPL21,RPL24,RPL30,RPL27A,RPL28,RPL37,RPLP2,RPS9,RPS14,SET,SLC1A5,SLC20A2,SMARCB1,SP1,DYNLT1,TOP2A,TP53,SUMO1,UNG,VDAC1,VIM,XRCC5,YWHAE,USP7,DEK,DDX39B,PABPN1,CUL2,BANF1,AP1M1,RPL14,NUP155,NUP93,TRIM28,RACK1,IFITM3,NXF1,IPO7,IFITM2,IVNS1ABP,RRAGA,WWP2,RPL35,WAPL,ZC3H7B,PUM2,SIN3A,LSM14A,PYCARD,DDX41,NUP133,EXOSC5,NUCKS1,NUP37,NUP43</t>
  </si>
  <si>
    <t>348,527,699,1025,1605,1655,1937,1973,1974,2023,2033,2224,2648,2956,3014,3054,3159,3312,3326,3735,3837,3925,3949,4869,5094,5430,5439,5440,5478,5684,5692,5694,5901,5902,6122,6125,6133,6138,6143,6144,6152,6156,6157,6158,6167,6181,6203,6208,6418,6510,6575,6598,6667,6993,7153,7157,7341,7374,7416,7431,7520,7531,7874,7913,7919,8106,8453,8815,8907,9045,9631,9688,10155,10399,10410,10482,10527,10581,10625,10670,11060,11224,23063,23264,23369,25942,26065,29108,51428,55746,56915,64710,79023,348995</t>
  </si>
  <si>
    <t>94/410</t>
  </si>
  <si>
    <t>APOE,ATP6V0C,BUB1,CDH1,CDK9,CTNNB1,DAG1,DDX5,EEF1G,EIF4A1,EIF4A2,ENO1,EP300,FDPS,KAT2A,MSH6,H2AFX,HCFC1,HMGA1,HSPA8,HSP90AB1,KARS,KPNB1,STMN1,LDLR,NPM1,PCBP2,POLR2A,POLR2J,POLR2K,PPIA,PSMA3,PSMB4,PSMB6,RAN,RANBP1,RPL3,RPL5,RPL9,RPL15,RPL19,RPL21,RPL24,RPL30,RPL27A,RPL28,RPL37,RPLP2,RPS9,RPS14,SET,SLC1A5,SLC20A2,SMARCB1,SP1,DYNLT1,TOP2A,TP53,SUMO1,UNG,VDAC1,VIM,XRCC5,YWHAE,USP7,DEK,DDX39B,PABPN1,CUL2,BANF1,AP1M1,RPL14,NUP155,NUP93,TRIM28,RACK1,IFITM3,NXF1,IPO7,IFITM2,IVNS1ABP,RRAGA,WWP2,RPL35,WAPL,ZC3H7B,PUM2,SIN3A,LSM14A,PYCARD,DDX41,NUP133,EXOSC5,NUCKS1,NUP37,NUP43</t>
  </si>
  <si>
    <t>348,527,699,999,1025,1499,1605,1655,1937,1973,1974,2023,2033,2224,2648,2956,3014,3054,3159,3312,3326,3735,3837,3925,3949,4869,5094,5430,5439,5440,5478,5684,5692,5694,5901,5902,6122,6125,6133,6138,6143,6144,6152,6156,6157,6158,6167,6181,6203,6208,6418,6510,6575,6598,6667,6993,7153,7157,7341,7374,7416,7431,7520,7531,7874,7913,7919,8106,8453,8815,8907,9045,9631,9688,10155,10399,10410,10482,10527,10581,10625,10670,11060,11224,23063,23264,23369,25942,26065,29108,51428,55746,56915,64710,79023,348995</t>
  </si>
  <si>
    <t>96/419</t>
  </si>
  <si>
    <t>APOE,ATP6V0C,BUB1,CDH1,CDK9,CTNNB1,DAG1,DDX5,EEF1G,EIF4A1,EIF4A2,ENO1,EP300,FDPS,KAT2A,MSH6,H2AFX,HCFC1,HMGA1,HSPA8,HSP90AB1,KARS,KPNB1,STMN1,LDLR,NPM1,PCBP2,POLR2A,POLR2J,POLR2K,PPIA,PSMA3,PSMB4,PSMB6,RAN,RANBP1,RPL3,RPL5,RPL9,RPL15,RPL19,RPL21,RPL24,RPL30,RPL27A,RPL28,RPL37,RPLP2,RPS9,RPS14,SET,SLC1A5,SLC20A2,SMARCB1,SP1,DYNLT1,TOP2A,TP53,SUMO1,UNG,VDAC1,VIM,XRCC5,YWHAE,USP7,DEK,DDX39B,PABPN1,CUL2,BANF1,AP1M1,RPL14,NUP155,NUP93,TRIM28,RACK1,IFITM3,NXF1,IPO7,IFITM2,IVNS1ABP,RRAGA,WWP2,RPL35,WAPL,ZC3H7B,PUM2,SIN3A,LSM14A,PYCARD,DDX41,NUP133,EXOSC5,NUCKS1,NUP37,NUP43,AHCY,ALDH9A1,AMT,ASNS,BCAT1,CTH,DARS,GLDC,GOT1,MARS,PDHA1,PDHB,PSMA6,PSMD1,PSMD12,QDPR,SEM1,SLC7A5,PSME3,PSME4,LARS</t>
  </si>
  <si>
    <t>348,527,699,999,1025,1499,1605,1655,1937,1973,1974,2023,2033,2224,2648,2956,3014,3054,3159,3312,3326,3735,3837,3925,3949,4869,5094,5430,5439,5440,5478,5684,5692,5694,5901,5902,6122,6125,6133,6138,6143,6144,6152,6156,6157,6158,6167,6181,6203,6208,6418,6510,6575,6598,6667,6993,7153,7157,7341,7374,7416,7431,7520,7531,7874,7913,7919,8106,8453,8815,8907,9045,9631,9688,10155,10399,10410,10482,10527,10581,10625,10670,11060,11224,23063,23264,23369,25942,26065,29108,51428,55746,56915,64710,79023,348995,191,223,275,440,586,1491,1615,2731,2805,4141,5160,5162,5687,5707,5718,5860,7979,8140,10197,23198,51520</t>
  </si>
  <si>
    <t>SNU13,YBX1,POLR2A,POLR2J,POLR2K,SRSF1,SRSF7,SNRPD2,SNRPD3,SNRPF,EFTUD2,PRPF8,SNRNP25</t>
  </si>
  <si>
    <t>4809,4904,5430,5439,5440,6426,6432,6633,6634,6636,9343,10594,79622</t>
  </si>
  <si>
    <t>13/40</t>
  </si>
  <si>
    <t>mRNA Splicing - Minor Pathway</t>
  </si>
  <si>
    <t>R-HSA-72165</t>
  </si>
  <si>
    <t>CDC5L,DDX5,DHX15,HNRNPU,HSPA8,SNU13,SRSF1,SRSF3,SRSF7,SNRPD2,SNRPD3,SNRPF,DDX39B,EFTUD2,PRPF8,SRSF10,U2AF2,LSM5,LSM4,PPIL1,CTNNBL1,PRPF38A,HNRNPA1L2</t>
  </si>
  <si>
    <t>988,1655,1665,3192,3312,4809,6426,6428,6432,6633,6634,6636,7919,9343,10594,10772,11338,23658,25804,51645,56259,84950,144983</t>
  </si>
  <si>
    <t>23/86</t>
  </si>
  <si>
    <t>CDC5L,DDX5,DHX9,DHX15,HNRNPA2B1,HNRNPD,HNRNPF,HNRNPH1,HNRNPL,HNRNPU,HSPA8,SNU13,NONO,YBX1,PCBP2,POLR2A,POLR2J,POLR2K,SFPQ,SRSF1,SRSF3,SRSF7,SNRPD2,SNRPD3,SNRPF,SNRPN,DDX39B,PABPN1,TTF2,EFTUD2,RBM39,THRAP3,PRMT5,PRPF8,IVNS1ABP,SRSF10,PAPOLA,HNRNPA0,U2AF2,LSM5,LSM4,DCPS,DDX41,SRRT,PPIL1,RBM38,CTNNBL1,WDR77,SNRNP25,PRPF38A,HNRNPA1L2</t>
  </si>
  <si>
    <t>988,1655,1660,1665,3181,3184,3185,3187,3191,3192,3312,4809,4841,4904,5094,5430,5439,5440,6421,6426,6428,6432,6633,6634,6636,6638,7919,8106,8458,9343,9584,9967,10419,10594,10625,10772,10914,10949,11338,23658,25804,28960,51428,51593,51645,55544,56259,79084,79622,84950,144983</t>
  </si>
  <si>
    <t>51/219</t>
  </si>
  <si>
    <t>CDC5L,DDX5,DHX9,DHX15,HNRNPA2B1,HNRNPD,HNRNPF,HNRNPH1,HNRNPL,HNRNPU,HSPA8,SNU13,NONO,YBX1,PCBP2,POLR2A,POLR2J,POLR2K,SFPQ,SRSF1,SRSF3,SRSF7,SNRPD2,SNRPD3,SNRPF,SNRPN,DDX39B,PABPN1,EFTUD2,THRAP3,PRMT5,PRPF8,SRSF10,PAPOLA,HNRNPA0,U2AF2,LSM5,LSM4,DCPS,DDX41,SRRT,PPIL1,CTNNBL1,WDR77,SNRNP25,PRPF38A</t>
  </si>
  <si>
    <t>988,1655,1660,1665,3181,3184,3185,3187,3191,3192,3312,4809,4841,4904,5094,5430,5439,5440,6421,6426,6428,6432,6633,6634,6636,6638,7919,8106,9343,9967,10419,10594,10772,10914,10949,11338,23658,25804,28960,51428,51593,51645,56259,79084,79622,84950</t>
  </si>
  <si>
    <t>46/181</t>
  </si>
  <si>
    <t>46/179</t>
  </si>
  <si>
    <t>CCNB1,CDC5L,CDK9,DDX5,DHX9,DHX15,HNRNPA2B1,HNRNPD,HNRNPF,HNRNPH1,HNRNPL,HNRNPU,HSPA8,SNU13,NONO,YBX1,PCBP2,POLR2A,POLR2J,POLR2K,SAFB,SFPQ,SRSF1,SRSF3,SRSF7,SNRPD2,SNRPD3,SNRPF,SNRPN,DDX39B,PABPN1,TTF2,EFTUD2,RBM39,THRAP3,PRMT5,PRPF8,SRSF10,PAPOLA,HNRNPA0,CPSF6,U2AF2,LSM5,LSM4,DCPS,DDX41,SRRT,PPIL1,AURKAIP1,RBM38,CTNNBL1,RBM26,WDR77,SNRNP25,PRPF38A,LEO1,HNRNPA1L2</t>
  </si>
  <si>
    <t>891,988,1025,1655,1660,1665,3181,3184,3185,3187,3191,3192,3312,4809,4841,4904,5094,5430,5439,5440,6294,6421,6426,6428,6432,6633,6634,6636,6638,7919,8106,8458,9343,9584,9967,10419,10594,10772,10914,10949,11052,11338,23658,25804,28960,51428,51593,51645,54998,55544,56259,64062,79084,79622,84950,123169,144983</t>
  </si>
  <si>
    <t>57/236</t>
  </si>
  <si>
    <t>CDC5L,DDX5,DHX9,DHX15,HNRNPA2B1,HNRNPD,HNRNPF,HNRNPH1,HNRNPL,HNRNPU,HSPA8,SNU13,YBX1,PCBP2,POLR2A,POLR2J,POLR2K,SRSF1,SRSF3,SRSF7,SNRPD2,SNRPD3,SNRPF,SNRPN,PABPN1,EFTUD2,PRPF8,SRSF10,PAPOLA,HNRNPA0,U2AF2,LSM5,LSM4,SRRT,PPIL1,CTNNBL1,PRPF38A</t>
  </si>
  <si>
    <t>988,1655,1660,1665,3181,3184,3185,3187,3191,3192,3312,4809,4904,5094,5430,5439,5440,6426,6428,6432,6633,6634,6636,6638,8106,9343,10594,10772,10914,10949,11338,23658,25804,51593,51645,56259,84950</t>
  </si>
  <si>
    <t>37/123</t>
  </si>
  <si>
    <t>CDC5L,DDX5,DHX9,DHX15,HNRNPA2B1,HNRNPD,HNRNPF,HNRNPH1,HNRNPL,HNRNPU,HSPA8,SNU13,YBX1,PCBP2,POLR2A,POLR2J,POLR2K,SRSF1,SRSF3,SRSF7,SNRPD2,SNRPD3,SNRPF,SNRPN,DDX39B,PABPN1,EFTUD2,NUP155,NUP93,NXF1,PRPF8,SRSF10,PAPOLA,HNRNPA0,U2AF2,LSM5,LSM4,SRRT,PPIL1,NUP133,CTNNBL1,NUP37,SNRNP25,PRPF38A,NUP43</t>
  </si>
  <si>
    <t>988,1655,1660,1665,3181,3184,3185,3187,3191,3192,3312,4809,4904,5094,5430,5439,5440,6426,6428,6432,6633,6634,6636,6638,7919,8106,9343,9631,9688,10482,10594,10772,10914,10949,11338,23658,25804,51593,51645,55746,56259,79023,79622,84950,348995</t>
  </si>
  <si>
    <t>45/160</t>
  </si>
  <si>
    <t>CDC5L,DDX5,DHX9,DHX15,HNRNPA2B1,HNRNPD,HNRNPF,HNRNPH1,HNRNPL,HNRNPU,HSPA8,SNU13,YBX1,PCBP2,POLR2A,POLR2J,POLR2K,SRSF1,SRSF3,SRSF7,SNRPD2,SNRPD3,SNRPF,SNRPN,PABPN1,EFTUD2,PRPF8,SRSF10,PAPOLA,HNRNPA0,U2AF2,LSM5,LSM4,SRRT,PPIL1,CTNNBL1,SNRNP25,PRPF38A</t>
  </si>
  <si>
    <t>988,1655,1660,1665,3181,3184,3185,3187,3191,3192,3312,4809,4904,5094,5430,5439,5440,6426,6428,6432,6633,6634,6636,6638,8106,9343,10594,10772,10914,10949,11338,23658,25804,51593,51645,56259,79622,84950</t>
  </si>
  <si>
    <t>AARS,BYSL,CCNB1,CDC5L,CDK9,DDX5,DHX9,DHX15,DKC1,FBL,HNRNPA2B1,HNRNPD,HNRNPF,HNRNPH1,HNRNPL,HNRNPU,HSPA8,KARS,SNU13,NONO,YBX1,PCBP2,POLR2A,POLR2J,POLR2K,RPL3,RPL5,RPL9,RPL15,RPL19,RPL21,RPL24,RPL30,RPL27A,RPL28,RPL37,RPLP2,RPS9,RPS14,SAFB,SFPQ,SRSF1,SRSF3,SRSF7,SNRPD2,SNRPD3,SNRPF,SNRPN,DDX39B,PABPN1,TTF2,RPL14,EFTUD2,RBM39,NCOR1,THRAP3,NPM3,PRMT5,NOP56,PRPF8,TBL3,IVNS1ABP,SRSF10,UTP14A,PAPOLA,HNRNPA0,EBNA1BP2,CPSF6,RPL35,U2AF2,MDN1,RRS1,LSM5,LSM4,NOL11,PELP1,UTP20,DCPS,DDX41,SRRT,NOP58,PPIL1,DDX49,WDR55,TEX10,NSUN2,RPP25,AURKAIP1,RBM38,NHP2,UTP6,CTNNBL1,EXOSC5,RBM26,NOL6,INTS3,WDR77,SNRNP25,PRPF38A,INTS4,BUD23,LEO1,HNRNPA1L2</t>
  </si>
  <si>
    <t>16,705,891,988,1025,1655,1660,1665,1736,2091,3181,3184,3185,3187,3191,3192,3312,3735,4809,4841,4904,5094,5430,5439,5440,6122,6125,6133,6138,6143,6144,6152,6156,6157,6158,6167,6181,6203,6208,6294,6421,6426,6428,6432,6633,6634,6636,6638,7919,8106,8458,9045,9343,9584,9611,9967,10360,10419,10528,10594,10607,10625,10772,10813,10914,10949,10969,11052,11224,11338,23195,23212,23658,25804,25926,27043,27340,28960,51428,51593,51602,51645,54555,54853,54881,54888,54913,54998,55544,55651,55813,56259,56915,64062,65083,65123,79084,79622,84950,92105,114049,123169,144983</t>
  </si>
  <si>
    <t>103/453</t>
  </si>
  <si>
    <t>AARS,BYSL,CCNB1,CDC5L,CDK9,DDX5,DHX9,DHX15,DKC1,FBL,HNRNPA2B1,HNRNPD,HNRNPF,HNRNPH1,HNRNPL,HNRNPU,HSPA8,KARS,SNU13,NONO,YBX1,PCBP2,POLR2A,POLR2J,POLR2K,RPL3,RPL5,RPL9,RPL15,RPL19,RPL21,RPL24,RPL30,RPL27A,RPL28,RPL37,RPLP2,RPS9,RPS14,SAFB,SFPQ,SRSF1,SRSF3,SRSF7,SNRPD2,SNRPD3,SNRPF,SNRPN,DDX39B,PABPN1,TTF2,RPL14,EFTUD2,RBM39,NCOR1,THRAP3,NPM3,PRMT5,NOP56,PRPF8,TBL3,IVNS1ABP,SRSF10,UTP14A,PAPOLA,HNRNPA0,EBNA1BP2,CPSF6,RPL35,U2AF2,MDN1,RRS1,LSM5,LSM4,NOL11,PELP1,UTP20,DCPS,DDX41,SRRT,NOP58,PPIL1,DDX49,WDR55,TEX10,NSUN2,RPP25,AURKAIP1,RBM38,NHP2,UTP6,CTNNBL1,EXOSC5,RBM26,NOL6,INTS3,WDR77,SNRNP25,PRPF38A,INTS4,BUD23,LEO1,HNRNPA1L2,NUP155,NUP93,NXF1,NUP133,NUP37,NUP43</t>
  </si>
  <si>
    <t>16,705,891,988,1025,1655,1660,1665,1736,2091,3181,3184,3185,3187,3191,3192,3312,3735,4809,4841,4904,5094,5430,5439,5440,6122,6125,6133,6138,6143,6144,6152,6156,6157,6158,6167,6181,6203,6208,6294,6421,6426,6428,6432,6633,6634,6636,6638,7919,8106,8458,9045,9343,9584,9611,9967,10360,10419,10528,10594,10607,10625,10772,10813,10914,10949,10969,11052,11224,11338,23195,23212,23658,25804,25926,27043,27340,28960,51428,51593,51602,51645,54555,54853,54881,54888,54913,54998,55544,55651,55813,56259,56915,64062,65083,65123,79084,79622,84950,92105,114049,123169,144983,9631,9688,10482,55746,79023,348995</t>
  </si>
  <si>
    <t>ATRX,H2AFX,H3F3A,HELLS,HMGA1,MCM2,NASP,NPM1,RBBP4,SET,TP53,HIST1H2BG,HAT1,RUVBL1,CTCF,CENPV</t>
  </si>
  <si>
    <t>546,3014,3020,3070,3159,4171,4678,4869,5928,6418,7157,8339,8520,8607,10664,201161</t>
  </si>
  <si>
    <t>16/48</t>
  </si>
  <si>
    <t>ATRX,H2AFX,H3F3A,HMGA1,MCM2,NASP,NPM1,RBBP4,SET,SMARCB1,SMARCC1,HIST1H2BG,HAT1,RUVBL1,CTCF,SUPT16H,PSME4</t>
  </si>
  <si>
    <t>546,3014,3020,3159,4171,4678,4869,5928,6418,6598,6599,8339,8520,8607,10664,11198,23198</t>
  </si>
  <si>
    <t>PARP1,ATRX,H2AFX,H3F3A,HELLS,HMGA1,MCM2,NASP,NPM1,RBBP4,RPA1,RPA2,SET,SMARCB1,SMARCC1,TAF9,HIST1H2BG,HAT1,RUVBL1,CTCF,SUPT16H,PSME4,CAND1,CENPV</t>
  </si>
  <si>
    <t>142,546,3014,3020,3070,3159,4171,4678,4869,5928,6117,6118,6418,6598,6599,6880,8339,8520,8607,10664,11198,23198,55832,201161</t>
  </si>
  <si>
    <t>24/81</t>
  </si>
  <si>
    <t>ACTL6A,ATRX,CHD4,CTNNB1,KAT2A,H3F3A,HELLS,HMGA1,NASP,NPM1,RBBP4,SMARCB1,SMARCC1,DEK,RUVBL1,MORF4L2,BAZ2A,PSME4,SMARCAD1,CENPV</t>
  </si>
  <si>
    <t>86,546,1108,1499,2648,3020,3070,3159,4678,4869,5928,6598,6599,7913,8607,9643,11176,23198,56916,201161</t>
  </si>
  <si>
    <t>20/59</t>
  </si>
  <si>
    <t>ATRX,H2AFX,H3F3A,HELLS,HMGA1,MCM2,NASP,NPM1,RBBP4,SET,SMARCB1,SMARCC1,TP53,HIST1H2BG,HIRIP3,HAT1,RUVBL1,CTCF,SUPT16H,CENPV</t>
  </si>
  <si>
    <t>546,3014,3020,3070,3159,4171,4678,4869,5928,6418,6598,6599,7157,8339,8479,8520,8607,10664,11198,201161</t>
  </si>
  <si>
    <t>ATRX,CCNB1,H2AFX,H3F3A,HELLS,HMGA1,MCM2,NASP,NPM1,RBBP4,SET,TOP2A,TP53,HIST1H2BG,HAT1,RUVBL1,AIFM1,NCAPD2,CTCF,WAPL,PSME4,CDCA5,CENPV</t>
  </si>
  <si>
    <t>546,891,3014,3020,3070,3159,4171,4678,4869,5928,6418,7153,7157,8339,8520,8607,9131,9918,10664,23063,23198,113130,201161</t>
  </si>
  <si>
    <t>23/65</t>
  </si>
  <si>
    <t>PARP1,ATRX,CCNB1,CHD4,DHX9,H2AFX,H3F3A,HELLS,HMGA1,HNRNPA2B1,MCM2,MCM3,MCM4,MCM5,MCM6,MCM7,NASP,NPM1,RBBP4,SET,TOP2A,TP53,XRCC5,HIST1H2BG,HAT1,RUVBL1,AIFM1,NCAPD2,CTCF,WAPL,PSME4,CDCA5,CENPV</t>
  </si>
  <si>
    <t>142,546,891,1108,1660,3014,3020,3070,3159,3181,4171,4172,4173,4174,4175,4176,4678,4869,5928,6418,7153,7157,7520,8339,8520,8607,9131,9918,10664,23063,23198,113130,201161</t>
  </si>
  <si>
    <t>33/95</t>
  </si>
  <si>
    <t>PARP1,ATRX,CCNB1,CHD4,DHX9,H2AFX,H3F3A,HELLS,HMGA1,HNRNPA2B1,MCM2,MCM3,MCM4,MCM5,MCM6,MCM7,NASP,NPM1,RBBP4,SET,TOP2A,TP53,XRCC5,HIST1H2BG,HAT1,RUVBL1,AIFM1,NCAPD2,CTCF,WAPL,PSME4,CDCA5,CENPV,SMARCB1,SMARCC1,HIRIP3,SUPT16H,ACTL6A,CTNNB1,KAT2A,DEK,MORF4L2,BAZ2A,SMARCAD1,RPA1,RPA2,TAF9,CAND1</t>
  </si>
  <si>
    <t>142,546,891,1108,1660,3014,3020,3070,3159,3181,4171,4172,4173,4174,4175,4176,4678,4869,5928,6418,7153,7157,7520,8339,8520,8607,9131,9918,10664,23063,23198,113130,201161,6598,6599,8479,11198,86,1499,2648,7913,9643,11176,56916,6117,6118,6880,55832</t>
  </si>
  <si>
    <t>ATM,CCNB1,E2F4,EP300,EZH2,PRMT1,CNOT3,NPM1,PCNA,RPA2,TP53,PCBP4</t>
  </si>
  <si>
    <t>472,891,1874,2033,2146,3276,4849,4869,5111,6118,7157,57060</t>
  </si>
  <si>
    <t>negative regulation of G1/S transition of mitotic cell cycle</t>
  </si>
  <si>
    <t>GO:2000134</t>
  </si>
  <si>
    <t>ATM,BRCA1,CHD4,CSNK2A1,EP300,MTOR,RBBP4,RFC2,RFC5,RPA1,RPA2,TAF9,TP53,USP7,PRMT5,SUPT16H,ING5</t>
  </si>
  <si>
    <t>472,672,1108,1457,2033,2475,5928,5982,5985,6117,6118,6880,7157,7874,10419,11198,84289</t>
  </si>
  <si>
    <t>ATM,ATRX,BRCA1,CCNB1,CDC5L,DDX5,E2F4,EP300,PRMT1,CNOT3,NPM1,PCNA,TP53,PCBP4,SENP2</t>
  </si>
  <si>
    <t>472,546,672,891,988,1655,1874,2033,3276,4849,4869,5111,7157,57060,59343</t>
  </si>
  <si>
    <t>ATM,ATRX,BRCA1,CCNB1,DDX5,E2F4,EP300,PRMT1,CNOT3,NPM1,PCNA,TP53,PCBP4,SENP2</t>
  </si>
  <si>
    <t>472,546,672,891,1655,1874,2033,3276,4849,4869,5111,7157,57060,59343</t>
  </si>
  <si>
    <t>14/46</t>
  </si>
  <si>
    <t>ATM,CCNB1,E2F4,EP300,PRMT1,CNOT3,NPM1,PCNA,TP53,PCBP4</t>
  </si>
  <si>
    <t>472,891,1874,2033,3276,4849,4869,5111,7157,57060</t>
  </si>
  <si>
    <t>ATM,CCNB1,E2F4,EP300,PRMT1,CNOT3,NPM1,PCNA,RPA2,TP53,PCBP4</t>
  </si>
  <si>
    <t>472,891,1874,2033,3276,4849,4869,5111,6118,7157,57060</t>
  </si>
  <si>
    <t>ATM,CCNB1,CDC5L,E2F4,EP300,PRMT1,CNOT3,NPM1,PCNA,TP53,PCBP4</t>
  </si>
  <si>
    <t>472,891,988,1874,2033,3276,4849,4869,5111,7157,57060</t>
  </si>
  <si>
    <t>11/30</t>
  </si>
  <si>
    <t>APEX1,ATM,BUB1,BUB1B,CCNB1,CDK4,CSNK2A1,E2F4,EP300,EZH2,PRMT1,CNOT3,NPM1,PCNA,PSMA3,PSMA6,PSMB4,PSMB6,PSMD1,PSMD12,RPA2,SKP1,TP53,ZNF207,SEM1,ESPL1,PSME3,PSME4,SIN3A,FBXO5,FANCI,RCC2,MEPCE,PCBP4,SENP2,CDCA5</t>
  </si>
  <si>
    <t>328,472,699,701,891,1019,1457,1874,2033,2146,3276,4849,4869,5111,5684,5687,5692,5694,5707,5718,6118,6500,7157,7756,7979,9700,10197,23198,25942,26271,55215,55920,56257,57060,59343,113130</t>
  </si>
  <si>
    <t>36/151</t>
  </si>
  <si>
    <t>ATM,BUB1,BUB1B,CCNB1,CSNK2A1,E2F4,EP300,EZH2,PRMT1,CNOT3,NPM1,PCNA,PSMA3,PSMA6,PSMB4,PSMB6,PSMD1,PSMD12,RPA2,SKP1,TP53,ZNF207,SEM1,PSME3,PSME4,FANCI,PCBP4</t>
  </si>
  <si>
    <t>472,699,701,891,1457,1874,2033,2146,3276,4849,4869,5111,5684,5687,5692,5694,5707,5718,6118,6500,7157,7756,7979,10197,23198,55215,57060</t>
  </si>
  <si>
    <t>27/103</t>
  </si>
  <si>
    <t>ATM,BRCA1,CCNB1,E2F4,EP300,PRMT1,CNOT3,NPM1,PCNA,TP53,MYBBP1A,PCBP4,MED25</t>
  </si>
  <si>
    <t>472,672,891,1874,2033,3276,4849,4869,5111,7157,10514,57060,81857</t>
  </si>
  <si>
    <t>positive regulation of cell cycle arrest</t>
  </si>
  <si>
    <t>GO:0071158</t>
  </si>
  <si>
    <t>36/148</t>
  </si>
  <si>
    <t>27/101</t>
  </si>
  <si>
    <t>CCNB1,E2F4,EP300,PRMT1,CNOT3,NPM1,PCNA,TP53,PCBP4</t>
  </si>
  <si>
    <t>891,1874,2033,3276,4849,4869,5111,7157,57060</t>
  </si>
  <si>
    <t>ATM,BRCA1,CCNB1,CDC5L,E2F4,EP300,H2AFX,PRMT1,MSH2,CNOT3,NPM1,PCNA,RPA2,TP53,DDX39B,TIPIN,FANCI,PCBP4</t>
  </si>
  <si>
    <t>472,672,891,988,1874,2033,3014,3276,4436,4849,4869,5111,6118,7157,7919,54962,55215,57060</t>
  </si>
  <si>
    <t>ATM,CCNB1,E2F4,EP300,PRMT1,MSH2,CNOT3,NPM1,PCNA,RPA2,TP53,TIPIN,FANCI,PCBP4</t>
  </si>
  <si>
    <t>472,891,1874,2033,3276,4436,4849,4869,5111,6118,7157,54962,55215,57060</t>
  </si>
  <si>
    <t>14/39</t>
  </si>
  <si>
    <t>ATM,CCNB1,E2F4,EP300,PRMT1,MSH2,CNOT3,NPM1,PCNA,RPA2,TOP2A,TP53,TIPIN,FANCI,PCBP4</t>
  </si>
  <si>
    <t>472,891,1874,2033,3276,4436,4849,4869,5111,6118,7153,7157,54962,55215,57060</t>
  </si>
  <si>
    <t>ATM,BRCA1,CCNB1,CDK4,CDK9,E2F4,EIF4G2,EP300,MTOR,PRMT1,HSP90AB1,MSH2,CNOT3,NPM1,PCNA,PPM1A,TP53,CUL2,TBRG4,MYBBP1A,RRAGA,WDR6,PCBP4,MED25</t>
  </si>
  <si>
    <t>472,672,891,1019,1025,1874,1982,2033,2475,3276,3326,4436,4849,4869,5111,5494,7157,8453,9238,10514,10670,11180,57060,81857</t>
  </si>
  <si>
    <t>24/83</t>
  </si>
  <si>
    <t>cell cycle arrest</t>
  </si>
  <si>
    <t>GO:0007050</t>
  </si>
  <si>
    <t>APEX1,ASNS,ATM,ATRX,BUB1,BUB1B,CCNB1,CDK4,CDK9,CSNK2A1,CTNNB1,E2F4,EP300,EZH2,PRMT1,MSH2,CNOT3,NPM1,PCNA,PSMA3,PSMA6,PSMB4,PSMB6,PSMD1,PSMD12,RANBP1,RPA2,RPL24,SKP1,TOP2A,TP53,ZNF207,SEM1,ESPL1,PSME3,PRMT5,PSME4,SIN3A,POLDIP2,FBXO5,TIPIN,AURKAIP1,ZWILCH,FANCI,RCC2,MEPCE,PCBP4,SENP2,INTS3,CDCA5</t>
  </si>
  <si>
    <t>328,440,472,546,699,701,891,1019,1025,1457,1499,1874,2033,2146,3276,4436,4849,4869,5111,5684,5687,5692,5694,5707,5718,5902,6118,6152,6500,7153,7157,7756,7979,9700,10197,10419,23198,25942,26073,26271,54962,54998,55055,55215,55920,56257,57060,59343,65123,113130</t>
  </si>
  <si>
    <t>50/216</t>
  </si>
  <si>
    <t>ATM,BRCA1,CCNB1,CDC5L,E2F4,EP300,H2AFX,PRMT1,MSH2,CNOT3,NPM1,PCNA,RPA2,TOP2A,TP53,DDX39B,TIPIN,FANCI,PCBP4,CDT1</t>
  </si>
  <si>
    <t>472,672,891,988,1874,2033,3014,3276,4436,4849,4869,5111,6118,7153,7157,7919,54962,55215,57060,81620</t>
  </si>
  <si>
    <t>20/63</t>
  </si>
  <si>
    <t>ATM,BRCA1,CCNB1,CDK4,CDK9,E2F4,EP300,PRMT1,HSP90AB1,CNOT3,NPM1,PCNA,TP53,MYBBP1A,PCBP4,MED25</t>
  </si>
  <si>
    <t>472,672,891,1019,1025,1874,2033,3276,3326,4849,4869,5111,7157,10514,57060,81857</t>
  </si>
  <si>
    <t>regulation of cell cycle arrest</t>
  </si>
  <si>
    <t>GO:0071156</t>
  </si>
  <si>
    <t>ATM,ATRX,BRCA1,CCNB1,CHD4,CSNK2A1,DDX5,E2F4,EP300,PRMT1,MSH2,CNOT3,NPM1,PCNA,RBBP4,RFC2,RFC5,RPA1,RPA2,TAF9,TP53,TOPORS,PRMT5,MYBBP1A,SUPT16H,PYCARD,PCBP4,SENP2,ING5</t>
  </si>
  <si>
    <t>472,546,672,891,1108,1457,1655,1874,2033,3276,4436,4849,4869,5111,5928,5982,5985,6117,6118,6880,7157,10210,10419,10514,11198,29108,57060,59343,84289</t>
  </si>
  <si>
    <t>29/103</t>
  </si>
  <si>
    <t>APEX1,ATM,ATRX,BRCA1,CCNB1,CDK4,E2F4,ECT2,EP300,PRMT1,CNOT3,NPM1,PCNA,RAD21,RANBP1,SFPQ,TP53,ESPL1,MYBBP1A,SIN3A,RCC2,MEPCE,PCBP4,MED25,CDCA5,CENPV</t>
  </si>
  <si>
    <t>328,472,546,672,891,1019,1874,1894,2033,3276,4849,4869,5111,5885,5902,6421,7157,9700,10514,25942,55920,56257,57060,81857,113130,201161</t>
  </si>
  <si>
    <t>APEX1,ASNS,ATM,ATRX,BRCA1,CCNB1,CDK4,CDK9,E2F4,ECT2,EP300,HCFC1,PRMT1,HSP90AB1,CNOT3,NPM1,PCNA,RAD21,RANBP1,SFPQ,TGM1,TP53,DDX39B,ESPL1,MYBBP1A,SIN3A,POLDIP2,RCC2,MEPCE,PCBP4,MED25,CDCA5,CENPV</t>
  </si>
  <si>
    <t>328,440,472,546,672,891,1019,1025,1874,1894,2033,3054,3276,3326,4849,4869,5111,5885,5902,6421,7051,7157,7919,9700,10514,25942,26073,55920,56257,57060,81857,113130,201161</t>
  </si>
  <si>
    <t>33/118</t>
  </si>
  <si>
    <t>positive regulation of cell cycle</t>
  </si>
  <si>
    <t>GO:0045787</t>
  </si>
  <si>
    <t>ATM,BUB1,BUB1B,CCNB1,CSNK2A1,E2F4,EP300,PRMT1,MSH2,CNOT3,NPM1,PCNA,RPA2,RPL24,TOP2A,TP53,ZNF207,TIPIN,ZWILCH,FANCI,PCBP4,INTS3</t>
  </si>
  <si>
    <t>472,699,701,891,1457,1874,2033,3276,4436,4849,4869,5111,6118,6152,7153,7157,7756,54962,55055,55215,57060,65123</t>
  </si>
  <si>
    <t>ATM,BRCA1,CCNB1,CDK9,CHD4,COX4I1,COX7B,CSNK2A1,E2F4,EP300,MTOR,PRMT1,MSH2,CNOT3,NPM1,PRDX1,PCNA,POLR2A,POLR2J,POLR2K,RABGGTB,RBBP4,RFC2,RFC5,RPA1,RPA2,TAF9,TCEA1,TP53,YWHAE,YWHAH,USP7,LRPPRC,PRMT5,RRAGA,YWHAQ,SUPT16H,FANCI,PCBP4,ING5</t>
  </si>
  <si>
    <t>472,672,891,1025,1108,1327,1349,1457,1874,2033,2475,3276,4436,4849,4869,5052,5111,5430,5439,5440,5876,5928,5982,5985,6117,6118,6880,6917,7157,7531,7533,7874,10128,10419,10670,10971,11198,55215,57060,84289</t>
  </si>
  <si>
    <t>40/150</t>
  </si>
  <si>
    <t>APEX1,ATM,ATRX,BRCA1,BUB1,BUB1B,CCNB1,CDK4,CDK9,CSNK2A1,CTNNB1,E2F4,ECT2,EP300,EZH2,PRMT1,HSP90AB1,NUBP1,CNOT3,NPM1,PCNA,PSMA3,PSMA6,PSMB4,PSMB6,PSMD1,PSMD12,RAD21,RANBP1,RPA2,SFPQ,SKP1,TP53,ZNF207,SEM1,ESPL1,PSME3,PRMT5,MYBBP1A,CTCF,WAPL,PSME4,SIN3A,FBXO5,TIPIN,AURKAIP1,FANCI,RCC2,MEPCE,PCBP4,SENP2,CDT1,MED25,CDCA5,CENPV</t>
  </si>
  <si>
    <t>328,472,546,672,699,701,891,1019,1025,1457,1499,1874,1894,2033,2146,3276,3326,4682,4849,4869,5111,5684,5687,5692,5694,5707,5718,5885,5902,6118,6421,6500,7157,7756,7979,9700,10197,10419,10514,10664,23063,23198,25942,26271,54962,54998,55215,55920,56257,57060,59343,81620,81857,113130,201161</t>
  </si>
  <si>
    <t>55/227</t>
  </si>
  <si>
    <t>ATM,ATRX,BUB1,BUB1B,CCNB1,CSNK2A1,CTNNB1,E2F4,EP300,EZH2,PRMT1,MSH2,CNOT3,NPM1,PCNA,PSMA3,PSMA6,PSMB4,PSMB6,PSMD1,PSMD12,RPA2,RPL24,SKP1,TOP2A,TP53,ZNF207,SEM1,PSME3,PSME4,TIPIN,AURKAIP1,ZWILCH,FANCI,PCBP4,INTS3</t>
  </si>
  <si>
    <t>472,546,699,701,891,1457,1499,1874,2033,2146,3276,4436,4849,4869,5111,5684,5687,5692,5694,5707,5718,6118,6152,6500,7153,7157,7756,7979,10197,23198,54962,54998,55055,55215,57060,65123</t>
  </si>
  <si>
    <t>36/128</t>
  </si>
  <si>
    <t>ATM,BRCA1,BUB1,BUB1B,CCNB1,CDC5L,CSNK2A1,E2F4,EP300,H2AFX,PRMT1,MSH2,CNOT3,NPM1,PCNA,RPA2,RPL24,TOP2A,TP53,ZNF207,DDX39B,NSUN2,TIPIN,ZWILCH,FANCI,PCBP4,INTS3,CDT1</t>
  </si>
  <si>
    <t>472,672,699,701,891,988,1457,1874,2033,3014,3276,4436,4849,4869,5111,6118,6152,7153,7157,7756,7919,54888,54962,55055,55215,57060,65123,81620</t>
  </si>
  <si>
    <t>28/90</t>
  </si>
  <si>
    <t>ATM,ATRX,BRCA1,BUB1,BUB1B,CCNB1,CDK4,CDK9,CSNK2A1,E2F4,EP300,EZH2,PRMT1,HSP90AB1,NUBP1,CNOT3,NPM1,PCNA,PSMA3,PSMA6,PSMB4,PSMB6,PSMD1,PSMD12,RPA2,SKP1,TP53,ZNF207,SEM1,ESPL1,PSME3,WAPL,PSME4,FBXO5,AURKAIP1,FANCI,PCBP4</t>
  </si>
  <si>
    <t>472,546,672,699,701,891,1019,1025,1457,1874,2033,2146,3276,3326,4682,4849,4869,5111,5684,5687,5692,5694,5707,5718,6118,6500,7157,7756,7979,9700,10197,23063,23198,26271,54998,55215,57060</t>
  </si>
  <si>
    <t>37/129</t>
  </si>
  <si>
    <t>APEX1,ATM,BCAT1,BUB1,BUB1B,CCNB1,CDK4,CSNK2A1,E2F4,EP300,EZH2,PRMT1,HSP90AA1,MCM2,MCM3,MCM4,MCM5,MCM6,MCM7,CNOT3,NPM1,PCNA,POLE,PPP1CB,PSMA3,PSMA6,PSMB4,PSMB6,PSMD1,PSMD12,RANBP1,RPA1,RPA2,RPL24,RRM2,SKP1,TP53,YWHAE,ZNF207,TUBA1A,SEM1,CUL2,ESPL1,PSME3,DBF4,PSME4,SIN3A,FBXO5,UBE2S,FANCI,MCM10,RCC2,MEPCE,PCBP4,SENP2,CDT1,CDCA5</t>
  </si>
  <si>
    <t>328,472,586,699,701,891,1019,1457,1874,2033,2146,3276,3320,4171,4172,4173,4174,4175,4176,4849,4869,5111,5426,5500,5684,5687,5692,5694,5707,5718,5902,6117,6118,6152,6241,6500,7157,7531,7756,7846,7979,8453,9700,10197,10926,23198,25942,26271,27338,55215,55388,55920,56257,57060,59343,81620,113130</t>
  </si>
  <si>
    <t>57/226</t>
  </si>
  <si>
    <t>APEX1,ATM,BCAT1,CCNB1,CDK4,E2F4,EP300,EZH2,PRMT1,MCM2,MCM3,MCM4,MCM5,MCM6,MCM7,CNOT3,NPM1,PCNA,POLE,RANBP1,RPA1,RPA2,RRM2,TP53,CUL2,PSME3,DBF4,FBXO5,MCM10,MEPCE,PCBP4,SENP2,CDT1</t>
  </si>
  <si>
    <t>328,472,586,891,1019,1874,2033,2146,3276,4171,4172,4173,4174,4175,4176,4849,4869,5111,5426,5902,6117,6118,6241,7157,8453,10197,10926,26271,55388,56257,57060,59343,81620</t>
  </si>
  <si>
    <t>APEX1,ASNS,ATM,ATRX,BRCA1,BUB1,BUB1B,CCNB1,CDC5L,CDK4,CDK9,CSNK2A1,CTNNB1,E2F4,ECT2,EIF4G2,EP300,EZH2,MTOR,H2AFX,HCFC1,PRMT1,HSPA8,HSP90AB1,MSH2,MYBL2,NUBP1,CNOT3,NPM1,PCNA,PPM1A,PSMA3,PSMA6,PSMB4,PSMB6,PSMD1,PSMD12,RAD21,RANBP1,RBBP4,RPA2,RPL24,SFPQ,SKP1,TGM1,TOP2A,TP53,ZNF207,DDX39B,SEM1,CUL2,TBRG4,ESPL1,PSME3,RACK1,PRMT5,MYBBP1A,CTCF,RRAGA,WDR6,WAPL,PSME4,SIN3A,POLDIP2,FBXO5,GMNN,NSUN2,TIPIN,AURKAIP1,ZWILCH,FANCI,RCC2,MEPCE,BCCIP,PCBP4,SENP2,FIGNL1,INTS3,CDT1,MED25,CDCA5,CENPV</t>
  </si>
  <si>
    <t>328,440,472,546,672,699,701,891,988,1019,1025,1457,1499,1874,1894,1982,2033,2146,2475,3014,3054,3276,3312,3326,4436,4605,4682,4849,4869,5111,5494,5684,5687,5692,5694,5707,5718,5885,5902,5928,6118,6152,6421,6500,7051,7153,7157,7756,7919,7979,8453,9238,9700,10197,10399,10419,10514,10664,10670,11180,23063,23198,25942,26073,26271,51053,54888,54962,54998,55055,55215,55920,56257,56647,57060,59343,63979,65123,81620,81857,113130,201161</t>
  </si>
  <si>
    <t>82/357</t>
  </si>
  <si>
    <t>regulation of cell cycle</t>
  </si>
  <si>
    <t>GO:0051726</t>
  </si>
  <si>
    <t>APEX1,ATM,BCAT1,BUB1,BUB1B,CCNB1,CDK4,CSNK2A1,E2F4,EP300,EZH2,PRMT1,HSP90AA1,MCM2,MCM3,MCM4,MCM5,MCM6,MCM7,CNOT3,NPM1,PCNA,POLE,PPP1CB,PSMA3,PSMA6,PSMB4,PSMB6,PSMD1,PSMD12,RANBP1,RPA1,RPA2,RPL24,RRM2,SKP1,TP53,YWHAE,ZNF207,TUBA1A,SEM1,CUL2,TIMELESS,ESPL1,PSME3,DBF4,PSME4,SIN3A,FBXO5,UBE2S,TIPIN,FANCI,MCM10,RCC2,MEPCE,PCBP4,SENP2,CDT1,CDCA5</t>
  </si>
  <si>
    <t>328,472,586,699,701,891,1019,1457,1874,2033,2146,3276,3320,4171,4172,4173,4174,4175,4176,4849,4869,5111,5426,5500,5684,5687,5692,5694,5707,5718,5902,6117,6118,6152,6241,6500,7157,7531,7756,7846,7979,8453,8914,9700,10197,10926,23198,25942,26271,27338,54962,55215,55388,55920,56257,57060,59343,81620,113130</t>
  </si>
  <si>
    <t>59/233</t>
  </si>
  <si>
    <t>PARP1,APOE,ATM,BRCA1,CCNB1,CDK9,CHD4,COX4I1,COX7B,CSNK2A1,E2F4,EP300,MTOR,KAT2A,PRMT1,MSH2,MYBL2,CNOT3,NPM1,PRDX1,PCNA,POLR2A,POLR2J,POLR2K,PPM1A,RABGGTB,RBBP4,RFC2,RFC5,RPA1,RPA2,SP1,TAF9,TCEA1,TP53,UBE2D3,SUMO1,NR1H2,YWHAE,YWHAH,USP7,DEK,NCOR1,LRPPRC,TRIM28,PRMT5,RRAGA,YWHAQ,SUPT16H,FANCI,PCBP4,MED25,ING5,ZNF616</t>
  </si>
  <si>
    <t>142,348,472,672,891,1025,1108,1327,1349,1457,1874,2033,2475,2648,3276,4436,4605,4849,4869,5052,5111,5430,5439,5440,5494,5876,5928,5982,5985,6117,6118,6667,6880,6917,7157,7323,7341,7376,7531,7533,7874,7913,9611,10128,10155,10419,10670,10971,11198,55215,57060,81857,84289,90317</t>
  </si>
  <si>
    <t>54/206</t>
  </si>
  <si>
    <t>Generic Transcription Pathway</t>
  </si>
  <si>
    <t>R-HSA-212436</t>
  </si>
  <si>
    <t>33/103</t>
  </si>
  <si>
    <t>ATM,ATRX,BRCA1,BUB1,BUB1B,CCNB1,CDC5L,CDK4,CDK9,CSNK2A1,CTNNB1,E2F4,EIF4G2,EP300,EZH2,MTOR,H2AFX,PRMT1,HSP90AB1,MSH2,NUBP1,CNOT3,NPM1,PCNA,PPM1A,PSMA3,PSMA6,PSMB4,PSMB6,PSMD1,PSMD12,RPA2,RPL24,SKP1,TOP2A,TP53,ZNF207,DDX39B,SEM1,CUL2,TBRG4,ESPL1,PSME3,MYBBP1A,RRAGA,WDR6,WAPL,PSME4,FBXO5,GMNN,NSUN2,TIPIN,AURKAIP1,ZWILCH,FANCI,PCBP4,INTS3,CDT1,MED25</t>
  </si>
  <si>
    <t>472,546,672,699,701,891,988,1019,1025,1457,1499,1874,1982,2033,2146,2475,3014,3276,3326,4436,4682,4849,4869,5111,5494,5684,5687,5692,5694,5707,5718,6118,6152,6500,7153,7157,7756,7919,7979,8453,9238,9700,10197,10514,10670,11180,23063,23198,26271,51053,54888,54962,54998,55055,55215,57060,65123,81620,81857</t>
  </si>
  <si>
    <t>59/218</t>
  </si>
  <si>
    <t>negative regulation of cell cycle</t>
  </si>
  <si>
    <t>GO:0045786</t>
  </si>
  <si>
    <t>APEX1,ATM,ATRX,BCAT1,BUB1,BUB1B,CCNB1,CDK4,CSNK1A1,CSNK2A1,E2F4,EP300,EZH2,HELLS,PRMT1,HSP90AA1,KIF22,KPNB1,STMN1,MCM2,MCM3,MCM4,MCM5,MCM6,MCM7,MSH2,MYBL2,CNOT3,NPM1,PCNA,POLE,PPP1CB,PSMA3,PSMA6,PSMB4,PSMB6,PSMD1,PSMD12,RAD21,RAN,RANBP1,RPA1,RPA2,RPL24,RRM2,SKP1,DYNLT1,TOP2A,TP53,YWHAE,ZNF207,TUBA1A,SEM1,CUL2,RUVBL1,BANF1,TIMELESS,PRC1,NUP155,NUP93,ESPL1,NCAPD2,PSME3,SPRY2,PRMT5,DBF4,WAPL,PSME4,RRS1,PDS5A,NIPBL,ANAPC13,SIN3A,FBXO5,UBE2S,ZC3HC1,NSUN2,TIPIN,AURKAIP1,ZWILCH,FANCI,MCM10,NUP133,RCC2,MEPCE,PCBP4,SENP2,INTS3,NUP37,CDT1,CDCA5,CENPV,SKA3,NUP43</t>
  </si>
  <si>
    <t>328,472,546,586,699,701,891,1019,1452,1457,1874,2033,2146,3070,3276,3320,3835,3837,3925,4171,4172,4173,4174,4175,4176,4436,4605,4849,4869,5111,5426,5500,5684,5687,5692,5694,5707,5718,5885,5901,5902,6117,6118,6152,6241,6500,6993,7153,7157,7531,7756,7846,7979,8453,8607,8815,8914,9055,9631,9688,9700,9918,10197,10253,10419,10926,23063,23198,23212,23244,25836,25847,25942,26271,27338,51530,54888,54962,54998,55055,55215,55388,55746,55920,56257,57060,59343,65123,79023,81620,113130,201161,221150,348995</t>
  </si>
  <si>
    <t>94/394</t>
  </si>
  <si>
    <t>mitotic cell cycle process</t>
  </si>
  <si>
    <t>GO:1903047</t>
  </si>
  <si>
    <t>APEX1,ASNS,ATM,ATRX,BCAT1,BUB1,BUB1B,CCNB1,CDC5L,CDK4,CDK9,CSNK1A1,CSNK2A1,CTNNB1,E2F4,EP300,EZH2,HELLS,PRMT1,HSP90AA1,KIF22,KPNB1,STMN1,MCM2,MCM3,MCM4,MCM5,MCM6,MCM7,MSH2,MYBL2,CNOT3,NPM1,PCNA,POLE,PPP1CB,PSMA3,PSMA6,PSMB4,PSMB6,PSMD1,PSMD12,RAD21,RAN,RANBP1,RPA1,RPA2,RPL24,RRM2,SKP1,DYNLT1,TOP2A,TP53,YWHAE,ZNF207,TUBA1A,SEM1,CUL2,RUVBL1,BANF1,TIMELESS,PRC1,NUP155,NUP93,ESPL1,NCAPD2,PSME3,SPRY2,PRMT5,DBF4,WAPL,PSME4,RRS1,PDS5A,NIPBL,ANAPC13,SIN3A,POLDIP2,FBXO5,UBE2S,ZC3HC1,NSUN2,TIPIN,AURKAIP1,ZWILCH,FANCI,MCM10,NUP133,RCC2,MEPCE,PCBP4,SENP2,INTS3,NUP37,CDT1,CDCA5,CENPV,SKA3,NUP43</t>
  </si>
  <si>
    <t>328,440,472,546,586,699,701,891,988,1019,1025,1452,1457,1499,1874,2033,2146,3070,3276,3320,3835,3837,3925,4171,4172,4173,4174,4175,4176,4436,4605,4849,4869,5111,5426,5500,5684,5687,5692,5694,5707,5718,5885,5901,5902,6117,6118,6152,6241,6500,6993,7153,7157,7531,7756,7846,7979,8453,8607,8815,8914,9055,9631,9688,9700,9918,10197,10253,10419,10926,23063,23198,23212,23244,25836,25847,25942,26073,26271,27338,51530,54888,54962,54998,55055,55215,55388,55746,55920,56257,57060,59343,65123,79023,81620,113130,201161,221150,348995</t>
  </si>
  <si>
    <t>99/421</t>
  </si>
  <si>
    <t>mitotic cell cycle</t>
  </si>
  <si>
    <t>GO:0000278</t>
  </si>
  <si>
    <t>APEX1,ASNS,ATM,ATRX,BCAT1,BUB1,BUB1B,CCNB1,CDC5L,CDK4,CDK9,CSNK1A1,CSNK2A1,CTNNB1,E2F4,EP300,EZH2,HELLS,PRMT1,HSP90AA1,KIF22,KPNB1,STMN1,MCM2,MCM3,MCM4,MCM5,MCM6,MCM7,MSH2,MYBL2,CNOT3,NPM1,PCNA,POLE,PPP1CB,PSMA3,PSMA6,PSMB4,PSMB6,PSMD1,PSMD12,RAD21,RAN,RANBP1,RPA1,RPA2,RPL24,RRM2,SKP1,DYNLT1,TOP2A,TP53,YWHAE,ZNF207,TUBA1A,SEM1,CUL2,RUVBL1,BANF1,TIMELESS,PRC1,NUP155,NUP93,ESPL1,NCAPD2,PSME3,SPRY2,PRMT5,DBF4,WAPL,PSME4,RRS1,PDS5A,NIPBL,ANAPC13,SIN3A,POLDIP2,FBXO5,UBE2S,ZC3HC1,NSUN2,TIPIN,AURKAIP1,ZWILCH,FANCI,MCM10,NUP133,RCC2,MEPCE,PCBP4,SENP2,INTS3,NUP37,CDT1,CDCA5,CENPV,SKA3,NUP43,BRCA1,EIF4G2,MTOR,H2AFX,HSP90AB1,NUBP1,PPM1A,DDX39B,TBRG4,MYBBP1A,RRAGA,WDR6,GMNN,MED25,PARP1,APOE,CHD4,COX4I1,COX7B,KAT2A,PRDX1,POLR2A,POLR2J,POLR2K,RABGGTB,RBBP4,RFC2,RFC5,SP1,TAF9,TCEA1,UBE2D3,SUMO1,NR1H2,YWHAH,USP7,DEK,NCOR1,LRPPRC,TRIM28,YWHAQ,SUPT16H,ING5,ZNF616,ECT2,HCFC1,HSPA8,SFPQ,TGM1,RACK1,CTCF,BCCIP,FIGNL1,DDX5,TOPORS,PYCARD</t>
  </si>
  <si>
    <t>328,440,472,546,586,699,701,891,988,1019,1025,1452,1457,1499,1874,2033,2146,3070,3276,3320,3835,3837,3925,4171,4172,4173,4174,4175,4176,4436,4605,4849,4869,5111,5426,5500,5684,5687,5692,5694,5707,5718,5885,5901,5902,6117,6118,6152,6241,6500,6993,7153,7157,7531,7756,7846,7979,8453,8607,8815,8914,9055,9631,9688,9700,9918,10197,10253,10419,10926,23063,23198,23212,23244,25836,25847,25942,26073,26271,27338,51530,54888,54962,54998,55055,55215,55388,55746,55920,56257,57060,59343,65123,79023,81620,113130,201161,221150,348995,672,1982,2475,3014,3326,4682,5494,7919,9238,10514,10670,11180,51053,81857,142,348,1108,1327,1349,2648,5052,5430,5439,5440,5876,5928,5982,5985,6667,6880,6917,7323,7341,7376,7533,7874,7913,9611,10128,10155,10971,11198,84289,90317,1894,3054,3312,6421,7051,10399,10664,56647,63979,1655,10210,29108</t>
  </si>
  <si>
    <t>ATRX,BRCA1,DNMT1,JARID2,SMARCB1</t>
  </si>
  <si>
    <t>546,672,1786,3720,6598</t>
  </si>
  <si>
    <t>BRCA1,KAT2A,SET,SMARCB1,CTCF,PARK7,SIN3A</t>
  </si>
  <si>
    <t>672,2648,6418,6598,10664,11315,25942</t>
  </si>
  <si>
    <t>regulation of protein acetylation</t>
  </si>
  <si>
    <t>GO:1901983</t>
  </si>
  <si>
    <t>BRCA1,DNMT1,JARID2,SET,SMARCB1,TRIP12,MTF2,SIN3A</t>
  </si>
  <si>
    <t>672,1786,3720,6418,6598,9320,22823,25942</t>
  </si>
  <si>
    <t>BRCA1,DNMT1,HMGA1,JARID2,SET,SMARCB1,TRIP12,MTF2,SIN3A</t>
  </si>
  <si>
    <t>672,1786,3159,3720,6418,6598,9320,22823,25942</t>
  </si>
  <si>
    <t>ATRX,BRCA1,CTNNB1,DNMT1,JARID2,SMARCB1,EED,CTCF,MTF2,NSD1</t>
  </si>
  <si>
    <t>546,672,1499,1786,3720,6598,8726,10664,22823,64324</t>
  </si>
  <si>
    <t>ACTN4,PARP1,APOE,ATM,ATRX,BRCA1,BUB1,BUB1B,CCNB1,CSNK2A1,DNMT1,FKBP4,H3F3A,HMGA1,HNRNPU,HSPA8,JARID2,STMN1,NUBP1,NPM1,PPM1A,TWF1,SET,SMARCB1,SPP1,SPTAN1,NR1H2,VIM,XRCC5,YWHAH,ZNF207,ULK1,TRIP12,ESPL1,SPRY2,RACK1,PARK7,MTF2,WAPL,SIN3A,FBXO5,GNL3L,AURKAIP1,RCC2</t>
  </si>
  <si>
    <t>81,142,348,472,546,672,699,701,891,1457,1786,2288,3020,3159,3192,3312,3720,3925,4682,4869,5494,5756,6418,6598,6696,6709,7376,7431,7520,7533,7756,8408,9320,9700,10253,10399,11315,22823,23063,25942,26271,54552,54998,55920</t>
  </si>
  <si>
    <t>44/186</t>
  </si>
  <si>
    <t>negative regulation of cellular component organization</t>
  </si>
  <si>
    <t>GO:0051129</t>
  </si>
  <si>
    <t>ATM,BRCA1,CCNB1,CDK9,CTNNB1,DNMT1,KAT2A,JARID2,SMARCB1,TP53,EED,MTF2,NIPBL</t>
  </si>
  <si>
    <t>472,672,891,1025,1499,1786,2648,3720,6598,7157,8726,22823,25836</t>
  </si>
  <si>
    <t>PARP1,ATM,ATRX,BRCA1,BUB1,BUB1B,CCNB1,CSNK2A1,DNMT1,FKBP4,H3F3A,HMGA1,HNRNPU,JARID2,STMN1,NUBP1,NPM1,TWF1,SET,SMARCB1,SPTAN1,XRCC5,ZNF207,TRIP12,ESPL1,MTF2,WAPL,SIN3A,FBXO5,GNL3L,AURKAIP1</t>
  </si>
  <si>
    <t>142,472,546,672,699,701,891,1457,1786,2288,3020,3159,3192,3720,3925,4682,4869,5756,6418,6598,6709,7520,7756,9320,9700,22823,23063,25942,26271,54552,54998</t>
  </si>
  <si>
    <t>31/112</t>
  </si>
  <si>
    <t>negative regulation of organelle organization</t>
  </si>
  <si>
    <t>GO:0010639</t>
  </si>
  <si>
    <t>ATM,ATRX,BRCA1,CCNB1,CDK9,CTNNB1,DNMT1,KAT2A,HMGA1,JARID2,SET,SMARCB1,TP53,EED,TRIP12,TRIM28,CTCF,MTF2,NIPBL,SIN3A,NSD1</t>
  </si>
  <si>
    <t>472,546,672,891,1025,1499,1786,2648,3159,3720,6418,6598,7157,8726,9320,10155,10664,22823,25836,25942,64324</t>
  </si>
  <si>
    <t>21/59</t>
  </si>
  <si>
    <t>ATM,BRCA1,CCNB1,CDK9,CTNNB1,DNMT1,KAT2A,JARID2,SMARCB1,TP53,EED,TRIM28,MTF2,NIPBL,SIN3A</t>
  </si>
  <si>
    <t>472,672,891,1025,1499,1786,2648,3720,6598,7157,8726,10155,22823,25836,25942</t>
  </si>
  <si>
    <t>ATM,ATRX,BRCA1,CCNB1,CDK9,CTNNB1,DKC1,DNMT1,KAT2A,HNRNPA2B1,HNRNPD,JARID2,RAD21,SFPQ,SMARCB1,TP53,EED,ESPL1,TRIM28,CCT8,MTF2,NIPBL,SIN3A</t>
  </si>
  <si>
    <t>472,546,672,891,1025,1499,1736,1786,2648,3181,3184,3720,5885,6421,6598,7157,8726,9700,10155,10694,22823,25836,25942</t>
  </si>
  <si>
    <t>23/67</t>
  </si>
  <si>
    <t>ATM,ATRX,BRCA1,CCNB1,CDK9,CTNNB1,DNMT1,KAT2A,JARID2,SET,SMARCB1,TP53,EED,TRIP12,CTCF,MTF2,NIPBL,SIN3A,NSD1</t>
  </si>
  <si>
    <t>472,546,672,891,1025,1499,1786,2648,3720,6418,6598,7157,8726,9320,10664,22823,25836,25942,64324</t>
  </si>
  <si>
    <t>PARP1,ATM,ATRX,BRCA1,BUB1,BUB1B,CCNB1,CSNK2A1,DNMT1,H3F3A,HMGA1,HNRNPU,JARID2,SET,SMARCB1,XRCC5,ZNF207,TRIP12,ESPL1,MTF2,WAPL,SIN3A,GNL3L</t>
  </si>
  <si>
    <t>142,472,546,672,699,701,891,1457,1786,3020,3159,3192,3720,6418,6598,7520,7756,9320,9700,22823,23063,25942,54552</t>
  </si>
  <si>
    <t>23/55</t>
  </si>
  <si>
    <t>PARP1,ATM,ATRX,BRCA1,BUB1,BUB1B,CCNB1,CDK9,CSNK2A1,CTNNB1,DKC1,DNMT1,KAT2A,H3F3A,HMGA1,HNRNPA2B1,HNRNPD,HNRNPU,JARID2,RAD21,SET,SFPQ,SMARCB1,TP53,XRCC5,ZNF207,USP7,EED,TRIP12,ESPL1,TRIM28,CTCF,CCT8,MTF2,WAPL,NIPBL,SIN3A,GNL3L,NSD1,CDCA5,CENPV</t>
  </si>
  <si>
    <t>142,472,546,672,699,701,891,1025,1457,1499,1736,1786,2648,3020,3159,3181,3184,3192,3720,5885,6418,6421,6598,7157,7520,7756,7874,8726,9320,9700,10155,10664,10694,22823,23063,25836,25942,54552,64324,113130,201161</t>
  </si>
  <si>
    <t>41/120</t>
  </si>
  <si>
    <t>PARP1,ATM,ATRX,BRCA1,BUB1,BUB1B,CCNB1,CDK9,CSNK2A1,CTNNB1,DKC1,DNMT1,KAT2A,H3F3A,HMGA1,HNRNPA2B1,HNRNPD,HNRNPU,JARID2,RAD21,SET,SFPQ,SMARCB1,TP53,XRCC5,ZNF207,USP7,EED,TRIP12,ESPL1,TRIM28,CTCF,CCT8,MTF2,WAPL,NIPBL,SIN3A,GNL3L,NSD1,CDCA5,CENPV,FKBP4,STMN1,NUBP1,NPM1,TWF1,SPTAN1,FBXO5,AURKAIP1,ACTN4,APOE,HSPA8,PPM1A,SPP1,NR1H2,VIM,YWHAH,ULK1,SPRY2,RACK1,PARK7,RCC2</t>
  </si>
  <si>
    <t>142,472,546,672,699,701,891,1025,1457,1499,1736,1786,2648,3020,3159,3181,3184,3192,3720,5885,6418,6421,6598,7157,7520,7756,7874,8726,9320,9700,10155,10664,10694,22823,23063,25836,25942,54552,64324,113130,201161,2288,3925,4682,4869,5756,6709,26271,54998,81,348,3312,5494,6696,7376,7431,7533,8408,10253,10399,11315,55920</t>
  </si>
  <si>
    <t>ACTL6A,BRCA1,EP300,KAT2A,HCFC1,SMARCB1,HAT1,RUVBL1,MORF4L2</t>
  </si>
  <si>
    <t>86,672,2033,2648,3054,6598,8520,8607,9643</t>
  </si>
  <si>
    <t>histone H4 acetylation</t>
  </si>
  <si>
    <t>GO:0043967</t>
  </si>
  <si>
    <t>ACTL6A,CDK4,CHD4,EP300,EZH2,KAT2A,HIST1H2AE,H2AFX,H2AFZ,HCFC1,PRMT1,RBBP4,SMARCB1,SMARCC1,TAF9,KDM5C,HIST1H2BG,HAT1,RUVBL1,EED,ASH2L,NCOR1,MORF4L2,PRMT5,SUZ12,NSD1,SUDS3,WDR77,ING5</t>
  </si>
  <si>
    <t>86,1019,1108,2033,2146,2648,3012,3014,3015,3054,3276,5928,6598,6599,6880,8242,8339,8520,8607,8726,9070,9611,9643,10419,23512,64324,64426,79084,84289</t>
  </si>
  <si>
    <t>29/109</t>
  </si>
  <si>
    <t>ACTL6A,ATM,ATRX,BRCA1,CCNB1,CDK9,CHD4,CTNNB1,DNMT1,EP300,FBL,EZH2,KAT2A,HCFC1,PRMT1,JARID2,RBBP4,SET,SFPQ,SKP1,SMARCB1,TAF9,TP53,USP7,KDM5C,HAT1,RUVBL1,EED,ASH2L,TRIP12,MORF4L2,PRMT5,CTCF,BAZ2A,MTF2,SUZ12,NIPBL,SIN3A,SMARCAD1,NSD1,SUDS3,ING5,LEO1,ASXL1</t>
  </si>
  <si>
    <t>86,472,546,672,891,1025,1108,1499,1786,2033,2091,2146,2648,3054,3276,3720,5928,6418,6421,6500,6598,6880,7157,7874,8242,8520,8607,8726,9070,9320,9643,10419,10664,11176,22823,23512,25836,25942,56916,64324,64426,84289,123169,171023</t>
  </si>
  <si>
    <t>44/153</t>
  </si>
  <si>
    <t>ACTL6A,ATM,ATRX,BRCA1,CCNB1,CDK9,CHD4,CTNNB1,DNMT1,EP300,FBL,EZH2,KAT2A,HCFC1,HELLS,PRMT1,JARID2,RBBP4,SET,SFPQ,SKP1,SMARCB1,SMARCC1,TAF9,TP53,USP7,DEK,KDM5C,HAT1,RUVBL1,EED,ASH2L,TRIP12,NCOR1,MORF4L2,TRIM28,PRMT5,CTCF,SPIN1,BAZ2A,MTF2,SUZ12,NIPBL,SIN3A,SMARCAD1,NSD1,SUDS3,L3MBTL2,ING5,BUD23,LEO1,ASXL1,LRWD1</t>
  </si>
  <si>
    <t>86,472,546,672,891,1025,1108,1499,1786,2033,2091,2146,2648,3054,3070,3276,3720,5928,6418,6421,6500,6598,6599,6880,7157,7874,7913,8242,8520,8607,8726,9070,9320,9611,9643,10155,10419,10664,10927,11176,22823,23512,25836,25942,56916,64324,64426,83746,84289,114049,123169,171023,222229</t>
  </si>
  <si>
    <t>53/185</t>
  </si>
  <si>
    <t>ACTL6A,ATM,ATRX,BRCA1,CCNB1,CDK9,CHD4,CTNNB1,DNMT1,EP300,FBL,EZH2,KAT2A,HIST1H2AE,H2AFX,H2AFZ,H3F3A,HCFC1,HELLS,HMGA1,PRMT1,JARID2,MCM2,NASP,NPM1,RBBP4,SAFB,SET,SFPQ,SKP1,SMARCB1,SMARCC1,TAF9,TP53,USP7,DEK,KDM5C,HIST1H2BG,HIRIP3,HAT1,RUVBL1,EED,ASH2L,TRIP12,NCOR1,MORF4L2,TRIM28,PRMT5,CTCF,SPIN1,BAZ2A,SUPT16H,MTF2,PSME4,SUZ12,NIPBL,SIN3A,NUP133,SMARCAD1,NSD1,SUDS3,NUCKS1,L3MBTL2,ING5,BUD23,LEO1,ASXL1,CENPV,LRWD1</t>
  </si>
  <si>
    <t>86,472,546,672,891,1025,1108,1499,1786,2033,2091,2146,2648,3012,3014,3015,3020,3054,3070,3159,3276,3720,4171,4678,4869,5928,6294,6418,6421,6500,6598,6599,6880,7157,7874,7913,8242,8339,8479,8520,8607,8726,9070,9320,9611,9643,10155,10419,10664,10927,11176,11198,22823,23198,23512,25836,25942,55746,56916,64324,64426,64710,83746,84289,114049,123169,171023,201161,222229</t>
  </si>
  <si>
    <t>69/246</t>
  </si>
  <si>
    <t>ACTL6A,ATM,ATRX,BRCA1,CCNB1,CDK9,CHD4,CTNNB1,DNMT1,EP300,FBL,EZH2,KAT2A,HIST1H2AE,H2AFX,H2AFZ,H3F3A,HCFC1,HELLS,HMGA1,PRMT1,JARID2,MCM2,NASP,NPM1,RBBP4,SAFB,SET,SFPQ,SKP1,SMARCB1,SMARCC1,TAF9,TP53,USP7,DEK,KDM5C,HIST1H2BG,HIRIP3,HAT1,RUVBL1,EED,ASH2L,TRIP12,NCOR1,MORF4L2,TRIM28,PRMT5,CTCF,SPIN1,BAZ2A,SUPT16H,MTF2,PSME4,SUZ12,NIPBL,SIN3A,NUP133,SMARCAD1,NSD1,SUDS3,NUCKS1,L3MBTL2,ING5,BUD23,LEO1,ASXL1,CENPV,LRWD1,CDK4,WDR77</t>
  </si>
  <si>
    <t>86,472,546,672,891,1025,1108,1499,1786,2033,2091,2146,2648,3012,3014,3015,3020,3054,3070,3159,3276,3720,4171,4678,4869,5928,6294,6418,6421,6500,6598,6599,6880,7157,7874,7913,8242,8339,8479,8520,8607,8726,9070,9320,9611,9643,10155,10419,10664,10927,11176,11198,22823,23198,23512,25836,25942,55746,56916,64324,64426,64710,83746,84289,114049,123169,171023,201161,222229,1019,79084</t>
  </si>
  <si>
    <t>EP300,PCNA,POLD1,POLD2,POLR2A,POLR2J,POLR2K,RFC2,RFC5,RPA1,RPA2,TCEA1,USP7,POLD3</t>
  </si>
  <si>
    <t>2033,5111,5424,5425,5430,5439,5440,5982,5985,6117,6118,6917,7874,10714</t>
  </si>
  <si>
    <t>14/47</t>
  </si>
  <si>
    <t>PARP1,PCNA,POLD1,POLD2,RFC2,RFC5,RPA1,RPA2,POLD3</t>
  </si>
  <si>
    <t>142,5111,5424,5425,5982,5985,6117,6118,10714</t>
  </si>
  <si>
    <t>PCNA,RFC2,RFC5,RPA1,RPA2</t>
  </si>
  <si>
    <t>5111,5982,5985,6117,6118</t>
  </si>
  <si>
    <t>PCNA,POLD1,POLD2,RPA1,RPA2,POLD3</t>
  </si>
  <si>
    <t>5111,5424,5425,6117,6118,10714</t>
  </si>
  <si>
    <t>PCNA,POLD1,POLD2,POLE,RFC2,RFC5,RPA1,RPA2,POLD3</t>
  </si>
  <si>
    <t>5111,5424,5425,5426,5982,5985,6117,6118,10714</t>
  </si>
  <si>
    <t>EP300,PCNA,POLD1,POLD2,POLE,POLR2A,POLR2J,POLR2K,RFC2,RFC5,RPA1,RPA2,TCEA1,USP7,POLD3</t>
  </si>
  <si>
    <t>2033,5111,5424,5425,5426,5430,5439,5440,5982,5985,6117,6118,6917,7874,10714</t>
  </si>
  <si>
    <t>15/49</t>
  </si>
  <si>
    <t>PCNA,POLD1,POLD2,RFC2,RFC5,RPA1,RPA2,POLD3</t>
  </si>
  <si>
    <t>5111,5424,5425,5982,5985,6117,6118,10714</t>
  </si>
  <si>
    <t>Removal of the Flap Intermediate</t>
  </si>
  <si>
    <t>R-HSA-69166</t>
  </si>
  <si>
    <t>BRCA1,MSH2,PCNA,POLD1,POLD2,RFC2,RFC5,RPA1,RPA2,POLD3</t>
  </si>
  <si>
    <t>672,4436,5111,5424,5425,5982,5985,6117,6118,10714</t>
  </si>
  <si>
    <t>ATM,BRCA1,H2AFX,PPP4C,RFC2,RFC5,RPA1,RPA2,SUMO1,HIST1H2BG,TIMELESS,TIPIN</t>
  </si>
  <si>
    <t>472,672,3014,5531,5982,5985,6117,6118,7341,8339,8914,54962</t>
  </si>
  <si>
    <t>PARP1,EP300,PCNA,POLD1,POLD2,POLE,POLR2A,POLR2J,POLR2K,RFC2,RFC5,RPA1,RPA2,TCEA1,TP53,SUMO1,USP7,POLD3</t>
  </si>
  <si>
    <t>142,2033,5111,5424,5425,5426,5430,5439,5440,5982,5985,6117,6118,6917,7157,7341,7874,10714</t>
  </si>
  <si>
    <t>APEX1,HMGA1,POLD1,POLE,RPA1,RPA2,TP53,UNG</t>
  </si>
  <si>
    <t>328,3159,5424,5426,6117,6118,7157,7374</t>
  </si>
  <si>
    <t>ACTL6A,PARP1,EP300,PCNA,POLD1,POLD2,POLE,POLR2A,POLR2J,POLR2K,RFC2,RFC5,RPA1,RPA2,TCEA1,SUMO1,USP7,RUVBL1,POLD3</t>
  </si>
  <si>
    <t>86,142,2033,5111,5424,5425,5426,5430,5439,5440,5982,5985,6117,6118,6917,7341,7874,8607,10714</t>
  </si>
  <si>
    <t>19/63</t>
  </si>
  <si>
    <t>PCNA,POLD1,POLD2,RFC2,RFC5,POLD3</t>
  </si>
  <si>
    <t>5111,5424,5425,5982,5985,10714</t>
  </si>
  <si>
    <t>PARP1,PCNA,POLD1,POLD2,TOP2A,POLD3</t>
  </si>
  <si>
    <t>142,5111,5424,5425,7153,10714</t>
  </si>
  <si>
    <t>DNA ligation</t>
  </si>
  <si>
    <t>GO:0006266</t>
  </si>
  <si>
    <t>ATM,BRCA1,RFC2,RFC5,RPA1,RPA2</t>
  </si>
  <si>
    <t>472,672,5982,5985,6117,6118</t>
  </si>
  <si>
    <t>PARP1,PCNA,POLD1,POLD2,POLE,RFC2,RFC5,RPA1,RPA2,POLD3</t>
  </si>
  <si>
    <t>142,5111,5424,5425,5426,5982,5985,6117,6118,10714</t>
  </si>
  <si>
    <t>PCNA,POLD1,POLD2,POLE,RFC2,RFC5,RPA1,RPA2,TOP2A,POLD3</t>
  </si>
  <si>
    <t>5111,5424,5425,5426,5982,5985,6117,6118,7153,10714</t>
  </si>
  <si>
    <t>ATM,BRCA1,PCNA,POLD1,POLD2,POLE,RFC2,RFC5,RPA1,RPA2,POLD3</t>
  </si>
  <si>
    <t>472,672,5111,5424,5425,5426,5982,5985,6117,6118,10714</t>
  </si>
  <si>
    <t>11/26</t>
  </si>
  <si>
    <t>15/41</t>
  </si>
  <si>
    <t>PARP1,APEX1,PCNA,POLD1,POLD2,POLE,UNG,POLD3</t>
  </si>
  <si>
    <t>142,328,5111,5424,5425,5426,7374,10714</t>
  </si>
  <si>
    <t>ATM,BRCA1,CCNB1,H2AFX,RFC2,RFC5,RPA1,RPA2,TP53,SUMO1,YWHAE,YWHAH,HIST1H2BG,YWHAQ</t>
  </si>
  <si>
    <t>472,672,891,3014,5982,5985,6117,6118,7157,7341,7531,7533,8339,10971</t>
  </si>
  <si>
    <t>DKC1,HIST1H2AE,H2AFX,H2AFZ,NPM1,PCNA,POLD1,POLD2,POLE,RBBP4,RFC2,RFC5,RPA1,RPA2,HIST1H2BG,RUVBL1,POLD3,NHP2</t>
  </si>
  <si>
    <t>1736,3012,3014,3015,4869,5111,5424,5425,5426,5928,5982,5985,6117,6118,8339,8607,10714,55651</t>
  </si>
  <si>
    <t>18/49</t>
  </si>
  <si>
    <t>ACTL6A,PARP1,APEX1,ATM,BRCA1,EP300,MSH6,H2AFX,MSH2,PCNA,POLD1,POLD2,POLE,POLR2A,POLR2J,POLR2K,PPP4C,RFC2,RFC5,RPA1,RPA2,TCEA1,TP53,SUMO1,UNG,XRCC5,USP7,HIST1H2BG,RUVBL1,TIMELESS,POLD3,TIPIN,FANCI</t>
  </si>
  <si>
    <t>86,142,328,472,672,2033,2956,3014,4436,5111,5424,5425,5426,5430,5439,5440,5531,5982,5985,6117,6118,6917,7157,7341,7374,7520,7874,8339,8607,8914,10714,54962,55215</t>
  </si>
  <si>
    <t>33/115</t>
  </si>
  <si>
    <t>PARP1,ATM,BRCA1,H2AFX,PCNA,POLD1,POLD2,POLE,PPP4C,RFC2,RFC5,RPA1,RPA2,TP53,SUMO1,XRCC5,HIST1H2BG,TIMELESS,POLD3,TIPIN</t>
  </si>
  <si>
    <t>142,472,672,3014,5111,5424,5425,5426,5531,5982,5985,6117,6118,7157,7341,7520,8339,8914,10714,54962</t>
  </si>
  <si>
    <t>PARP1,ATM,BRCA1,H2AFX,PCNA,POLD1,POLD2,POLE,PPP4C,RFC2,RFC5,RPA1,RPA2,SUMO1,HIST1H2BG,TIMELESS,POLD3,TIPIN</t>
  </si>
  <si>
    <t>142,472,672,3014,5111,5424,5425,5426,5531,5982,5985,6117,6118,7341,8339,8914,10714,54962</t>
  </si>
  <si>
    <t>ATM,BRCA1,H2AFX,PCNA,POLD1,POLD2,POLE,PPP4C,RFC2,RFC5,RPA1,RPA2,SUMO1,HIST1H2BG,TIMELESS,POLD3,TIPIN</t>
  </si>
  <si>
    <t>472,672,3014,5111,5424,5425,5426,5531,5982,5985,6117,6118,7341,8339,8914,10714,54962</t>
  </si>
  <si>
    <t>17/42</t>
  </si>
  <si>
    <t>MSH2,PCNA,POLD1,POLD2,RPA1,RPA2,POLD3</t>
  </si>
  <si>
    <t>4436,5111,5424,5425,6117,6118,10714</t>
  </si>
  <si>
    <t>ATM,BRCA1,POLD1,POLD2,RPA1,RPA2,SSBP1,SEM1,POLD3</t>
  </si>
  <si>
    <t>472,672,5424,5425,6117,6118,6742,7979,10714</t>
  </si>
  <si>
    <t>DKC1,HIST1H2AE,H2AFX,H2AFZ,PCNA,POLD1,POLD2,POLE,RFC2,RFC5,RPA1,RPA2,HIST1H2BG,RUVBL1,POLD3,NHP2</t>
  </si>
  <si>
    <t>1736,3012,3014,3015,5111,5424,5425,5426,5982,5985,6117,6118,8339,8607,10714,55651</t>
  </si>
  <si>
    <t>MSH6,MSH2,PCNA,POLD1,POLD2,RPA1,RPA2,RNASEH2A,POLD3</t>
  </si>
  <si>
    <t>2956,4436,5111,5424,5425,6117,6118,10535,10714</t>
  </si>
  <si>
    <t>PARP1,APEX1,PCNA,POLD1,POLD2,POLE,RFC2,RFC5,RPA1,RPA2,UNG,POLD3</t>
  </si>
  <si>
    <t>142,328,5111,5424,5425,5426,5982,5985,6117,6118,7374,10714</t>
  </si>
  <si>
    <t>MSH6,MSH2,PCNA,POLD1,POLD2,RPA1,RPA2,POLD3</t>
  </si>
  <si>
    <t>2956,4436,5111,5424,5425,6117,6118,10714</t>
  </si>
  <si>
    <t>APEX1,PCNA,POLD1,POLD2,POLE,RFC2,RFC5,RPA1,RPA2,POLD3</t>
  </si>
  <si>
    <t>328,5111,5424,5425,5426,5982,5985,6117,6118,10714</t>
  </si>
  <si>
    <t>10/15</t>
  </si>
  <si>
    <t>DKC1,PCNA,POLD1,POLD2,POLE,RFC2,RFC5,RPA1,RPA2,RUVBL1,POLD3,NHP2</t>
  </si>
  <si>
    <t>1736,5111,5424,5425,5426,5982,5985,6117,6118,8607,10714,55651</t>
  </si>
  <si>
    <t>PARP1,APEX1,PCNA,POLD1,POLD2,POLE,RFC2,RFC5,RPA1,RPA2,POLD3</t>
  </si>
  <si>
    <t>142,328,5111,5424,5425,5426,5982,5985,6117,6118,10714</t>
  </si>
  <si>
    <t>MCM2,MCM3,MCM4,MCM5,MCM6,MCM7,PCNA,POLD1,POLD2,RFC2,RFC5,RPA1,RPA2,POLD3</t>
  </si>
  <si>
    <t>4171,4172,4173,4174,4175,4176,5111,5424,5425,5982,5985,6117,6118,10714</t>
  </si>
  <si>
    <t>14/23</t>
  </si>
  <si>
    <t>MSH6,MSH2,PCNA,POLD1,POLD2,RFC2,RFC5,RPA1,RPA2,SSBP1,POLD3</t>
  </si>
  <si>
    <t>2956,4436,5111,5424,5425,5982,5985,6117,6118,6742,10714</t>
  </si>
  <si>
    <t>11/14</t>
  </si>
  <si>
    <t>MCM2,MCM3,MCM4,MCM5,MCM6,MCM7,PCNA,POLD1,POLD2,POLE,RFC2,RFC5,RPA1,RPA2,SSBP1,RNASEH2A,POLD3</t>
  </si>
  <si>
    <t>4171,4172,4173,4174,4175,4176,5111,5424,5425,5426,5982,5985,6117,6118,6742,10535,10714</t>
  </si>
  <si>
    <t>MCM2,MCM3,MCM4,MCM5,MCM6,MCM7,PCNA,POLD1,POLD2,POLE,RFC2,RFC5,RPA1,RPA2,SSBP1,RNASEH2A,POLD3,MSH6,MSH2,PARP1,APEX1,DKC1,RUVBL1,NHP2,UNG,ATM,BRCA1,HIST1H2AE,H2AFX,H2AFZ,HIST1H2BG,SEM1,PPP4C,SUMO1,TIMELESS,TIPIN,TP53,XRCC5,ACTL6A,EP300,POLR2A,POLR2J,POLR2K,TCEA1,USP7,FANCI,NPM1,RBBP4,CCNB1,YWHAE,YWHAH,YWHAQ,TOP2A,HMGA1</t>
  </si>
  <si>
    <t>4171,4172,4173,4174,4175,4176,5111,5424,5425,5426,5982,5985,6117,6118,6742,10535,10714,2956,4436,142,328,1736,8607,55651,7374,472,672,3012,3014,3015,8339,7979,5531,7341,8914,54962,7157,7520,86,2033,5430,5439,5440,6917,7874,55215,4869,5928,891,7531,7533,10971,7153,3159</t>
  </si>
  <si>
    <t>MCM2,MCM3,MCM4,MCM5,MCM6,MCM7,PSMA3,PSMA6,PSMB4,PSMB6,PSMD1,PSMD12,SEM1,PSME3,PSME4,CDT1</t>
  </si>
  <si>
    <t>4171,4172,4173,4174,4175,4176,5684,5687,5692,5694,5707,5718,7979,10197,23198,81620</t>
  </si>
  <si>
    <t>MCM2,MCM3,MCM4,MCM5,MCM6,MCM7,POLE,MCM10,CDT1,LRWD1</t>
  </si>
  <si>
    <t>4171,4172,4173,4174,4175,4176,5426,55388,81620,222229</t>
  </si>
  <si>
    <t>MCM2,MCM3,MCM4,MCM5,MCM6,MCM7,PSMA3,PSMA6,PSMB4,PSMB6,PSMD1,PSMD12,SEM1,PSME3,PSME4,GMNN,CDT1</t>
  </si>
  <si>
    <t>4171,4172,4173,4174,4175,4176,5684,5687,5692,5694,5707,5718,7979,10197,23198,51053,81620</t>
  </si>
  <si>
    <t>MCM2,MCM3,MCM4,MCM5,MCM6,MCM7,PSMA3,PSMA6,PSMB4,PSMB6,PSMD1,PSMD12,SEM1,PSME3,PSME4,GMNN,MCM10,CDT1</t>
  </si>
  <si>
    <t>4171,4172,4173,4174,4175,4176,5684,5687,5692,5694,5707,5718,7979,10197,23198,51053,55388,81620</t>
  </si>
  <si>
    <t>PARP1,ATRX,CHD4,DHX9,HMGA1,MCM2,MCM3,MCM4,MCM5,MCM6,MCM7,XRCC5,RUVBL1</t>
  </si>
  <si>
    <t>142,546,1108,1660,3159,4171,4172,4173,4174,4175,4176,7520,8607</t>
  </si>
  <si>
    <t>MCM2,MCM3,MCM4,MCM5,MCM6,MCM7</t>
  </si>
  <si>
    <t>4171,4172,4173,4174,4175,4176</t>
  </si>
  <si>
    <t>HMGA1,MCM2,MCM4,MCM6,MCM7</t>
  </si>
  <si>
    <t>3159,4171,4173,4175,4176</t>
  </si>
  <si>
    <t>CCNB1,CDK4,MCM2,MCM3,MCM4,MCM5,MCM6,MCM7,PCNA,POLE,PSMA3,PSMA6,PSMB4,PSMB6,PSMD1,PSMD12,RPA1,RPA2,RRM2,SKP1,SEM1,PSME3,DBF4,FBXO5,MCM10,CDT1</t>
  </si>
  <si>
    <t>891,1019,4171,4172,4173,4174,4175,4176,5111,5426,5684,5687,5692,5694,5707,5718,6117,6118,6241,6500,7979,10197,10926,26271,55388,81620</t>
  </si>
  <si>
    <t>26/80</t>
  </si>
  <si>
    <t>MCM2,MCM3,MCM4,MCM5,MCM6,MCM7,POLE,PSMA3,PSMA6,PSMB4,PSMB6,PSMD1,PSMD12,RPA1,RPA2,SEM1,PSME3,DBF4,PSME4,GMNN,MCM10,CDT1</t>
  </si>
  <si>
    <t>4171,4172,4173,4174,4175,4176,5426,5684,5687,5692,5694,5707,5718,6117,6118,7979,10197,10926,23198,51053,55388,81620</t>
  </si>
  <si>
    <t>22/62</t>
  </si>
  <si>
    <t>ATM,BRCA1,BUB1B,CCNB1,H2AFX,MCM2,MCM3,MCM4,MCM5,MCM6,MCM7,PSMA3,PSMA6,PSMB4,PSMB6,PSMD1,PSMD12,RFC2,RFC5,RPA1,RPA2,TP53,SUMO1,YWHAE,YWHAH,SEM1,HIST1H2BG,PSME3,DBF4,YWHAQ,PSME4,MCM10,PCBP4</t>
  </si>
  <si>
    <t>472,672,701,891,3014,4171,4172,4173,4174,4175,4176,5684,5687,5692,5694,5707,5718,5982,5985,6117,6118,7157,7341,7531,7533,7979,8339,10197,10926,10971,23198,55388,57060</t>
  </si>
  <si>
    <t>33/110</t>
  </si>
  <si>
    <t>PARP1,ATRX,CHD4,DHX9,HMGA1,HNRNPA2B1,MCM2,MCM3,MCM4,MCM5,MCM6,MCM7,TP53,XRCC5,RUVBL1</t>
  </si>
  <si>
    <t>142,546,1108,1660,3159,3181,4171,4172,4173,4174,4175,4176,7157,7520,8607</t>
  </si>
  <si>
    <t>ATM,BUB1,BUB1B,CCNB1,CDK4,E2F4,EP300,MCM2,MCM3,MCM4,MCM5,MCM6,MCM7,PCNA,RAD21,SKP1,TP53,YWHAE,YWHAH,ESPL1,DBF4,YWHAQ,ANAPC13</t>
  </si>
  <si>
    <t>472,699,701,891,1019,1874,2033,4171,4172,4173,4174,4175,4176,5111,5885,6500,7157,7531,7533,9700,10926,10971,25847</t>
  </si>
  <si>
    <t>23/63</t>
  </si>
  <si>
    <t>MCM2,MCM3,MCM4,MCM5,MCM6,MCM7,POLE,RPA1,RPA2,DBF4,MCM10,CDT1</t>
  </si>
  <si>
    <t>4171,4172,4173,4174,4175,4176,5426,6117,6118,10926,55388,81620</t>
  </si>
  <si>
    <t>MCM2,MCM3,MCM4,MCM5,MCM6,MCM7,PCNA,POLD1,POLD2,POLE,PSMA3,PSMA6,PSMB4,PSMB6,PSMD1,PSMD12,RFC2,RFC5,RPA1,RPA2,SEM1,PSME3,POLD3,PSME4,CDT1</t>
  </si>
  <si>
    <t>4171,4172,4173,4174,4175,4176,5111,5424,5425,5426,5684,5687,5692,5694,5707,5718,5982,5985,6117,6118,7979,10197,10714,23198,81620</t>
  </si>
  <si>
    <t>25/71</t>
  </si>
  <si>
    <t>CCNB1,CDK4,E2F4,MCM2,MCM3,MCM4,MCM5,MCM6,MCM7,MYBL2,PCNA,POLE,PSMA3,PSMA6,PSMB4,PSMB6,PSMD1,PSMD12,RBBP4,RPA1,RPA2,RRM2,SKP1,TOP2A,SEM1,PSME3,DBF4,FBXO5,MCM10,CDT1</t>
  </si>
  <si>
    <t>891,1019,1874,4171,4172,4173,4174,4175,4176,4605,5111,5426,5684,5687,5692,5694,5707,5718,5928,6117,6118,6241,6500,7153,7979,10197,10926,26271,55388,81620</t>
  </si>
  <si>
    <t>MCM2,MCM3,MCM4,MCM5,MCM6,MCM7,RFC2,RFC5,RPA1,RPA2,DBF4,MCM10</t>
  </si>
  <si>
    <t>4171,4172,4173,4174,4175,4176,5982,5985,6117,6118,10926,55388</t>
  </si>
  <si>
    <t>ATM,BRCA1,CCNB1,H2AFX,MCM2,MCM3,MCM4,MCM5,MCM6,MCM7,PSMA3,PSMA6,PSMB4,PSMB6,PSMD1,PSMD12,RFC2,RFC5,RPA1,RPA2,TP53,SUMO1,YWHAE,YWHAH,SEM1,HIST1H2BG,PSME3,DBF4,YWHAQ,PSME4,MCM10</t>
  </si>
  <si>
    <t>472,672,891,3014,4171,4172,4173,4174,4175,4176,5684,5687,5692,5694,5707,5718,5982,5985,6117,6118,7157,7341,7531,7533,7979,8339,10197,10926,10971,23198,55388</t>
  </si>
  <si>
    <t>31/89</t>
  </si>
  <si>
    <t>MCM2,MCM3,MCM4,MCM5,MCM6,MCM7,PCNA,POLD1,POLD2,POLE,PSMA3,PSMA6,PSMB4,PSMB6,PSMD1,PSMD12,RFC2,RFC5,RPA1,RPA2,SEM1,PSME3,POLD3,DBF4,PSME4,GMNN,MCM10,CDT1</t>
  </si>
  <si>
    <t>4171,4172,4173,4174,4175,4176,5111,5424,5425,5426,5684,5687,5692,5694,5707,5718,5982,5985,6117,6118,7979,10197,10714,10926,23198,51053,55388,81620</t>
  </si>
  <si>
    <t>PARP1,ATRX,CDK9,HMGA1,MCM2,MCM3,MCM4,MCM5,MCM6,MCM7,PCNA,POLD1,POLD2,POLE,RFC2,RFC5,RPA1,CDK2AP1,POLD3,STOML2,TIPIN,MCM10,SENP2,CHTF18,NUCKS1,CDT1,LRWD1</t>
  </si>
  <si>
    <t>142,546,1025,3159,4171,4172,4173,4174,4175,4176,5111,5424,5425,5426,5982,5985,6117,8099,10714,30968,54962,55388,59343,63922,64710,81620,222229</t>
  </si>
  <si>
    <t>27/67</t>
  </si>
  <si>
    <t>CDK4,MCM2,MCM3,MCM4,MCM5,MCM6,MCM7,PCNA,POLD1,POLD2,POLE,PSMA3,PSMA6,PSMB4,PSMB6,PSMD1,PSMD12,RAD21,RFC2,RFC5,RPA1,RPA2,SKP1,SEM1,PSME3,POLD3,WAPL,PSME4,PDS5A,CDT1,CDCA5,ESCO2</t>
  </si>
  <si>
    <t>1019,4171,4172,4173,4174,4175,4176,5111,5424,5425,5426,5684,5687,5692,5694,5707,5718,5885,5982,5985,6117,6118,6500,7979,10197,10714,23063,23198,23244,81620,113130,157570</t>
  </si>
  <si>
    <t>32/87</t>
  </si>
  <si>
    <t>BUB1,BUB1B,CCNB1,CDK4,CSNK2A1,E2F4,EP300,HIST1H2AE,H2AFX,H2AFZ,H3F3A,HSP90AA1,HSP90AB1,LMNB1,MCM2,MCM3,MCM4,MCM5,MCM6,MCM7,MYBL2,PCNA,POLD1,POLD2,POLE,PPP1CB,PSMA3,PSMA6,PSMB4,PSMB6,PSMD1,PSMD12,RAD21,RBBP4,RFC2,RFC5,RPA1,RPA2,RRM2,SET,SKP1,TOP2A,TP53,TUBB2A,YWHAE,TUBA1A,SEM1,HIST1H2BG,BANF1,NUP155,NUP93,ESPL1,NCAPD2,PSME3,POLD3,DBF4,WAPL,PSME4,PDS5A,NIPBL,FBXO5,GMNN,ZWILCH,MCM10,NUP133,RCC2,NUP37,CDT1,CDCA5,ESCO2,NUP43</t>
  </si>
  <si>
    <t>699,701,891,1019,1457,1874,2033,3012,3014,3015,3020,3320,3326,4001,4171,4172,4173,4174,4175,4176,4605,5111,5424,5425,5426,5500,5684,5687,5692,5694,5707,5718,5885,5928,5982,5985,6117,6118,6241,6418,6500,7153,7157,7280,7531,7846,7979,8339,8815,9631,9688,9700,9918,10197,10714,10926,23063,23198,23244,25836,26271,51053,55055,55388,55746,55920,79023,81620,113130,157570,348995</t>
  </si>
  <si>
    <t>71/261</t>
  </si>
  <si>
    <t>ATM,BRCA1,BUB1,BUB1B,CCNB1,CDK4,CSNK2A1,DKC1,E2F4,EP300,HIST1H2AE,H2AFX,H2AFZ,H3F3A,HSP90AA1,HSP90AB1,LMNB1,MCM2,MCM3,MCM4,MCM5,MCM6,MCM7,MYBL2,NPM1,PCNA,POLD1,POLD2,POLE,PPP1CB,PSMA3,PSMA6,PSMB4,PSMB6,PSMD1,PSMD12,RAD21,RBBP4,RFC2,RFC5,RPA1,RPA2,RRM2,SET,SKP1,TOP2A,TP53,TUBB2A,SUMO1,YWHAE,YWHAH,TUBA1A,SEM1,HIST1H2BG,RUVBL1,BANF1,NUP155,NUP93,ESPL1,NCAPD2,PSME3,POLD3,DBF4,YWHAQ,WAPL,PSME4,PDS5A,NIPBL,FBXO5,GMNN,ZWILCH,MCM10,NHP2,NUP133,RCC2,PCBP4,NUP37,CDT1,CDCA5,ESCO2,NUP43</t>
  </si>
  <si>
    <t>472,672,699,701,891,1019,1457,1736,1874,2033,3012,3014,3015,3020,3320,3326,4001,4171,4172,4173,4174,4175,4176,4605,4869,5111,5424,5425,5426,5500,5684,5687,5692,5694,5707,5718,5885,5928,5982,5985,6117,6118,6241,6418,6500,7153,7157,7280,7341,7531,7533,7846,7979,8339,8607,8815,9631,9688,9700,9918,10197,10714,10926,10971,23063,23198,23244,25836,26271,51053,55055,55388,55651,55746,55920,57060,79023,81620,113130,157570,348995</t>
  </si>
  <si>
    <t>81/294</t>
  </si>
  <si>
    <t>PARP1,ATF1,ATM,ATRX,BRCA1,CDK9,HMGA1,MCM2,MCM3,MCM4,MCM5,MCM6,MCM7,NASP,PCNA,POLD1,POLD2,POLE,RBBP4,RFC2,RFC5,RPA1,RPA2,RRM2,SET,SSBP1,CDK2AP1,TIMELESS,RNASEH2A,POLD3,DBF4,SUPT16H,WAPL,PDS5A,SIN3A,CACYBP,STOML2,GMNN,TIPIN,MCM10,SENP2,CHTF18,NUCKS1,CDT1,ING5,ESCO2,LRWD1</t>
  </si>
  <si>
    <t>142,466,472,546,672,1025,3159,4171,4172,4173,4174,4175,4176,4678,5111,5424,5425,5426,5928,5982,5985,6117,6118,6241,6418,6742,8099,8914,10535,10714,10926,11198,23063,23244,25942,27101,30968,51053,54962,55388,59343,63922,64710,81620,84289,157570,222229</t>
  </si>
  <si>
    <t>47/124</t>
  </si>
  <si>
    <t>PARP1,ATF1,ATM,ATRX,BRCA1,CDK9,HMGA1,MCM2,MCM3,MCM4,MCM5,MCM6,MCM7,NASP,PCNA,POLD1,POLD2,POLE,RBBP4,RFC2,RFC5,RPA1,RPA2,RRM2,SET,SSBP1,CDK2AP1,TIMELESS,RNASEH2A,POLD3,DBF4,SUPT16H,WAPL,PDS5A,SIN3A,CACYBP,STOML2,GMNN,TIPIN,MCM10,SENP2,CHTF18,NUCKS1,CDT1,ING5,ESCO2,LRWD1,BUB1,BUB1B,CCNB1,CDK4,CSNK2A1,DKC1,E2F4,EP300,HIST1H2AE,H2AFX,H2AFZ,H3F3A,HSP90AA1,HSP90AB1,LMNB1,MYBL2,NPM1,PPP1CB,PSMA3,PSMA6,PSMB4,PSMB6,PSMD1,PSMD12,RAD21,SKP1,TOP2A,TP53,TUBB2A,SUMO1,YWHAE,YWHAH,TUBA1A,SEM1,HIST1H2BG,RUVBL1,BANF1,NUP155,NUP93,ESPL1,NCAPD2,PSME3,YWHAQ,PSME4,NIPBL,FBXO5,ZWILCH,NHP2,NUP133,RCC2,PCBP4,NUP37,CDCA5,NUP43,ANAPC13,CHD4,DHX9,HNRNPA2B1,XRCC5</t>
  </si>
  <si>
    <t>142,466,472,546,672,1025,3159,4171,4172,4173,4174,4175,4176,4678,5111,5424,5425,5426,5928,5982,5985,6117,6118,6241,6418,6742,8099,8914,10535,10714,10926,11198,23063,23244,25942,27101,30968,51053,54962,55388,59343,63922,64710,81620,84289,157570,222229,699,701,891,1019,1457,1736,1874,2033,3012,3014,3015,3020,3320,3326,4001,4605,4869,5500,5684,5687,5692,5694,5707,5718,5885,6500,7153,7157,7280,7341,7531,7533,7846,7979,8339,8607,8815,9631,9688,9700,9918,10197,10971,23198,25836,26271,55055,55651,55746,55920,57060,79023,113130,348995,25847,1108,1660,3181,7520</t>
  </si>
  <si>
    <t>PARP1,ATM,ATRX,CTNNB1,DKC1,HNRNPA2B1,HNRNPD,HNRNPU,XRCC5,USP7,CCT8,GNL3L</t>
  </si>
  <si>
    <t>142,472,546,1499,1736,3181,3184,3192,7520,7874,10694,54552</t>
  </si>
  <si>
    <t>12/36</t>
  </si>
  <si>
    <t>ATM,CTNNB1,DKC1,HNRNPA2B1,HNRNPD,HSP90AA1,HSP90AB1,NVL,TP53</t>
  </si>
  <si>
    <t>472,1499,1736,3181,3184,3320,3326,4931,7157</t>
  </si>
  <si>
    <t>regulation of telomerase activity</t>
  </si>
  <si>
    <t>GO:0051972</t>
  </si>
  <si>
    <t>PARP1,AKR1B1,APEX1,ATM,ATRX,CTNNB1,DKC1,HNRNPA2B1,HNRNPD,HNRNPU,HSP90AA1,HSP90AB1,PRDX1,PCNA,POLD1,POLD2,POLE,RFC2,RFC5,RPA1,RPA2,SOD1,SPP1,XRCC5,USP7,CCT8,POLD3,GNL3L,NHP2,LPCAT1</t>
  </si>
  <si>
    <t>142,231,328,472,546,1499,1736,3181,3184,3192,3320,3326,5052,5111,5424,5425,5426,5982,5985,6117,6118,6647,6696,7520,7874,10694,10714,54552,55651,79888</t>
  </si>
  <si>
    <t>ATM,CTNNB1,DKC1,HNRNPA2B1,HNRNPD,HSP90AA1,HSP90AB1,NVL,RFC2,RFC5,DDX39B,CCT8,CHTF18</t>
  </si>
  <si>
    <t>472,1499,1736,3181,3184,3320,3326,4931,5982,5985,7919,10694,63922</t>
  </si>
  <si>
    <t>13/29</t>
  </si>
  <si>
    <t>positive regulation of DNA biosynthetic process</t>
  </si>
  <si>
    <t>GO:2000573</t>
  </si>
  <si>
    <t>ATM,CTNNB1,DKC1,HNRNPA2B1,HNRNPD,HNRNPU,HSP90AA1,HSP90AB1,NVL,RFC2,RFC5,TP53,DDX39B,CCT8,GNL3L,CHTF18</t>
  </si>
  <si>
    <t>472,1499,1736,3181,3184,3192,3320,3326,4931,5982,5985,7157,7919,10694,54552,63922</t>
  </si>
  <si>
    <t>ATM,BRCA1,CTNNB1,DKC1,HNRNPA2B1,HNRNPD,HNRNPU,HSP90AA1,HSP90AB1,NVL,PCNA,POLD1,POLD2,POLE,PPIA,RFC2,RFC5,RPA1,RPA2,TP53,DDX39B,MYBBP1A,CCT8,POLD3,GNL3L,NHP2,CHTF18</t>
  </si>
  <si>
    <t>472,672,1499,1736,3181,3184,3192,3320,3326,4931,5111,5424,5425,5426,5478,5982,5985,6117,6118,7157,7919,10514,10694,10714,54552,55651,63922</t>
  </si>
  <si>
    <t>APEX1,ATF1,ATM,ATRX,BRCA1,CTNNB1,DKC1,DNMT1,MSH6,H2AFX,HNRNPA2B1,HNRNPD,HSP90AA1,HSP90AB1,NVL,PCNA,RFC2,RFC5,TOP2A,UNG,DDX39B,TIMELESS,TRIM28,CCT8,CACYBP,STOML2,CHTF18</t>
  </si>
  <si>
    <t>328,466,472,546,672,1499,1736,1786,2956,3014,3181,3184,3320,3326,4931,5111,5982,5985,7153,7374,7919,8914,10155,10694,27101,30968,63922</t>
  </si>
  <si>
    <t>27/77</t>
  </si>
  <si>
    <t>PARP1,APEX1,ATM,ATRX,CTNNB1,DKC1,HNRNPA2B1,HNRNPD,HNRNPU,HSP90AA1,HSP90AB1,PCNA,POLD1,POLD2,POLE,RFC2,RFC5,RPA1,RPA2,XRCC5,USP7,CCT8,POLD3,GNL3L,NHP2</t>
  </si>
  <si>
    <t>142,328,472,546,1499,1736,3181,3184,3192,3320,3326,5111,5424,5425,5426,5982,5985,6117,6118,7520,7874,10694,10714,54552,55651</t>
  </si>
  <si>
    <t>PARP1,APEX1,ATM,ATRX,CTNNB1,DKC1,H3F3A,HNRNPA2B1,HNRNPD,HNRNPU,HSP90AA1,HSP90AB1,PCNA,POLD1,POLD2,POLE,RFC2,RFC5,RPA1,RPA2,XRCC5,USP7,CCT8,POLD3,GNL3L,NHP2</t>
  </si>
  <si>
    <t>142,328,472,546,1499,1736,3020,3181,3184,3192,3320,3326,5111,5424,5425,5426,5982,5985,6117,6118,7520,7874,10694,10714,54552,55651</t>
  </si>
  <si>
    <t>26/70</t>
  </si>
  <si>
    <t>PARP1,APEX1,ATF1,ATM,ATRX,BRCA1,CDK9,CTNNB1,DKC1,DNMT1,MSH6,H2AFX,HNRNPA2B1,HNRNPD,HNRNPU,HSP90AA1,HSP90AB1,MSH2,NPM1,NVL,PCNA,PPP4C,RFC2,RFC5,RPA2,TOP2A,TP53,UNG,XRCC5,USP7,DEK,DDX39B,TIMELESS,AIFM1,TRIP12,TRIM28,PRMT5,CCT8,WAPL,PDS5A,CACYBP,STOML2,GMNN,GNL3L,TIPIN,SMARCAD1,SENP2,CHTF18,FIGNL1,NUCKS1,CDT1,ESCO2</t>
  </si>
  <si>
    <t>142,328,466,472,546,672,1025,1499,1736,1786,2956,3014,3181,3184,3192,3320,3326,4436,4869,4931,5111,5531,5982,5985,6118,7153,7157,7374,7520,7874,7913,7919,8914,9131,9320,10155,10419,10694,23063,23244,27101,30968,51053,54552,54962,56916,59343,63922,63979,64710,81620,157570</t>
  </si>
  <si>
    <t>52/142</t>
  </si>
  <si>
    <t>PARP1,APEX1,ATF1,ATM,ATRX,BRCA1,CDK9,CTNNB1,DKC1,DNMT1,MSH6,H2AFX,HNRNPA2B1,HNRNPD,HNRNPU,HSP90AA1,HSP90AB1,MSH2,NPM1,NVL,PCNA,PPP4C,RFC2,RFC5,RPA2,TOP2A,TP53,UNG,XRCC5,USP7,DEK,DDX39B,TIMELESS,AIFM1,TRIP12,TRIM28,PRMT5,CCT8,WAPL,PDS5A,CACYBP,STOML2,GMNN,GNL3L,TIPIN,SMARCAD1,SENP2,CHTF18,FIGNL1,NUCKS1,CDT1,ESCO2,H3F3A,POLD1,POLD2,POLE,RPA1,POLD3,NHP2,PPIA,MYBBP1A,AKR1B1,PRDX1,SOD1,SPP1,LPCAT1</t>
  </si>
  <si>
    <t>142,328,466,472,546,672,1025,1499,1736,1786,2956,3014,3181,3184,3192,3320,3326,4436,4869,4931,5111,5531,5982,5985,6118,7153,7157,7374,7520,7874,7913,7919,8914,9131,9320,10155,10419,10694,23063,23244,27101,30968,51053,54552,54962,56916,59343,63922,63979,64710,81620,157570,3020,5424,5425,5426,6117,10714,55651,5478,10514,231,5052,6647,6696,79888</t>
  </si>
  <si>
    <t>PARP1,ATM,BRCA1,H2AFX,PPP4C,RPA1,RPA2,SFPQ,SEM1,FIGNL1,NUCKS1</t>
  </si>
  <si>
    <t>142,472,672,3014,5531,6117,6118,6421,7979,63979,64710</t>
  </si>
  <si>
    <t>recombinational repair</t>
  </si>
  <si>
    <t>GO:0000725</t>
  </si>
  <si>
    <t>double-strand break repair via homologous recombination</t>
  </si>
  <si>
    <t>GO:0000724</t>
  </si>
  <si>
    <t>PARP1,ATM,BRCA1,H2AFX,MSH2,PPP4C,RAD21,RPA1,RPA2,SFPQ,SUMO1,XRCC5,DEK,SEM1,TIMELESS,TRIP12,SMARCAD1,FIGNL1,NUCKS1,CDCA5,ESCO2</t>
  </si>
  <si>
    <t>142,472,672,3014,4436,5531,5885,6117,6118,6421,7341,7520,7913,7979,8914,9320,56916,63979,64710,113130,157570</t>
  </si>
  <si>
    <t>21/65</t>
  </si>
  <si>
    <t>ACTL6A,PARP1,APEX1,ATM,ATRX,BRCA1,MSH6,H2AFX,MSH2,NONO,PCNA,POLD1,POLD2,POLE,PPP4C,RAD21,RFC2,RFC5,RPA1,RPA2,SFPQ,TOP2A,UNG,XRCC5,SEM1,RUVBL1,POLD3,SMARCAD1,FIGNL1,NUCKS1</t>
  </si>
  <si>
    <t>86,142,328,472,546,672,2956,3014,4436,4841,5111,5424,5425,5426,5531,5885,5982,5985,6117,6118,6421,7153,7374,7520,7979,8607,10714,56916,63979,64710</t>
  </si>
  <si>
    <t>30/80</t>
  </si>
  <si>
    <t>ACTL6A,PARP1,APEX1,ATM,ATRX,BRCA1,CDC5L,CDK9,EP300,MSH6,H2AFX,HMGA1,KIF22,MSH2,NONO,NPM1,PCNA,POLD1,POLD2,POLE,POLR2A,POLR2J,POLR2K,PPP4C,RAD21,RFC2,RFC5,RPA1,RPA2,SFPQ,SMARCB1,TCEA1,TP53,UBE2D3,SUMO1,UNG,XRCC5,USP7,DEK,SEM1,RUVBL1,TIMELESS,TRIP12,MORF4L2,TRIM28,RNASEH2A,POLD3,SUPT16H,PSME4,PDS5A,FANCI,BCCIP,SMARCAD1,FIGNL1,NUCKS1,INTS3,CDCA5,ESCO2</t>
  </si>
  <si>
    <t>86,142,328,472,546,672,988,1025,2033,2956,3014,3159,3835,4436,4841,4869,5111,5424,5425,5426,5430,5439,5440,5531,5885,5982,5985,6117,6118,6421,6598,6917,7157,7323,7341,7374,7520,7874,7913,7979,8607,8914,9320,9643,10155,10535,10714,11198,23198,23244,55215,56647,56916,63979,64710,65123,113130,157570</t>
  </si>
  <si>
    <t>58/181</t>
  </si>
  <si>
    <t>ACTL6A,PARP1,APEX1,ATM,ATRX,BRCA1,CCNB1,CDC5L,CDK9,DDX5,E2F4,EP300,MSH6,H2AFX,HMGA1,PRMT1,KIF22,MCM7,MSH2,NONO,CNOT3,NPM1,PCNA,POLD1,POLD2,POLE,POLR2A,POLR2J,POLR2K,PPP4C,RAD21,RFC2,RFC5,RPA1,RPA2,SFPQ,SMARCB1,TAF9,TCEA1,TOP2A,TP53,UBA1,UBE2D3,SUMO1,UNG,XRCC5,USP7,DEK,DDX39B,SEM1,RUVBL1,TIMELESS,ASH2L,TRIP12,MORF4L2,TRIM28,TOPORS,RNASEH2A,POLD3,SUPT16H,PSME4,PDS5A,MTCH2,NIPBL,PYCARD,TIPIN,FANCI,MCM10,BCCIP,SMARCAD1,PCBP4,SENP2,FIGNL1,NUCKS1,INTS3,CDCA5,ESCO2</t>
  </si>
  <si>
    <t>86,142,328,472,546,672,891,988,1025,1655,1874,2033,2956,3014,3159,3276,3835,4176,4436,4841,4849,4869,5111,5424,5425,5426,5430,5439,5440,5531,5885,5982,5985,6117,6118,6421,6598,6880,6917,7153,7157,7317,7323,7341,7374,7520,7874,7913,7919,7979,8607,8914,9070,9320,9643,10155,10210,10535,10714,11198,23198,23244,23788,25836,29108,54962,55215,55388,56647,56916,57060,59343,63979,64710,65123,113130,157570</t>
  </si>
  <si>
    <t>77/268</t>
  </si>
  <si>
    <t>ACTL6A,PARP1,APEX1,ATF1,ATM,ATRX,BRCA1,CDC5L,CDK9,CTNNB1,DKC1,DNMT1,EP300,EZH2,MSH6,H2AFX,HELLS,HMGA1,HNRNPA2B1,HNRNPD,HNRNPU,HSP90AA1,HSP90AB1,KIF22,KPNB1,MCM2,MCM3,MCM4,MCM5,MCM6,MCM7,MSH2,NASP,NONO,NPM1,NVL,PCNA,POLD1,POLD2,POLE,POLR2A,POLR2J,POLR2K,PPIA,PPP4C,RAD21,RAN,RBBP4,RFC2,RFC5,RPA1,RPA2,RRM2,SET,SFPQ,SMARCB1,SSBP1,TCEA1,TOP2A,TP53,UBE2D3,SUMO1,UNG,XRCC5,USP7,DEK,DDX39B,SEM1,CDK2AP1,RUVBL1,BANF1,TIMELESS,AIFM1,TRIP12,MORF4L2,TRIM28,PRMT5,MYBBP1A,RNASEH2A,CTCF,CCT8,POLD3,DBF4,BAZ2A,SUPT16H,WAPL,PSME4,PDS5A,SIN3A,CACYBP,STOML2,GMNN,GNL3L,TIPIN,FANCI,MCM10,NHP2,BCCIP,EXOSC5,SMARCAD1,SENP2,CHTF18,FIGNL1,NUCKS1,INTS3,DCTPP1,CDT1,ING5,CDCA5,ESCO2,LRWD1</t>
  </si>
  <si>
    <t>86,142,328,466,472,546,672,988,1025,1499,1736,1786,2033,2146,2956,3014,3070,3159,3181,3184,3192,3320,3326,3835,3837,4171,4172,4173,4174,4175,4176,4436,4678,4841,4869,4931,5111,5424,5425,5426,5430,5439,5440,5478,5531,5885,5901,5928,5982,5985,6117,6118,6241,6418,6421,6598,6742,6917,7153,7157,7323,7341,7374,7520,7874,7913,7919,7979,8099,8607,8815,8914,9131,9320,9643,10155,10419,10514,10535,10664,10694,10714,10926,11176,11198,23063,23198,23244,25942,27101,30968,51053,54552,54962,55215,55388,55651,56647,56915,56916,59343,63922,63979,64710,65123,79077,81620,84289,113130,157570,222229</t>
  </si>
  <si>
    <t>111/346</t>
  </si>
  <si>
    <t>ACTL6A,PARP1,APEX1,ATF1,ATM,ATRX,BRCA1,CDC5L,CDK9,CTNNB1,DKC1,DNMT1,EP300,EZH2,MSH6,H2AFX,HELLS,HMGA1,HNRNPA2B1,HNRNPD,HNRNPU,HSP90AA1,HSP90AB1,KIF22,KPNB1,MCM2,MCM3,MCM4,MCM5,MCM6,MCM7,MSH2,NASP,NONO,NPM1,NVL,PCNA,POLD1,POLD2,POLE,POLR2A,POLR2J,POLR2K,PPIA,PPP4C,RAD21,RAN,RBBP4,RFC2,RFC5,RPA1,RPA2,RRM2,SET,SFPQ,SMARCB1,SSBP1,TCEA1,TOP2A,TP53,UBE2D3,SUMO1,UNG,XRCC5,USP7,DEK,DDX39B,SEM1,CDK2AP1,RUVBL1,BANF1,TIMELESS,AIFM1,TRIP12,MORF4L2,TRIM28,PRMT5,MYBBP1A,RNASEH2A,CTCF,CCT8,POLD3,DBF4,BAZ2A,SUPT16H,WAPL,PSME4,PDS5A,SIN3A,CACYBP,STOML2,GMNN,GNL3L,TIPIN,FANCI,MCM10,NHP2,BCCIP,EXOSC5,SMARCAD1,SENP2,CHTF18,FIGNL1,NUCKS1,INTS3,DCTPP1,CDT1,ING5,CDCA5,ESCO2,LRWD1,CCNB1,DDX5,E2F4,PRMT1,CNOT3,TAF9,UBA1,ASH2L,TOPORS,MTCH2,NIPBL,PYCARD,PCBP4</t>
  </si>
  <si>
    <t>86,142,328,466,472,546,672,988,1025,1499,1736,1786,2033,2146,2956,3014,3070,3159,3181,3184,3192,3320,3326,3835,3837,4171,4172,4173,4174,4175,4176,4436,4678,4841,4869,4931,5111,5424,5425,5426,5430,5439,5440,5478,5531,5885,5901,5928,5982,5985,6117,6118,6241,6418,6421,6598,6742,6917,7153,7157,7323,7341,7374,7520,7874,7913,7919,7979,8099,8607,8815,8914,9131,9320,9643,10155,10419,10514,10535,10664,10694,10714,10926,11176,11198,23063,23198,23244,25942,27101,30968,51053,54552,54962,55215,55388,55651,56647,56915,56916,59343,63922,63979,64710,65123,79077,81620,84289,113130,157570,222229,891,1655,1874,3276,4849,6880,7317,9070,10210,23788,25836,29108,57060</t>
  </si>
  <si>
    <t>ATP5B,CREBBP,HCFC1,NRF1,TFAM,HDAC3,PPRC1,TBL1XR1</t>
  </si>
  <si>
    <t>506,1387,3054,4899,7019,8841,23082,79718</t>
  </si>
  <si>
    <t>Transcriptional activation of mitochondrial biogenesis</t>
  </si>
  <si>
    <t>R-HSA-2151201</t>
  </si>
  <si>
    <t>ATP5B,MRPL49,CREBBP,HCFC1,NRF1,PLK1,TCP1,TFAM,CCT3,YWHAE,HDAC3,TUBA1B,TUBB4B,CCT4,CCT8,MRPL3,PPRC1,MRPS27,MRPS18B,MRPL18,MRPL2,MRPL4,MRPS2,MRPL37,MRPL30,MRPL35,MRPS23,MRPL50,HAUS4,MRPS10,IFT46,MRPS35,MRPS11,MRPS5,MRPL36,TBL1XR1,TUBB</t>
  </si>
  <si>
    <t>506,740,1387,3054,4899,5347,6950,7019,7203,7531,8841,10376,10383,10575,10694,11222,23082,23107,28973,29074,51069,51073,51116,51253,51263,51318,51649,54534,54930,55173,56912,60488,64963,64969,64979,79718,203068</t>
  </si>
  <si>
    <t>Organelle biogenesis and maintenance</t>
  </si>
  <si>
    <t>R-HSA-1852241</t>
  </si>
  <si>
    <t>MRPL49,EEF1A1,EEF1B2,EEF1D,EEF1G,RPL30,RPLP2,RPS5,RPS9,EIF4A3,HBS1L,MRPL3,MRPS27,MRPS18B,MRPL18,MRPL2,MRPL4,MRPS2,MRPL37,MRPL30,MRPL35,MRPS23,MRPL50,MRPS10,MRPS35,MRPS11,MRPS5,MRPL36</t>
  </si>
  <si>
    <t>740,1915,1933,1936,1937,6156,6181,6193,6203,9775,10767,11222,23107,28973,29074,51069,51073,51116,51253,51263,51318,51649,54534,55173,60488,64963,64969,64979</t>
  </si>
  <si>
    <t>28/80</t>
  </si>
  <si>
    <t>translational elongation</t>
  </si>
  <si>
    <t>GO:0006414</t>
  </si>
  <si>
    <t>MRPL49,EEF1A1,EEF1B2,EEF1D,EEF1G,RPL30,RPLP2,RPS5,RPS9,EIF4A3,HBS1L,MRPL3,MRPS27,MRPS18B,MRPL18,MRPL2,MRPL4,MRPS2,MRPL37,MRPL30,MRPL35,MRPS23,MRPL50,MRPS10,MRPS35,MRPS11,MRPS5,MRPL36,ATP5B,CREBBP,HCFC1,NRF1,PLK1,TCP1,TFAM,CCT3,YWHAE,HDAC3,TUBA1B,TUBB4B,CCT4,CCT8,PPRC1,HAUS4,IFT46,TBL1XR1,TUBB</t>
  </si>
  <si>
    <t>740,1915,1933,1936,1937,6156,6181,6193,6203,9775,10767,11222,23107,28973,29074,51069,51073,51116,51253,51263,51318,51649,54534,55173,60488,64963,64969,64979,506,1387,3054,4899,5347,6950,7019,7203,7531,8841,10376,10383,10575,10694,23082,54930,56912,79718,203068</t>
  </si>
  <si>
    <t>C1QBP,CREBBP,CSNK2B,EEF1D,EIF2S1,HCFC1,HNRNPK,POLR2A,PPP1CA,SRSF1,SRSF2,SRSF3,SRSF4,SRSF6,SRPK1,TAF4,MCRS1,NXF1,NOP53</t>
  </si>
  <si>
    <t>708,1387,1460,1936,1965,3054,3190,5430,5499,6426,6427,6428,6429,6431,6732,6874,10445,10482,29997</t>
  </si>
  <si>
    <t>Herpes simplex infection</t>
  </si>
  <si>
    <t>ko05168</t>
  </si>
  <si>
    <t>hsa05168</t>
  </si>
  <si>
    <t>DKC1,HNRNPU,MAPK1,TCP1,TERF1,CCT3,CCT7,CCT4,CCT8,NAT10</t>
  </si>
  <si>
    <t>1736,3192,5594,6950,7013,7203,10574,10575,10694,55226</t>
  </si>
  <si>
    <t>DKC1,ERCC1,HNRNPA2B1,HNRNPD,MAPK1,TCP1,CCT3,CCT7,CCT4,CCT8,GNL3</t>
  </si>
  <si>
    <t>1736,2067,3181,3184,5594,6950,7203,10574,10575,10694,26354</t>
  </si>
  <si>
    <t>HSPA8,HSPD1,HSPE1,TCP1,CCT3,CCT7,CCT4,CCT8,HSPH1</t>
  </si>
  <si>
    <t>3312,3329,3336,6950,7203,10574,10575,10694,10808</t>
  </si>
  <si>
    <t>'de novo' protein folding</t>
  </si>
  <si>
    <t>GO:0006458</t>
  </si>
  <si>
    <t>DKC1,HNRNPA2B1,HNRNPU,HSP90AB1,MAPK1,TCP1,TERF1,CCT3,SMG7,CCT7,CCT4,CCT8,PTGES3,NAT10</t>
  </si>
  <si>
    <t>1736,3181,3192,3326,5594,6950,7013,7203,9887,10574,10575,10694,10728,55226</t>
  </si>
  <si>
    <t>TCP1,CCT3,CCT7,CCT4,CCT8</t>
  </si>
  <si>
    <t>6950,7203,10574,10575,10694</t>
  </si>
  <si>
    <t>DKC1,TCP1,CCT7,CCT4,CCT8</t>
  </si>
  <si>
    <t>1736,6950,10574,10575,10694</t>
  </si>
  <si>
    <t>DKC1,HNRNPU,HSP90AB1,MAPK1,TCP1,TERF1,CCT3,SMG7,CCT7,CCT4,CCT8,PTGES3,NAT10</t>
  </si>
  <si>
    <t>1736,3192,3326,5594,6950,7013,7203,9887,10574,10575,10694,10728,55226</t>
  </si>
  <si>
    <t>DKC1,TCP1,TERF1,CCT7,CCT4,CCT8</t>
  </si>
  <si>
    <t>1736,6950,7013,10574,10575,10694</t>
  </si>
  <si>
    <t>DKC1,TCP1,CCT7,CCT4,CCT8,GNL3</t>
  </si>
  <si>
    <t>1736,6950,10574,10575,10694,26354</t>
  </si>
  <si>
    <t>DKC1,ERCC1,HNRNPA2B1,HNRNPD,HNRNPU,MAPK1,TCP1,TERF1,CCT3,XRCC1,CCT7,CCT4,CCT8,GNL3,NAT10</t>
  </si>
  <si>
    <t>1736,2067,3181,3184,3192,5594,6950,7013,7203,7515,10574,10575,10694,26354,55226</t>
  </si>
  <si>
    <t>15/36</t>
  </si>
  <si>
    <t>DKC1,TCP1,TERF1,CCT7,CCT4,CCT8,GNL3</t>
  </si>
  <si>
    <t>1736,6950,7013,10574,10575,10694,26354</t>
  </si>
  <si>
    <t>DKC1,HNRNPU,HSP90AB1,PPIA,MAPK1,TCP1,TERF1,CCT3,SMG7,CCT7,CCT4,CCT8,PTGES3,NAT10</t>
  </si>
  <si>
    <t>1736,3192,3326,5478,5594,6950,7013,7203,9887,10574,10575,10694,10728,55226</t>
  </si>
  <si>
    <t>FKBP3,HSPA8,HSPB1,HSPD1,HSPE1,PPID,ST13,TCP1,CCT3,DNAJC7,CCT7,CCT4,CCT8,PTGES3,HSPH1,FKBP8</t>
  </si>
  <si>
    <t>2287,3312,3315,3329,3336,5481,6767,6950,7203,7266,10574,10575,10694,10728,10808,23770</t>
  </si>
  <si>
    <t>chaperone-mediated protein folding</t>
  </si>
  <si>
    <t>GO:0061077</t>
  </si>
  <si>
    <t>GAPDH,HCFC1,HSP90AB1,HSPD1,MDM4,PHB,STK4,TCP1,CCT3,ZNF207,BAG6,CCT7,CCT4,CCT8,USP19,CDC37,CHEK2,PHB2,GTPBP4,NLK,IFT46,NAA15</t>
  </si>
  <si>
    <t>2597,3054,3326,3329,4194,5245,6789,6950,7203,7756,7917,10574,10575,10694,10869,11140,11200,11331,23560,51701,56912,80155</t>
  </si>
  <si>
    <t>22/57</t>
  </si>
  <si>
    <t>protein stabilization</t>
  </si>
  <si>
    <t>GO:0050821</t>
  </si>
  <si>
    <t>GAPDH,HCFC1,HSP90AB1,HSPD1,MDM4,PHB,STK4,TCP1,CCT3,ZNF207,BAG6,CCT7,CCT4,CCT8,USP19,CDC37,CHEK2,PHB2,GTPBP4,NLK,IFT46,NAA15,DKC1,TERF1,FKBP3,HSPA8,HSPB1,HSPE1,PPID,ST13,DNAJC7,PTGES3,HSPH1,FKBP8,HNRNPU,PPIA,MAPK1,SMG7,NAT10,GNL3,ERCC1,HNRNPA2B1,HNRNPD,XRCC1</t>
  </si>
  <si>
    <t>2597,3054,3326,3329,4194,5245,6789,6950,7203,7756,7917,10574,10575,10694,10869,11140,11200,11331,23560,51701,56912,80155,1736,7013,2287,3312,3315,3336,5481,6767,7266,10728,10808,23770,3192,5478,5594,9887,55226,26354,2067,3181,3184,7515</t>
  </si>
  <si>
    <t>ATP5A1,ATP5B,ATP5F1,ATP5G1,ATP5O,CYC1,HSPA4,HSPD1,TOMM40,ATP5L,AFG3L2,SAMM50,TOMM22,TIMM23</t>
  </si>
  <si>
    <t>498,506,515,516,539,1537,3308,3329,10452,10632,10939,25813,56993,100287932</t>
  </si>
  <si>
    <t>14/36</t>
  </si>
  <si>
    <t>mitochondrial transmembrane transport</t>
  </si>
  <si>
    <t>GO:1990542</t>
  </si>
  <si>
    <t>SLC25A5,ATP5A1,ATP5B,ATP5F1,ATP5G1,ATP5O,CYC1,HSPA4,HSPD1,PSMB7,PSMD8,RPL28,UBE2D3,UBE2L3,VDAC1,YWHAE,YWHAZ,WDR46,SAE1,PPIF,ARIH2,TOMM40,ATP5L,AFG3L2,TOMM34,U2AF2,SAMM50,MRPL18,CYB5R1,PARL,TOMM22,WDR75,PNPT1,TIMM23</t>
  </si>
  <si>
    <t>292,498,506,515,516,539,1537,3308,3329,5695,5714,6158,7323,7332,7416,7531,7534,9277,10055,10105,10425,10452,10632,10939,10953,11338,25813,29074,51706,55486,56993,84128,87178,100287932</t>
  </si>
  <si>
    <t>mitochondrial transport</t>
  </si>
  <si>
    <t>GO:0006839</t>
  </si>
  <si>
    <t>ACO2,ATP5A1,ATP5B,ATP5G1,CYC1,HSPA9,HSPD1,IDH3G,VDAC1,PMPCB,TOMM40,SAMM50,CHCHD2,TOMM22,TIMM23</t>
  </si>
  <si>
    <t>50,498,506,516,1537,3313,3329,3421,7416,9512,10452,25813,51142,56993,100287932</t>
  </si>
  <si>
    <t>Mitochondrial protein import</t>
  </si>
  <si>
    <t>R-HSA-1268020</t>
  </si>
  <si>
    <t>ACO2,ATP5A1,ATP5B,ATP5G1,CYC1,HSPA9,HSPD1,IDH3G,VDAC1,PMPCB,TOMM40,SAMM50,CHCHD2,TOMM22,TIMM23,SLC25A5,ATP5F1,ATP5O,HSPA4,PSMB7,PSMD8,RPL28,UBE2D3,UBE2L3,YWHAE,YWHAZ,WDR46,SAE1,PPIF,ARIH2,ATP5L,AFG3L2,TOMM34,U2AF2,MRPL18,CYB5R1,PARL,WDR75,PNPT1</t>
  </si>
  <si>
    <t>50,498,506,516,1537,3313,3329,3421,7416,9512,10452,25813,51142,56993,100287932,292,515,539,3308,5695,5714,6158,7323,7332,7531,7534,9277,10055,10105,10425,10632,10939,10953,11338,29074,51706,55486,84128,87178</t>
  </si>
  <si>
    <t>DKC1,FBL,NOP2,SSB,RNMT,EMG1,NOP56,NOP58,TRMT6,NAT10,THUMPD1,DUS3L,FTSJ3</t>
  </si>
  <si>
    <t>1736,2091,4839,6741,8731,10436,10528,51602,51605,55226,55623,56931,117246</t>
  </si>
  <si>
    <t>RNA modification</t>
  </si>
  <si>
    <t>GO:0009451</t>
  </si>
  <si>
    <t>DKC1,FBL,NOP2,EMG1,NOP56,NOP58,NAT10,THUMPD1,FTSJ3</t>
  </si>
  <si>
    <t>1736,2091,4839,10436,10528,51602,55226,55623,117246</t>
  </si>
  <si>
    <t>rRNA modification</t>
  </si>
  <si>
    <t>GO:0000154</t>
  </si>
  <si>
    <t>DKC1,FBL,NOP2,EMG1,NOP56,NOP58,NAT10,THUMPD1,FTSJ3,SSB,RNMT,TRMT6,DUS3L</t>
  </si>
  <si>
    <t>1736,2091,4839,10436,10528,51602,55226,55623,117246,6741,8731,51605,56931</t>
  </si>
  <si>
    <t>PSMD4,PSMD5,PSMD8,PSMD11,PSMD13,ADRM1,POMP,PSMG2</t>
  </si>
  <si>
    <t>5710,5711,5714,5717,5719,11047,51371,56984</t>
  </si>
  <si>
    <t>proteasome assembly</t>
  </si>
  <si>
    <t>GO:0043248</t>
  </si>
  <si>
    <t>EIF4B,PCBP2,RPL6,RPL7,RPL8,RPL15,RPL22,RPLP2,SSB,YBX3,DENR,EIF3F,EIF3M,RPL13A,MRPL2,YTHDF2</t>
  </si>
  <si>
    <t>1975,5094,6128,6129,6132,6138,6146,6181,6741,8531,8562,8665,10480,23521,51069,51441</t>
  </si>
  <si>
    <t>DIS3,EXOSC2,EXOSC3</t>
  </si>
  <si>
    <t>22894,23404,51010</t>
  </si>
  <si>
    <t>ZFP36L1,EXOSC2,EXOSC3</t>
  </si>
  <si>
    <t>677,23404,51010</t>
  </si>
  <si>
    <t>intracellular mRNA localization</t>
  </si>
  <si>
    <t>GO:0008298</t>
  </si>
  <si>
    <t>DKC1,FBL,EXOSC2,EXOSC3</t>
  </si>
  <si>
    <t>1736,2091,23404,51010</t>
  </si>
  <si>
    <t>snoRNA 3'-end processing</t>
  </si>
  <si>
    <t>GO:0031126</t>
  </si>
  <si>
    <t>snoRNA processing</t>
  </si>
  <si>
    <t>GO:0043144</t>
  </si>
  <si>
    <t>CSTF3,RPS21,NOP14,SMG7,RCL1,DIS3,BOP1,EXOSC2,NOB1,CPSF1,EXOSC3,CPSF3,TSR1,ELAC2,TSEN34,RNASEH2B,NOL9,ISG20L2,PNPT1</t>
  </si>
  <si>
    <t>1479,6227,8602,9887,10171,22894,23246,23404,28987,29894,51010,51692,55720,60528,79042,79621,79707,81875,87178</t>
  </si>
  <si>
    <t>DKC1,FBL,RPS21,EXOSC2,EXOSC3,ELAC2</t>
  </si>
  <si>
    <t>1736,2091,6227,23404,51010,60528</t>
  </si>
  <si>
    <t>ncRNA 3'-end processing</t>
  </si>
  <si>
    <t>GO:0043628</t>
  </si>
  <si>
    <t>RPS21,NOP14,RCL1,BOP1,EXOSC2,EXOSC3,NOL9</t>
  </si>
  <si>
    <t>6227,8602,10171,23246,23404,51010,79707</t>
  </si>
  <si>
    <t>RPS21,NOP14,RCL1,BOP1,EXOSC2,NOB1,EXOSC3,TSR1,NOL9</t>
  </si>
  <si>
    <t>6227,8602,10171,23246,23404,28987,51010,55720,79707</t>
  </si>
  <si>
    <t>EIF6,RPS21,NOP14,RCL1,BOP1,EXOSC2,SKIV2L2,EXOSC3,RRP15,NOL9,MAK16</t>
  </si>
  <si>
    <t>3692,6227,8602,10171,23246,23404,23517,51010,51018,79707,84549</t>
  </si>
  <si>
    <t>EIF6,RPS21,NOP14,RCL1,BOP1,EXOSC2,SKIV2L2,EXOSC3,RRP15,NOL9,MAK16,NOB1,TSR1,DKC1,FBL,ELAC2,CSTF3,SMG7,DIS3,CPSF1,CPSF3,TSEN34,RNASEH2B,ISG20L2,PNPT1,ZFP36L1</t>
  </si>
  <si>
    <t>3692,6227,8602,10171,23246,23404,23517,51010,51018,79707,84549,28987,55720,1736,2091,60528,1479,9887,22894,29894,51692,79042,79621,81875,87178,677</t>
  </si>
  <si>
    <t>ZFP36L1,CCNB1,HSPA8,UPF1,TRA2B,SNRNP70,GTPBP1,EIF4A3,THRAP3,SF3B4,PABPC1,PRPF19,PNPT1</t>
  </si>
  <si>
    <t>677,891,3312,5976,6434,6625,9567,9775,9967,10262,26986,27339,87178</t>
  </si>
  <si>
    <t>positive regulation of mRNA metabolic process</t>
  </si>
  <si>
    <t>GO:1903313</t>
  </si>
  <si>
    <t>CCNB1,HSPA8,TRA2B,SNRNP70,EIF4A3,THRAP3,SF3B4,PRPF19</t>
  </si>
  <si>
    <t>891,3312,6434,6625,9775,9967,10262,27339</t>
  </si>
  <si>
    <t>HSPA8,TRA2B,SNRNP70,EIF4A3,THRAP3,SF3B4,PRPF19</t>
  </si>
  <si>
    <t>3312,6434,6625,9775,9967,10262,27339</t>
  </si>
  <si>
    <t>HSPA8,POLR2A,SRSF1,TRA2B,SNRNP70,ZPR1,EIF4A3,THRAP3,SF3B4,U2AF2,PRPF19</t>
  </si>
  <si>
    <t>3312,5430,6426,6434,6625,8882,9775,9967,10262,11338,27339</t>
  </si>
  <si>
    <t>HSPA8,POLR2A,SRSF1,TRA2B,SNRNP70,ZPR1,EIF4A3,THRAP3,SF3B4,U2AF2,PRPF19,CCNB1,ZFP36L1,UPF1,GTPBP1,PABPC1,PNPT1</t>
  </si>
  <si>
    <t>3312,5430,6426,6434,6625,8882,9775,9967,10262,11338,27339,891,677,5976,9567,26986,87178</t>
  </si>
  <si>
    <t>C1QBP,HNRNPA2B1,HNRNPK,SRSF4,SRSF6,TRA2B,SUPT5H,U2AF2,RBM42</t>
  </si>
  <si>
    <t>708,3181,3190,6429,6431,6434,6829,11338,79171</t>
  </si>
  <si>
    <t>C1QBP,HNRNPA2B1,HNRNPK,SRSF4,SRSF6,TRA2B,U2AF2,RBM42</t>
  </si>
  <si>
    <t>708,3181,3190,6429,6431,6434,11338,79171</t>
  </si>
  <si>
    <t>C1QBP,HNRNPA2B1,HNRNPK,SRSF4,SRSF6,TRA2B,SUPT5H,U2AF2,PABPC1,RBM42</t>
  </si>
  <si>
    <t>708,3181,3190,6429,6431,6434,6829,11338,26986,79171</t>
  </si>
  <si>
    <t>C1QBP,HNRNPA2B1,HNRNPK,RPS13,RPS26,SRSF4,SRSF6,TRA2B,U2AF2,RBM42</t>
  </si>
  <si>
    <t>708,3181,3190,6207,6231,6429,6431,6434,11338,79171</t>
  </si>
  <si>
    <t>C1QBP,DDX5,HNRNPA2B1,HNRNPK,HSPA8,SRSF3,SRSF4,SRSF6,TRA2B,SNRNP70,SRPK1,EIF4A3,RBM8A,THRAP3,SF3B4,SF3A1,U2AF2,PRPF19,RBM42</t>
  </si>
  <si>
    <t>708,1655,3181,3190,3312,6428,6429,6431,6434,6625,6732,9775,9939,9967,10262,10291,11338,27339,79171</t>
  </si>
  <si>
    <t>19/40</t>
  </si>
  <si>
    <t>ZFP36L1,C1QBP,CCNB1,DDX5,HNRNPA2B1,HNRNPK,HSPA8,SRSF3,SRSF4,SRSF6,TRA2B,SNRNP70,SRPK1,SUPT5H,SUPT6H,PABPN1,EIF4A3,RBM8A,THRAP3,SF3B4,SF3A1,PAPOLA,U2AF2,PRPF19,RBM42</t>
  </si>
  <si>
    <t>677,708,891,1655,3181,3190,3312,6428,6429,6431,6434,6625,6732,6829,6830,8106,9775,9939,9967,10262,10291,10914,11338,27339,79171</t>
  </si>
  <si>
    <t>25/58</t>
  </si>
  <si>
    <t>ZFP36L1,C1QBP,CCNB1,DDX5,HNRNPA2B1,HNRNPK,HSPA8,UPF1,SRSF3,SRSF4,SRSF6,TRA2B,SNRNP70,SRPK1,SUPT5H,SUPT6H,PABPN1,GTPBP1,EIF4A3,RBM8A,THRAP3,SF3B4,SF3A1,PAPOLA,U2AF2,PABPC1,PRPF19,RBM42,PNPT1</t>
  </si>
  <si>
    <t>677,708,891,1655,3181,3190,3312,5976,6428,6429,6431,6434,6625,6732,6829,6830,8106,9567,9775,9939,9967,10262,10291,10914,11338,26986,27339,79171,87178</t>
  </si>
  <si>
    <t>C1QBP,DDX5,HNRNPA2B1,HNRNPF,HNRNPK,HSPA8,POLR2A,RPS13,RPS26,SRSF1,SRSF3,SRSF4,SRSF6,TRA2B,SNRNP70,SRPK1,ZPR1,EIF4A3,RBM8A,THRAP3,SF3B4,SF3A1,U2AF2,PRPF19,CDK12,RBM42</t>
  </si>
  <si>
    <t>708,1655,3181,3185,3190,3312,5430,6207,6231,6426,6428,6429,6431,6434,6625,6732,8882,9775,9939,9967,10262,10291,11338,27339,51755,79171</t>
  </si>
  <si>
    <t>C1QBP,DDX5,HNRNPA2B1,HNRNPF,HNRNPK,HSPA8,POLR2A,RPS13,RPS26,SRSF1,SRSF3,SRSF4,SRSF6,TRA2B,SNRNP70,SRPK1,ZPR1,EIF4A3,RBM8A,THRAP3,SF3B4,SF3A1,U2AF2,PRPF19,CDK12,RBM42,ZFP36L1,CCNB1,UPF1,SUPT5H,SUPT6H,PABPN1,GTPBP1,PAPOLA,PABPC1,PNPT1</t>
  </si>
  <si>
    <t>708,1655,3181,3185,3190,3312,5430,6207,6231,6426,6428,6429,6431,6434,6625,6732,8882,9775,9939,9967,10262,10291,11338,27339,51755,79171,677,891,5976,6829,6830,8106,9567,10914,26986,87178</t>
  </si>
  <si>
    <t>RPL6,RPL10,RPL11,RPL12,RPL24,NOP53,MRTO4,BRIX1</t>
  </si>
  <si>
    <t>6128,6134,6135,6136,6152,29997,51154,55299</t>
  </si>
  <si>
    <t>C1QBP,DDX3X,EIF6,NPM1,RPL6,RPL10,RPL11,RPL12,RPL24,RPS14,RPS17,NOP53,MRTO4,BRIX1,TSR1,MRPS11</t>
  </si>
  <si>
    <t>708,1654,3692,4869,6128,6134,6135,6136,6152,6208,6218,29997,51154,55299,55720,64963</t>
  </si>
  <si>
    <t>16/32</t>
  </si>
  <si>
    <t>C1QBP,CLNS1A,DDX3X,EIF4B,HSP90AB1,EIF6,NPM1,RPL6,RPL10,RPL11,RPL12,RPL24,RPS14,RPS17,SRSF1,SRSF6,SRPK1,GEMIN2,DENR,SART1,DDX23,SART3,SF3A1,PRMT5,USP39,PTGES3,SF3A3,DDX20,SNRNP200,RPL13A,LSM14A,PRPF31,LSM3,PRPF19,NOP53,GEMIN4,MRTO4,BRIX1,LUC7L,TSR1,MRPS11</t>
  </si>
  <si>
    <t>708,1207,1654,1975,3326,3692,4869,6128,6134,6135,6136,6152,6208,6218,6426,6431,6732,8487,8562,9092,9416,9733,10291,10419,10713,10728,10946,11218,23020,23521,26065,26121,27258,27339,29997,50628,51154,55299,55692,55720,64963</t>
  </si>
  <si>
    <t>41/108</t>
  </si>
  <si>
    <t>41/106</t>
  </si>
  <si>
    <t>KPNB1,NPM1,RAN,RANBP1,NUP214,RAE1,NUP153,NUP160,NUP62,NUP85,SEH1L,NUP35</t>
  </si>
  <si>
    <t>3837,4869,5901,5902,8021,8480,9972,23279,23636,79902,81929,129401</t>
  </si>
  <si>
    <t>HSPA4,HSPA8,HSPA9,MAPK1,ST13,DNAJC7,YWHAE,NUP214,RAE1,NUP153,DNAJB6,HSPH1,NUP160,NUP62,NUP85,SEH1L,NUP35</t>
  </si>
  <si>
    <t>3308,3312,3313,5594,6767,7266,7531,8021,8480,9972,10049,10808,23279,23636,79902,81929,129401</t>
  </si>
  <si>
    <t>Regulation of HSF1-mediated heat shock response</t>
  </si>
  <si>
    <t>R-HSA-3371453</t>
  </si>
  <si>
    <t>CCNB1,LMNB1,PLK1,TMPO,NUP214,RAE1,CCNB2,NUP153,NUP160,NUP62,NUP85,SEH1L,NUP35</t>
  </si>
  <si>
    <t>891,4001,5347,7112,8021,8480,9133,9972,23279,23636,79902,81929,129401</t>
  </si>
  <si>
    <t>Nuclear Envelope Breakdown</t>
  </si>
  <si>
    <t>R-HSA-2980766</t>
  </si>
  <si>
    <t>KPNA1,KPNB1,KPNA3,RAN,RPS27A,NUP214,RAE1,THOC5,NMT2,NUP153,NUP160,NUP62,NUP85,SEH1L,NUP35</t>
  </si>
  <si>
    <t>3836,3837,3839,5901,6233,8021,8480,8563,9397,9972,23279,23636,79902,81929,129401</t>
  </si>
  <si>
    <t>15/40</t>
  </si>
  <si>
    <t>RAN,NUP214,RAE1,NUP153,RPP14,NUP160,NUP62,CPSF1,C14orf166,ELAC2,TSEN34,NUP85,SEH1L,NUP35</t>
  </si>
  <si>
    <t>5901,8021,8480,9972,11102,23279,23636,29894,51637,60528,79042,79902,81929,129401</t>
  </si>
  <si>
    <t>tRNA processing in the nucleus</t>
  </si>
  <si>
    <t>R-HSA-6784531</t>
  </si>
  <si>
    <t>HNRNPK,SUMO2,UBE2I,NUP214,RAE1,NUP153,NUP160,NUP62,NOP58,NUP85,SEH1L,NUP35</t>
  </si>
  <si>
    <t>3190,6613,7329,8021,8480,9972,23279,23636,51602,79902,81929,129401</t>
  </si>
  <si>
    <t>SUMOylation of RNA binding proteins</t>
  </si>
  <si>
    <t>R-HSA-4570464</t>
  </si>
  <si>
    <t>KPNA1,KPNB1,KPNA3,RAN,RPS27A,TCP1,NUP214,RAE1,THOC5,NMT2,NUP153,NUP160,NUP62,NUP85,SEH1L,NUP35</t>
  </si>
  <si>
    <t>3836,3837,3839,5901,6233,6950,8021,8480,8563,9397,9972,23279,23636,79902,81929,129401</t>
  </si>
  <si>
    <t>EIF4A1,EIF4G2,KPNA1,KPNB1,KPNA3,RPS27A,UBE2N,NUP214,RAE1,EIF4A3,NUP153,NUP160,NUP62,NUP85,SEH1L,NUP35</t>
  </si>
  <si>
    <t>1973,1982,3836,3837,3839,6233,7334,8021,8480,9775,9972,23279,23636,79902,81929,129401</t>
  </si>
  <si>
    <t>KPNA1,KPNB1,KPNA3,NUP214,PABPN1,RAE1,NUP153,NUP160,NUP62,NUP85,SEH1L,NUP35</t>
  </si>
  <si>
    <t>3836,3837,3839,8021,8106,8480,9972,23279,23636,79902,81929,129401</t>
  </si>
  <si>
    <t>Host Interactions with Influenza Factors</t>
  </si>
  <si>
    <t>R-HSA-168253</t>
  </si>
  <si>
    <t xml:space="preserve"> NS1 Mediated Effects on Host Pathways</t>
  </si>
  <si>
    <t>R-HSA-168276</t>
  </si>
  <si>
    <t>CREBBP,EEF1A1,HSPA4,HSPA8,HSPA9,HSP90AB1,MAPK1,ST13,DNAJC7,YWHAE,NUP214,RAE1,NUP153,DNAJB6,PTGES3,HSPH1,NUP160,NUP62,NUP85,SEH1L,NUP35</t>
  </si>
  <si>
    <t>1387,1915,3308,3312,3313,3326,5594,6767,7266,7531,8021,8480,9972,10049,10728,10808,23279,23636,79902,81929,129401</t>
  </si>
  <si>
    <t>CLNS1A,EEF1A1,EIF1AX,EIF2S1,EIF4A1,EIF4B,EIF4G2,EIF3E,KPNB1,RAN,UPF1,SUMO3,SUMO2,UBE2I,NUP214,RAE1,GEMIN2,THOC5,EIF3C,EIF3F,EIF3H,EIF2B4,EIF2B2,EIF2B5,EIF2S2,EIF4A3,RBM8A,NUP153,PRMT5,NXF1,RPP14,DDX20,NUP160,NUP62,PABPC1,NXT1,GEMIN4,NMD3,ELAC2,NUP85,SEH1L,NUP35</t>
  </si>
  <si>
    <t>1207,1915,1964,1965,1973,1975,1982,3646,3837,5901,5976,6612,6613,7329,8021,8480,8487,8563,8663,8665,8667,8890,8892,8893,8894,9775,9939,9972,10419,10482,11102,11218,23279,23636,26986,29107,50628,51068,60528,79902,81929,129401</t>
  </si>
  <si>
    <t>42/105</t>
  </si>
  <si>
    <t>CLNS1A,EEF1A1,EIF1AX,EIF2S1,EIF4A1,EIF4B,EIF4G2,EIF3E,KPNB1,RAN,UPF1,SUMO3,SUMO2,UBE2I,NUP214,RAE1,GEMIN2,THOC5,EIF3C,EIF3F,EIF3H,EIF2B4,EIF2B2,EIF2B5,EIF2S2,EIF4A3,RBM8A,NUP153,PRMT5,NXF1,RPP14,DDX20,NUP160,NUP62,PABPC1,NXT1,GEMIN4,NMD3,ELAC2,NUP85,SEH1L,NUP35,CREBBP,HSPA4,HSPA8,HSPA9,HSP90AB1,MAPK1,ST13,DNAJC7,YWHAE,DNAJB6,PTGES3,HSPH1,KPNA1,KPNA3,PABPN1,RPS27A,TCP1,NMT2,UBE2N,HNRNPK,NOP58,CPSF1,C14orf166,TSEN34,CCNB1,LMNB1,PLK1,TMPO,CCNB2,NPM1,RANBP1</t>
  </si>
  <si>
    <t>1207,1915,1964,1965,1973,1975,1982,3646,3837,5901,5976,6612,6613,7329,8021,8480,8487,8563,8663,8665,8667,8890,8892,8893,8894,9775,9939,9972,10419,10482,11102,11218,23279,23636,26986,29107,50628,51068,60528,79902,81929,129401,1387,3308,3312,3313,3326,5594,6767,7266,7531,10049,10728,10808,3836,3839,8106,6233,6950,9397,7334,3190,51602,29894,51637,79042,891,4001,5347,7112,9133,4869,5902</t>
  </si>
  <si>
    <t>EIF6,RPL10A,NOP2,RPL7,RPL7A,BOP1,GTPBP4,RSL1D1,RRP15,NOL9,MAK16</t>
  </si>
  <si>
    <t>3692,4736,4839,6129,6130,23246,23560,26156,51018,79707,84549</t>
  </si>
  <si>
    <t>11/16</t>
  </si>
  <si>
    <t>AAMP,EIF6,RPL10A,NOP2,RPL6,RPL7,RPL7A,RPL10,RPL11,RPL12,RPL24,RPL26,EBNA1BP2,BOP1,GTPBP4,RSL1D1,NOP53,RRP15,MRTO4,SDAD1,BRIX1,NOL9,MAK16</t>
  </si>
  <si>
    <t>14,3692,4736,4839,6128,6129,6130,6134,6135,6136,6152,6154,10969,23246,23560,26156,29997,51018,51154,55153,55299,79707,84549</t>
  </si>
  <si>
    <t>23/43</t>
  </si>
  <si>
    <t>CSTF3,ETF1,PPP1CA,UPF1,PABPN1,RNMT,EIF4A3,SMG7,RBM8A,NXF1,HBS1L,PAPOLA,PABPC1,SSU72,NXT1,CPSF1,CPSF3</t>
  </si>
  <si>
    <t>1479,2107,5499,5976,8106,8731,9775,9887,9939,10482,10767,10914,26986,29101,29107,29894,51692</t>
  </si>
  <si>
    <t>17/47</t>
  </si>
  <si>
    <t>mRNA surveillance pathway</t>
  </si>
  <si>
    <t>ko03015</t>
  </si>
  <si>
    <t>hsa03015</t>
  </si>
  <si>
    <t>CSTF3,ERCC3,GTF2A1,POLR2A,POLR2B,POLR2H,SRSF1,SRSF2,SRSF3,SRSF4,SRSF6,SUPT4H1,SUPT5H,SUPT6H,TAF4,PABPN1,THOC5,RNMT,EIF4A3,RBM8A,PAPOLA,U2AF2,CPSF1,CPSF3,WDR61,POLDIP3,SARNP</t>
  </si>
  <si>
    <t>1479,2071,2957,5430,5431,5437,6426,6427,6428,6429,6431,6827,6829,6830,6874,8106,8563,8731,9775,9939,10914,11338,29894,51692,80349,84271,84324</t>
  </si>
  <si>
    <t>27/79</t>
  </si>
  <si>
    <t>CSTF3,SRSF1,SRSF2,SRSF3,SRSF4,SRSF6,PABPN1,THOC5,EIF4A3,RBM8A,PAPOLA,U2AF2,SSU72,CPSF1,CPSF3,POLDIP3,SARNP</t>
  </si>
  <si>
    <t>1479,6426,6427,6428,6429,6431,8106,8563,9775,9939,10914,11338,29101,29894,51692,84271,84324</t>
  </si>
  <si>
    <t>17/41</t>
  </si>
  <si>
    <t>CSTF3,SRSF1,SRSF2,SRSF3,SRSF4,SRSF6,PABPN1,THOC5,EIF4A3,RBM8A,PAPOLA,U2AF2,CPSF1,CPSF3,POLDIP3,SARNP</t>
  </si>
  <si>
    <t>1479,6426,6427,6428,6429,6431,8106,8563,9775,9939,10914,11338,29894,51692,84271,84324</t>
  </si>
  <si>
    <t>ZFP36L1,HNRNPA2B1,UPF1,SRSF1,SRSF2,SRSF3,SRSF4,SRSF6,SUPT6H,NUP214,PABPN1,RAE1,THOC5,MCM3AP,EIF4A3,SMG7,RBM8A,NUP153,NXF1,U2AF2,NUP160,NUP62,NXT1,CPSF1,CPSF3,NUP85,SEH1L,POLDIP3,SARNP,NUP35,HNRNPA1L2</t>
  </si>
  <si>
    <t>677,3181,5976,6426,6427,6428,6429,6431,6830,8021,8106,8480,8563,8888,9775,9887,9939,9972,10482,11338,23279,23636,29107,29894,51692,79902,81929,84271,84324,129401,144983</t>
  </si>
  <si>
    <t>31/88</t>
  </si>
  <si>
    <t>SRSF1,SRSF2,SRSF3,SRSF4,SRSF6,NUP214,RAE1,THOC5,EIF4A3,RBM8A,NUP153,NXF1,U2AF2,NUP160,NUP62,NXT1,NUP85,SEH1L,POLDIP3,SARNP,NUP35</t>
  </si>
  <si>
    <t>6426,6427,6428,6429,6431,8021,8480,8563,9775,9939,9972,10482,11338,23279,23636,29107,79902,81929,84271,84324,129401</t>
  </si>
  <si>
    <t>21/49</t>
  </si>
  <si>
    <t>CSE1L,HNRNPA2B1,HSPA9,EIF6,RAN,UPF1,SRSF1,SRSF2,SRSF3,SRSF4,SRSF6,SUPT6H,YWHAE,NUP214,PABPN1,RAE1,THOC5,EIF4A3,SMG7,RBM8A,NUP153,NXF1,U2AF2,NUP160,NUP62,NXT1,CPSF1,NMD3,CPSF3,SDAD1,XPO4,NUP85,SEH1L,POLDIP3,SARNP,LTV1,NUP35</t>
  </si>
  <si>
    <t>1434,3181,3313,3692,5901,5976,6426,6427,6428,6429,6431,6830,7531,8021,8106,8480,8563,9775,9887,9939,9972,10482,11338,23279,23636,29107,29894,51068,51692,55153,64328,79902,81929,84271,84324,84946,129401</t>
  </si>
  <si>
    <t>37/104</t>
  </si>
  <si>
    <t>protein export from nucleus</t>
  </si>
  <si>
    <t>GO:0006611</t>
  </si>
  <si>
    <t>SRSF1,SRSF2,SRSF3,SRSF4,SRSF6,NUP214,RAE1,THOC5,EIF4A3,RBM8A,NUP153,NXF1,U2AF2,NUP160,NUP62,NXT1,CPSF1,CPSF3,NUP85,SEH1L,POLDIP3,SARNP,NUP35</t>
  </si>
  <si>
    <t>6426,6427,6428,6429,6431,8021,8480,8563,9775,9939,9972,10482,11338,23279,23636,29107,29894,51692,79902,81929,84271,84324,129401</t>
  </si>
  <si>
    <t>23/54</t>
  </si>
  <si>
    <t>CSE1L,HNRNPA2B1,HSPA9,EIF6,RAN,RANBP1,UPF1,SRSF1,SRSF2,SRSF3,SRSF4,SRSF6,SUPT6H,YWHAE,NUP214,PABPN1,RAE1,THOC5,EIF4A3,SMG7,RBM8A,NUP153,NXF1,U2AF2,NUP160,NUP62,NXT1,CPSF1,NMD3,CPSF3,SDAD1,LSG1,XPO4,NUP85,SEH1L,POLDIP3,SARNP,LTV1,NUP35</t>
  </si>
  <si>
    <t>1434,3181,3313,3692,5901,5902,5976,6426,6427,6428,6429,6431,6830,7531,8021,8106,8480,8563,9775,9887,9939,9972,10482,11338,23279,23636,29107,29894,51068,51692,55153,55341,64328,79902,81929,84271,84324,84946,129401</t>
  </si>
  <si>
    <t>39/109</t>
  </si>
  <si>
    <t>SLC25A5,ZFP36L1,HNRNPA2B1,EIF6,RAN,RANBP1,UPF1,SRSF1,SRSF2,SRSF3,SRSF4,SRSF6,SUPT6H,NUP214,PABPN1,RAE1,THOC5,MCM3AP,EIF4A3,SMG7,RBM8A,NUP153,NXF1,U2AF2,NUP160,NUP62,MRPL18,NXT1,CPSF1,NMD3,NOP58,C14orf166,CPSF3,SDAD1,NUP85,SEH1L,POLDIP3,SARNP,LTV1,PNPT1,NUP35,HNRNPA1L2</t>
  </si>
  <si>
    <t>292,677,3181,3692,5901,5902,5976,6426,6427,6428,6429,6431,6830,8021,8106,8480,8563,8888,9775,9887,9939,9972,10482,11338,23279,23636,29074,29107,29894,51068,51602,51637,51692,55153,79902,81929,84271,84324,84946,87178,129401,144983</t>
  </si>
  <si>
    <t>HNRNPA2B1,UPF1,SRSF1,SRSF2,SRSF3,SRSF4,SRSF6,SUPT6H,NUP214,PABPN1,RAE1,THOC5,EIF4A3,SMG7,RBM8A,NUP153,NXF1,U2AF2,NUP160,NUP62,NXT1,CPSF1,CPSF3,NUP85,SEH1L,POLDIP3,SARNP,NUP35</t>
  </si>
  <si>
    <t>3181,5976,6426,6427,6428,6429,6431,6830,8021,8106,8480,8563,9775,9887,9939,9972,10482,11338,23279,23636,29107,29894,51692,79902,81929,84271,84324,129401</t>
  </si>
  <si>
    <t>28/68</t>
  </si>
  <si>
    <t>ZFP36L1,CCNB1,CSTF3,SRSF1,SRSF2,SRSF3,SRSF4,SRSF6,SUPT5H,PABPN1,THOC5,EIF4A3,RBM8A,PAPOLA,U2AF2,PABPC1,SSU72,CPSF1,CPSF3,POLDIP3,SARNP,PNPT1</t>
  </si>
  <si>
    <t>677,891,1479,6426,6427,6428,6429,6431,6829,8106,8563,9775,9939,10914,11338,26986,29101,29894,51692,84271,84324,87178</t>
  </si>
  <si>
    <t>22/48</t>
  </si>
  <si>
    <t>ZFP36L1,HNRNPA2B1,EIF6,RAN,RANBP1,UPF1,SRSF1,SRSF2,SRSF3,SRSF4,SRSF6,SUPT6H,NUP214,PABPN1,RAE1,THOC5,MCM3AP,EIF4A3,SMG7,RBM8A,NUP153,NXF1,U2AF2,NUP160,NUP62,MRPL18,NXT1,CPSF1,NMD3,NOP58,C14orf166,CPSF3,SDAD1,NUP85,SEH1L,POLDIP3,SARNP,LTV1,PNPT1,NUP35,HNRNPA1L2</t>
  </si>
  <si>
    <t>677,3181,3692,5901,5902,5976,6426,6427,6428,6429,6431,6830,8021,8106,8480,8563,8888,9775,9887,9939,9972,10482,11338,23279,23636,29074,29107,29894,51068,51602,51637,51692,55153,79902,81929,84271,84324,84946,87178,129401,144983</t>
  </si>
  <si>
    <t>41/111</t>
  </si>
  <si>
    <t>HNRNPA2B1,EIF6,RAN,RANBP1,UPF1,SRSF1,SRSF2,SRSF3,SRSF4,SRSF6,SUPT6H,NUP214,PABPN1,RAE1,THOC5,EIF4A3,SMG7,RBM8A,NUP153,NXF1,U2AF2,NUP160,NUP62,NXT1,CPSF1,NMD3,CPSF3,SDAD1,NUP85,SEH1L,POLDIP3,SARNP,LTV1,NUP35</t>
  </si>
  <si>
    <t>3181,3692,5901,5902,5976,6426,6427,6428,6429,6431,6830,8021,8106,8480,8563,9775,9887,9939,9972,10482,11338,23279,23636,29107,29894,51068,51692,55153,79902,81929,84271,84324,84946,129401</t>
  </si>
  <si>
    <t>ZFP36L1,HNRNPA2B1,EIF6,RAN,RANBP1,UPF1,SRSF1,SRSF2,SRSF3,SRSF4,SRSF6,SUPT6H,TERF1,NUP214,PABPN1,RAE1,THOC5,MCM3AP,EIF4A3,SMG7,RBM8A,NUP153,NXF1,U2AF2,NUP160,NUP62,MRPL18,NXT1,CPSF1,NMD3,NOP58,C14orf166,CPSF3,SDAD1,NUP85,SEH1L,POLDIP3,SARNP,LTV1,PNPT1,NUP35,HNRNPA1L2</t>
  </si>
  <si>
    <t>677,3181,3692,5901,5902,5976,6426,6427,6428,6429,6431,6830,7013,8021,8106,8480,8563,8888,9775,9887,9939,9972,10482,11338,23279,23636,29074,29107,29894,51068,51602,51637,51692,55153,79902,81929,84271,84324,84946,87178,129401,144983</t>
  </si>
  <si>
    <t>42/113</t>
  </si>
  <si>
    <t>HNRNPA2B1,EIF6,RAN,UPF1,SRSF1,SRSF2,SRSF3,SRSF4,SRSF6,SUPT6H,NUP214,PABPN1,RAE1,THOC5,EIF4A3,SMG7,RBM8A,NUP153,NXF1,U2AF2,NUP160,NUP62,NXT1,CPSF1,NMD3,CPSF3,SDAD1,NUP85,SEH1L,POLDIP3,SARNP,LTV1,NUP35</t>
  </si>
  <si>
    <t>3181,3692,5901,5976,6426,6427,6428,6429,6431,6830,8021,8106,8480,8563,9775,9887,9939,9972,10482,11338,23279,23636,29107,29894,51068,51692,55153,79902,81929,84271,84324,84946,129401</t>
  </si>
  <si>
    <t>33/80</t>
  </si>
  <si>
    <t>CSTF3,ERCC3,POLR2A,POLR2H,SRSF1,SRSF2,SRSF3,SRSF4,SRSF6,UBTF,PABPN1,THOC5,POLR1C,EIF4A3,RBM8A,PRMT5,PAPOLA,U2AF2,POLR1A,SSU72,CPSF1,CPSF3,TAF1D,POLR1B,POLDIP3,SARNP,TWISTNB</t>
  </si>
  <si>
    <t>1479,2071,5430,5437,6426,6427,6428,6429,6431,7343,8106,8563,9533,9775,9939,10419,10914,11338,25885,29101,29894,51692,79101,84172,84271,84324,221830</t>
  </si>
  <si>
    <t>27/60</t>
  </si>
  <si>
    <t>HNRNPA2B1,EIF6,RAN,UPF1,SRSF1,SRSF2,SRSF3,SRSF4,SRSF6,SUPT6H,NUP214,PABPN1,RAE1,THOC5,EIF4A3,SMG7,RBM8A,NUP153,NXF1,U2AF2,NUP160,NUP62,PRPF31,NXT1,CPSF1,NMD3,NOP58,CPSF3,SDAD1,NUP85,SEH1L,POLDIP3,SARNP,LTV1,NUP35</t>
  </si>
  <si>
    <t>3181,3692,5901,5976,6426,6427,6428,6429,6431,6830,8021,8106,8480,8563,9775,9887,9939,9972,10482,11338,23279,23636,26121,29107,29894,51068,51602,51692,55153,79902,81929,84271,84324,84946,129401</t>
  </si>
  <si>
    <t>ZFP36L1,CCNB1,CSTF3,DKC1,FBL,RPS21,SRSF1,SRSF2,SRSF3,SRSF4,SRSF6,SUPT5H,PABPN1,THOC5,EIF4A3,RBM8A,PAPOLA,U2AF2,EXOSC2,PABPC1,SSU72,CPSF1,EXOSC3,CPSF3,ELAC2,POLDIP3,SARNP,PNPT1</t>
  </si>
  <si>
    <t>677,891,1479,1736,2091,6227,6426,6427,6428,6429,6431,6829,8106,8563,9775,9939,10914,11338,23404,26986,29101,29894,51010,51692,60528,84271,84324,87178</t>
  </si>
  <si>
    <t>28/59</t>
  </si>
  <si>
    <t>ZFP36L1,DKC1,FBL,HNRNPA2B1,EIF6,RAN,RANBP1,UPF1,SRSF1,SRSF2,SRSF3,SRSF4,SRSF6,SUPT6H,TCP1,TERF1,CCT3,NUP214,PABPN1,RAE1,THOC5,MCM3AP,EIF4A3,SMG7,RBM8A,NUP153,NXF1,CCT7,CCT4,CCT8,U2AF2,NUP160,EXOSC2,NUP62,PRPF31,MRPL18,NXT1,CPSF1,EXOSC3,NMD3,NOP58,C14orf166,CPSF3,SDAD1,NUP85,SEH1L,POLDIP3,SARNP,LTV1,PNPT1,NUP35,HNRNPA1L2</t>
  </si>
  <si>
    <t>677,1736,2091,3181,3692,5901,5902,5976,6426,6427,6428,6429,6431,6830,6950,7013,7203,8021,8106,8480,8563,8888,9775,9887,9939,9972,10482,10574,10575,10694,11338,23279,23404,23636,26121,29074,29107,29894,51010,51068,51602,51637,51692,55153,79902,81929,84271,84324,84946,87178,129401,144983</t>
  </si>
  <si>
    <t>52/129</t>
  </si>
  <si>
    <t>ZFP36L1,DKC1,FBL,HNRNPA2B1,EIF6,RAN,RANBP1,UPF1,SRSF1,SRSF2,SRSF3,SRSF4,SRSF6,SUPT6H,TCP1,TERF1,CCT3,NUP214,PABPN1,RAE1,THOC5,MCM3AP,EIF4A3,SMG7,RBM8A,NUP153,NXF1,CCT7,CCT4,CCT8,U2AF2,NUP160,EXOSC2,NUP62,PRPF31,MRPL18,NXT1,CPSF1,EXOSC3,NMD3,NOP58,C14orf166,CPSF3,SDAD1,NUP85,SEH1L,POLDIP3,SARNP,LTV1,PNPT1,NUP35,HNRNPA1L2,CCNB1,CSTF3,RPS21,SUPT5H,PAPOLA,PABPC1,SSU72,ELAC2,ERCC3,POLR2A,POLR2H,UBTF,POLR1C,PRMT5,POLR1A,TAF1D,POLR1B,TWISTNB,SLC25A5,CSE1L,HSPA9,YWHAE,LSG1,XPO4,GTF2A1,POLR2B,SUPT4H1,TAF4,RNMT,WDR61,ETF1,PPP1CA,HBS1L</t>
  </si>
  <si>
    <t>677,1736,2091,3181,3692,5901,5902,5976,6426,6427,6428,6429,6431,6830,6950,7013,7203,8021,8106,8480,8563,8888,9775,9887,9939,9972,10482,10574,10575,10694,11338,23279,23404,23636,26121,29074,29107,29894,51010,51068,51602,51637,51692,55153,79902,81929,84271,84324,84946,87178,129401,144983,891,1479,6227,6829,10914,26986,29101,60528,2071,5430,5437,7343,9533,10419,25885,79101,84172,221830,292,1434,3313,7531,55341,64328,2957,5431,6827,6874,8731,80349,2107,5499,10767</t>
  </si>
  <si>
    <t>RPS14,RPS16,RPS21,RPS24,NOP14,WDR46,RCL1,EMG1,KRR1,UTP18,HEATR1,TSR1,UTP6,UTP3,MRPS11,NOC4L</t>
  </si>
  <si>
    <t>6208,6217,6227,6229,8602,9277,10171,10436,11103,51096,55127,55720,55813,57050,64963,79050</t>
  </si>
  <si>
    <t>CSNK2B,DKC1,FBL,EIF6,RAN,RCL1,EMG1,NXF1,NOP56,WDR43,GTPBP4,GNL3,NOB1,NXT1,GNL2,NMD3,UTP18,NOP58,HEATR1,NAT10,LSG1,UTP6,WDR75,UTP4,WDR36</t>
  </si>
  <si>
    <t>1460,1736,2091,3692,5901,10171,10436,10482,10528,23160,23560,26354,28987,29107,29889,51068,51096,51602,55127,55226,55341,55813,84128,84916,134430</t>
  </si>
  <si>
    <t>25/53</t>
  </si>
  <si>
    <t>RPS14,RPS16,RPS21,RPS24,NOP14,WDR46,RCL1,EMG1,KRR1,NOB1,UTP18,HEATR1,NAT10,TSR1,UTP6,UTP3,MRPS11,NOC4L,UTP4,SRFBP1</t>
  </si>
  <si>
    <t>6208,6217,6227,6229,8602,9277,10171,10436,11103,28987,51096,55127,55226,55720,55813,57050,64963,79050,84916,153443</t>
  </si>
  <si>
    <t>20/37</t>
  </si>
  <si>
    <t>RPS6,RPS7,RPS14,RPS16,RPS17,RPS21,RPS24,NOP14,WDR46,RCL1,EMG1,KRR1,NOB1,UTP18,HEATR1,NAT10,TSR1,UTP6,UTP3,MRPS11,NOC4L,UTP4,LTV1,SRFBP1</t>
  </si>
  <si>
    <t>6194,6201,6208,6217,6218,6227,6229,8602,9277,10171,10436,11103,28987,51096,55127,55226,55720,55813,57050,64963,79050,84916,84946,153443</t>
  </si>
  <si>
    <t>DKC1,FBL,NOP2,RPS2,RPS6,RPS7,RPS9,RPS14,NOP14,RRP9,WDR46,RCL1,EMG1,NOP56,KRR1,PDCD11,WDR43,UTP18,NOP58,HEATR1,NAT10,THUMPD1,UTP6,UTP3,NOC4L,WDR75,UTP4,WDR36</t>
  </si>
  <si>
    <t>1736,2091,4839,6187,6194,6201,6203,6208,8602,9136,9277,10171,10436,10528,11103,22984,23160,51096,51602,55127,55226,55623,55813,57050,79050,84128,84916,134430</t>
  </si>
  <si>
    <t>28/49</t>
  </si>
  <si>
    <t>DKC1,FBL,NOP2,RPS2,RPS6,RPS7,RPS9,RPS14,NOP14,RRP9,WDR46,RCL1,EMG1,NOP56,KRR1,PDCD11,WDR43,UTP18,NOP58,HEATR1,NAT10,THUMPD1,UTP6,UTP3,NOC4L,WDR75,UTP4,WDR36,RPS16,RPS17,RPS21,RPS24,NOB1,TSR1,MRPS11,LTV1,SRFBP1,CSNK2B,EIF6,RAN,NXF1,GTPBP4,GNL3,NXT1,GNL2,NMD3,LSG1</t>
  </si>
  <si>
    <t>1736,2091,4839,6187,6194,6201,6203,6208,8602,9136,9277,10171,10436,10528,11103,22984,23160,51096,51602,55127,55226,55623,55813,57050,79050,84128,84916,134430,6217,6218,6227,6229,28987,55720,64963,84946,153443,1460,3692,5901,10482,23560,26354,29107,29889,51068,55341</t>
  </si>
  <si>
    <t>AP2M1,KIF11,KIF22,PSMA1,PSMA2,PSMA4,PSMA6,PSMB3,PSMB4,PSMB5,PSMB6,PSMB7,PSMC3,PSMC4,PSMC5,PSMD1,PSMD3,PSMD4,PSMD5,PSMD7,PSMD8,PSMD11,PSMD12,PSMD13,PSMD6,PSME3,KIF2C</t>
  </si>
  <si>
    <t>1173,3832,3835,5682,5683,5685,5687,5691,5692,5693,5694,5695,5702,5704,5705,5707,5709,5710,5711,5713,5714,5717,5718,5719,9861,10197,11004</t>
  </si>
  <si>
    <t>CCNB1,CDK4,ORC2,PSMA1,PSMA2,PSMA4,PSMA6,PSMB3,PSMB4,PSMB5,PSMB6,PSMB7,PSMC3,PSMC4,PSMC5,PSMD1,PSMD3,PSMD4,PSMD5,PSMD7,PSMD8,PSMD11,PSMD12,PSMD13,RPS27A,PSMD6,PSME3</t>
  </si>
  <si>
    <t>891,1019,4999,5682,5683,5685,5687,5691,5692,5693,5694,5695,5702,5704,5705,5707,5709,5710,5711,5713,5714,5717,5718,5719,6233,9861,10197</t>
  </si>
  <si>
    <t>HSPB1,PHB,MAPK1,PSMA1,PSMA2,PSMA4,PSMA6,PSMB3,PSMB4,PSMB5,PSMB6,PSMB7,PSMC3,PSMC4,PSMC5,PSMD1,PSMD3,PSMD4,PSMD5,PSMD7,PSMD8,PSMD11,PSMD12,PSMD13,RAF1,RPS27A,SHC1,SPTAN1,NCOA3,PSMD6,PSME3</t>
  </si>
  <si>
    <t>3315,5245,5594,5682,5683,5685,5687,5691,5692,5693,5694,5695,5702,5704,5705,5707,5709,5710,5711,5713,5714,5717,5718,5719,5894,6233,6464,6709,8202,9861,10197</t>
  </si>
  <si>
    <t>PHB,MAPK1,PSMA1,PSMA2,PSMA4,PSMA6,PSMB3,PSMB4,PSMB5,PSMB6,PSMB7,PSMC3,PSMC4,PSMC5,PSMD1,PSMD3,PSMD4,PSMD5,PSMD7,PSMD8,PSMD11,PSMD12,PSMD13,RAF1,RPS27A,SHC1,SPTAN1,PSMD6,PSME3</t>
  </si>
  <si>
    <t>5245,5594,5682,5683,5685,5687,5691,5692,5693,5694,5695,5702,5704,5705,5707,5709,5710,5711,5713,5714,5717,5718,5719,5894,6233,6464,6709,9861,10197</t>
  </si>
  <si>
    <t>29/91</t>
  </si>
  <si>
    <t>CDK4,ORC2,PSMA1,PSMA2,PSMA4,PSMA6,PSMB3,PSMB4,PSMB5,PSMB6,PSMB7,PSMC3,PSMC4,PSMC5,PSMD1,PSMD3,PSMD4,PSMD5,PSMD7,PSMD8,PSMD11,PSMD12,PSMD13,RPS27A,SMC3,PSMD6,PSME3,GINS4</t>
  </si>
  <si>
    <t>1019,4999,5682,5683,5685,5687,5691,5692,5693,5694,5695,5702,5704,5705,5707,5709,5710,5711,5713,5714,5717,5718,5719,6233,9126,9861,10197,84296</t>
  </si>
  <si>
    <t>28/87</t>
  </si>
  <si>
    <t>CCNB1,CDC27,MAD2L1,MDM4,ORC2,PSMA1,PSMA2,PSMA4,PSMA6,PSMB3,PSMB4,PSMB5,PSMB6,PSMB7,PSMC3,PSMC4,PSMC5,PSMD1,PSMD3,PSMD4,PSMD5,PSMD7,PSMD8,PSMD11,PSMD12,PSMD13,RPS27A,UBE2N,YWHAE,YWHAZ,CCNB2,PSMD6,PSME3,CHEK2</t>
  </si>
  <si>
    <t>891,996,4085,4194,4999,5682,5683,5685,5687,5691,5692,5693,5694,5695,5702,5704,5705,5707,5709,5710,5711,5713,5714,5717,5718,5719,6233,7334,7531,7534,9133,9861,10197,11200</t>
  </si>
  <si>
    <t>34/110</t>
  </si>
  <si>
    <t>PHB,MAPK1,PSMA1,PSMA2,PSMA4,PSMA6,PSMB3,PSMB4,PSMB5,PSMB6,PSMB7,PSMC3,PSMC4,PSMC5,PSMD1,PSMD3,PSMD4,PSMD5,PSMD7,PSMD8,PSMD11,PSMD12,PSMD13,RAF1,RPS27A,SHC1,SPTAN1,YWHAZ,PSMD6,PSME3</t>
  </si>
  <si>
    <t>5245,5594,5682,5683,5685,5687,5691,5692,5693,5694,5695,5702,5704,5705,5707,5709,5710,5711,5713,5714,5717,5718,5719,5894,6233,6464,6709,7534,9861,10197</t>
  </si>
  <si>
    <t>APOE,GPC3,PPP1CA,PSMA1,PSMA2,PSMA4,PSMA6,PSMB3,PSMB4,PSMB5,PSMB6,PSMB7,PSMC3,PSMC4,PSMC5,PSMD1,PSMD3,PSMD4,PSMD5,PSMD7,PSMD8,PSMD11,PSMD12,PSMD13,RPS27A,STK4,PSMD6,G3BP1,PSME3,JADE1</t>
  </si>
  <si>
    <t>348,2719,5499,5682,5683,5685,5687,5691,5692,5693,5694,5695,5702,5704,5705,5707,5709,5710,5711,5713,5714,5717,5718,5719,6233,6789,9861,10146,10197,79960</t>
  </si>
  <si>
    <t>29/90</t>
  </si>
  <si>
    <t>C1QBP,CD38,CREBBP,FYB,HSP90AB1,HSPD1,MAPK1,PSMA1,PSMA2,PSMA4,PSMA6,PSMB3,PSMB4,PSMB5,PSMB6,PSMB7,PSMC3,PSMC4,PSMC5,PSMD1,PSMD3,PSMD4,PSMD5,PSMD7,PSMD8,PSMD11,PSMD12,PSMD13,RAF1,RPS27A,UBE2D3,UBE2N,EZR,BAG6,PUM1,PSMD6,WASF2,PSME3,LSM14A</t>
  </si>
  <si>
    <t>708,952,1387,2533,3326,3329,5594,5682,5683,5685,5687,5691,5692,5693,5694,5695,5702,5704,5705,5707,5709,5710,5711,5713,5714,5717,5718,5719,5894,6233,7323,7334,7430,7917,9698,9861,10163,10197,26065</t>
  </si>
  <si>
    <t>39/128</t>
  </si>
  <si>
    <t>C1QBP,CD38,CREBBP,FYB,HSP90AB1,HSPD1,MAPK1,PSMA1,PSMA2,PSMA4,PSMA6,PSMB3,PSMB4,PSMB5,PSMB6,PSMB7,PSMC3,PSMC4,PSMC5,PSMD1,PSMD3,PSMD4,PSMD5,PSMD7,PSMD8,PSMD11,PSMD12,PSMD13,RAF1,RPS27A,SHC1,UBE2D3,UBE2N,EZR,BAG6,PUM1,PSMD6,WASF2,PSME3,LSM14A</t>
  </si>
  <si>
    <t>708,952,1387,2533,3326,3329,5594,5682,5683,5685,5687,5691,5692,5693,5694,5695,5702,5704,5705,5707,5709,5710,5711,5713,5714,5717,5718,5719,5894,6233,6464,7323,7334,7430,7917,9698,9861,10163,10197,26065</t>
  </si>
  <si>
    <t>40/132</t>
  </si>
  <si>
    <t>29/88</t>
  </si>
  <si>
    <t>27/80</t>
  </si>
  <si>
    <t>APOE,CCNB1,CDC27,GPC3,MAD2L1,PLK1,PSMA1,PSMA2,PSMA4,PSMA6,PSMB3,PSMB4,PSMB5,PSMB6,PSMB7,PSMC3,PSMC4,PSMC5,PSMD1,PSMD3,PSMD4,PSMD5,PSMD7,PSMD8,PSMD11,PSMD12,PSMD13,RPS27A,SUMO2,EZR,BAG6,USP5,PSMD6,PSME3,RACK1,ARIH2,HSPBP1,CDK5RAP3,UQCC2</t>
  </si>
  <si>
    <t>348,891,996,2719,4085,5347,5682,5683,5685,5687,5691,5692,5693,5694,5695,5702,5704,5705,5707,5709,5710,5711,5713,5714,5717,5718,5719,6233,6613,7430,7917,8078,9861,10197,10399,10425,23640,80279,84300</t>
  </si>
  <si>
    <t>39/127</t>
  </si>
  <si>
    <t>CSNK2B,HSP90AB1,PSMA1,PSMA2,PSMA4,PSMA6,PSMB3,PSMB4,PSMB5,PSMB6,PSMB7,PSMC3,PSMC4,PSMC5,PSMD1,PSMD3,PSMD4,PSMD5,PSMD7,PSMD8,PSMD11,PSMD12,PSMD13,RPS27A,TAX1BP1,PSMD6,PSME3,RACK1,CDC37,LSM14A,TRIM8,TRIM6</t>
  </si>
  <si>
    <t>1460,3326,5682,5683,5685,5687,5691,5692,5693,5694,5695,5702,5704,5705,5707,5709,5710,5711,5713,5714,5717,5718,5719,6233,8887,9861,10197,10399,11140,26065,81603,117854</t>
  </si>
  <si>
    <t>32/99</t>
  </si>
  <si>
    <t>C1QBP,CD38,CREBBP,FYB,HSP90AB1,HSPD1,PHB,MAPK1,PSMA1,PSMA2,PSMA4,PSMA6,PSMB3,PSMB4,PSMB5,PSMB6,PSMB7,PSMC3,PSMC4,PSMC5,PSMD1,PSMD3,PSMD4,PSMD5,PSMD7,PSMD8,PSMD11,PSMD12,PSMD13,RAF1,RPS27A,UBE2D3,UBE2N,EZR,BAG6,PUM1,PSMD6,WASF2,PSME3,PHB2,LSM14A</t>
  </si>
  <si>
    <t>708,952,1387,2533,3326,3329,5245,5594,5682,5683,5685,5687,5691,5692,5693,5694,5695,5702,5704,5705,5707,5709,5710,5711,5713,5714,5717,5718,5719,5894,6233,7323,7334,7430,7917,9698,9861,10163,10197,11331,26065</t>
  </si>
  <si>
    <t>41/134</t>
  </si>
  <si>
    <t>EIF6,NDUFA9,PSMA1,PSMA2,PSMA4,PSMA6,PSMB3,PSMB4,PSMB5,PSMB6,PSMB7,PSMC3,PSMC4,PSMC5,PSMD1,PSMD3,PSMD4,PSMD5,PSMD7,PSMD8,PSMD11,PSMD12,PSMD13,PSMD6,PSME3,COQ7</t>
  </si>
  <si>
    <t>3692,4704,5682,5683,5685,5687,5691,5692,5693,5694,5695,5702,5704,5705,5707,5709,5710,5711,5713,5714,5717,5718,5719,9861,10197,10229</t>
  </si>
  <si>
    <t>26/75</t>
  </si>
  <si>
    <t>29/86</t>
  </si>
  <si>
    <t>AP2M1,GPC3,PSMA1,PSMA2,PSMA4,PSMA6,PSMB3,PSMB4,PSMB5,PSMB6,PSMB7,PSMC3,PSMC4,PSMC5,PSMD1,PSMD3,PSMD4,PSMD5,PSMD7,PSMD8,PSMD11,PSMD12,PSMD13,RPS27A,SRSF6,PSMD6,PSME3,PHB2</t>
  </si>
  <si>
    <t>1173,2719,5682,5683,5685,5687,5691,5692,5693,5694,5695,5702,5704,5705,5707,5709,5710,5711,5713,5714,5717,5718,5719,6233,6431,9861,10197,11331</t>
  </si>
  <si>
    <t>ORC2,PSMA1,PSMA2,PSMA4,PSMA6,PSMB3,PSMB4,PSMB5,PSMB6,PSMB7,PSMC3,PSMC4,PSMC5,PSMD1,PSMD3,PSMD4,PSMD5,PSMD7,PSMD8,PSMD11,PSMD12,PSMD13,RPS27A,PSMD6,PSME3,GINS4</t>
  </si>
  <si>
    <t>4999,5682,5683,5685,5687,5691,5692,5693,5694,5695,5702,5704,5705,5707,5709,5710,5711,5713,5714,5717,5718,5719,6233,9861,10197,84296</t>
  </si>
  <si>
    <t>26/74</t>
  </si>
  <si>
    <t>29/85</t>
  </si>
  <si>
    <t>CDC27,PSMA1,PSMA2,PSMA4,PSMA6,PSMB3,PSMB4,PSMB5,PSMB6,PSMB7,PSMC3,PSMC4,PSMC5,PSMD1,PSMD3,PSMD4,PSMD5,PSMD7,PSMD8,PSMD11,PSMD12,PSMD13,RPS27A,TPP2,UBE2D3,UBE2L3,UBE2N,TRIP12,PSMD6,PSME3,ARIH2,RNF167,PRPF19,TRIM6,RNF187,FBXO15</t>
  </si>
  <si>
    <t>996,5682,5683,5685,5687,5691,5692,5693,5694,5695,5702,5704,5705,5707,5709,5710,5711,5713,5714,5717,5718,5719,6233,7174,7323,7332,7334,9320,9861,10197,10425,26001,27339,117854,149603,201456</t>
  </si>
  <si>
    <t>36/112</t>
  </si>
  <si>
    <t>EIF6,PSMA1,PSMA2,PSMA4,PSMA6,PSMB3,PSMB4,PSMB5,PSMB6,PSMB7,PSMC3,PSMC4,PSMC5,PSMD1,PSMD3,PSMD4,PSMD5,PSMD7,PSMD8,PSMD11,PSMD12,PSMD13,PSMD6,PSME3</t>
  </si>
  <si>
    <t>3692,5682,5683,5685,5687,5691,5692,5693,5694,5695,5702,5704,5705,5707,5709,5710,5711,5713,5714,5717,5718,5719,9861,10197</t>
  </si>
  <si>
    <t>HSP90AB1,MAPK1,PSMA1,PSMA2,PSMA4,PSMA6,PSMB3,PSMB4,PSMB5,PSMB6,PSMB7,PSMC3,PSMC4,PSMC5,PSMD1,PSMD3,PSMD4,PSMD5,PSMD7,PSMD8,PSMD11,PSMD12,PSMD13,RPS27A,SHC1,UBE2N,PSMD6,WASF2,PSME3</t>
  </si>
  <si>
    <t>3326,5594,5682,5683,5685,5687,5691,5692,5693,5694,5695,5702,5704,5705,5707,5709,5710,5711,5713,5714,5717,5718,5719,6233,6464,7334,9861,10163,10197</t>
  </si>
  <si>
    <t>29/84</t>
  </si>
  <si>
    <t>CD38,CREBBP,FYB,HSP90AB1,MAPK1,PSMA1,PSMA2,PSMA4,PSMA6,PSMB3,PSMB4,PSMB5,PSMB6,PSMB7,PSMC3,PSMC4,PSMC5,PSMD1,PSMD3,PSMD4,PSMD5,PSMD7,PSMD8,PSMD11,PSMD12,PSMD13,RAF1,RPS27A,SHC1,UBE2N,EZR,BAG6,PSMD6,WASF2,PSME3</t>
  </si>
  <si>
    <t>952,1387,2533,3326,5594,5682,5683,5685,5687,5691,5692,5693,5694,5695,5702,5704,5705,5707,5709,5710,5711,5713,5714,5717,5718,5719,5894,6233,6464,7334,7430,7917,9861,10163,10197</t>
  </si>
  <si>
    <t>35/107</t>
  </si>
  <si>
    <t>C1QBP,CREBBP,HSPD1,PSMA1,PSMA2,PSMA4,PSMA6,PSMB3,PSMB4,PSMB5,PSMB6,PSMB7,PSMC3,PSMC4,PSMC5,PSMD1,PSMD3,PSMD4,PSMD5,PSMD7,PSMD8,PSMD11,PSMD12,PSMD13,RAF1,RPS27A,UBE2D3,UBE2N,PUM1,PSMD6,PSME3,LSM14A,POLR3B,TRIM6</t>
  </si>
  <si>
    <t>708,1387,3329,5682,5683,5685,5687,5691,5692,5693,5694,5695,5702,5704,5705,5707,5709,5710,5711,5713,5714,5717,5718,5719,5894,6233,7323,7334,9698,9861,10197,26065,55703,117854</t>
  </si>
  <si>
    <t>34/102</t>
  </si>
  <si>
    <t>CD38,CREBBP,FYB,HSP90AB1,MAPK1,PSMA1,PSMA2,PSMA4,PSMA6,PSMB3,PSMB4,PSMB5,PSMB6,PSMB7,PSMC3,PSMC4,PSMC5,PSMD1,PSMD3,PSMD4,PSMD5,PSMD7,PSMD8,PSMD11,PSMD12,PSMD13,RAF1,RPS27A,UBE2N,EZR,BAG6,PSMD6,WASF2,PSME3</t>
  </si>
  <si>
    <t>952,1387,2533,3326,5594,5682,5683,5685,5687,5691,5692,5693,5694,5695,5702,5704,5705,5707,5709,5710,5711,5713,5714,5717,5718,5719,5894,6233,7334,7430,7917,9861,10163,10197</t>
  </si>
  <si>
    <t>GPC3,PSMA1,PSMA2,PSMA4,PSMA6,PSMB3,PSMB4,PSMB5,PSMB6,PSMB7,PSMC3,PSMC4,PSMC5,PSMD1,PSMD3,PSMD4,PSMD5,PSMD7,PSMD8,PSMD11,PSMD12,PSMD13,RPS27A,PSMD6,PSME3</t>
  </si>
  <si>
    <t>2719,5682,5683,5685,5687,5691,5692,5693,5694,5695,5702,5704,5705,5707,5709,5710,5711,5713,5714,5717,5718,5719,6233,9861,10197</t>
  </si>
  <si>
    <t>APOE,ZFP36L1,CCNB1,CDC27,MAD2L1,PLK1,PSMA1,PSMA2,PSMA4,PSMA6,PSMB3,PSMB4,PSMB5,PSMB6,PSMB7,PSMC3,PSMC4,PSMC5,PSMD1,PSMD3,PSMD4,PSMD5,PSMD7,PSMD8,PSMD11,PSMD12,PSMD13,UPF1,RPS27A,SUMO2,SUPT5H,EZR,USP5,GTPBP1,PSMD6,PSME3,RACK1,ARIH2,CDC37,LARP1,HSPBP1,PABPC1,CDK5RAP3,TRIM8,UQCC2,PNPT1,MTDH</t>
  </si>
  <si>
    <t>348,677,891,996,4085,5347,5682,5683,5685,5687,5691,5692,5693,5694,5695,5702,5704,5705,5707,5709,5710,5711,5713,5714,5717,5718,5719,5976,6233,6613,6829,7430,8078,9567,9861,10197,10399,10425,11140,23367,23640,26986,80279,81603,84300,87178,92140</t>
  </si>
  <si>
    <t>47/152</t>
  </si>
  <si>
    <t>CCNB1,ORC2,PSMA1,PSMA2,PSMA4,PSMA6,PSMB3,PSMB4,PSMB5,PSMB6,PSMB7,PSMC3,PSMC4,PSMC5,PSMD1,PSMD3,PSMD4,PSMD5,PSMD7,PSMD8,PSMD11,PSMD12,PSMD13,RPS27A,UBE2N,YWHAE,YWHAZ,CCNB2,PSMD6,PSME3,CHEK2</t>
  </si>
  <si>
    <t>891,4999,5682,5683,5685,5687,5691,5692,5693,5694,5695,5702,5704,5705,5707,5709,5710,5711,5713,5714,5717,5718,5719,6233,7334,7531,7534,9133,9861,10197,11200</t>
  </si>
  <si>
    <t>ZFP36L1,CCNB1,CDC27,CDK4,DDX3X,ERCC3,PRMT1,MAD2L1,MDM4,NPM1,PLK1,PLRG1,PSMA1,PSMA2,PSMA4,PSMA6,PSMB3,PSMB4,PSMB5,PSMB6,PSMB7,PSMC3,PSMC4,PSMC5,PSMD1,PSMD3,PSMD4,PSMD5,PSMD7,PSMD8,PSMD11,PSMD12,PSMD13,RPS27A,ZNF207,NAE1,DLGAP5,PSMD6,PSME3,CHEK2,ECD,PHB2,LCMT1,PSMG2,RNASEH2B,JADE1,CDK5RAP3</t>
  </si>
  <si>
    <t>677,891,996,1019,1654,2071,3276,4085,4194,4869,5347,5356,5682,5683,5685,5687,5691,5692,5693,5694,5695,5702,5704,5705,5707,5709,5710,5711,5713,5714,5717,5718,5719,6233,7756,8883,9787,9861,10197,11200,11319,11331,51451,56984,79621,79960,80279</t>
  </si>
  <si>
    <t>47/151</t>
  </si>
  <si>
    <t>CD38,CREBBP,CSNK2B,HSPA8,HSPB1,POLR2A,POLR2B,POLR2H,PSMC3,PSMC4,PSMC5,PSMD1,PSMD3,PSMD4,PSMD7,PSMD8,PSMD11,PSMD12,PSMD13,RAN,VIM,YWHAE,YWHAZ,NUP214,POLR1C,PSMD6,POLR3B</t>
  </si>
  <si>
    <t>952,1387,1460,3312,3315,5430,5431,5437,5702,5704,5705,5707,5709,5710,5713,5714,5717,5718,5719,5901,7431,7531,7534,8021,9533,9861,55703</t>
  </si>
  <si>
    <t>27/73</t>
  </si>
  <si>
    <t>HCFC1,IDE,MDM4,PSMA1,PSMA2,PSMA4,PSMA6,PSMB3,PSMB4,PSMB5,PSMB6,PSMB7,PSMC3,PSMC4,PSMC5,PSMD1,PSMD3,PSMD4,PSMD5,PSMD7,PSMD8,PSMD11,PSMD12,PSMD13,RAD23B,RPS27A,UCHL3,VDAC1,VDAC3,USP5,USP10,PSMD6,PSME3,MCRS1,USP19,ADRM1,FKBP8,UCHL5,SUDS3,USP48</t>
  </si>
  <si>
    <t>3054,3416,4194,5682,5683,5685,5687,5691,5692,5693,5694,5695,5702,5704,5705,5707,5709,5710,5711,5713,5714,5717,5718,5719,5887,6233,7347,7416,7419,8078,9100,9861,10197,10445,10869,11047,23770,51377,64426,84196</t>
  </si>
  <si>
    <t>40/122</t>
  </si>
  <si>
    <t>CCNB1,CDC27,MAD2L1,PLK1,PSMA1,PSMA2,PSMA4,PSMA6,PSMB3,PSMB4,PSMB5,PSMB6,PSMB7,PSMC3,PSMC4,PSMC5,PSMD1,PSMD3,PSMD4,PSMD5,PSMD7,PSMD8,PSMD11,PSMD12,PSMD13,RPS27A,UBE2L3,CUL2,TRIP12,PSMD6,PSME3,ARIH2,CDK5RAP3</t>
  </si>
  <si>
    <t>891,996,4085,5347,5682,5683,5685,5687,5691,5692,5693,5694,5695,5702,5704,5705,5707,5709,5710,5711,5713,5714,5717,5718,5719,6233,7332,8453,9320,9861,10197,10425,80279</t>
  </si>
  <si>
    <t>ZFP36L1,CCNB1,CDK4,PRMT1,HSP90AB1,MAD2L1,MDM4,NPM1,PLK1,PSMA1,PSMA2,PSMA4,PSMA6,PSMB3,PSMB4,PSMB5,PSMB6,PSMB7,PSMC3,PSMC4,PSMC5,PSMD1,PSMD3,PSMD4,PSMD5,PSMD7,PSMD8,PSMD11,PSMD12,PSMD13,RPS27A,TERF1,ZNF207,NAE1,SMC3,PSMD6,PSME3,CHEK2,LCMT1,PSMG2,JADE1,CDK5RAP3</t>
  </si>
  <si>
    <t>677,891,1019,3276,3326,4085,4194,4869,5347,5682,5683,5685,5687,5691,5692,5693,5694,5695,5702,5704,5705,5707,5709,5710,5711,5713,5714,5717,5718,5719,6233,7013,7756,8883,9126,9861,10197,11200,51451,56984,79960,80279</t>
  </si>
  <si>
    <t>42/129</t>
  </si>
  <si>
    <t>BACH1,ZFP36L1,CCNB1,CREBBP,MDM4,PSMA1,PSMA2,PSMA4,PSMA6,PSMB3,PSMB4,PSMB5,PSMB6,PSMB7,PSMC3,PSMC4,PSMC5,PSMD1,PSMD3,PSMD4,PSMD5,PSMD7,PSMD8,PSMD11,PSMD12,PSMD13,RPS27A,UBE2D3,CUL2,PSMD6,PSME3,USP19,CHCHD2</t>
  </si>
  <si>
    <t>571,677,891,1387,4194,5682,5683,5685,5687,5691,5692,5693,5694,5695,5702,5704,5705,5707,5709,5710,5711,5713,5714,5717,5718,5719,6233,7323,8453,9861,10197,10869,51142</t>
  </si>
  <si>
    <t>C1QBP,CAPZA2,CREBBP,DDX3X,GAPDH,HSP90AB1,HSPD1,PCBP2,PSMA1,PSMA2,PSMA4,PSMA6,PSMB3,PSMB4,PSMB5,PSMB6,PSMB7,PSMC3,PSMC4,PSMC5,PSMD1,PSMD3,PSMD4,PSMD5,PSMD7,PSMD8,PSMD11,PSMD12,PSMD13,RAF1,RPS27A,SRPK1,UBE2D3,UBE2N,PUM1,PSMD6,PSME3,AKAP8,TUBB4B,SYNCRIP,IPO7,CDC37,RPL13A,LSM14A,ANKHD1,POLR3B,TRIM8,TRIM6,TUBB</t>
  </si>
  <si>
    <t>708,830,1387,1654,2597,3326,3329,5094,5682,5683,5685,5687,5691,5692,5693,5694,5695,5702,5704,5705,5707,5709,5710,5711,5713,5714,5717,5718,5719,5894,6233,6732,7323,7334,9698,9861,10197,10270,10383,10492,10527,11140,23521,26065,54882,55703,81603,117854,203068</t>
  </si>
  <si>
    <t>49/156</t>
  </si>
  <si>
    <t>47/148</t>
  </si>
  <si>
    <t>ZFP36L1,CD38,CDK4,CSNK2B,GAPDH,HSP90AB1,PHB,PRKCI,MAPK1,PSMA1,PSMA2,PSMA4,PSMA6,PSMB3,PSMB4,PSMB5,PSMB6,PSMB7,PSMC3,PSMC4,PSMC5,PSMD1,PSMD3,PSMD4,PSMD5,PSMD7,PSMD8,PSMD11,PSMD12,PSMD13,UPF1,RPL3,RPLP0,RPS27A,SNRNP70,TFPI,YBX3,TAX1BP1,USP10,PSMD6,PSME3,TUBA1B,RACK1,SYNCRIP,CDC37,RPL13A,LSM14A,ZFAND6,TRIM8,PNPT1,TRIM6</t>
  </si>
  <si>
    <t>677,952,1019,1460,2597,3326,5245,5584,5594,5682,5683,5685,5687,5691,5692,5693,5694,5695,5702,5704,5705,5707,5709,5710,5711,5713,5714,5717,5718,5719,5976,6122,6175,6233,6625,7035,8531,8887,9100,9861,10197,10376,10399,10492,11140,23521,26065,54469,81603,87178,117854</t>
  </si>
  <si>
    <t>51/163</t>
  </si>
  <si>
    <t>response to cytokine</t>
  </si>
  <si>
    <t>GO:0034097</t>
  </si>
  <si>
    <t>CCNB1,CDC27,CSNK2B,LMNB1,MAD2L1,PLK1,MAPK1,PSMA1,PSMA2,PSMA4,PSMA6,PSMB3,PSMB4,PSMB5,PSMB6,PSMB7,PSMC3,PSMC4,PSMC5,PSMD1,PSMD3,PSMD4,PSMD5,PSMD7,PSMD8,PSMD11,PSMD12,PSMD13,RPS27A,TMPO,NUP214,RAE1,SMC3,CCNB2,PSMD6,NCAPD2,NUP153,PSME3,TUBA1B,TUBB4B,SMC2,NUDC,KIF2C,PMF1,NUP160,NCAPD3,NUP62,CDCA8,CENPN,NCAPG,NUP85,SEH1L,NUP35,CENPP</t>
  </si>
  <si>
    <t>891,996,1460,4001,4085,5347,5594,5682,5683,5685,5687,5691,5692,5693,5694,5695,5702,5704,5705,5707,5709,5710,5711,5713,5714,5717,5718,5719,6233,7112,8021,8480,9126,9133,9861,9918,9972,10197,10376,10383,10592,10726,11004,11243,23279,23310,23636,55143,55839,64151,79902,81929,129401,401541</t>
  </si>
  <si>
    <t>33/93</t>
  </si>
  <si>
    <t>cellular response to decreased oxygen levels</t>
  </si>
  <si>
    <t>GO:0036294</t>
  </si>
  <si>
    <t>PSMA1,PSMA2,PSMA4,PSMA6,PSMB3,PSMB4,PSMB5,PSMB6,PSMB7,PSMC3,PSMC4,PSMC5,PSMD1,PSMD3,PSMD4,PSMD5,PSMD7,PSMD8,PSMD11,PSMD12,PSMD13,PSMD6,PSME3</t>
  </si>
  <si>
    <t>5682,5683,5685,5687,5691,5692,5693,5694,5695,5702,5704,5705,5707,5709,5710,5711,5713,5714,5717,5718,5719,9861,10197</t>
  </si>
  <si>
    <t>C1QBP,CREBBP,HSP90AB1,HSPD1,PSMA1,PSMA2,PSMA4,PSMA6,PSMB3,PSMB4,PSMB5,PSMB6,PSMB7,PSMC3,PSMC4,PSMC5,PSMD1,PSMD3,PSMD4,PSMD5,PSMD7,PSMD8,PSMD11,PSMD12,PSMD13,RAF1,RPS27A,UBE2D3,UBE2N,PUM1,PSMD6,PSME3,CDC37,LSM14A,POLR3B,TRIM6</t>
  </si>
  <si>
    <t>708,1387,3326,3329,5682,5683,5685,5687,5691,5692,5693,5694,5695,5702,5704,5705,5707,5709,5710,5711,5713,5714,5717,5718,5719,5894,6233,7323,7334,9698,9861,10197,11140,26065,55703,117854</t>
  </si>
  <si>
    <t>36/104</t>
  </si>
  <si>
    <t>CCNB1,HMMR,HSP90AB1,PLK1,PSMA1,PSMA2,PSMA4,PSMA6,PSMB3,PSMB4,PSMB5,PSMB6,PSMB7,PSMC3,PSMC4,PSMC5,PSMD1,PSMD3,PSMD4,PSMD5,PSMD7,PSMD8,PSMD11,PSMD12,PSMD13,RPS27A,YWHAE,CCNB2,PSMD6,PSME3,TUBA1B,TUBB4B,TPX2,HAUS4,TUBB</t>
  </si>
  <si>
    <t>891,3161,3326,5347,5682,5683,5685,5687,5691,5692,5693,5694,5695,5702,5704,5705,5707,5709,5710,5711,5713,5714,5717,5718,5719,6233,7531,9133,9861,10197,10376,10383,22974,54930,203068</t>
  </si>
  <si>
    <t>35/99</t>
  </si>
  <si>
    <t>CCNB1,CDC27,MAD2L1,PLK1,PSMA1,PSMA2,PSMA4,PSMA6,PSMB3,PSMB4,PSMB5,PSMB6,PSMB7,PSMC3,PSMC4,PSMC5,PSMD1,PSMD3,PSMD4,PSMD5,PSMD7,PSMD8,PSMD11,PSMD12,PSMD13,RPS27A,SUMO2,USP5,PSMD6,PSME3,RACK1,ARIH2,HSPBP1,CDK5RAP3</t>
  </si>
  <si>
    <t>891,996,4085,5347,5682,5683,5685,5687,5691,5692,5693,5694,5695,5702,5704,5705,5707,5709,5710,5711,5713,5714,5717,5718,5719,6233,6613,8078,9861,10197,10399,10425,23640,80279</t>
  </si>
  <si>
    <t>34/95</t>
  </si>
  <si>
    <t>PSMA1,PSMA2,PSMA4,PSMA6,PSMB3,PSMB4,PSMB5,PSMB6,PSMB7,PSMC3,PSMC4,PSMC5,PSMD1,PSMD3,PSMD4,PSMD5,PSMD7,PSMD8,PSMD11,PSMD12,PSMD13,RPS27A,PSMD6,PSME3</t>
  </si>
  <si>
    <t>5682,5683,5685,5687,5691,5692,5693,5694,5695,5702,5704,5705,5707,5709,5710,5711,5713,5714,5717,5718,5719,6233,9861,10197</t>
  </si>
  <si>
    <t>33/91</t>
  </si>
  <si>
    <t>CCNB1,CDC27,HSP90AB1,MAD2L1,PLK1,PSMA1,PSMA2,PSMA4,PSMA6,PSMB3,PSMB4,PSMB5,PSMB6,PSMB7,PSMC3,PSMC4,PSMC5,PSMD1,PSMD3,PSMD4,PSMD5,PSMD7,PSMD8,PSMD11,PSMD12,PSMD13,RPS3,RPS27A,UBE2L3,UBE2N,TRIP12,PSMD6,PRMT3,PSME3,GTPBP4,HSPBP1,UBXN1,CDK5RAP3,COMMD1</t>
  </si>
  <si>
    <t>891,996,3326,4085,5347,5682,5683,5685,5687,5691,5692,5693,5694,5695,5702,5704,5705,5707,5709,5710,5711,5713,5714,5717,5718,5719,6188,6233,7332,7334,9320,9861,10196,10197,23560,23640,51035,80279,150684</t>
  </si>
  <si>
    <t>39/113</t>
  </si>
  <si>
    <t>AP2M1,GPC3,PSMA1,PSMA2,PSMA4,PSMA6,PSMB3,PSMB4,PSMB5,PSMB6,PSMB7,PSMC3,PSMC4,PSMC5,PSMD1,PSMD3,PSMD4,PSMD5,PSMD7,PSMD8,PSMD11,PSMD12,PSMD13,RPS27A,PSMD6,PSME3,PHB2</t>
  </si>
  <si>
    <t>1173,2719,5682,5683,5685,5687,5691,5692,5693,5694,5695,5702,5704,5705,5707,5709,5710,5711,5713,5714,5717,5718,5719,6233,9861,10197,11331</t>
  </si>
  <si>
    <t>27/69</t>
  </si>
  <si>
    <t>ORC2,PSMA1,PSMA2,PSMA4,PSMA6,PSMB3,PSMB4,PSMB5,PSMB6,PSMB7,PSMC3,PSMC4,PSMC5,PSMD1,PSMD3,PSMD4,PSMD5,PSMD7,PSMD8,PSMD11,PSMD12,PSMD13,RPS27A,PSMD6,PSME3</t>
  </si>
  <si>
    <t>4999,5682,5683,5685,5687,5691,5692,5693,5694,5695,5702,5704,5705,5707,5709,5710,5711,5713,5714,5717,5718,5719,6233,9861,10197</t>
  </si>
  <si>
    <t>ZFP36L1,CCNB1,PRMT1,MAD2L1,MDM4,NPM1,PLK1,PRCC,PSMA1,PSMA2,PSMA4,PSMA6,PSMB3,PSMB4,PSMB5,PSMB6,PSMB7,PSMC3,PSMC4,PSMC5,PSMD1,PSMD3,PSMD4,PSMD5,PSMD7,PSMD8,PSMD11,PSMD12,PSMD13,RPL24,RPS6,RPS27A,ZNF207,NAE1,SLC9A3R1,PSMD6,PSME3,CHEK2,LCMT1,PSMG2,JADE1,CDK5RAP3,PNPT1</t>
  </si>
  <si>
    <t>677,891,3276,4085,4194,4869,5347,5546,5682,5683,5685,5687,5691,5692,5693,5694,5695,5702,5704,5705,5707,5709,5710,5711,5713,5714,5717,5718,5719,6152,6194,6233,7756,8883,9368,9861,10197,11200,51451,56984,79960,80279,87178</t>
  </si>
  <si>
    <t>43/128</t>
  </si>
  <si>
    <t>CCNB1,CDC27,MAD2L1,PLK1,PSMA1,PSMA2,PSMA4,PSMA6,PSMB3,PSMB4,PSMB5,PSMB6,PSMB7,PSMC3,PSMC4,PSMC5,PSMD1,PSMD3,PSMD4,PSMD5,PSMD7,PSMD8,PSMD11,PSMD12,PSMD13,RPS27A,UBE2L3,UBE2N,PSMD6,PSME3,HSPBP1,CDK5RAP3,COMMD1</t>
  </si>
  <si>
    <t>891,996,4085,5347,5682,5683,5685,5687,5691,5692,5693,5694,5695,5702,5704,5705,5707,5709,5710,5711,5713,5714,5717,5718,5719,6233,7332,7334,9861,10197,23640,80279,150684</t>
  </si>
  <si>
    <t>33/90</t>
  </si>
  <si>
    <t>CDC27,MAD2L1,PLK1,PSMA1,PSMA2,PSMA4,PSMA6,PSMB3,PSMB4,PSMB5,PSMB6,PSMB7,PSMC3,PSMC4,PSMC5,PSMD1,PSMD3,PSMD4,PSMD5,PSMD7,PSMD8,PSMD11,PSMD12,PSMD13,RPS27A,SMC3,PSMD6,PSME3,TUBA1B,TUBB4B,NUDC,KIF2C,PMF1,NUP160,CDCA8,CENPN,NUP85,SEH1L,CENPP</t>
  </si>
  <si>
    <t>996,4085,5347,5682,5683,5685,5687,5691,5692,5693,5694,5695,5702,5704,5705,5707,5709,5710,5711,5713,5714,5717,5718,5719,6233,9126,9861,10197,10376,10383,10726,11004,11243,23279,55143,55839,79902,81929,401541</t>
  </si>
  <si>
    <t>39/112</t>
  </si>
  <si>
    <t>IDE,MDM4,PSMA1,PSMA2,PSMA4,PSMA6,PSMB3,PSMB4,PSMB5,PSMB6,PSMB7,PSMC3,PSMC4,PSMC5,PSMD1,PSMD3,PSMD4,PSMD5,PSMD7,PSMD8,PSMD11,PSMD12,PSMD13,RPS27A,VDAC1,VDAC3,USP5,USP10,PSMD6,PSME3,USP19,ADRM1,FKBP8,SUDS3,USP48</t>
  </si>
  <si>
    <t>3416,4194,5682,5683,5685,5687,5691,5692,5693,5694,5695,5702,5704,5705,5707,5709,5710,5711,5713,5714,5717,5718,5719,6233,7416,7419,8078,9100,9861,10197,10869,11047,23770,64426,84196</t>
  </si>
  <si>
    <t>35/97</t>
  </si>
  <si>
    <t>APOE,CCNB1,CDC27,MAD2L1,PLK1,PSMA1,PSMA2,PSMA4,PSMA6,PSMB3,PSMB4,PSMB5,PSMB6,PSMB7,PSMC3,PSMC4,PSMC5,PSMD1,PSMD3,PSMD4,PSMD5,PSMD7,PSMD8,PSMD11,PSMD12,PSMD13,RPS27A,SUMO2,EZR,USP5,PSMD6,PSME3,RACK1,ARIH2,HSPBP1,CDK5RAP3,UQCC2</t>
  </si>
  <si>
    <t>348,891,996,4085,5347,5682,5683,5685,5687,5691,5692,5693,5694,5695,5702,5704,5705,5707,5709,5710,5711,5713,5714,5717,5718,5719,6233,6613,7430,8078,9861,10197,10399,10425,23640,80279,84300</t>
  </si>
  <si>
    <t>CDC27,LMNB1,MAD2L1,PLK1,PSMA1,PSMA2,PSMA4,PSMA6,PSMB3,PSMB4,PSMB5,PSMB6,PSMB7,PSMC3,PSMC4,PSMC5,PSMD1,PSMD3,PSMD4,PSMD5,PSMD7,PSMD8,PSMD11,PSMD12,PSMD13,RPS27A,TMPO,SMC3,PSMD6,PSME3,TUBA1B,TUBB4B,NUDC,KIF2C,PMF1,NUP160,CDCA8,CENPN,NUP85,SEH1L,CENPP</t>
  </si>
  <si>
    <t>996,4001,4085,5347,5682,5683,5685,5687,5691,5692,5693,5694,5695,5702,5704,5705,5707,5709,5710,5711,5713,5714,5717,5718,5719,6233,7112,9126,9861,10197,10376,10383,10726,11004,11243,23279,55143,55839,79902,81929,401541</t>
  </si>
  <si>
    <t>41/118</t>
  </si>
  <si>
    <t>ZFP36L1,PSMA1,PSMA2,PSMA4,PSMA6,PSMB3,PSMB4,PSMB5,PSMB6,PSMB7,PSMC3,PSMC4,PSMC5,PSMD1,PSMD3,PSMD4,PSMD5,PSMD7,PSMD8,PSMD11,PSMD12,PSMD13,RPS27A,SNRNP70,YBX3,TAX1BP1,PSMD6,PSME3,RACK1,ZFAND6</t>
  </si>
  <si>
    <t>677,5682,5683,5685,5687,5691,5692,5693,5694,5695,5702,5704,5705,5707,5709,5710,5711,5713,5714,5717,5718,5719,6233,6625,8531,8887,9861,10197,10399,54469</t>
  </si>
  <si>
    <t>BACH1,CREBBP,PSMA1,PSMA2,PSMA4,PSMA6,PSMB3,PSMB4,PSMB5,PSMB6,PSMB7,PSMC3,PSMC4,PSMC5,PSMD1,PSMD3,PSMD4,PSMD5,PSMD7,PSMD8,PSMD11,PSMD12,PSMD13,RPS27A,UBE2D3,CUL2,PSMD6,PSME3</t>
  </si>
  <si>
    <t>571,1387,5682,5683,5685,5687,5691,5692,5693,5694,5695,5702,5704,5705,5707,5709,5710,5711,5713,5714,5717,5718,5719,6233,7323,8453,9861,10197</t>
  </si>
  <si>
    <t>28/70</t>
  </si>
  <si>
    <t>regulation of transcription from RNA polymerase II promoter in response to stress</t>
  </si>
  <si>
    <t>GO:0043618</t>
  </si>
  <si>
    <t>41/117</t>
  </si>
  <si>
    <t>C1QBP,CREBBP,HSPD1,PSMA1,PSMA2,PSMA4,PSMA6,PSMB3,PSMB4,PSMB5,PSMB6,PSMB7,PSMC3,PSMC4,PSMC5,PSMD1,PSMD3,PSMD4,PSMD5,PSMD7,PSMD8,PSMD11,PSMD12,PSMD13,RAF1,RPS27A,UBE2D3,UBE2N,PUM1,PSMD6,PSME3,LSM14A</t>
  </si>
  <si>
    <t>708,1387,3329,5682,5683,5685,5687,5691,5692,5693,5694,5695,5702,5704,5705,5707,5709,5710,5711,5713,5714,5717,5718,5719,5894,6233,7323,7334,9698,9861,10197,26065</t>
  </si>
  <si>
    <t>PSMA1,PSMA2,PSMA4,PSMA6,PSMB3,PSMB4,PSMB5,PSMB6,PSMB7,PSMC3,PSMC4,PSMC5,PSMD1,PSMD3,PSMD4,PSMD5,PSMD7,PSMD8,PSMD11,PSMD12,PSMD13,RPS27A,PSMD6,PSME3,TUBA1B,TUBB4B</t>
  </si>
  <si>
    <t>5682,5683,5685,5687,5691,5692,5693,5694,5695,5702,5704,5705,5707,5709,5710,5711,5713,5714,5717,5718,5719,6233,9861,10197,10376,10383</t>
  </si>
  <si>
    <t>AP2M1,PSMA1,PSMA2,PSMA4,PSMA6,PSMB3,PSMB4,PSMB5,PSMB6,PSMB7,PSMC3,PSMC4,PSMC5,PSMD1,PSMD3,PSMD4,PSMD5,PSMD7,PSMD8,PSMD11,PSMD12,PSMD13,RPS27A,PSMD6,PSME3,NLK</t>
  </si>
  <si>
    <t>1173,5682,5683,5685,5687,5691,5692,5693,5694,5695,5702,5704,5705,5707,5709,5710,5711,5713,5714,5717,5718,5719,6233,9861,10197,51701</t>
  </si>
  <si>
    <t>24/56</t>
  </si>
  <si>
    <t>CCNB1,CDC27,HSP90AB1,MAD2L1,PLK1,PSMA1,PSMA2,PSMA4,PSMA6,PSMB3,PSMB4,PSMB5,PSMB6,PSMB7,PSMC3,PSMC4,PSMC5,PSMD1,PSMD3,PSMD4,PSMD5,PSMD7,PSMD8,PSMD11,PSMD12,PSMD13,RPS3,RPS27A,UBE2I,UBE2L3,UBE2N,TRIP12,SART3,PSMD6,PRMT3,PSME3,GTPBP4,HSPBP1,GNL3,UBXN1,CDK5RAP3,COMMD1</t>
  </si>
  <si>
    <t>891,996,3326,4085,5347,5682,5683,5685,5687,5691,5692,5693,5694,5695,5702,5704,5705,5707,5709,5710,5711,5713,5714,5717,5718,5719,6188,6233,7329,7332,7334,9320,9733,9861,10196,10197,23560,23640,26354,51035,80279,150684</t>
  </si>
  <si>
    <t>42/120</t>
  </si>
  <si>
    <t>CCNB1,CDC27,HSP90AB1,MAD2L1,PLK1,PSMA1,PSMA2,PSMA4,PSMA6,PSMB3,PSMB4,PSMB5,PSMB6,PSMB7,PSMC3,PSMC4,PSMC5,PSMD1,PSMD3,PSMD4,PSMD5,PSMD7,PSMD8,PSMD11,PSMD12,PSMD13,RAD23B,RPS27A,SUMO2,BAG6,USP5,PSMD6,PSME3,RACK1,ARIH2,USP19,GABARAPL2,HSPBP1,UBXN1,UCHL5,CDK5RAP3,COMMD1</t>
  </si>
  <si>
    <t>891,996,3326,4085,5347,5682,5683,5685,5687,5691,5692,5693,5694,5695,5702,5704,5705,5707,5709,5710,5711,5713,5714,5717,5718,5719,5887,6233,6613,7917,8078,9861,10197,10399,10425,10869,11345,23640,51035,51377,80279,150684</t>
  </si>
  <si>
    <t>BACH1,CREBBP,PSMA1,PSMA2,PSMA4,PSMA6,PSMB3,PSMB4,PSMB5,PSMB6,PSMB7,PSMC3,PSMC4,PSMC5,PSMD1,PSMD3,PSMD4,PSMD5,PSMD7,PSMD8,PSMD11,PSMD12,PSMD13,RPS27A,UBE2D3,CUL2,BCLAF1,PSMD6,PSME3</t>
  </si>
  <si>
    <t>571,1387,5682,5683,5685,5687,5691,5692,5693,5694,5695,5702,5704,5705,5707,5709,5710,5711,5713,5714,5717,5718,5719,6233,7323,8453,9774,9861,10197</t>
  </si>
  <si>
    <t>regulation of DNA-templated transcription in response to stress</t>
  </si>
  <si>
    <t>GO:0043620</t>
  </si>
  <si>
    <t>APOE,CCNB1,CDC27,HSP90AB1,MAD2L1,PLK1,PSMA1,PSMA2,PSMA4,PSMA6,PSMB3,PSMB4,PSMB5,PSMB6,PSMB7,PSMC3,PSMC4,PSMC5,PSMD1,PSMD3,PSMD4,PSMD5,PSMD7,PSMD8,PSMD11,PSMD12,PSMD13,RAD23B,RPS27A,SUMO2,EZR,BAG6,USP5,PSMD6,PSME3,RACK1,ARIH2,USP19,GABARAPL2,HSPBP1,UBXN1,UCHL5,CDK5RAP3,UQCC2,COMMD1</t>
  </si>
  <si>
    <t>348,891,996,3326,4085,5347,5682,5683,5685,5687,5691,5692,5693,5694,5695,5702,5704,5705,5707,5709,5710,5711,5713,5714,5717,5718,5719,5887,6233,6613,7430,7917,8078,9861,10197,10399,10425,10869,11345,23640,51035,51377,80279,84300,150684</t>
  </si>
  <si>
    <t>45/130</t>
  </si>
  <si>
    <t>ZFP36L1,CDK4,CSNK2B,GAPDH,HSP90AB1,PHB,MAPK1,PSMA1,PSMA2,PSMA4,PSMA6,PSMB3,PSMB4,PSMB5,PSMB6,PSMB7,PSMC3,PSMC4,PSMC5,PSMD1,PSMD3,PSMD4,PSMD5,PSMD7,PSMD8,PSMD11,PSMD12,PSMD13,UPF1,RPL3,RPLP0,RPS27A,SNRNP70,TFPI,YBX3,TAX1BP1,USP10,PSMD6,PSME3,TUBA1B,RACK1,SYNCRIP,CDC37,RPL13A,LSM14A,ZFAND6,TRIM8,PNPT1,TRIM6</t>
  </si>
  <si>
    <t>677,1019,1460,2597,3326,5245,5594,5682,5683,5685,5687,5691,5692,5693,5694,5695,5702,5704,5705,5707,5709,5710,5711,5713,5714,5717,5718,5719,5976,6122,6175,6233,6625,7035,8531,8887,9100,9861,10197,10376,10399,10492,11140,23521,26065,54469,81603,87178,117854</t>
  </si>
  <si>
    <t>49/145</t>
  </si>
  <si>
    <t>32/82</t>
  </si>
  <si>
    <t>30/75</t>
  </si>
  <si>
    <t>FYB,MAPK1,PSMA1,PSMA2,PSMA4,PSMA6,PSMB3,PSMB4,PSMB5,PSMB6,PSMB7,PSMC3,PSMC4,PSMC5,PSMD1,PSMD3,PSMD4,PSMD5,PSMD7,PSMD8,PSMD11,PSMD12,PSMD13,RPS27A,UBE2N,EZR,PSMD6,PSME3</t>
  </si>
  <si>
    <t>2533,5594,5682,5683,5685,5687,5691,5692,5693,5694,5695,5702,5704,5705,5707,5709,5710,5711,5713,5714,5717,5718,5719,6233,7334,7430,9861,10197</t>
  </si>
  <si>
    <t>ZFP36L1,CCNB1,PRMT1,MAD2L1,MDM4,NPM1,PLK1,PSMA1,PSMA2,PSMA4,PSMA6,PSMB3,PSMB4,PSMB5,PSMB6,PSMB7,PSMC3,PSMC4,PSMC5,PSMD1,PSMD3,PSMD4,PSMD5,PSMD7,PSMD8,PSMD11,PSMD12,PSMD13,RPS27A,ZNF207,NAE1,PSMD6,PSME3,CHEK2,LCMT1,PSMG2,JADE1,CDK5RAP3</t>
  </si>
  <si>
    <t>677,891,3276,4085,4194,4869,5347,5682,5683,5685,5687,5691,5692,5693,5694,5695,5702,5704,5705,5707,5709,5710,5711,5713,5714,5717,5718,5719,6233,7756,8883,9861,10197,11200,51451,56984,79960,80279</t>
  </si>
  <si>
    <t>38/103</t>
  </si>
  <si>
    <t>APOE,GPC3,PSMA1,PSMA2,PSMA4,PSMA6,PSMB3,PSMB4,PSMB5,PSMB6,PSMB7,PSMC3,PSMC4,PSMC5,PSMD1,PSMD3,PSMD4,PSMD5,PSMD7,PSMD8,PSMD11,PSMD12,PSMD13,RPS27A,STK4,PSMD6,G3BP1,PSME3,RACK1,NLK,JADE1</t>
  </si>
  <si>
    <t>348,2719,5682,5683,5685,5687,5691,5692,5693,5694,5695,5702,5704,5705,5707,5709,5710,5711,5713,5714,5717,5718,5719,6233,6789,9861,10146,10197,10399,51701,79960</t>
  </si>
  <si>
    <t>31/78</t>
  </si>
  <si>
    <t>APOE,GPC3,PSMA1,PSMA2,PSMA4,PSMA6,PSMB3,PSMB4,PSMB5,PSMB6,PSMB7,PSMC3,PSMC4,PSMC5,PSMD1,PSMD3,PSMD4,PSMD5,PSMD7,PSMD8,PSMD11,PSMD12,PSMD13,RPS27A,STK4,PSMD6,G3BP1,PSME3,JADE1</t>
  </si>
  <si>
    <t>348,2719,5682,5683,5685,5687,5691,5692,5693,5694,5695,5702,5704,5705,5707,5709,5710,5711,5713,5714,5717,5718,5719,6233,6789,9861,10146,10197,79960</t>
  </si>
  <si>
    <t>CD38,FYB,MAPK1,PSMA1,PSMA2,PSMA4,PSMA6,PSMB3,PSMB4,PSMB5,PSMB6,PSMB7,PSMC3,PSMC4,PSMC5,PSMD1,PSMD3,PSMD4,PSMD5,PSMD7,PSMD8,PSMD11,PSMD12,PSMD13,RPS27A,UBE2N,EZR,PSMD6,PSME3</t>
  </si>
  <si>
    <t>952,2533,5594,5682,5683,5685,5687,5691,5692,5693,5694,5695,5702,5704,5705,5707,5709,5710,5711,5713,5714,5717,5718,5719,6233,7334,7430,9861,10197</t>
  </si>
  <si>
    <t>AP2M1,GPC3,PSMA1,PSMA2,PSMA4,PSMA6,PSMB3,PSMB4,PSMB5,PSMB6,PSMB7,PSMC3,PSMC4,PSMC5,PSMD1,PSMD3,PSMD4,PSMD5,PSMD7,PSMD8,PSMD11,PSMD12,PSMD13,RPS27A,PSMD6,PSME3,NLK</t>
  </si>
  <si>
    <t>1173,2719,5682,5683,5685,5687,5691,5692,5693,5694,5695,5702,5704,5705,5707,5709,5710,5711,5713,5714,5717,5718,5719,6233,9861,10197,51701</t>
  </si>
  <si>
    <t>27/64</t>
  </si>
  <si>
    <t>CREBBP,PSMA1,PSMA2,PSMA4,PSMA6,PSMB3,PSMB4,PSMB5,PSMB6,PSMB7,PSMC3,PSMC4,PSMC5,PSMD1,PSMD3,PSMD4,PSMD5,PSMD7,PSMD8,PSMD11,PSMD12,PSMD13,RAF1,RPS27A,UBE2N,PSMD6,PSME3</t>
  </si>
  <si>
    <t>1387,5682,5683,5685,5687,5691,5692,5693,5694,5695,5702,5704,5705,5707,5709,5710,5711,5713,5714,5717,5718,5719,5894,6233,7334,9861,10197</t>
  </si>
  <si>
    <t>CCNB1,CDC27,MAD2L1,PLK1,PSMA1,PSMA2,PSMA4,PSMA6,PSMB3,PSMB4,PSMB5,PSMB6,PSMB7,PSMC3,PSMC4,PSMC5,PSMD1,PSMD3,PSMD4,PSMD5,PSMD7,PSMD8,PSMD11,PSMD12,PSMD13,RPS27A,UBE2I,UBE2L3,UBE2N,SART3,PSMD6,PSME3,HSPBP1,GNL3,CDK5RAP3,COMMD1</t>
  </si>
  <si>
    <t>891,996,4085,5347,5682,5683,5685,5687,5691,5692,5693,5694,5695,5702,5704,5705,5707,5709,5710,5711,5713,5714,5717,5718,5719,6233,7329,7332,7334,9733,9861,10197,23640,26354,80279,150684</t>
  </si>
  <si>
    <t>BACH1,CCNB1,CDK4,HMMR,PLK1,PSMA1,PSMA2,PSMA4,PSMA6,PSMB3,PSMB4,PSMB5,PSMB6,PSMB7,PSMC3,PSMC4,PSMC5,PSMD1,PSMD3,PSMD4,PSMD5,PSMD7,PSMD8,PSMD11,PSMD12,PSMD13,RPS27A,YWHAE,NAE1,CCNB2,PSMD6,PSME3,TUBB4B,CHEK2,TPX2,HAUS4,RNASEH2B,CDK5RAP3,TUBB</t>
  </si>
  <si>
    <t>571,891,1019,3161,5347,5682,5683,5685,5687,5691,5692,5693,5694,5695,5702,5704,5705,5707,5709,5710,5711,5713,5714,5717,5718,5719,6233,7531,8883,9133,9861,10197,10383,11200,22974,54930,79621,80279,203068</t>
  </si>
  <si>
    <t>39/105</t>
  </si>
  <si>
    <t>G2/M transition of mitotic cell cycle</t>
  </si>
  <si>
    <t>GO:0000086</t>
  </si>
  <si>
    <t>CCNB1,CDC27,MAD2L1,PLK1,PSMA1,PSMA2,PSMA4,PSMA6,PSMB3,PSMB4,PSMB5,PSMB6,PSMB7,PSMC3,PSMC4,PSMC5,PSMD1,PSMD3,PSMD4,PSMD5,PSMD7,PSMD8,PSMD11,PSMD12,PSMD13,RPS27A,UBE2L3,UBE2N,PSMD6,PSME3</t>
  </si>
  <si>
    <t>891,996,4085,5347,5682,5683,5685,5687,5691,5692,5693,5694,5695,5702,5704,5705,5707,5709,5710,5711,5713,5714,5717,5718,5719,6233,7332,7334,9861,10197</t>
  </si>
  <si>
    <t>30/73</t>
  </si>
  <si>
    <t>38/101</t>
  </si>
  <si>
    <t>PSMA1,PSMA2,PSMA4,PSMA6,PSMB3,PSMB4,PSMB5,PSMB6,PSMB7,PSMC3,PSMC4,PSMC5,PSMD1,PSMD3,PSMD4,PSMD5,PSMD7,PSMD8,PSMD11,PSMD12,PSMD13,RPS27A,UBE2N,PSMD6,PSME3</t>
  </si>
  <si>
    <t>5682,5683,5685,5687,5691,5692,5693,5694,5695,5702,5704,5705,5707,5709,5710,5711,5713,5714,5717,5718,5719,6233,7334,9861,10197</t>
  </si>
  <si>
    <t>MAPK1,PSMA1,PSMA2,PSMA4,PSMA6,PSMB3,PSMB4,PSMB5,PSMB6,PSMB7,PSMC3,PSMC4,PSMC5,PSMD1,PSMD3,PSMD4,PSMD5,PSMD7,PSMD8,PSMD11,PSMD12,PSMD13,RPS27A,SHC1,UBE2N,PSMD6,PSME3</t>
  </si>
  <si>
    <t>5594,5682,5683,5685,5687,5691,5692,5693,5694,5695,5702,5704,5705,5707,5709,5710,5711,5713,5714,5717,5718,5719,6233,6464,7334,9861,10197</t>
  </si>
  <si>
    <t>27/62</t>
  </si>
  <si>
    <t>BACH1,CCNB1,CDK4,HMMR,NPM1,PLK1,PSMA1,PSMA2,PSMA4,PSMA6,PSMB3,PSMB4,PSMB5,PSMB6,PSMB7,PSMC3,PSMC4,PSMC5,PSMD1,PSMD3,PSMD4,PSMD5,PSMD7,PSMD8,PSMD11,PSMD12,PSMD13,RPS27A,YWHAE,NAE1,CCNB2,PSMD6,PSME3,AKAP8,TUBB4B,CHEK2,TPX2,HAUS4,RNASEH2B,CDK5RAP3,TUBB</t>
  </si>
  <si>
    <t>571,891,1019,3161,4869,5347,5682,5683,5685,5687,5691,5692,5693,5694,5695,5702,5704,5705,5707,5709,5710,5711,5713,5714,5717,5718,5719,6233,7531,8883,9133,9861,10197,10270,10383,11200,22974,54930,79621,80279,203068</t>
  </si>
  <si>
    <t>41/110</t>
  </si>
  <si>
    <t>cell cycle G2/M phase transition</t>
  </si>
  <si>
    <t>GO:0044839</t>
  </si>
  <si>
    <t>23/48</t>
  </si>
  <si>
    <t>CCNB1,CDC27,MAD2L1,PSMA1,PSMA2,PSMA4,PSMA6,PSMB3,PSMB4,PSMB5,PSMB6,PSMB7,PSMC3,PSMC4,PSMC5,PSMD1,PSMD3,PSMD4,PSMD5,PSMD7,PSMD8,PSMD11,PSMD12,PSMD13,RPS3,RPS27A,TRIP12,PSMD6,PRMT3,PSME3,GTPBP4,UBXN1</t>
  </si>
  <si>
    <t>891,996,4085,5682,5683,5685,5687,5691,5692,5693,5694,5695,5702,5704,5705,5707,5709,5710,5711,5713,5714,5717,5718,5719,6188,6233,9320,9861,10196,10197,23560,51035</t>
  </si>
  <si>
    <t>32/77</t>
  </si>
  <si>
    <t>25/54</t>
  </si>
  <si>
    <t>PSMA1,PSMA2,PSMA4,PSMA6,PSMB3,PSMB4,PSMB5,PSMB6,PSMB7,PSMC3,PSMC4,PSMC5,PSMD1,PSMD3,PSMD4,PSMD5,PSMD7,PSMD8,PSMD11,PSMD12,PSMD13,RPS27A,TAX1BP1,PSMD6,PSME3,RACK1</t>
  </si>
  <si>
    <t>5682,5683,5685,5687,5691,5692,5693,5694,5695,5702,5704,5705,5707,5709,5710,5711,5713,5714,5717,5718,5719,6233,8887,9861,10197,10399</t>
  </si>
  <si>
    <t>FYB,PSMA1,PSMA2,PSMA4,PSMA6,PSMB3,PSMB4,PSMB5,PSMB6,PSMB7,PSMC3,PSMC4,PSMC5,PSMD1,PSMD3,PSMD4,PSMD5,PSMD7,PSMD8,PSMD11,PSMD12,PSMD13,RPS27A,UBE2N,PSMD6,PSME3</t>
  </si>
  <si>
    <t>2533,5682,5683,5685,5687,5691,5692,5693,5694,5695,5702,5704,5705,5707,5709,5710,5711,5713,5714,5717,5718,5719,6233,7334,9861,10197</t>
  </si>
  <si>
    <t>SLC25A5,AP2M1,ERCC3,GTF2A1,KPNA1,KPNB1,NPM1,POLR2A,POLR2B,POLR2H,PPIA,PSMA1,PSMA2,PSMA4,PSMA6,PSMB3,PSMB4,PSMB5,PSMB6,PSMB7,PSMC3,PSMC4,PSMC5,PSMD1,PSMD3,PSMD4,PSMD5,PSMD7,PSMD8,PSMD11,PSMD12,PSMD13,RAN,RANBP1,RPS27A,SUPT4H1,SUPT5H,TAF4,NUP214,RAE1,RNMT,NMT2,PSMD6,NUP153,PSME3,NUP160,NUP62,NUP85,SEH1L,NUP35</t>
  </si>
  <si>
    <t>292,1173,2071,2957,3836,3837,4869,5430,5431,5437,5478,5682,5683,5685,5687,5691,5692,5693,5694,5695,5702,5704,5705,5707,5709,5710,5711,5713,5714,5717,5718,5719,5901,5902,6233,6827,6829,6874,8021,8480,8731,9397,9861,9972,10197,23279,23636,79902,81929,129401</t>
  </si>
  <si>
    <t>50/141</t>
  </si>
  <si>
    <t>HCFC1,MDM4,PSMA1,PSMA2,PSMA4,PSMA6,PSMB3,PSMB4,PSMB5,PSMB6,PSMB7,PSMC3,PSMC4,PSMC5,PSMD1,PSMD3,PSMD4,PSMD5,PSMD7,PSMD8,PSMD11,PSMD12,PSMD13,RAD23B,RPS27A,UCHL3,USP1,USP5,COPS3,EIF3F,USP10,SART3,PSMD6,PSME3,MCRS1,USP39,USP19,COPS6,ADRM1,UBXN1,UCHL5,MINDY1,SUDS3,USP48,USP50,EPOP</t>
  </si>
  <si>
    <t>3054,4194,5682,5683,5685,5687,5691,5692,5693,5694,5695,5702,5704,5705,5707,5709,5710,5711,5713,5714,5717,5718,5719,5887,6233,7347,7398,8078,8533,8665,9100,9733,9861,10197,10445,10713,10869,10980,11047,51035,51377,55793,64426,84196,373509,100170841</t>
  </si>
  <si>
    <t>46/126</t>
  </si>
  <si>
    <t>CCNB1,CDC27,MAD2L1,PSMA1,PSMA2,PSMA4,PSMA6,PSMB3,PSMB4,PSMB5,PSMB6,PSMB7,PSMC3,PSMC4,PSMC5,PSMD1,PSMD3,PSMD4,PSMD5,PSMD7,PSMD8,PSMD11,PSMD12,PSMD13,RPS27A,PSMD6,PSME3</t>
  </si>
  <si>
    <t>891,996,4085,5682,5683,5685,5687,5691,5692,5693,5694,5695,5702,5704,5705,5707,5709,5710,5711,5713,5714,5717,5718,5719,6233,9861,10197</t>
  </si>
  <si>
    <t>CCNB1,CDC27,MAD2L1,PLK1,PSMA1,PSMA2,PSMA4,PSMA6,PSMB3,PSMB4,PSMB5,PSMB6,PSMB7,PSMC3,PSMC4,PSMC5,PSMD1,PSMD3,PSMD4,PSMD5,PSMD7,PSMD8,PSMD11,PSMD12,PSMD13,RPS27A,PSMD6,PSME3</t>
  </si>
  <si>
    <t>891,996,4085,5347,5682,5683,5685,5687,5691,5692,5693,5694,5695,5702,5704,5705,5707,5709,5710,5711,5713,5714,5717,5718,5719,6233,9861,10197</t>
  </si>
  <si>
    <t>28/63</t>
  </si>
  <si>
    <t>HCFC1,MDM4,PSMA1,PSMA2,PSMA4,PSMA6,PSMB3,PSMB4,PSMB5,PSMB6,PSMB7,PSMC3,PSMC4,PSMC5,PSMD1,PSMD3,PSMD4,PSMD5,PSMD7,PSMD8,PSMD11,PSMD12,PSMD13,RAD23B,RPS27A,UCHL3,USP1,USP5,EIF3F,USP10,SART3,PSMD6,PSME3,MCRS1,USP39,USP19,ADRM1,UBXN1,UCHL5,MINDY1,SUDS3,USP48,USP50,EPOP</t>
  </si>
  <si>
    <t>3054,4194,5682,5683,5685,5687,5691,5692,5693,5694,5695,5702,5704,5705,5707,5709,5710,5711,5713,5714,5717,5718,5719,5887,6233,7347,7398,8078,8665,9100,9733,9861,10197,10445,10713,10869,11047,51035,51377,55793,64426,84196,373509,100170841</t>
  </si>
  <si>
    <t>44/118</t>
  </si>
  <si>
    <t>protein deubiquitination</t>
  </si>
  <si>
    <t>GO:0016579</t>
  </si>
  <si>
    <t>CCNB1,CDC27,MAD2L1,PLK1,PSMA1,PSMA2,PSMA4,PSMA6,PSMB3,PSMB4,PSMB5,PSMB6,PSMB7,PSMC3,PSMC4,PSMC5,PSMD1,PSMD3,PSMD4,PSMD5,PSMD7,PSMD8,PSMD11,PSMD12,PSMD13,RPS27A,PSMD6,PSME3,CDK5RAP3</t>
  </si>
  <si>
    <t>891,996,4085,5347,5682,5683,5685,5687,5691,5692,5693,5694,5695,5702,5704,5705,5707,5709,5710,5711,5713,5714,5717,5718,5719,6233,9861,10197,80279</t>
  </si>
  <si>
    <t>29/66</t>
  </si>
  <si>
    <t>PSMA1,PSMA2,PSMA4,PSMA6,PSMB3,PSMB4,PSMB5,PSMB6,PSMB7,PSMC3,PSMC4,PSMC5,PSMD1,PSMD3,PSMD4,PSMD5,PSMD7,PSMD8,PSMD11,PSMD12,PSMD13,SRM,SLC7A5,PSMD6,PSME3</t>
  </si>
  <si>
    <t>5682,5683,5685,5687,5691,5692,5693,5694,5695,5702,5704,5705,5707,5709,5710,5711,5713,5714,5717,5718,5719,6723,8140,9861,10197</t>
  </si>
  <si>
    <t>CDC27,MAD2L1,PSMA1,PSMA2,PSMA4,PSMA6,PSMB3,PSMB4,PSMB5,PSMB6,PSMB7,PSMC3,PSMC4,PSMC5,PSMD1,PSMD3,PSMD4,PSMD5,PSMD7,PSMD8,PSMD11,PSMD12,PSMD13,RPS27A,PSMD6,PSME3</t>
  </si>
  <si>
    <t>996,4085,5682,5683,5685,5687,5691,5692,5693,5694,5695,5702,5704,5705,5707,5709,5710,5711,5713,5714,5717,5718,5719,6233,9861,10197</t>
  </si>
  <si>
    <t>AP2M1,GPC3,PSMA1,PSMA2,PSMA4,PSMA6,PSMB3,PSMB4,PSMB5,PSMB6,PSMB7,PSMC3,PSMC4,PSMC5,PSMD1,PSMD3,PSMD4,PSMD5,PSMD7,PSMD8,PSMD11,PSMD12,PSMD13,RPS27A,PSMD6,PSME3</t>
  </si>
  <si>
    <t>1173,2719,5682,5683,5685,5687,5691,5692,5693,5694,5695,5702,5704,5705,5707,5709,5710,5711,5713,5714,5717,5718,5719,6233,9861,10197</t>
  </si>
  <si>
    <t>AP2M1,PSMA1,PSMA2,PSMA4,PSMA6,PSMB3,PSMB4,PSMB5,PSMB6,PSMB7,PSMC3,PSMC4,PSMC5,PSMD1,PSMD3,PSMD4,PSMD5,PSMD7,PSMD8,PSMD11,PSMD12,PSMD13,RPS27A,PSMD6,PSME3</t>
  </si>
  <si>
    <t>1173,5682,5683,5685,5687,5691,5692,5693,5694,5695,5702,5704,5705,5707,5709,5710,5711,5713,5714,5717,5718,5719,6233,9861,10197</t>
  </si>
  <si>
    <t>CDC27,PSMA1,PSMA2,PSMA4,PSMA6,PSMB3,PSMB4,PSMB5,PSMB6,PSMB7,PSMC3,PSMC4,PSMC5,PSMD1,PSMD3,PSMD4,PSMD5,PSMD7,PSMD8,PSMD11,PSMD12,PSMD13,RPS27A,PSMD6,PSME3</t>
  </si>
  <si>
    <t>996,5682,5683,5685,5687,5691,5692,5693,5694,5695,5702,5704,5705,5707,5709,5710,5711,5713,5714,5717,5718,5719,6233,9861,10197</t>
  </si>
  <si>
    <t>HSPB1,PSMA1,PSMA2,PSMA4,PSMA6,PSMB3,PSMB4,PSMB5,PSMB6,PSMB7,PSMC3,PSMC4,PSMC5,PSMD1,PSMD3,PSMD4,PSMD5,PSMD7,PSMD8,PSMD11,PSMD12,PSMD13,RPS27A,NCOA3,PSMD6,PSME3</t>
  </si>
  <si>
    <t>3315,5682,5683,5685,5687,5691,5692,5693,5694,5695,5702,5704,5705,5707,5709,5710,5711,5713,5714,5717,5718,5719,6233,8202,9861,10197</t>
  </si>
  <si>
    <t>CDC27,PLK1,PSMA1,PSMA2,PSMA4,PSMA6,PSMB3,PSMB4,PSMB5,PSMB6,PSMB7,PSMC3,PSMC4,PSMC5,PSMD1,PSMD3,PSMD4,PSMD5,PSMD7,PSMD8,PSMD11,PSMD12,PSMD13,RPS27A,PSMD6,PSME3</t>
  </si>
  <si>
    <t>996,5347,5682,5683,5685,5687,5691,5692,5693,5694,5695,5702,5704,5705,5707,5709,5710,5711,5713,5714,5717,5718,5719,6233,9861,10197</t>
  </si>
  <si>
    <t>DSG2,KPNA1,KPNB1,LMNB1,PSMA1,PSMA2,PSMA4,PSMA6,PSMB3,PSMB4,PSMB5,PSMB6,PSMB7,PSMC3,PSMC4,PSMC5,PSMD1,PSMD3,PSMD4,PSMD5,PSMD7,PSMD8,PSMD11,PSMD12,PSMD13,RPS27A,SPTAN1,VIM,YWHAE,YWHAZ,PSMD6,PSME3</t>
  </si>
  <si>
    <t>1829,3836,3837,4001,5682,5683,5685,5687,5691,5692,5693,5694,5695,5702,5704,5705,5707,5709,5710,5711,5713,5714,5717,5718,5719,6233,6709,7431,7531,7534,9861,10197</t>
  </si>
  <si>
    <t>32/74</t>
  </si>
  <si>
    <t>28/61</t>
  </si>
  <si>
    <t>CDK4,PSMA1,PSMA2,PSMA4,PSMA6,PSMB3,PSMB4,PSMB5,PSMB6,PSMB7,PSMC3,PSMC4,PSMC5,PSMD1,PSMD3,PSMD4,PSMD5,PSMD7,PSMD8,PSMD11,PSMD12,PSMD13,RPS27A,NAE1,PSMD6,PSME3,RNASEH2B,CDK5RAP3</t>
  </si>
  <si>
    <t>1019,5682,5683,5685,5687,5691,5692,5693,5694,5695,5702,5704,5705,5707,5709,5710,5711,5713,5714,5717,5718,5719,6233,8883,9861,10197,79621,80279</t>
  </si>
  <si>
    <t>regulation of G2/M transition of mitotic cell cycle</t>
  </si>
  <si>
    <t>GO:0010389</t>
  </si>
  <si>
    <t>27/57</t>
  </si>
  <si>
    <t>28/60</t>
  </si>
  <si>
    <t>29/63</t>
  </si>
  <si>
    <t>HCFC1,PSMA1,PSMA2,PSMA4,PSMA6,PSMB3,PSMB4,PSMB5,PSMB6,PSMB7,PSMC3,PSMC4,PSMC5,PSMD1,PSMD3,PSMD4,PSMD5,PSMD7,PSMD8,PSMD11,PSMD12,PSMD13,RPS27A,UCHL3,PSMD6,PSME3,MCRS1,ADRM1,UCHL5</t>
  </si>
  <si>
    <t>3054,5682,5683,5685,5687,5691,5692,5693,5694,5695,5702,5704,5705,5707,5709,5710,5711,5713,5714,5717,5718,5719,6233,7347,9861,10197,10445,11047,51377</t>
  </si>
  <si>
    <t>CDK4,NPM1,PLK1,PSMA1,PSMA2,PSMA4,PSMA6,PSMB3,PSMB4,PSMB5,PSMB6,PSMB7,PSMC3,PSMC4,PSMC5,PSMD1,PSMD3,PSMD4,PSMD5,PSMD7,PSMD8,PSMD11,PSMD12,PSMD13,RPS27A,NAE1,PSMD6,PSME3,RNASEH2B,CDK5RAP3</t>
  </si>
  <si>
    <t>1019,4869,5347,5682,5683,5685,5687,5691,5692,5693,5694,5695,5702,5704,5705,5707,5709,5710,5711,5713,5714,5717,5718,5719,6233,8883,9861,10197,79621,80279</t>
  </si>
  <si>
    <t>30/66</t>
  </si>
  <si>
    <t>regulation of cell cycle G2/M phase transition</t>
  </si>
  <si>
    <t>GO:1902749</t>
  </si>
  <si>
    <t>25/50</t>
  </si>
  <si>
    <t>24/47</t>
  </si>
  <si>
    <t>SCF-dependent proteasomal ubiquitin-dependent protein catabolic process</t>
  </si>
  <si>
    <t>GO:0031146</t>
  </si>
  <si>
    <t>PSMA1,PSMA2,PSMA4,PSMA6,PSMB3,PSMB4,PSMB5,PSMB6,PSMB7,PSMC3,PSMC4,PSMC5,PSMD1,PSMD3,PSMD4,PSMD5,PSMD7,PSMD8,PSMD11,PSMD12,PSMD13,RPS27A,NAE1,PSMD6,PSME3,CDK5RAP3</t>
  </si>
  <si>
    <t>5682,5683,5685,5687,5691,5692,5693,5694,5695,5702,5704,5705,5707,5709,5710,5711,5713,5714,5717,5718,5719,6233,8883,9861,10197,80279</t>
  </si>
  <si>
    <t>negative regulation of cell cycle G2/M phase transition</t>
  </si>
  <si>
    <t>GO:1902750</t>
  </si>
  <si>
    <t>23/44</t>
  </si>
  <si>
    <t>AP2M1,GPC3,LAMA5,PSMA1,PSMA2,PSMA4,PSMA6,PSMB3,PSMB4,PSMB5,PSMB6,PSMB7,PSMC3,PSMC4,PSMC5,PSMD1,PSMD3,PSMD4,PSMD5,PSMD7,PSMD8,PSMD11,PSMD12,PSMD13,RPS27A,EZR,SLC9A3R1,PSMD6,PSME3</t>
  </si>
  <si>
    <t>1173,2719,3911,5682,5683,5685,5687,5691,5692,5693,5694,5695,5702,5704,5705,5707,5709,5710,5711,5713,5714,5717,5718,5719,6233,7430,9368,9861,10197</t>
  </si>
  <si>
    <t>26/52</t>
  </si>
  <si>
    <t>negative regulation of G2/M transition of mitotic cell cycle</t>
  </si>
  <si>
    <t>GO:0010972</t>
  </si>
  <si>
    <t>CREBBP,PSMA1,PSMA2,PSMA4,PSMA6,PSMB3,PSMB4,PSMB5,PSMB6,PSMB7,PSMC3,PSMC4,PSMC5,PSMD1,PSMD3,PSMD4,PSMD5,PSMD7,PSMD8,PSMD11,PSMD12,PSMD13,RPS27A,UBE2D3,CUL2,PSMD6,PSME3</t>
  </si>
  <si>
    <t>1387,5682,5683,5685,5687,5691,5692,5693,5694,5695,5702,5704,5705,5707,5709,5710,5711,5713,5714,5717,5718,5719,6233,7323,8453,9861,10197</t>
  </si>
  <si>
    <t>PSMA1,PSMA2,PSMA4,PSMA6,PSMB3,PSMB4,PSMB5,PSMB6,PSMB7,PSMC3,PSMC4,PSMC5,PSMD1,PSMD3,PSMD4,PSMD5,PSMD7,PSMD8,PSMD11,PSMD12,PSMD13,RPS27A,UBE2D3,CUL2,PSMD6,PSME3</t>
  </si>
  <si>
    <t>5682,5683,5685,5687,5691,5692,5693,5694,5695,5702,5704,5705,5707,5709,5710,5711,5713,5714,5717,5718,5719,6233,7323,8453,9861,10197</t>
  </si>
  <si>
    <t>26/51</t>
  </si>
  <si>
    <t>PPP4C,PSMA1,PSMA2,PSMA4,PSMA6,PSMB3,PSMB4,PSMB5,PSMB6,PSMB7,PSMC3,PSMC4,PSMC5,PSMD1,PSMD3,PSMD4,PSMD5,PSMD7,PSMD8,PSMD11,PSMD12,PSMD13,RPS3,RPS27A,EZR,PSMD6,PSME3,TRIM6</t>
  </si>
  <si>
    <t>5531,5682,5683,5685,5687,5691,5692,5693,5694,5695,5702,5704,5705,5707,5709,5710,5711,5713,5714,5717,5718,5719,6188,6233,7430,9861,10197,117854</t>
  </si>
  <si>
    <t>CDK4,PSMA1,PSMA2,PSMA4,PSMA6,PSMB3,PSMB4,PSMB5,PSMB6,PSMB7,PSMC3,PSMC4,PSMC5,PSMD1,PSMD3,PSMD4,PSMD5,PSMD7,PSMD8,PSMD11,PSMD12,PSMD13,RPS27A,PSMD6,PSME3</t>
  </si>
  <si>
    <t>1019,5682,5683,5685,5687,5691,5692,5693,5694,5695,5702,5704,5705,5707,5709,5710,5711,5713,5714,5717,5718,5719,6233,9861,10197</t>
  </si>
  <si>
    <t>25/48</t>
  </si>
  <si>
    <t>24/45</t>
  </si>
  <si>
    <t>23/42</t>
  </si>
  <si>
    <t>regulation of transcription from RNA polymerase II promoter in response to hypoxia</t>
  </si>
  <si>
    <t>GO:0061418</t>
  </si>
  <si>
    <t>CKB,PSMA1,PSMA2,PSMA4,PSMA6,PSMB3,PSMB4,PSMB5,PSMB6,PSMB7,PSMC3,PSMC4,PSMC5,PSMD1,PSMD3,PSMD4,PSMD5,PSMD7,PSMD8,PSMD11,PSMD12,PSMD13,SLC6A8,SRM,PSMD6,PSME3</t>
  </si>
  <si>
    <t>1152,5682,5683,5685,5687,5691,5692,5693,5694,5695,5702,5704,5705,5707,5709,5710,5711,5713,5714,5717,5718,5719,6535,6723,9861,10197</t>
  </si>
  <si>
    <t>25/46</t>
  </si>
  <si>
    <t>24/43</t>
  </si>
  <si>
    <t>SLC25A5,AP2M1,KPNA1,KPNB1,NPM1,PPIA,PSMA1,PSMA2,PSMA4,PSMA6,PSMB3,PSMB4,PSMB5,PSMB6,PSMB7,PSMC3,PSMC4,PSMC5,PSMD1,PSMD3,PSMD4,PSMD5,PSMD7,PSMD8,PSMD11,PSMD12,PSMD13,RAN,RANBP1,RPS27A,NUP214,RAE1,PSMD6,NUP153,PSME3,NUP160,NUP62,NUP85,SEH1L,NUP35</t>
  </si>
  <si>
    <t>292,1173,3836,3837,4869,5478,5682,5683,5685,5687,5691,5692,5693,5694,5695,5702,5704,5705,5707,5709,5710,5711,5713,5714,5717,5718,5719,5901,5902,6233,8021,8480,9861,9972,10197,23279,23636,79902,81929,129401</t>
  </si>
  <si>
    <t>40/92</t>
  </si>
  <si>
    <t>23/40</t>
  </si>
  <si>
    <t>MDM4,PSMA1,PSMA2,PSMA4,PSMA6,PSMB3,PSMB4,PSMB5,PSMB6,PSMB7,PSMC3,PSMC4,PSMC5,PSMD1,PSMD3,PSMD4,PSMD5,PSMD7,PSMD8,PSMD11,PSMD12,PSMD13,RPS27A,PSMD6,PSME3,CHEK2</t>
  </si>
  <si>
    <t>4194,5682,5683,5685,5687,5691,5692,5693,5694,5695,5702,5704,5705,5707,5709,5710,5711,5713,5714,5717,5718,5719,6233,9861,10197,11200</t>
  </si>
  <si>
    <t>ABCF1,EIF2S1,PSMA1,PSMA2,PSMA4,PSMA6,PSMB3,PSMB4,PSMB5,PSMB6,PSMB7,PSMC3,PSMC4,PSMC5,PSMD1,PSMD3,PSMD4,PSMD5,PSMD7,PSMD8,PSMD11,PSMD12,PSMD13,RPS27A,EIF2S2,PSMD6,PSME3</t>
  </si>
  <si>
    <t>23,1965,5682,5683,5685,5687,5691,5692,5693,5694,5695,5702,5704,5705,5707,5709,5710,5711,5713,5714,5717,5718,5719,6233,8894,9861,10197</t>
  </si>
  <si>
    <t>24/41</t>
  </si>
  <si>
    <t>CCNB1,HSP90AB1,PLK1,PSMA1,PSMA2,PSMA4,PSMA6,PSMB3,PSMB4,PSMB5,PSMB6,PSMB7,PSMC3,PSMC4,PSMC5,PSMD1,PSMD3,PSMD4,PSMD5,PSMD7,PSMD8,PSMD11,PSMD12,PSMD13,RPS27A,CCNB2,PSMD6,PSME3,TUBA1B,TUBB4B</t>
  </si>
  <si>
    <t>891,3326,5347,5682,5683,5685,5687,5691,5692,5693,5694,5695,5702,5704,5705,5707,5709,5710,5711,5713,5714,5717,5718,5719,6233,9133,9861,10197,10376,10383</t>
  </si>
  <si>
    <t>30/57</t>
  </si>
  <si>
    <t>23/37</t>
  </si>
  <si>
    <t>PSMA1,PSMA2,PSMA4,PSMA6,PSMB3,PSMB4,PSMB5,PSMB6,PSMB7,PSMC3,PSMC4,PSMC5,PSMD1,PSMD3,PSMD4,PSMD7,PSMD8,PSMD11,PSMD12,PSMD13,PSMD6,PSME3,POMP</t>
  </si>
  <si>
    <t>5682,5683,5685,5687,5691,5692,5693,5694,5695,5702,5704,5705,5707,5709,5710,5713,5714,5717,5718,5719,9861,10197,51371</t>
  </si>
  <si>
    <t>PSMA1,PSMA2,PSMA4,PSMA6,PSMB3,PSMB4,PSMB5,PSMB6,PSMB7,PSMC3,PSMC4,PSMC5,PSMD1,PSMD3,PSMD4,PSMD5,PSMD7,PSMD8,PSMD11,PSMD12,PSMD13,RPS27A,PSMD6,PSME3,CHEK2</t>
  </si>
  <si>
    <t>5682,5683,5685,5687,5691,5692,5693,5694,5695,5702,5704,5705,5707,5709,5710,5711,5713,5714,5717,5718,5719,6233,9861,10197,11200</t>
  </si>
  <si>
    <t>25/42</t>
  </si>
  <si>
    <t>25/41</t>
  </si>
  <si>
    <t>ZFP36L1,HNRNPD,HSPA8,HSPB1,PSMA1,PSMA2,PSMA4,PSMA6,PSMB3,PSMB4,PSMB5,PSMB6,PSMB7,PSMC3,PSMC4,PSMC5,PSMD1,PSMD3,PSMD4,PSMD5,PSMD7,PSMD8,PSMD11,PSMD12,PSMD13,RPS27A,YWHAZ,NUP214,PSMD6,PSME3,DIS3,EXOSC2,PABPC1,EXOSC3</t>
  </si>
  <si>
    <t>677,3184,3312,3315,5682,5683,5685,5687,5691,5692,5693,5694,5695,5702,5704,5705,5707,5709,5710,5711,5713,5714,5717,5718,5719,6233,7534,8021,9861,10197,22894,23404,26986,51010</t>
  </si>
  <si>
    <t>34/66</t>
  </si>
  <si>
    <t>ZFP36L1,DHX9,HNRNPD,HNRNPU,HSPA8,HSPB1,YBX1,PSMA1,PSMA2,PSMA4,PSMA6,PSMB3,PSMB4,PSMB5,PSMB6,PSMB7,PSMC3,PSMC4,PSMC5,PSMD1,PSMD3,PSMD4,PSMD5,PSMD7,PSMD8,PSMD11,PSMD12,PSMD13,UPF1,RPS27A,YWHAZ,NUP214,YBX3,PUM1,PSMD6,THRAP3,PSME3,SYNCRIP,DIS3,LARP1,EXOSC2,SERBP1,PABPC1,EXOSC3,YTHDF2</t>
  </si>
  <si>
    <t>677,1660,3184,3192,3312,3315,4904,5682,5683,5685,5687,5691,5692,5693,5694,5695,5702,5704,5705,5707,5709,5710,5711,5713,5714,5717,5718,5719,5976,6233,7534,8021,8531,9698,9861,9967,10197,10492,22894,23367,23404,26135,26986,51010,51441</t>
  </si>
  <si>
    <t>45/93</t>
  </si>
  <si>
    <t>HNRNPD,HSPA8,HSPB1,PSMA1,PSMA2,PSMA4,PSMA6,PSMB3,PSMB4,PSMB5,PSMB6,PSMB7,PSMC3,PSMC4,PSMC5,PSMD1,PSMD3,PSMD4,PSMD5,PSMD7,PSMD8,PSMD11,PSMD12,PSMD13,RPS27A,PSMD6,PSME3,PABPC1</t>
  </si>
  <si>
    <t>3184,3312,3315,5682,5683,5685,5687,5691,5692,5693,5694,5695,5702,5704,5705,5707,5709,5710,5711,5713,5714,5717,5718,5719,6233,9861,10197,26986</t>
  </si>
  <si>
    <t>ZFP36L1,DHX9,DKC1,HNRNPD,HNRNPU,HSPA8,HSPB1,YBX1,PSMA1,PSMA2,PSMA4,PSMA6,PSMB3,PSMB4,PSMB5,PSMB6,PSMB7,PSMC3,PSMC4,PSMC5,PSMD1,PSMD3,PSMD4,PSMD5,PSMD7,PSMD8,PSMD11,PSMD12,PSMD13,UPF1,RPS27A,YWHAZ,NUP214,YBX3,PUM1,PSMD6,SMG7,THRAP3,PSME3,SYNCRIP,DIS3,LARP1,EXOSC2,SERBP1,PABPC1,EXOSC3,YTHDF2</t>
  </si>
  <si>
    <t>677,1660,1736,3184,3192,3312,3315,4904,5682,5683,5685,5687,5691,5692,5693,5694,5695,5702,5704,5705,5707,5709,5710,5711,5713,5714,5717,5718,5719,5976,6233,7534,8021,8531,9698,9861,9887,9967,10197,10492,22894,23367,23404,26135,26986,51010,51441</t>
  </si>
  <si>
    <t>47/97</t>
  </si>
  <si>
    <t>ZFP36L1,DHX9,DKC1,HNRNPD,HNRNPU,HSPA8,HSPB1,YBX1,PSMA1,PSMA2,PSMA4,PSMA6,PSMB3,PSMB4,PSMB5,PSMB6,PSMB7,PSMC3,PSMC4,PSMC5,PSMD1,PSMD3,PSMD4,PSMD5,PSMD7,PSMD8,PSMD11,PSMD12,PSMD13,UPF1,RPS27A,YWHAZ,NUP214,YBX3,PUM1,PSMD6,SMG7,THRAP3,PSME3,SYNCRIP,DIS3,LARP1,EXOSC2,SERBP1,PABPC1,EXOSC3,YTHDF2,CDK4,CHEK2,POMP,MDM4,CCNB1,HSP90AB1,PLK1,CCNB2,TUBA1B,TUBB4B,ABCF1,EIF2S1,EIF2S2,SLC25A5,AP2M1,KPNA1,KPNB1,NPM1,PPIA,RAN,RANBP1,RAE1,NUP153,NUP160,NUP62,NUP85,SEH1L,NUP35,ORC2,CKB,SLC6A8,SRM,BACH1,CREBBP,UBE2D3,CUL2,CDC27,MAD2L1,PPP4C,RPS3,EZR,TRIM6,NAE1,CDK5RAP3,GPC3,LAMA5,SLC9A3R1,RAF1,UBE2N,RNASEH2B,HCFC1,UCHL3,MCRS1,ADRM1,UCHL5,DSG2,LMNB1,SPTAN1,VIM,YWHAE,NCOA3,UBE2L3,SLC7A5,TRIP12,PRMT3,GTPBP4,UBXN1,RAD23B,USP1,USP5,EIF3F,USP10,SART3,USP39,USP19,MINDY1,SUDS3,USP48,USP50,EPOP,COPS3,COPS6,ERCC3,GTF2A1,POLR2A,POLR2B,POLR2H,SUPT4H1,SUPT5H,TAF4,RNMT,NMT2,FYB,TAX1BP1,RACK1,HMMR,AKAP8,TPX2,HAUS4,TUBB,MAPK1,SHC1,PRMT1,ZNF207,LCMT1,PSMG2,JADE1,UBE2I,HSPBP1,GNL3,COMMD1,NLK,CD38,APOE,STK4,G3BP1,SNRNP70,ZFAND6,C1QBP,HSPD1,LSM14A,CSNK2B,GAPDH,PHB,RPL3,RPLP0,TFPI,CDC37,RPL13A,TRIM8,PNPT1,SUMO2,BAG6,ARIH2,GABARAPL2,UQCC2,BCLAF1,TMPO,SMC3,NUDC,KIF2C,PMF1,CDCA8,CENPN,CENPP,POLR3B,IDE,VDAC1,VDAC3,FKBP8,PRCC,RPL24,RPS6,PHB2,CHCHD2,NCAPD2,SMC2,NCAPD3,NCAPG,PRKCI,DDX3X,PLRG1,DLGAP5,ECD,CAPZA2,PCBP2,SRPK1,IPO7,ANKHD1,TERF1,POLR1C,GTPBP1,MTDH,GINS4,WASF2,EIF6,TPP2,RNF167,PRPF19,RNF187,FBXO15,SRSF6,NDUFA9,COQ7,PPP1CA,KIF11,KIF22</t>
  </si>
  <si>
    <t>677,1660,1736,3184,3192,3312,3315,4904,5682,5683,5685,5687,5691,5692,5693,5694,5695,5702,5704,5705,5707,5709,5710,5711,5713,5714,5717,5718,5719,5976,6233,7534,8021,8531,9698,9861,9887,9967,10197,10492,22894,23367,23404,26135,26986,51010,51441,1019,11200,51371,4194,891,3326,5347,9133,10376,10383,23,1965,8894,292,1173,3836,3837,4869,5478,5901,5902,8480,9972,23279,23636,79902,81929,129401,4999,1152,6535,6723,571,1387,7323,8453,996,4085,5531,6188,7430,117854,8883,80279,2719,3911,9368,5894,7334,79621,3054,7347,10445,11047,51377,1829,4001,6709,7431,7531,8202,7332,8140,9320,10196,23560,51035,5887,7398,8078,8665,9100,9733,10713,10869,55793,64426,84196,373509,100170841,8533,10980,2071,2957,5430,5431,5437,6827,6829,6874,8731,9397,2533,8887,10399,3161,10270,22974,54930,203068,5594,6464,3276,7756,51451,56984,79960,7329,23640,26354,150684,51701,952,348,6789,10146,6625,54469,708,3329,26065,1460,2597,5245,6122,6175,7035,11140,23521,81603,87178,6613,7917,10425,11345,84300,9774,7112,9126,10726,11004,11243,55143,55839,401541,55703,3416,7416,7419,23770,5546,6152,6194,11331,51142,9918,10592,23310,64151,5584,1654,5356,9787,11319,830,5094,6732,10527,54882,7013,9533,9567,92140,84296,10163,3692,7174,26001,27339,149603,201456,6431,4704,10229,5499,3832,3835</t>
  </si>
  <si>
    <t>ZFP36L1,C1QBP,CDK4,DDX3X,EIF2S1,EIF4B,EIF4G2,ETF1,GAPDH,HNRNPA2B1,HNRNPD,HSPB1,EIF3E,EIF6,CAPRIN1,NPM1,PA2G4,POU5F1,PPP1CA,MAPK1,RAN,UPF1,RPL30,RPS3,RPS5,RPS9,RPS14,YBX3,EIF3C,EIF3H,EIF2B4,EIF2B2,EIF2B5,PUM1,EIF4A3,PUM3,RBM8A,RACK1,SYNCRIP,LARP1,RPL13A,LSM14A,PABPC1,EIF3K,YTHDF2,POLDIP3,UQCC2,SARNP,LARP4</t>
  </si>
  <si>
    <t>677,708,1019,1654,1965,1975,1982,2107,2597,3181,3184,3315,3646,3692,4076,4869,5036,5460,5499,5594,5901,5976,6156,6188,6193,6203,6208,8531,8663,8667,8890,8892,8893,9698,9775,9933,9939,10399,10492,23367,23521,26065,26986,27335,51441,84271,84300,84324,113251</t>
  </si>
  <si>
    <t>49/161</t>
  </si>
  <si>
    <t>APOE,ZFP36L1,C1QBP,CDK4,DDX3X,EEF1A1,EIF2S1,EIF4B,EIF4G2,ETF1,GAPDH,HNRNPA2B1,HNRNPD,HSPB1,EIF3E,EIF6,CAPRIN1,NPM1,PA2G4,POU5F1,PPP1CA,MAPK1,RAN,UPF1,RPL30,RPS3,RPS5,RPS9,RPS14,SNRNP70,YBX3,EIF3C,EIF3H,EIF2B4,EIF2B2,EIF2B5,PUM1,EIF4A3,PUM3,RBM8A,RACK1,SYNCRIP,LARP1,RPL13A,LSM14A,PABPC1,EIF3K,YTHDF2,POLDIP3,UQCC2,SARNP,LARP4</t>
  </si>
  <si>
    <t>348,677,708,1019,1654,1915,1965,1975,1982,2107,2597,3181,3184,3315,3646,3692,4076,4869,5036,5460,5499,5594,5901,5976,6156,6188,6193,6203,6208,6625,8531,8663,8667,8890,8892,8893,9698,9775,9933,9939,10399,10492,23367,23521,26065,26986,27335,51441,84271,84300,84324,113251</t>
  </si>
  <si>
    <t>52/170</t>
  </si>
  <si>
    <t>C1QBP,CDK4,DDX3X,HNRNPD,EIF3E,EIF6,NPM1,POU5F1,MAPK1,RPL30,RPS9,YBX3,EIF3C,EIF2B5,EIF4A3,RACK1,LARP1,PABPC1,YTHDF2,POLDIP3,UQCC2,LARP4</t>
  </si>
  <si>
    <t>708,1019,1654,3184,3646,3692,4869,5460,5594,6156,6203,8531,8663,8893,9775,10399,23367,26986,51441,84271,84300,113251</t>
  </si>
  <si>
    <t>positive regulation of cellular amide metabolic process</t>
  </si>
  <si>
    <t>GO:0034250</t>
  </si>
  <si>
    <t>C1QBP,CDK4,DDX3X,HNRNPD,EIF3E,EIF6,NPM1,POU5F1,MAPK1,RPL30,RPS9,YBX3,EIF3C,EIF2B5,EIF4A3,LARP1,PABPC1,YTHDF2,POLDIP3,UQCC2,LARP4</t>
  </si>
  <si>
    <t>708,1019,1654,3184,3646,3692,4869,5460,5594,6156,6203,8531,8663,8893,9775,23367,26986,51441,84271,84300,113251</t>
  </si>
  <si>
    <t>21/51</t>
  </si>
  <si>
    <t>positive regulation of translation</t>
  </si>
  <si>
    <t>GO:0045727</t>
  </si>
  <si>
    <t>ZFP36L1,C1QBP,CDK4,DDX3X,DHX9,DKC1,EIF2S1,EIF4B,EIF4G2,ETF1,GAPDH,HNRNPA2B1,HNRNPD,HNRNPU,HSPA8,HSPB1,EIF3E,EIF6,CAPRIN1,NPM1,YBX1,PA2G4,POU5F1,PPP1CA,MAPK1,PSMA1,PSMA2,PSMA4,PSMA6,PSMB3,PSMB4,PSMB5,PSMB6,PSMB7,PSMC3,PSMC4,PSMC5,PSMD1,PSMD3,PSMD4,PSMD5,PSMD7,PSMD8,PSMD11,PSMD12,PSMD13,RAN,UPF1,RPL30,RPS3,RPS5,RPS9,RPS14,RPS27A,YWHAZ,NUP214,YBX3,EIF3C,EIF3H,EIF2B4,EIF2B2,EIF2B5,PUM1,EIF4A3,MATR3,PSMD6,SMG7,PUM3,RBM8A,THRAP3,PSME3,RACK1,SYNCRIP,CDC37,DIS3,LARP1,EXOSC2,RPL13A,LSM14A,SERBP1,PABPC1,EIF3K,EXOSC3,YTHDF2,POLDIP3,UQCC2,SARNP,LARP4</t>
  </si>
  <si>
    <t>677,708,1019,1654,1660,1736,1965,1975,1982,2107,2597,3181,3184,3192,3312,3315,3646,3692,4076,4869,4904,5036,5460,5499,5594,5682,5683,5685,5687,5691,5692,5693,5694,5695,5702,5704,5705,5707,5709,5710,5711,5713,5714,5717,5718,5719,5901,5976,6156,6188,6193,6203,6208,6233,7534,8021,8531,8663,8667,8890,8892,8893,9698,9775,9782,9861,9887,9933,9939,9967,10197,10399,10492,11140,22894,23367,23404,23521,26065,26135,26986,27335,51010,51441,84271,84300,84324,113251</t>
  </si>
  <si>
    <t>ZFP36L1,C1QBP,CDK4,DDX3X,DHX9,DKC1,EIF2S1,EIF4B,EIF4G2,ETF1,GAPDH,HNRNPA2B1,HNRNPD,HNRNPU,HSPA8,HSPB1,EIF3E,EIF6,CAPRIN1,NPM1,YBX1,PA2G4,POU5F1,PPP1CA,MAPK1,PSMA1,PSMA2,PSMA4,PSMA6,PSMB3,PSMB4,PSMB5,PSMB6,PSMB7,PSMC3,PSMC4,PSMC5,PSMD1,PSMD3,PSMD4,PSMD5,PSMD7,PSMD8,PSMD11,PSMD12,PSMD13,RAN,UPF1,RPL30,RPS3,RPS5,RPS9,RPS14,RPS27A,YWHAZ,NUP214,YBX3,EIF3C,EIF3H,EIF2B4,EIF2B2,EIF2B5,PUM1,EIF4A3,MATR3,PSMD6,SMG7,PUM3,RBM8A,THRAP3,PSME3,RACK1,SYNCRIP,CDC37,DIS3,LARP1,EXOSC2,RPL13A,LSM14A,SERBP1,PABPC1,EIF3K,EXOSC3,YTHDF2,POLDIP3,UQCC2,SARNP,LARP4,APOE,EEF1A1,SNRNP70</t>
  </si>
  <si>
    <t>677,708,1019,1654,1660,1736,1965,1975,1982,2107,2597,3181,3184,3192,3312,3315,3646,3692,4076,4869,4904,5036,5460,5499,5594,5682,5683,5685,5687,5691,5692,5693,5694,5695,5702,5704,5705,5707,5709,5710,5711,5713,5714,5717,5718,5719,5901,5976,6156,6188,6193,6203,6208,6233,7534,8021,8531,8663,8667,8890,8892,8893,9698,9775,9782,9861,9887,9933,9939,9967,10197,10399,10492,11140,22894,23367,23404,23521,26065,26135,26986,27335,51010,51441,84271,84300,84324,113251,348,1915,6625</t>
  </si>
  <si>
    <t>APOE,ARF6,AP2M1,ACSL3,FYB,HSPA4,LAMA5,RPL10A,PRKCI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ZR,WRB,YWHAE,YWHAZ,BAG6,RAB11B,SLC9A3R1,RACK1,ARL6IP1,RPL13A,SAMM50,TOMM22</t>
  </si>
  <si>
    <t>348,382,1173,2181,2533,3308,3911,4736,5584,6122,6124,6128,6129,6130,6132,6134,6135,6136,6137,6138,6139,6141,6144,6146,6152,6154,6155,6156,6157,6158,6160,6161,6175,6181,6187,6188,6192,6193,6194,6201,6203,6205,6206,6207,6208,6210,6217,6218,6222,6224,6227,6228,6229,6230,6231,6233,6235,7430,7485,7531,7534,7917,9230,9368,10399,23204,23521,25813,56993</t>
  </si>
  <si>
    <t>69/199</t>
  </si>
  <si>
    <t>ARF6,ACSL3,HSPA4,LAMA5,RPL10A,PRKCI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ZR,WRB,YWHAE,YWHAZ,BAG6,RAB11B,SLC9A3R1,RACK1,ARL6IP1,RPL13A,SAMM50,TOMM22</t>
  </si>
  <si>
    <t>382,2181,3308,3911,4736,5584,6122,6124,6128,6129,6130,6132,6134,6135,6136,6137,6138,6139,6141,6144,6146,6152,6154,6155,6156,6157,6158,6160,6161,6175,6181,6187,6188,6192,6193,6194,6201,6203,6205,6206,6207,6208,6210,6217,6218,6222,6224,6227,6228,6229,6230,6231,6233,6235,7430,7485,7531,7534,7917,9230,9368,10399,23204,23521,25813,56993</t>
  </si>
  <si>
    <t>66/172</t>
  </si>
  <si>
    <t>ARF6,SCARB2,DDX3X,DHX9,DKC1,FYB,HSPA4,HSPA8,HSP90AB1,HSPD1,KPNA1,KPNB1,KPNA3,RPL10A,YBX1,PLK1,PLRG1,MAPK1,PSMB7,PSMD8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TCP1,TERF1,CCT3,UBE2D3,UBE2L3,EZR,WRB,YWHAE,YWHAZ,BAG6,NUP214,HDAC3,ZPR1,MCM3AP,WDR46,SLC9A3R1,NUP153,SAE1,ARIH2,MCRS1,TOMM40,IPO7,CCT7,CCT4,CTCF,CCT8,HSPH1,TOMM34,RBPMS,PHB2,U2AF2,RPL13A,NUP62,SAMM50,POLR1A,GNL3,VPS41,NMD3,NOP58,CYB5R1,ZFAND6,PARL,IPO9,INTS13,TOMM22,TULP4,NUP85,CDK5RAP3,TRIM8,WDR75,NUP35,CHAMP1,TIMM23</t>
  </si>
  <si>
    <t>382,950,1654,1660,1736,2533,3308,3312,3326,3329,3836,3837,3839,4736,4904,5347,5356,5594,5695,5714,5901,5902,6122,6124,6128,6129,6130,6132,6134,6135,6136,6137,6138,6139,6141,6144,6146,6152,6154,6155,6156,6157,6158,6160,6161,6175,6181,6187,6188,6192,6193,6194,6201,6203,6205,6206,6207,6208,6210,6217,6218,6222,6224,6227,6228,6229,6230,6231,6233,6235,6741,6950,7013,7203,7323,7332,7430,7485,7531,7534,7917,8021,8841,8882,8888,9277,9368,9972,10055,10425,10445,10452,10527,10574,10575,10664,10694,10808,10953,11030,11331,11338,23521,23636,25813,25885,26354,27072,51068,51602,51706,54469,55486,55705,55726,56993,56995,79902,80279,81603,84128,129401,283489,100287932</t>
  </si>
  <si>
    <t>124/390</t>
  </si>
  <si>
    <t>protein localization to organelle</t>
  </si>
  <si>
    <t>GO:0033365</t>
  </si>
  <si>
    <t>SCARB2,FYB,HSPA4,HSPA8,HSP90AB1,HSPD1,KPNA1,KPNB1,KPNA3,RPL10A,PRKCI,MAPK1,PSMB7,PSMD8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UBE2D3,UBE2L3,YWHAE,YWHAZ,NUP214,HDAC3,ZPR1,MCM3AP,WDR46,SLC9A3R1,AKAP12,NUP153,SAE1,ARIH2,TOMM40,IPO7,TOMM34,RBPMS,CDC37,PHB2,U2AF2,ARL6IP1,RPL13A,NUP62,SAMM50,VPS41,NOP58,CYB5R1,ZFAND6,PARL,IPO9,TOMM22,NUP85,WDR75,NUP35,TIMM23</t>
  </si>
  <si>
    <t>950,2533,3308,3312,3326,3329,3836,3837,3839,4736,5584,5594,5695,5714,5901,5902,6122,6124,6128,6129,6130,6132,6134,6135,6136,6137,6138,6139,6141,6144,6146,6152,6154,6155,6156,6157,6158,6160,6161,6175,6181,6187,6188,6192,6193,6194,6201,6203,6205,6206,6207,6208,6210,6217,6218,6222,6224,6227,6228,6229,6230,6231,6233,6235,7323,7332,7531,7534,8021,8841,8882,8888,9277,9368,9590,9972,10055,10425,10452,10527,10953,11030,11140,11331,11338,23204,23521,23636,25813,27072,51602,51706,54469,55486,55705,56993,79902,84128,129401,100287932</t>
  </si>
  <si>
    <t>100/292</t>
  </si>
  <si>
    <t>SCARB2,DKC1,FYB,HSPA4,HSPA8,HSP90AB1,HSPD1,KPNA1,KPNB1,KPNA3,RPL10A,MAPK1,PSMB7,PSMD8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TCP1,TERF1,UBE2D3,UBE2L3,YWHAE,YWHAZ,NUP214,HDAC3,ZPR1,MCM3AP,WDR46,SLC9A3R1,NUP153,SAE1,ARIH2,TOMM40,IPO7,CCT7,CCT4,CCT8,HSPH1,TOMM34,RBPMS,PHB2,U2AF2,RPL13A,NUP62,SAMM50,VPS41,NOP58,CYB5R1,ZFAND6,PARL,IPO9,TOMM22,NUP85,WDR75,NUP35,TIMM23</t>
  </si>
  <si>
    <t>950,1736,2533,3308,3312,3326,3329,3836,3837,3839,4736,5594,5695,5714,5901,5902,6122,6124,6128,6129,6130,6132,6134,6135,6136,6137,6138,6139,6141,6144,6146,6152,6154,6155,6156,6157,6158,6160,6161,6175,6181,6187,6188,6192,6193,6194,6201,6203,6205,6206,6207,6208,6210,6217,6218,6222,6224,6227,6228,6229,6230,6231,6233,6235,6950,7013,7323,7332,7531,7534,8021,8841,8882,8888,9277,9368,9972,10055,10425,10452,10527,10574,10575,10694,10808,10953,11030,11331,11338,23521,23636,25813,27072,51602,51706,54469,55486,55705,56993,79902,84128,129401,100287932</t>
  </si>
  <si>
    <t>103/295</t>
  </si>
  <si>
    <t>APOE,SCARB2,DDX3X,DDX5,HSPA8,HSP90AB1,IDE,KPNA1,KPNB1,KPNA3,RPL10A,PCBP2,POLR2A,POLR2B,POLR2H,PPIA,PPID,RAN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RPK1,SSB,SUPT4H1,SUPT5H,NUP214,RAE1,THOC5,EIF3F,NMT2,NUP153,NUP160,LARP1,RPL13A,NUP62,PABPC1,EIF3L,NUP85,TRIM8,SEH1L,TRIM6,NUP35</t>
  </si>
  <si>
    <t>348,950,1654,1655,3312,3326,3416,3836,3837,3839,4736,5094,5430,5431,5437,5478,5481,5901,6122,6124,6128,6129,6130,6132,6134,6135,6136,6137,6138,6139,6141,6144,6146,6152,6154,6155,6156,6157,6158,6160,6161,6175,6181,6187,6188,6192,6193,6194,6201,6203,6205,6206,6207,6208,6210,6217,6218,6222,6224,6227,6228,6229,6230,6231,6233,6235,6732,6741,6827,6829,8021,8480,8563,8665,9397,9972,23279,23367,23521,23636,26986,51386,79902,81603,81929,117854,129401</t>
  </si>
  <si>
    <t>87/232</t>
  </si>
  <si>
    <t>SLC25A5,AP2M1,CREBBP,ERCC3,FAU,GPC3,GTF2A1,HSP90AB1,KPNA1,KPNB1,KPNA3,LMNB1,RPL10A,NPM1,PHB,POLR2A,POLR2B,POLR2H,PPIA,MAPK1,PSMA1,PSMA2,PSMA4,PSMA6,PSMB3,PSMB4,PSMB5,PSMB6,PSMB7,PSMC3,PSMC4,PSMC5,PSMD1,PSMD3,PSMD4,PSMD5,PSMD7,PSMD8,PSMD11,PSMD12,PSMD13,RAF1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HC1,SUPT4H1,SUPT5H,TAF4,PRDX2,YWHAE,NUP214,PABPN1,RAE1,RNMT,TRIM24,HDAC3,NMT2,PSMD6,NUP153,PSME3,CDC37,NUP160,RPL13A,NUP62,CD320,TBL1XR1,NUP85,SEH1L,NUP35</t>
  </si>
  <si>
    <t>292,1173,1387,2071,2197,2719,2957,3326,3836,3837,3839,4001,4736,4869,5245,5430,5431,5437,5478,5594,5682,5683,5685,5687,5691,5692,5693,5694,5695,5702,5704,5705,5707,5709,5710,5711,5713,5714,5717,5718,5719,5894,5901,5902,6122,6124,6128,6129,6130,6132,6134,6135,6136,6137,6138,6139,6141,6144,6146,6152,6154,6155,6156,6157,6158,6160,6161,6175,6181,6187,6188,6192,6193,6194,6201,6203,6205,6206,6207,6208,6210,6217,6218,6222,6224,6227,6228,6229,6230,6231,6233,6235,6464,6827,6829,6874,7001,7531,8021,8106,8480,8731,8805,8841,9397,9861,9972,10197,11140,23279,23521,23636,51293,79718,79902,81929,129401</t>
  </si>
  <si>
    <t>117/344</t>
  </si>
  <si>
    <t>SLC25A5,APOE,C1QBP,SCARB2,AP2M1,CREBBP,DDX3X,DDX5,EEF1G,EIF4A1,ENO1,ERCC3,HCFC1,HNRNPK,HSPA8,HSPB1,HSP90AB1,HSPD1,IDE,KARS,KPNA1,KPNB1,KPNA3,RPL10A,NPM1,PCBP2,POLR2A,POLR2B,POLR2H,PPIA,PPID,MAPK1,PSMA2,PSMA4,PSMB3,PSMB4,PSMB5,PSMB6,PSMB7,PSMC3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HC1,SRPK1,SSB,SUPT4H1,SUPT5H,SUPT6H,TAF4,TCP1,UBE2I,VDAC1,VIM,YWHAE,NUP214,PABPN1,CUL2,RAE1,THOC5,EIF3F,DDX21,AIMP1,NMT2,PUM1,NUP153,WASF2,RACK1,NXF1,SYNCRIP,IPO7,SRCAP,COPS6,SF3B2,NUP160,LARP1,RPL13A,NUP62,FKBP8,LSM14A,PABPC1,EIF3L,C14orf166,VAC14,POLR3B,NUP85,TRIM8,SEH1L,TRIM6,NUP35</t>
  </si>
  <si>
    <t>292,348,708,950,1173,1387,1654,1655,1937,1973,2023,2071,3054,3190,3312,3315,3326,3329,3416,3735,3836,3837,3839,4736,4869,5094,5430,5431,5437,5478,5481,5594,5683,5685,5691,5692,5693,5694,5695,5702,5901,5902,6122,6124,6128,6129,6130,6132,6134,6135,6136,6137,6138,6139,6141,6144,6146,6152,6154,6155,6156,6157,6158,6160,6161,6175,6181,6187,6188,6192,6193,6194,6201,6203,6205,6206,6207,6208,6210,6217,6218,6222,6224,6227,6228,6229,6230,6231,6233,6235,6464,6732,6741,6827,6829,6830,6874,6950,7329,7416,7431,7531,8021,8106,8453,8480,8563,8665,9188,9255,9397,9698,9972,10163,10399,10482,10492,10527,10847,10980,10992,23279,23367,23521,23636,23770,26065,26986,51386,51637,55697,55703,79902,81603,81929,117854,129401</t>
  </si>
  <si>
    <t>137/419</t>
  </si>
  <si>
    <t>SLC25A5,APOE,C1QBP,SCARB2,AP2M1,CREBBP,DDX3X,DDX5,EEF1G,EIF4A1,ENO1,ERCC3,HCFC1,HNRNPK,HSPA8,HSPB1,HSP90AB1,HSPD1,IDE,KARS,KPNA1,KPNB1,KPNA3,RPL10A,NPM1,PCBP2,POLR2A,POLR2B,POLR2H,PPIA,PPID,MAPK1,PSMA2,PSMA4,PSMB3,PSMB4,PSMB5,PSMB6,PSMB7,PSMC3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HC1,SRPK1,SSB,SUPT4H1,SUPT5H,SUPT6H,TAF4,UBE2I,VDAC1,VIM,YWHAE,NUP214,PABPN1,CUL2,RAE1,THOC5,EIF3F,DDX21,AIMP1,NMT2,PUM1,NUP153,WASF2,RACK1,NXF1,SYNCRIP,IPO7,SRCAP,COPS6,SF3B2,NUP160,LARP1,RPL13A,NUP62,FKBP8,LSM14A,PABPC1,EIF3L,C14orf166,VAC14,POLR3B,NUP85,TRIM8,SEH1L,TRIM6,NUP35</t>
  </si>
  <si>
    <t>292,348,708,950,1173,1387,1654,1655,1937,1973,2023,2071,3054,3190,3312,3315,3326,3329,3416,3735,3836,3837,3839,4736,4869,5094,5430,5431,5437,5478,5481,5594,5683,5685,5691,5692,5693,5694,5695,5702,5901,5902,6122,6124,6128,6129,6130,6132,6134,6135,6136,6137,6138,6139,6141,6144,6146,6152,6154,6155,6156,6157,6158,6160,6161,6175,6181,6187,6188,6192,6193,6194,6201,6203,6205,6206,6207,6208,6210,6217,6218,6222,6224,6227,6228,6229,6230,6231,6233,6235,6464,6732,6741,6827,6829,6830,6874,7329,7416,7431,7531,8021,8106,8453,8480,8563,8665,9188,9255,9397,9698,9972,10163,10399,10482,10492,10527,10847,10980,10992,23279,23367,23521,23636,23770,26065,26986,51386,51637,55697,55703,79902,81603,81929,117854,129401</t>
  </si>
  <si>
    <t>136/410</t>
  </si>
  <si>
    <t>RPL10A,PRKCI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ARL6IP1,RPL13A</t>
  </si>
  <si>
    <t>4736,5584,6122,6124,6128,6129,6130,6132,6134,6135,6136,6137,6138,6139,6141,6144,6146,6152,6154,6155,6156,6157,6158,6160,6161,6175,6181,6187,6188,6192,6193,6194,6201,6203,6205,6206,6207,6208,6210,6217,6218,6222,6224,6227,6228,6229,6230,6231,6233,6235,23204,23521</t>
  </si>
  <si>
    <t>52/104</t>
  </si>
  <si>
    <t>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</t>
  </si>
  <si>
    <t>4736,6122,6124,6128,6129,6130,6132,6134,6135,6136,6137,6138,6139,6141,6144,6146,6152,6154,6155,6156,6157,6158,6160,6161,6175,6181,6187,6188,6192,6193,6194,6201,6203,6205,6206,6207,6208,6210,6217,6218,6222,6224,6227,6228,6229,6230,6231,6233,6235,23521</t>
  </si>
  <si>
    <t>50/98</t>
  </si>
  <si>
    <t>EIF1AX,EIF2S1,EIF4A1,EIF4B,FAU,EIF3E,RPS2,RPS3,RPS4Y1,RPS5,RPS6,RPS7,RPS9,RPS11,RPS12,RPS13,RPS14,RPS15A,RPS16,RPS17,RPS18,RPS20,RPS21,RPS23,RPS24,RPS25,RPS26,RPS27A,RPS29,EIF3C,EIF3F,EIF3H,EIF2S2,EIF3M,EIF3K,EIF3L</t>
  </si>
  <si>
    <t>1964,1965,1973,1975,2197,3646,6187,6188,6192,6193,6194,6201,6203,6205,6206,6207,6208,6210,6217,6218,6222,6224,6227,6228,6229,6230,6231,6233,6235,8663,8665,8667,8894,10480,27335,51386</t>
  </si>
  <si>
    <t>36/55</t>
  </si>
  <si>
    <t>APOE,ZFP36L1,CCNB1,CDC27,DDX5,EIF4A1,EIF4B,ETF1,HNRNPD,HSP90AB1,IDE,EIF3E,KPNA1,KPNB1,MAD2L1,RPL10A,PCBP2,PLK1,PSMA1,PSMA2,PSMA4,PSMA6,PSMB3,PSMB4,PSMB5,PSMB6,PSMB7,PSMC3,PSMC4,PSMC5,PSMD1,PSMD3,PSMD4,PSMD5,PSMD7,PSMD8,PSMD11,PSMD12,PSMD13,RAD23B,RANBP1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UMO2,UBE2D3,UBE2I,UBE2L3,UBE2N,UCHL3,USP1,EZR,CSDE1,BAG6,USP5,CLPP,CUL2,COPS3,ZPR1,USP10,TRIP12,PLAA,GTPBP1,EIF4A3,PSMD6,SMG7,RBM8A,THRAP3,PSME3,RACK1,ARIH2,YME1L1,HBS1L,USP19,ADRM1,CHEK2,GABARAPL2,DIS3,EXOSC2,SKIV2L2,RPL13A,HSPBP1,PABPC1,LSM3,PRPF19,EXOSC3,UBXN1,MRTO4,UCHL5,NSFL1C,RNASEH2B,TBL1XR1,CDK5RAP3,WDR61,USP48,UQCC2,PNPT1,RNF187,COMMD1,FBXO15,USP50</t>
  </si>
  <si>
    <t>348,677,891,996,1655,1973,1975,2107,3184,3326,3416,3646,3836,3837,4085,4736,5094,5347,5682,5683,5685,5687,5691,5692,5693,5694,5695,5702,5704,5705,5707,5709,5710,5711,5713,5714,5717,5718,5719,5887,5902,5976,6122,6124,6128,6129,6130,6132,6134,6135,6136,6137,6138,6139,6141,6144,6146,6152,6154,6155,6156,6157,6158,6160,6161,6175,6181,6187,6188,6192,6193,6194,6201,6203,6205,6206,6207,6208,6210,6217,6218,6222,6224,6227,6228,6229,6230,6231,6233,6235,6613,7323,7329,7332,7334,7347,7398,7430,7812,7917,8078,8192,8453,8533,8882,9100,9320,9373,9567,9775,9861,9887,9939,9967,10197,10399,10425,10730,10767,10869,11047,11200,11345,22894,23404,23517,23521,23640,26986,27258,27339,51010,51035,51154,51377,55968,79621,79718,80279,80349,84196,84300,87178,149603,150684,201456,373509</t>
  </si>
  <si>
    <t>147/431</t>
  </si>
  <si>
    <t>EIF1AX,EIF2S1,EIF4A1,EIF4B,FAU,EIF3E,RPS2,RPS3,RPS4Y1,RPS5,RPS6,RPS7,RPS9,RPS11,RPS12,RPS13,RPS14,RPS15A,RPS16,RPS17,RPS18,RPS20,RPS21,RPS23,RPS24,RPS25,RPS26,RPS27A,RPS29,EIF3C,EIF3F,EIF3H,EIF2S2,EIF3M,PABPC1,EIF3K,EIF3L</t>
  </si>
  <si>
    <t>1964,1965,1973,1975,2197,3646,6187,6188,6192,6193,6194,6201,6203,6205,6206,6207,6208,6210,6217,6218,6222,6224,6227,6228,6229,6230,6231,6233,6235,8663,8665,8667,8894,10480,26986,27335,51386</t>
  </si>
  <si>
    <t>37/56</t>
  </si>
  <si>
    <t>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</t>
  </si>
  <si>
    <t>2197,4736,6122,6124,6128,6129,6130,6132,6134,6135,6136,6137,6138,6139,6141,6144,6146,6152,6154,6155,6156,6157,6158,6160,6161,6175,6181,6187,6188,6192,6193,6194,6201,6203,6205,6206,6207,6208,6210,6217,6218,6222,6224,6227,6228,6229,6230,6231,6233,6235,23521</t>
  </si>
  <si>
    <t>51/93</t>
  </si>
  <si>
    <t>RPL10A,PCBP2,POLR2A,POLR2B,POLR2H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SUPT4H1,SUPT5H,NUP214,RAE1,EIF3F,NUP153,NUP160,RPL13A,NUP62,EIF3L,NUP85,TRIM8,SEH1L,NUP35</t>
  </si>
  <si>
    <t>4736,5094,5430,5431,5437,6122,6124,6128,6129,6130,6132,6134,6135,6136,6137,6138,6139,6141,6144,6146,6152,6154,6155,6156,6157,6158,6160,6161,6175,6181,6187,6188,6192,6193,6194,6201,6203,6205,6206,6207,6208,6210,6217,6218,6222,6224,6227,6228,6229,6230,6231,6233,6235,6741,6827,6829,8021,8480,8665,9972,23279,23521,23636,51386,79902,81603,81929,129401</t>
  </si>
  <si>
    <t>68/143</t>
  </si>
  <si>
    <t>EIF1AX,EIF2S1,FAU,EIF3E,RPS2,RPS3,RPS4Y1,RPS5,RPS6,RPS7,RPS9,RPS11,RPS12,RPS13,RPS14,RPS15A,RPS16,RPS17,RPS18,RPS20,RPS21,RPS23,RPS24,RPS25,RPS26,RPS27A,RPS29,EIF3C,EIF3F,EIF3H,EIF2S2,EIF3M,EIF3K,EIF3L</t>
  </si>
  <si>
    <t>1964,1965,2197,3646,6187,6188,6192,6193,6194,6201,6203,6205,6206,6207,6208,6210,6217,6218,6222,6224,6227,6228,6229,6230,6231,6233,6235,8663,8665,8667,8894,10480,27335,51386</t>
  </si>
  <si>
    <t>34/48</t>
  </si>
  <si>
    <t>37/55</t>
  </si>
  <si>
    <t>50/88</t>
  </si>
  <si>
    <t>APOE,ZFP36L1,DDX5,EIF4A1,EIF4B,ETF1,HNRNPD,EIF3E,KPNA1,KPNB1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UPP1,CSDE1,SLC7A5,ZPR1,GTPBP1,EIF4A3,SMG7,RBM8A,THRAP3,RACK1,HBS1L,DIS3,EXOSC2,SKIV2L2,RPL13A,PABPC1,LSM3,EXOSC3,MRTO4,RNASEH2B,WDR61,PNPT1,CARNMT1</t>
  </si>
  <si>
    <t>348,677,1655,1973,1975,2107,3184,3646,3836,3837,4736,5976,6122,6124,6128,6129,6130,6132,6134,6135,6136,6137,6138,6139,6141,6144,6146,6152,6154,6155,6156,6157,6158,6160,6161,6175,6181,6187,6188,6192,6193,6194,6201,6203,6205,6206,6207,6208,6210,6217,6218,6222,6224,6227,6228,6229,6230,6231,6233,6235,7378,7812,8140,8882,9567,9775,9887,9939,9967,10399,10767,22894,23404,23517,23521,26986,27258,51010,51154,79621,80349,87178,138199</t>
  </si>
  <si>
    <t>83/187</t>
  </si>
  <si>
    <t>ZFP36L1,DDX5,EIF4A1,EIF4B,ETF1,HNRNPD,EIF3E,KPNA1,KPNB1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UPP1,CSDE1,ZPR1,GTPBP1,EIF4A3,SMG7,RBM8A,THRAP3,RACK1,HBS1L,DIS3,EXOSC2,SKIV2L2,RPL13A,PABPC1,LSM3,EXOSC3,MRTO4,RNASEH2B,WDR61,PNPT1</t>
  </si>
  <si>
    <t>677,1655,1973,1975,2107,3184,3646,3836,3837,4736,5976,6122,6124,6128,6129,6130,6132,6134,6135,6136,6137,6138,6139,6141,6144,6146,6152,6154,6155,6156,6157,6158,6160,6161,6175,6181,6187,6188,6192,6193,6194,6201,6203,6205,6206,6207,6208,6210,6217,6218,6222,6224,6227,6228,6229,6230,6231,6233,6235,7378,7812,8882,9567,9775,9887,9939,9967,10399,10767,22894,23404,23517,23521,26986,27258,51010,51154,79621,80349,87178</t>
  </si>
  <si>
    <t>80/177</t>
  </si>
  <si>
    <t>ZFP36L1,DDX5,EIF4A1,EIF4B,ETF1,HNRNPD,EIF3E,KPNA1,KPNB1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UPP1,CSDE1,SLC7A5,ZPR1,GTPBP1,EIF4A3,SMG7,RBM8A,THRAP3,RACK1,HBS1L,DIS3,EXOSC2,SKIV2L2,RPL13A,PABPC1,LSM3,EXOSC3,MRTO4,RNASEH2B,WDR61,PNPT1,CARNMT1</t>
  </si>
  <si>
    <t>677,1655,1973,1975,2107,3184,3646,3836,3837,4736,5976,6122,6124,6128,6129,6130,6132,6134,6135,6136,6137,6138,6139,6141,6144,6146,6152,6154,6155,6156,6157,6158,6160,6161,6175,6181,6187,6188,6192,6193,6194,6201,6203,6205,6206,6207,6208,6210,6217,6218,6222,6224,6227,6228,6229,6230,6231,6233,6235,7378,7812,8140,8882,9567,9775,9887,9939,9967,10399,10767,22894,23404,23517,23521,26986,27258,51010,51154,79621,80349,87178,138199</t>
  </si>
  <si>
    <t>82/183</t>
  </si>
  <si>
    <t>RPL10A,POLR2A,POLR2B,POLR2H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UPT4H1,SUPT5H,NUP214,RAE1,NUP153,NUP160,RPL13A,NUP62,NUP85,TRIM8,SEH1L,NUP35</t>
  </si>
  <si>
    <t>4736,5430,5431,5437,6122,6124,6128,6129,6130,6132,6134,6135,6136,6137,6138,6139,6141,6144,6146,6152,6154,6155,6156,6157,6158,6160,6161,6175,6181,6187,6188,6192,6193,6194,6201,6203,6205,6206,6207,6208,6210,6217,6218,6222,6224,6227,6228,6229,6230,6231,6233,6235,6827,6829,8021,8480,9972,23279,23521,23636,79902,81603,81929,129401</t>
  </si>
  <si>
    <t>64/126</t>
  </si>
  <si>
    <t>50/86</t>
  </si>
  <si>
    <t>82/181</t>
  </si>
  <si>
    <t>68/135</t>
  </si>
  <si>
    <t>ABCF1,APOE,ASNS,ATIC,ZFP36L1,C1QBP,MRPL49,CDK4,DDX3X,EEF1A1,EEF1B2,EEF1D,EEF1G,EIF1AX,EIF2S1,EIF4A1,EIF4B,EIF4G2,ETF1,FARSA,GAPDH,GARS,GSR,HNRNPD,HSPA8,HSPB1,IDE,EIF3E,EIF6,KARS,CAPRIN1,NARS,RPL10A,NPM1,PA2G4,PCSK6,PCBP2,POU5F1,PPP1CA,MAPK1,RARS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NRNP70,SSB,THOP1,YBX3,DENR,EIF3C,EIF3F,EIF3H,EIF2B4,EIF2B2,EIF2B5,EIF2S2,AIMP1,PUM1,EIF4A3,PUM3,RBM8A,FARSB,RACK1,EIF3M,SYNCRIP,HBS1L,MRPL3,MRPS27,LARP1,RPL13A,MTHFD1L,LSM14A,RSL1D1,PABPC1,EIF3K,MRPS18B,MRPL18,MRPL2,MRPL4,MRPS2,MRPL37,MRPL30,MRPL35,EIF3L,YTHDF2,MRPS23,MRPL50,SARS2,MRPS10,CNDP2,NIT2,MRPS35,MRPS11,MRPS5,MRPL36,POLDIP3,UQCC2,SARNP,LARP4,CARNMT1</t>
  </si>
  <si>
    <t>23,348,440,471,677,708,740,1019,1654,1915,1933,1936,1937,1964,1965,1973,1975,1982,2107,2193,2597,2617,2936,3184,3312,3315,3416,3646,3692,3735,4076,4677,4736,4869,5036,5046,5094,5460,5499,5594,5917,5976,6122,6124,6128,6129,6130,6132,6134,6135,6136,6137,6138,6139,6141,6144,6146,6152,6154,6155,6156,6157,6158,6160,6161,6175,6181,6187,6188,6192,6193,6194,6201,6203,6205,6206,6207,6208,6210,6217,6218,6222,6224,6227,6228,6229,6230,6231,6233,6235,6625,6741,7064,8531,8562,8663,8665,8667,8890,8892,8893,8894,9255,9698,9775,9933,9939,10056,10399,10480,10492,10767,11222,23107,23367,23521,25902,26065,26156,26986,27335,28973,29074,51069,51073,51116,51253,51263,51318,51386,51441,51649,54534,54938,55173,55748,56954,60488,64963,64969,64979,84271,84300,84324,113251,138199</t>
  </si>
  <si>
    <t>146/405</t>
  </si>
  <si>
    <t>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ARL6IP1,RPL13A</t>
  </si>
  <si>
    <t>4736,6122,6124,6128,6129,6130,6132,6134,6135,6136,6137,6138,6139,6141,6144,6146,6152,6154,6155,6156,6157,6158,6160,6161,6175,6181,6187,6188,6192,6193,6194,6201,6203,6205,6206,6207,6208,6210,6217,6218,6222,6224,6227,6228,6229,6230,6231,6233,6235,23204,23521</t>
  </si>
  <si>
    <t>50/79</t>
  </si>
  <si>
    <t>ZFP36L1,DDX5,EIF4A1,EIF4B,ETF1,HNRNPD,EIF3E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CSDE1,ZPR1,GTPBP1,EIF4A3,SMG7,RBM8A,THRAP3,HBS1L,DIS3,EXOSC2,SKIV2L2,RPL13A,PABPC1,LSM3,EXOSC3,MRTO4,RNASEH2B,WDR61,PNPT1</t>
  </si>
  <si>
    <t>677,1655,1973,1975,2107,3184,3646,4736,5976,6122,6124,6128,6129,6130,6132,6134,6135,6136,6137,6138,6139,6141,6144,6146,6152,6154,6155,6156,6157,6158,6160,6161,6175,6181,6187,6188,6192,6193,6194,6201,6203,6205,6206,6207,6208,6210,6217,6218,6222,6224,6227,6228,6229,6230,6231,6233,6235,7812,8882,9567,9775,9887,9939,9967,10767,22894,23404,23517,23521,26986,27258,51010,51154,79621,80349,87178</t>
  </si>
  <si>
    <t>76/151</t>
  </si>
  <si>
    <t>ABCF1,APOE,ZFP36L1,C1QBP,MRPL49,CDK4,DDX3X,EEF1A1,EEF1B2,EEF1D,EEF1G,EIF1AX,EIF2S1,EIF4A1,EIF4B,EIF4G2,ETF1,FARSA,GAPDH,GARS,GSR,HNRNPD,HSPA8,HSPB1,IDE,EIF3E,EIF6,KARS,CAPRIN1,NARS,RPL10A,NPM1,PA2G4,PCSK6,PCBP2,POU5F1,PPP1CA,MAPK1,RARS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NRNP70,SSB,THOP1,YBX3,DENR,EIF3C,EIF3F,EIF3H,EIF2B4,EIF2B2,EIF2B5,EIF2S2,AIMP1,PUM1,EIF4A3,PUM3,RBM8A,FARSB,RACK1,EIF3M,SYNCRIP,HBS1L,MRPL3,MRPS27,LARP1,RPL13A,LSM14A,RSL1D1,PABPC1,EIF3K,MRPS18B,MRPL18,MRPL2,MRPL4,MRPS2,MRPL37,MRPL30,MRPL35,EIF3L,YTHDF2,MRPS23,MRPL50,SARS2,MRPS10,CNDP2,MRPS35,MRPS11,MRPS5,MRPL36,POLDIP3,UQCC2,SARNP,LARP4,CARNMT1</t>
  </si>
  <si>
    <t>23,348,677,708,740,1019,1654,1915,1933,1936,1937,1964,1965,1973,1975,1982,2107,2193,2597,2617,2936,3184,3312,3315,3416,3646,3692,3735,4076,4677,4736,4869,5036,5046,5094,5460,5499,5594,5917,5976,6122,6124,6128,6129,6130,6132,6134,6135,6136,6137,6138,6139,6141,6144,6146,6152,6154,6155,6156,6157,6158,6160,6161,6175,6181,6187,6188,6192,6193,6194,6201,6203,6205,6206,6207,6208,6210,6217,6218,6222,6224,6227,6228,6229,6230,6231,6233,6235,6625,6741,7064,8531,8562,8663,8665,8667,8890,8892,8893,8894,9255,9698,9775,9933,9939,10056,10399,10480,10492,10767,11222,23107,23367,23521,26065,26156,26986,27335,28973,29074,51069,51073,51116,51253,51263,51318,51386,51441,51649,54534,54938,55173,55748,60488,64963,64969,64979,84271,84300,84324,113251,138199</t>
  </si>
  <si>
    <t>142/375</t>
  </si>
  <si>
    <t>FAU,RPL10A,POLR2A,POLR2B,POLR2H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UP214,RAE1,NUP153,NUP160,RPL13A,NUP62,NUP85,SEH1L,NUP35</t>
  </si>
  <si>
    <t>2197,4736,5430,5431,5437,6122,6124,6128,6129,6130,6132,6134,6135,6136,6137,6138,6139,6141,6144,6146,6152,6154,6155,6156,6157,6158,6160,6161,6175,6181,6187,6188,6192,6193,6194,6201,6203,6205,6206,6207,6208,6210,6217,6218,6222,6224,6227,6228,6229,6230,6231,6233,6235,8021,8480,9972,23279,23521,23636,79902,81929,129401</t>
  </si>
  <si>
    <t>62/110</t>
  </si>
  <si>
    <t>FAU,KPNA1,KPNB1,RPL10A,POLR2A,POLR2B,POLR2H,RAN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UP214,RAE1,NUP153,NUP160,RPL13A,NUP62,NUP85,SEH1L,NUP35</t>
  </si>
  <si>
    <t>2197,3836,3837,4736,5430,5431,5437,5901,6122,6124,6128,6129,6130,6132,6134,6135,6136,6137,6138,6139,6141,6144,6146,6152,6154,6155,6156,6157,6158,6160,6161,6175,6181,6187,6188,6192,6193,6194,6201,6203,6205,6206,6207,6208,6210,6217,6218,6222,6224,6227,6228,6229,6230,6231,6233,6235,8021,8480,9972,23279,23521,23636,79902,81929,129401</t>
  </si>
  <si>
    <t>65/118</t>
  </si>
  <si>
    <t>ZFP36L1,DDX5,EIF4A1,EIF4B,ETF1,EIF3E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CSDE1,EIF4A3,SMG7,RBM8A,THRAP3,HBS1L,DIS3,EXOSC2,RPL13A,PABPC1,LSM3,EXOSC3,MRTO4,WDR61</t>
  </si>
  <si>
    <t>677,1655,1973,1975,2107,3646,4736,5976,6122,6124,6128,6129,6130,6132,6134,6135,6136,6137,6138,6139,6141,6144,6146,6152,6154,6155,6156,6157,6158,6160,6161,6175,6181,6187,6188,6192,6193,6194,6201,6203,6205,6206,6207,6208,6210,6217,6218,6222,6224,6227,6228,6229,6230,6231,6233,6235,7812,9775,9887,9939,9967,10767,22894,23404,23521,26986,27258,51010,51154,80349</t>
  </si>
  <si>
    <t>70/131</t>
  </si>
  <si>
    <t>SLC25A5,AP2M1,ERCC3,FAU,GTF2A1,HSP90AB1,KPNA1,KPNB1,KPNA3,RPL10A,NPM1,POLR2A,POLR2B,POLR2H,PPIA,PSMA1,PSMA2,PSMA4,PSMA6,PSMB3,PSMB4,PSMB5,PSMB6,PSMB7,PSMC3,PSMC4,PSMC5,PSMD1,PSMD3,PSMD4,PSMD5,PSMD7,PSMD8,PSMD11,PSMD12,PSMD13,RAN,RANBP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UPT4H1,SUPT5H,TAF4,NUP214,PABPN1,RAE1,RNMT,NMT2,PSMD6,NUP153,PSME3,NUP160,RPL13A,NUP62,NUP85,SEH1L,NUP35</t>
  </si>
  <si>
    <t>292,1173,2071,2197,2957,3326,3836,3837,3839,4736,4869,5430,5431,5437,5478,5682,5683,5685,5687,5691,5692,5693,5694,5695,5702,5704,5705,5707,5709,5710,5711,5713,5714,5717,5718,5719,5901,5902,6122,6124,6128,6129,6130,6132,6134,6135,6136,6137,6138,6139,6141,6144,6146,6152,6154,6155,6156,6157,6158,6160,6161,6175,6181,6187,6188,6192,6193,6194,6201,6203,6205,6206,6207,6208,6210,6217,6218,6222,6224,6227,6228,6229,6230,6231,6233,6235,6827,6829,6874,8021,8106,8480,8731,9397,9861,9972,10197,23279,23521,23636,79902,81929,129401</t>
  </si>
  <si>
    <t>103/234</t>
  </si>
  <si>
    <t>ZFP36L1,DDX5,EIF4A1,EIF4B,ETF1,EIF3E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CSDE1,GTPBP1,EIF4A3,SMG7,RBM8A,THRAP3,HBS1L,DIS3,EXOSC2,RPL13A,PABPC1,LSM3,EXOSC3,MRTO4,WDR61,PNPT1</t>
  </si>
  <si>
    <t>677,1655,1973,1975,2107,3646,4736,5976,6122,6124,6128,6129,6130,6132,6134,6135,6136,6137,6138,6139,6141,6144,6146,6152,6154,6155,6156,6157,6158,6160,6161,6175,6181,6187,6188,6192,6193,6194,6201,6203,6205,6206,6207,6208,6210,6217,6218,6222,6224,6227,6228,6229,6230,6231,6233,6235,7812,9567,9775,9887,9939,9967,10767,22894,23404,23521,26986,27258,51010,51154,80349,87178</t>
  </si>
  <si>
    <t>72/136</t>
  </si>
  <si>
    <t>FAU,KPNA1,KPNB1,KPNA3,RPL10A,POLR2A,POLR2B,POLR2H,RAN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UP214,PABPN1,RAE1,NUP153,NUP160,RPL13A,NUP62,NUP85,SEH1L,NUP35</t>
  </si>
  <si>
    <t>2197,3836,3837,3839,4736,5430,5431,5437,5901,6122,6124,6128,6129,6130,6132,6134,6135,6136,6137,6138,6139,6141,6144,6146,6152,6154,6155,6156,6157,6158,6160,6161,6175,6181,6187,6188,6192,6193,6194,6201,6203,6205,6206,6207,6208,6210,6217,6218,6222,6224,6227,6228,6229,6230,6231,6233,6235,8021,8106,8480,9972,23279,23521,23636,79902,81929,129401</t>
  </si>
  <si>
    <t>67/121</t>
  </si>
  <si>
    <t>ABCF1,ASNS,ATIC,ZFP36L1,C1QBP,MRPL49,CDK4,DDX3X,EEF1A1,EEF1B2,EEF1D,EEF1G,EIF1AX,EIF2S1,EIF4A1,EIF4B,EIF4G2,ETF1,FARSA,GAPDH,GARS,HNRNPD,HSPB1,EIF3E,EIF6,KARS,CAPRIN1,NARS,RPL10A,NPM1,PA2G4,PCBP2,POU5F1,PPP1CA,MAPK1,RARS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YBX3,DENR,EIF3C,EIF3F,EIF3H,EIF2B4,EIF2B2,EIF2B5,EIF2S2,AIMP1,PUM1,EIF4A3,PUM3,RBM8A,FARSB,RACK1,EIF3M,SYNCRIP,HBS1L,MRPL3,MRPS27,LARP1,RPL13A,MTHFD1L,LSM14A,RSL1D1,PABPC1,EIF3K,MRPS18B,MRPL18,MRPL2,MRPL4,MRPS2,MRPL37,MRPL30,MRPL35,EIF3L,YTHDF2,MRPS23,MRPL50,SARS2,MRPS10,CNDP2,MRPS35,MRPS11,MRPS5,MRPL36,POLDIP3,UQCC2,SARNP,LARP4</t>
  </si>
  <si>
    <t>23,440,471,677,708,740,1019,1654,1915,1933,1936,1937,1964,1965,1973,1975,1982,2107,2193,2597,2617,3184,3315,3646,3692,3735,4076,4677,4736,4869,5036,5094,5460,5499,5594,5917,5976,6122,6124,6128,6129,6130,6132,6134,6135,6136,6137,6138,6139,6141,6144,6146,6152,6154,6155,6156,6157,6158,6160,6161,6175,6181,6187,6188,6192,6193,6194,6201,6203,6205,6206,6207,6208,6210,6217,6218,6222,6224,6227,6228,6229,6230,6231,6233,6235,6741,8531,8562,8663,8665,8667,8890,8892,8893,8894,9255,9698,9775,9933,9939,10056,10399,10480,10492,10767,11222,23107,23367,23521,25902,26065,26156,26986,27335,28973,29074,51069,51073,51116,51253,51263,51318,51386,51441,51649,54534,54938,55173,55748,60488,64963,64969,64979,84271,84300,84324,113251</t>
  </si>
  <si>
    <t>137/350</t>
  </si>
  <si>
    <t>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MRPL3,RPL13A,MRPL18,MRPL2,MRPL4,MRPS2,MRPL30,MRPL35,MRPS10,MRPS11,MRPS5,MRPL36</t>
  </si>
  <si>
    <t>2197,4736,6122,6124,6128,6129,6130,6132,6134,6135,6136,6137,6138,6139,6141,6144,6146,6152,6154,6155,6156,6157,6158,6160,6161,6175,6181,6187,6188,6192,6193,6194,6201,6203,6205,6206,6207,6208,6210,6217,6218,6222,6224,6227,6228,6229,6230,6231,6233,6235,11222,23521,29074,51069,51073,51116,51263,51318,55173,64963,64969,64979</t>
  </si>
  <si>
    <t>62/105</t>
  </si>
  <si>
    <t>ABCF1,ZFP36L1,C1QBP,MRPL49,CDK4,DDX3X,EEF1A1,EEF1B2,EEF1D,EEF1G,EIF1AX,EIF2S1,EIF4A1,EIF4B,EIF4G2,ETF1,FARSA,GAPDH,GARS,HNRNPD,HSPB1,EIF3E,EIF6,KARS,CAPRIN1,NARS,RPL10A,NPM1,PA2G4,PCBP2,POU5F1,PPP1CA,MAPK1,RARS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YBX3,DENR,EIF3C,EIF3F,EIF3H,EIF2B4,EIF2B2,EIF2B5,EIF2S2,AIMP1,PUM1,EIF4A3,PUM3,RBM8A,FARSB,RACK1,EIF3M,SYNCRIP,HBS1L,MRPL3,MRPS27,LARP1,RPL13A,LSM14A,RSL1D1,PABPC1,EIF3K,MRPS18B,MRPL18,MRPL2,MRPL4,MRPS2,MRPL37,MRPL30,MRPL35,EIF3L,YTHDF2,MRPS23,MRPL50,SARS2,MRPS10,MRPS35,MRPS11,MRPS5,MRPL36,POLDIP3,UQCC2,SARNP,LARP4</t>
  </si>
  <si>
    <t>23,677,708,740,1019,1654,1915,1933,1936,1937,1964,1965,1973,1975,1982,2107,2193,2597,2617,3184,3315,3646,3692,3735,4076,4677,4736,4869,5036,5094,5460,5499,5594,5917,5976,6122,6124,6128,6129,6130,6132,6134,6135,6136,6137,6138,6139,6141,6144,6146,6152,6154,6155,6156,6157,6158,6160,6161,6175,6181,6187,6188,6192,6193,6194,6201,6203,6205,6206,6207,6208,6210,6217,6218,6222,6224,6227,6228,6229,6230,6231,6233,6235,6741,8531,8562,8663,8665,8667,8890,8892,8893,8894,9255,9698,9775,9933,9939,10056,10399,10480,10492,10767,11222,23107,23367,23521,26065,26156,26986,27335,28973,29074,51069,51073,51116,51253,51263,51318,51386,51441,51649,54534,54938,55173,60488,64963,64969,64979,84271,84300,84324,113251</t>
  </si>
  <si>
    <t>133/331</t>
  </si>
  <si>
    <t>ABCF1,ZFP36L1,C1QBP,MRPL49,CDK4,DDX3X,EEF1A1,EEF1B2,EEF1D,EEF1G,EIF1AX,EIF2S1,EIF4A1,EIF4B,EIF4G2,ETF1,FARSA,GAPDH,GARS,HNRNPD,HSPB1,EIF3E,EIF6,KARS,CAPRIN1,NARS,RPL10A,NPM1,PA2G4,PCBP2,POU5F1,PPP1CA,MAPK1,RARS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YBX3,DENR,EIF3C,EIF3F,EIF3H,EIF2B4,EIF2B2,EIF2B5,EIF2S2,AIMP1,PUM1,EIF4A3,PUM3,RBM8A,FARSB,RACK1,EIF3M,SYNCRIP,HBS1L,MRPL3,MRPS27,LARP1,RPL13A,LSM14A,RSL1D1,PABPC1,EIF3K,MRPS18B,MRPL18,MRPL2,MRPL4,MRPS2,MRPL37,MRPL30,MRPL35,EIF3L,YTHDF2,MRPS23,MRPL50,SARS2,MRPS10,CNDP2,MRPS35,MRPS11,MRPS5,MRPL36,POLDIP3,UQCC2,SARNP,LARP4</t>
  </si>
  <si>
    <t>23,677,708,740,1019,1654,1915,1933,1936,1937,1964,1965,1973,1975,1982,2107,2193,2597,2617,3184,3315,3646,3692,3735,4076,4677,4736,4869,5036,5094,5460,5499,5594,5917,5976,6122,6124,6128,6129,6130,6132,6134,6135,6136,6137,6138,6139,6141,6144,6146,6152,6154,6155,6156,6157,6158,6160,6161,6175,6181,6187,6188,6192,6193,6194,6201,6203,6205,6206,6207,6208,6210,6217,6218,6222,6224,6227,6228,6229,6230,6231,6233,6235,6741,8531,8562,8663,8665,8667,8890,8892,8893,8894,9255,9698,9775,9933,9939,10056,10399,10480,10492,10767,11222,23107,23367,23521,26065,26156,26986,27335,28973,29074,51069,51073,51116,51253,51263,51318,51386,51441,51649,54534,54938,55173,55748,60488,64963,64969,64979,84271,84300,84324,113251</t>
  </si>
  <si>
    <t>134/334</t>
  </si>
  <si>
    <t>FAU,GSR,KARS,RPL10A,RARS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AIMP1,RPL13A</t>
  </si>
  <si>
    <t>2197,2936,3735,4736,5917,6122,6124,6128,6129,6130,6132,6134,6135,6136,6137,6138,6139,6141,6144,6146,6152,6154,6155,6156,6157,6158,6160,6161,6175,6181,6187,6188,6192,6193,6194,6201,6203,6205,6206,6207,6208,6210,6217,6218,6222,6224,6227,6228,6229,6230,6231,6233,6235,9255,23521</t>
  </si>
  <si>
    <t>55/86</t>
  </si>
  <si>
    <t>EEF1A1,EEF1B2,EEF1D,EEF1G,EIF1AX,EIF2S1,EIF4A1,EIF4B,ETF1,FAU,EIF3E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3C,EIF3F,EIF3H,EIF2B4,EIF2B2,EIF2B5,EIF2S2,EIF3M,RPL13A,PABPC1,EIF3K,EIF3L</t>
  </si>
  <si>
    <t>1915,1933,1936,1937,1964,1965,1973,1975,2107,2197,3646,4736,6122,6124,6128,6129,6130,6132,6134,6135,6136,6137,6138,6139,6141,6144,6146,6152,6154,6155,6156,6157,6158,6160,6161,6175,6181,6187,6188,6192,6193,6194,6201,6203,6205,6206,6207,6208,6210,6217,6218,6222,6224,6227,6228,6229,6230,6231,6233,6235,8663,8665,8667,8890,8892,8893,8894,10480,23521,26986,27335,51386</t>
  </si>
  <si>
    <t>72/130</t>
  </si>
  <si>
    <t>ASNS,CKB,FAU,GLUD1,GSR,KARS,RPL10A,PSMA1,PSMA2,PSMA4,PSMA6,PSMB3,PSMB4,PSMB5,PSMB6,PSMB7,PSMC3,PSMC4,PSMC5,PSMD1,PSMD3,PSMD4,PSMD5,PSMD7,PSMD8,PSMD11,PSMD12,PSMD13,RARS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LC6A8,SRM,SLC7A5,AIMP1,PSMD6,PSME3,RPL13A,PHGDH,CNDP2,CARNMT1</t>
  </si>
  <si>
    <t>440,1152,2197,2746,2936,3735,4736,5682,5683,5685,5687,5691,5692,5693,5694,5695,5702,5704,5705,5707,5709,5710,5711,5713,5714,5717,5718,5719,5917,6122,6124,6128,6129,6130,6132,6134,6135,6136,6137,6138,6139,6141,6144,6146,6152,6154,6155,6156,6157,6158,6160,6161,6175,6181,6187,6188,6192,6193,6194,6201,6203,6205,6206,6207,6208,6210,6217,6218,6222,6224,6227,6228,6229,6230,6231,6233,6235,6535,6723,8140,9255,9861,10197,23521,26227,55748,138199</t>
  </si>
  <si>
    <t>87/174</t>
  </si>
  <si>
    <t>ETF1,FAU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4A3,SMG7,RBM8A,RPL13A,PABPC1</t>
  </si>
  <si>
    <t>2107,2197,4736,5976,6122,6124,6128,6129,6130,6132,6134,6135,6136,6137,6138,6139,6141,6144,6146,6152,6154,6155,6156,6157,6158,6160,6161,6175,6181,6187,6188,6192,6193,6194,6201,6203,6205,6206,6207,6208,6210,6217,6218,6222,6224,6227,6228,6229,6230,6231,6233,6235,9775,9887,9939,23521,26986</t>
  </si>
  <si>
    <t>57/89</t>
  </si>
  <si>
    <t>ETF1,EIF3E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4A3,SMG7,RBM8A,RPL13A,PABPC1</t>
  </si>
  <si>
    <t>2107,3646,4736,5976,6122,6124,6128,6129,6130,6132,6134,6135,6136,6137,6138,6139,6141,6144,6146,6152,6154,6155,6156,6157,6158,6160,6161,6175,6181,6187,6188,6192,6193,6194,6201,6203,6205,6206,6207,6208,6210,6217,6218,6222,6224,6227,6228,6229,6230,6231,6233,6235,9775,9887,9939,23521,26986</t>
  </si>
  <si>
    <t>51/73</t>
  </si>
  <si>
    <t>51/72</t>
  </si>
  <si>
    <t>DDX3X,EIF1AX,EIF2S1,EIF4A1,EIF4B,EIF4G2,HSPB1,EIF3E,EIF6,RPL10A,NPM1,PCBP2,PPP1C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DENR,EIF3C,EIF3F,EIF3H,EIF2B4,EIF2B2,EIF2B5,EIF2S2,EIF3M,LARP1,RPL13A,PABPC1,EIF3K,EIF3L,YTHDF2</t>
  </si>
  <si>
    <t>1654,1964,1965,1973,1975,1982,3315,3646,3692,4736,4869,5094,5499,6122,6124,6128,6129,6130,6132,6134,6135,6136,6137,6138,6139,6141,6144,6146,6152,6154,6155,6156,6157,6158,6160,6161,6175,6181,6187,6188,6192,6193,6194,6201,6203,6205,6206,6207,6208,6210,6217,6218,6222,6224,6227,6228,6229,6230,6231,6233,6235,6741,8562,8663,8665,8667,8890,8892,8893,8894,10480,23367,23521,26986,27335,51386,51441</t>
  </si>
  <si>
    <t>77/139</t>
  </si>
  <si>
    <t>ETF1,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</t>
  </si>
  <si>
    <t>2107,2197,4736,6122,6124,6128,6129,6130,6132,6134,6135,6136,6137,6138,6139,6141,6144,6146,6152,6154,6155,6156,6157,6158,6160,6161,6175,6181,6187,6188,6192,6193,6194,6201,6203,6205,6206,6207,6208,6210,6217,6218,6222,6224,6227,6228,6229,6230,6231,6233,6235,23521</t>
  </si>
  <si>
    <t>52/74</t>
  </si>
  <si>
    <t>ETF1,FAU,RPL10A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,PABPC1</t>
  </si>
  <si>
    <t>2107,2197,4736,5976,6122,6124,6128,6129,6130,6132,6134,6135,6136,6137,6138,6139,6141,6144,6146,6152,6154,6155,6156,6157,6158,6160,6161,6175,6181,6187,6188,6192,6193,6194,6201,6203,6205,6206,6207,6208,6210,6217,6218,6222,6224,6227,6228,6229,6230,6231,6233,6235,23521,26986</t>
  </si>
  <si>
    <t>54/78</t>
  </si>
  <si>
    <t>EEF1A1,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</t>
  </si>
  <si>
    <t>1915,2197,4736,6122,6124,6128,6129,6130,6132,6134,6135,6136,6137,6138,6139,6141,6144,6146,6152,6154,6155,6156,6157,6158,6160,6161,6175,6181,6187,6188,6192,6193,6194,6201,6203,6205,6206,6207,6208,6210,6217,6218,6222,6224,6227,6228,6229,6230,6231,6233,6235,23521</t>
  </si>
  <si>
    <t>52/73</t>
  </si>
  <si>
    <t>EIF1AX,EIF2S1,EIF4A1,EIF4B,FAU,EIF3E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3C,EIF3F,EIF3H,EIF2S2,EIF3M,RPL13A,EIF3K,EIF3L</t>
  </si>
  <si>
    <t>1964,1965,1973,1975,2197,3646,4736,6122,6124,6128,6129,6130,6132,6134,6135,6136,6137,6138,6139,6141,6144,6146,6152,6154,6155,6156,6157,6158,6160,6161,6175,6181,6187,6188,6192,6193,6194,6201,6203,6205,6206,6207,6208,6210,6217,6218,6222,6224,6227,6228,6229,6230,6231,6233,6235,8663,8665,8667,8894,10480,23521,27335,51386</t>
  </si>
  <si>
    <t>63/95</t>
  </si>
  <si>
    <t>EEF1A1,EEF1B2,EEF1D,EEF1G,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RPL13A</t>
  </si>
  <si>
    <t>1915,1933,1936,1937,2197,4736,6122,6124,6128,6129,6130,6132,6134,6135,6136,6137,6138,6139,6141,6144,6146,6152,6154,6155,6156,6157,6158,6160,6161,6175,6181,6187,6188,6192,6193,6194,6201,6203,6205,6206,6207,6208,6210,6217,6218,6222,6224,6227,6228,6229,6230,6231,6233,6235,23521</t>
  </si>
  <si>
    <t>55/76</t>
  </si>
  <si>
    <t>EIF1AX,FAU,EIF3E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3C,EIF3F,EIF3H,EIF3M,RPL13A,EIF3K,EIF3L</t>
  </si>
  <si>
    <t>1964,2197,3646,4736,6122,6124,6128,6129,6130,6132,6134,6135,6136,6137,6138,6139,6141,6144,6146,6152,6154,6155,6156,6157,6158,6160,6161,6175,6181,6187,6188,6192,6193,6194,6201,6203,6205,6206,6207,6208,6210,6217,6218,6222,6224,6227,6228,6229,6230,6231,6233,6235,8663,8665,8667,10480,23521,27335,51386</t>
  </si>
  <si>
    <t>59/85</t>
  </si>
  <si>
    <t>EIF1AX,EIF2S1,EIF4A1,EIF4B,FAU,EIF3E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3C,EIF3F,EIF3H,EIF2S2,EIF3M,RPL13A,PABPC1,EIF3K,EIF3L</t>
  </si>
  <si>
    <t>1964,1965,1973,1975,2197,3646,4736,6122,6124,6128,6129,6130,6132,6134,6135,6136,6137,6138,6139,6141,6144,6146,6152,6154,6155,6156,6157,6158,6160,6161,6175,6181,6187,6188,6192,6193,6194,6201,6203,6205,6206,6207,6208,6210,6217,6218,6222,6224,6227,6228,6229,6230,6231,6233,6235,8663,8665,8667,8894,10480,23521,26986,27335,51386</t>
  </si>
  <si>
    <t>64/95</t>
  </si>
  <si>
    <t>EIF1AX,EIF2S1,EIF4A1,EIF4B,FAU,EIF3E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EIF3C,EIF3F,EIF3H,EIF2B4,EIF2B2,EIF2B5,EIF2S2,EIF3M,RPL13A,PABPC1,EIF3K,EIF3L</t>
  </si>
  <si>
    <t>1964,1965,1973,1975,2197,3646,4736,6122,6124,6128,6129,6130,6132,6134,6135,6136,6137,6138,6139,6141,6144,6146,6152,6154,6155,6156,6157,6158,6160,6161,6175,6181,6187,6188,6192,6193,6194,6201,6203,6205,6206,6207,6208,6210,6217,6218,6222,6224,6227,6228,6229,6230,6231,6233,6235,8663,8665,8667,8890,8892,8893,8894,10480,23521,26986,27335,51386</t>
  </si>
  <si>
    <t>67/100</t>
  </si>
  <si>
    <t>DKC1,FBL,FARSA,GARS,GTF2A1,HNRNPA2B1,EIF6,KARS,NARS,NCL,RPL10A,NOP2,PA2G4,POLR2A,POLR2B,POLR2H,RARS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NOP14,SART1,RRP9,DDX21,AIMP1,WDR46,EIF4A3,FARSB,RCL1,EMG1,NOP56,EBNA1BP2,KRR1,DIS3,PDCD11,RRP1B,WDR43,BOP1,EXOSC2,SKIV2L2,RPL13A,GTPBP4,RSL1D1,NOB1,CPSF1,GEMIN4,EXOSC3,RRP15,UTP18,MRTO4,NOP58,TRMT6,C14orf166,DDX56,TEX10,SARS2,HEATR1,INTS10,NAT10,THUMPD1,DDX27,TSR1,INTS13,INTS9,UTP6,PNO1,DUS3L,UTP3,WDR18,ELAC2,MRPS11,TSEN34,NOC4L,NOL9,ISG20L2,LAS1L,WDR75,POLR1B,MAK16,UTP4,LTV1,PNPT1,GTF3C6,FTSJ3,WDR36,SRFBP1</t>
  </si>
  <si>
    <t>1736,2091,2193,2617,2957,3181,3692,3735,4677,4691,4736,4839,5036,5430,5431,5437,5917,6122,6124,6128,6129,6130,6132,6134,6135,6136,6137,6138,6139,6141,6144,6146,6152,6154,6155,6156,6157,6158,6160,6161,6175,6181,6187,6188,6192,6193,6194,6201,6203,6205,6206,6207,6208,6210,6217,6218,6222,6224,6227,6228,6229,6230,6231,6233,6235,6741,8602,9092,9136,9188,9255,9277,9775,10056,10171,10436,10528,10969,11103,22894,22984,23076,23160,23246,23404,23517,23521,23560,26156,28987,29894,50628,51010,51018,51096,51154,51602,51605,51637,54606,54881,54938,55127,55174,55226,55623,55661,55720,55726,55756,55813,56902,56931,57050,57418,60528,64963,79042,79050,79707,81875,81887,84128,84172,84549,84916,84946,87178,112495,117246,134430,153443</t>
  </si>
  <si>
    <t>132/279</t>
  </si>
  <si>
    <t>FBL,FAU,RPL10A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RRP9,WDR46,RCL1,EMG1,NOP56,RPP14,KRR1,PDCD11,WDR43,BOP1,EXOSC2,SKIV2L2,RPL13A,NOB1,EXOSC3,UTP18,NOP58,TEX10,HEATR1,TSR1,UTP6,PNO1,UTP3,WDR18,NOC4L,NOL9,ISG20L2,LAS1L,WDR75,UTP4,LTV1,WDR36</t>
  </si>
  <si>
    <t>2091,2197,4736,6122,6124,6128,6129,6130,6132,6134,6135,6136,6137,6138,6139,6141,6144,6146,6152,6154,6155,6156,6157,6158,6160,6161,6175,6181,6187,6188,6192,6193,6194,6201,6203,6205,6206,6207,6208,6210,6217,6218,6222,6224,6227,6228,6229,6230,6231,6233,6235,8602,9136,9277,10171,10436,10528,11102,11103,22984,23160,23246,23404,23517,23521,28987,51010,51096,51602,54881,55127,55720,55813,56902,57050,57418,79050,79707,81875,81887,84128,84916,84946,134430</t>
  </si>
  <si>
    <t>84/137</t>
  </si>
  <si>
    <t>DKC1,FBL,FAU,RPL10A,NOP2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RRP9,WDR46,RCL1,EMG1,NOP56,RPP14,KRR1,PDCD11,WDR43,BOP1,EXOSC2,SKIV2L2,RPL13A,NOB1,EXOSC3,UTP18,NOP58,TEX10,HEATR1,NAT10,THUMPD1,TSR1,UTP6,PNO1,UTP3,WDR18,NOC4L,NOL9,ISG20L2,LAS1L,WDR75,UTP4,LTV1,WDR36</t>
  </si>
  <si>
    <t>1736,2091,2197,4736,4839,6122,6124,6128,6129,6130,6132,6134,6135,6136,6137,6138,6139,6141,6144,6146,6152,6154,6155,6156,6157,6158,6160,6161,6175,6181,6187,6188,6192,6193,6194,6201,6203,6205,6206,6207,6208,6210,6217,6218,6222,6224,6227,6228,6229,6230,6231,6233,6235,8602,9136,9277,10171,10436,10528,11102,11103,22984,23160,23246,23404,23517,23521,28987,51010,51096,51602,54881,55127,55226,55623,55720,55813,56902,57050,57418,79050,79707,81875,81887,84128,84916,84946,134430</t>
  </si>
  <si>
    <t>88/145</t>
  </si>
  <si>
    <t>DKC1,FBL,FAU,RPL10A,NOP2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RRP9,WDR46,RCL1,EMG1,NOP56,RPP14,KRR1,PDCD11,WDR43,BOP1,EXOSC2,SKIV2L2,RPL13A,NOB1,EXOSC3,UTP18,NOP58,TEX10,HEATR1,NAT10,THUMPD1,TSR1,UTP6,PNO1,UTP3,WDR18,ELAC2,NOC4L,NOL9,ISG20L2,LAS1L,WDR75,UTP4,LTV1,WDR36</t>
  </si>
  <si>
    <t>1736,2091,2197,4736,4839,6122,6124,6128,6129,6130,6132,6134,6135,6136,6137,6138,6139,6141,6144,6146,6152,6154,6155,6156,6157,6158,6160,6161,6175,6181,6187,6188,6192,6193,6194,6201,6203,6205,6206,6207,6208,6210,6217,6218,6222,6224,6227,6228,6229,6230,6231,6233,6235,8602,9136,9277,10171,10436,10528,11102,11103,22984,23160,23246,23404,23517,23521,28987,51010,51096,51602,54881,55127,55226,55623,55720,55813,56902,57050,57418,60528,79050,79707,81875,81887,84128,84916,84946,134430</t>
  </si>
  <si>
    <t>89/147</t>
  </si>
  <si>
    <t>DKC1,FBL,HNRNPA2B1,EIF6,KARS,RPL10A,NOP2,PA2G4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SB,NOP14,SART1,RRP9,DDX21,WDR46,EIF4A3,RCL1,EMG1,NOP56,EBNA1BP2,KRR1,DIS3,PDCD11,RRP1B,WDR43,BOP1,EXOSC2,SKIV2L2,RPL13A,GTPBP4,RSL1D1,NOB1,CPSF1,GEMIN4,EXOSC3,RRP15,UTP18,MRTO4,NOP58,TRMT6,C14orf166,DDX56,TEX10,HEATR1,INTS10,NAT10,THUMPD1,DDX27,TSR1,INTS9,UTP6,PNO1,DUS3L,UTP3,WDR18,ELAC2,MRPS11,TSEN34,NOC4L,NOL9,ISG20L2,LAS1L,WDR75,MAK16,UTP4,LTV1,FTSJ3,WDR36,SRFBP1</t>
  </si>
  <si>
    <t>1736,2091,3181,3692,3735,4736,4839,5036,6122,6124,6128,6129,6130,6132,6134,6135,6136,6137,6138,6139,6141,6144,6146,6152,6154,6155,6156,6157,6158,6160,6161,6175,6181,6187,6188,6192,6193,6194,6201,6203,6205,6206,6207,6208,6210,6217,6218,6222,6224,6227,6228,6229,6230,6231,6233,6235,6741,8602,9092,9136,9188,9277,9775,10171,10436,10528,10969,11103,22894,22984,23076,23160,23246,23404,23517,23521,23560,26156,28987,29894,50628,51010,51018,51096,51154,51602,51605,51637,54606,54881,55127,55174,55226,55623,55661,55720,55756,55813,56902,56931,57050,57418,60528,64963,79042,79050,79707,81875,81887,84128,84549,84916,84946,117246,134430,153443</t>
  </si>
  <si>
    <t>116/214</t>
  </si>
  <si>
    <t>AAMP,C1QBP,CLNS1A,DDX3X,DKC1,EIF4B,FBL,HSP90AB1,EIF6,RPL10A,NOP2,NPM1,PA2G4,RAN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RSF1,SRSF6,SRPK1,GEMIN2,DENR,NOP14,SART1,RRP9,DDX21,WDR46,DDX23,SART3,EIF4A3,RCL1,SF3A1,PRMT5,EMG1,NOP56,USP39,PTGES3,SF3A3,EBNA1BP2,KRR1,DDX20,DIS3,PDCD11,SNRNP200,RRP1B,WDR43,BOP1,EXOSC2,SKIV2L2,RPL13A,GTPBP4,LSM14A,PRPF31,RSL1D1,LSM3,PRPF19,NOB1,GNL2,NOP53,GEMIN4,EXOSC3,RRP15,NMD3,UTP18,MRTO4,NOP58,DDX56,TEX10,HEATR1,SDAD1,NAT10,BRIX1,THUMPD1,DDX27,LUC7L,TSR1,UTP6,PNO1,UTP3,WDR18,MRPS11,NOC4L,NOL9,ISG20L2,LAS1L,WDR75,MAK16,UTP4,LTV1,FTSJ3,WDR36,SRFBP1</t>
  </si>
  <si>
    <t>14,708,1207,1654,1736,1975,2091,3326,3692,4736,4839,4869,5036,5901,6122,6124,6128,6129,6130,6132,6134,6135,6136,6137,6138,6139,6141,6144,6146,6152,6154,6155,6156,6157,6158,6160,6161,6175,6181,6187,6188,6192,6193,6194,6201,6203,6205,6206,6207,6208,6210,6217,6218,6222,6224,6227,6228,6229,6230,6231,6233,6235,6426,6431,6732,8487,8562,8602,9092,9136,9188,9277,9416,9733,9775,10171,10291,10419,10436,10528,10713,10728,10946,10969,11103,11218,22894,22984,23020,23076,23160,23246,23404,23517,23521,23560,26065,26121,26156,27258,27339,28987,29889,29997,50628,51010,51018,51068,51096,51154,51602,54606,54881,55127,55153,55226,55299,55623,55661,55692,55720,55813,56902,57050,57418,64963,79050,79707,81875,81887,84128,84549,84916,84946,117246,134430,153443</t>
  </si>
  <si>
    <t>137/276</t>
  </si>
  <si>
    <t>DKC1,FBL,EIF6,NCL,RPL10A,NOP2,PA2G4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SART1,RRP9,DDX21,WDR46,EIF4A3,RCL1,EMG1,NOP56,EBNA1BP2,KRR1,DIS3,PDCD11,RRP1B,WDR43,BOP1,EXOSC2,SKIV2L2,RPL13A,GTPBP4,RSL1D1,NOB1,GEMIN4,EXOSC3,RRP15,UTP18,MRTO4,NOP58,DDX56,TEX10,HEATR1,NAT10,THUMPD1,DDX27,TSR1,UTP6,PNO1,UTP3,WDR18,MRPS11,NOC4L,NOL9,ISG20L2,LAS1L,WDR75,POLR1B,MAK16,UTP4,LTV1,GTF3C6,FTSJ3,WDR36,SRFBP1</t>
  </si>
  <si>
    <t>1736,2091,3692,4691,4736,4839,5036,6122,6124,6128,6129,6130,6132,6134,6135,6136,6137,6138,6139,6141,6144,6146,6152,6154,6155,6156,6157,6158,6160,6161,6175,6181,6187,6188,6192,6193,6194,6201,6203,6205,6206,6207,6208,6210,6217,6218,6222,6224,6227,6228,6229,6230,6231,6233,6235,8602,9092,9136,9188,9277,9775,10171,10436,10528,10969,11103,22894,22984,23076,23160,23246,23404,23517,23521,23560,26156,28987,50628,51010,51018,51096,51154,51602,54606,54881,55127,55226,55623,55661,55720,55813,56902,57050,57418,64963,79050,79707,81875,81887,84128,84172,84549,84916,84946,112495,117246,134430,153443</t>
  </si>
  <si>
    <t>108/190</t>
  </si>
  <si>
    <t>AAMP,C1QBP,DDX3X,DKC1,FBL,EIF6,RPL10A,NOP2,NPM1,PA2G4,RAN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SART1,RRP9,DDX21,WDR46,EIF4A3,RCL1,EMG1,NOP56,EBNA1BP2,KRR1,DIS3,PDCD11,RRP1B,WDR43,BOP1,EXOSC2,SKIV2L2,RPL13A,GTPBP4,RSL1D1,NOB1,GNL2,NOP53,GEMIN4,EXOSC3,RRP15,NMD3,UTP18,MRTO4,NOP58,DDX56,TEX10,HEATR1,SDAD1,NAT10,BRIX1,THUMPD1,DDX27,TSR1,UTP6,PNO1,UTP3,WDR18,MRPS11,NOC4L,NOL9,ISG20L2,LAS1L,WDR75,MAK16,UTP4,LTV1,FTSJ3,WDR36,SRFBP1</t>
  </si>
  <si>
    <t>14,708,1654,1736,2091,3692,4736,4839,4869,5036,5901,6122,6124,6128,6129,6130,6132,6134,6135,6136,6137,6138,6139,6141,6144,6146,6152,6154,6155,6156,6157,6158,6160,6161,6175,6181,6187,6188,6192,6193,6194,6201,6203,6205,6206,6207,6208,6210,6217,6218,6222,6224,6227,6228,6229,6230,6231,6233,6235,8602,9092,9136,9188,9277,9775,10171,10436,10528,10969,11103,22894,22984,23076,23160,23246,23404,23517,23521,23560,26156,28987,29889,29997,50628,51010,51018,51068,51096,51154,51602,54606,54881,55127,55153,55226,55299,55623,55661,55720,55813,56902,57050,57418,64963,79050,79707,81875,81887,84128,84549,84916,84946,117246,134430,153443</t>
  </si>
  <si>
    <t>115/206</t>
  </si>
  <si>
    <t>DKC1,FBL,EIF6,RPL10A,NOP2,PA2G4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SART1,RRP9,DDX21,WDR46,EIF4A3,RCL1,EMG1,NOP56,EBNA1BP2,KRR1,DIS3,PDCD11,RRP1B,WDR43,BOP1,EXOSC2,SKIV2L2,RPL13A,GTPBP4,RSL1D1,NOB1,GEMIN4,EXOSC3,RRP15,UTP18,MRTO4,NOP58,DDX56,TEX10,HEATR1,NAT10,THUMPD1,DDX27,TSR1,UTP6,PNO1,UTP3,WDR18,MRPS11,NOC4L,NOL9,ISG20L2,LAS1L,WDR75,MAK16,UTP4,LTV1,FTSJ3,WDR36,SRFBP1</t>
  </si>
  <si>
    <t>1736,2091,3692,4736,4839,5036,6122,6124,6128,6129,6130,6132,6134,6135,6136,6137,6138,6139,6141,6144,6146,6152,6154,6155,6156,6157,6158,6160,6161,6175,6181,6187,6188,6192,6193,6194,6201,6203,6205,6206,6207,6208,6210,6217,6218,6222,6224,6227,6228,6229,6230,6231,6233,6235,8602,9092,9136,9188,9277,9775,10171,10436,10528,10969,11103,22894,22984,23076,23160,23246,23404,23517,23521,23560,26156,28987,50628,51010,51018,51096,51154,51602,54606,54881,55127,55226,55623,55661,55720,55813,56902,57050,57418,64963,79050,79707,81875,81887,84128,84549,84916,84946,117246,134430,153443</t>
  </si>
  <si>
    <t>105/176</t>
  </si>
  <si>
    <t>DKC1,FBL,EIF6,RPL10A,NOP2,PA2G4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NOP14,SART1,RRP9,DDX21,WDR46,EIF4A3,RCL1,EMG1,NOP56,EBNA1BP2,KRR1,DIS3,PDCD11,RRP1B,WDR43,BOP1,EXOSC2,SKIV2L2,RPL13A,GTPBP4,RSL1D1,NOB1,GEMIN4,EXOSC3,RRP15,UTP18,MRTO4,NOP58,DDX56,TEX10,HEATR1,NAT10,THUMPD1,DDX27,TSR1,UTP6,PNO1,UTP3,WDR18,MRPS11,NOC4L,NOL9,ISG20L2,LAS1L,WDR75,MAK16,UTP4,LTV1,FTSJ3,WDR36,SRFBP1,AAMP,C1QBP,DDX3X,NPM1,RAN,GNL2,NOP53,NMD3,SDAD1,BRIX1,NCL,POLR1B,GTF3C6,CLNS1A,EIF4B,HSP90AB1,SRSF1,SRSF6,SRPK1,GEMIN2,DENR,DDX23,SART3,SF3A1,PRMT5,USP39,PTGES3,SF3A3,DDX20,SNRNP200,LSM14A,PRPF31,LSM3,PRPF19,LUC7L,HNRNPA2B1,KARS,SSB,CPSF1,TRMT6,C14orf166,INTS10,INTS9,DUS3L,ELAC2,TSEN34,FAU,RPP14,FARSA,GARS,GTF2A1,NARS,POLR2A,POLR2B,POLR2H,RARS,AIMP1,FARSB,SARS2,INTS13,PNPT1,EIF1AX,EIF2S1,EIF4A1,EIF3E,EIF3C,EIF3F,EIF3H,EIF2B4,EIF2B2,EIF2B5,EIF2S2,EIF3M,PABPC1,EIF3K,EIF3L,EEF1A1,EEF1B2,EEF1D,EEF1G,ETF1,UPF1,EIF4G2,HSPB1,PCBP2,PPP1CA,LARP1,YTHDF2,SMG7,RBM8A,ASNS,CKB,GLUD1,GSR,PSMA1,PSMA2,PSMA4,PSMA6,PSMB3,PSMB4,PSMB5,PSMB6,PSMB7,PSMC3,PSMC4,PSMC5,PSMD1,PSMD3,PSMD4,PSMD5,PSMD7,PSMD8,PSMD11,PSMD12,PSMD13,SLC6A8,SRM,SLC7A5,PSMD6,PSME3,PHGDH,CNDP2,CARNMT1,ABCF1,ZFP36L1,MRPL49,CDK4,GAPDH,HNRNPD,CAPRIN1,POU5F1,MAPK1,YBX3,PUM1,PUM3,RACK1,SYNCRIP,HBS1L,MRPL3,MRPS27,MRPS18B,MRPL18,MRPL2,MRPL4,MRPS2,MRPL37,MRPL30,MRPL35,MRPS23,MRPL50,MRPS10,MRPS35,MRPS5,MRPL36,POLDIP3,UQCC2,SARNP,LARP4,ATIC,MTHFD1L,KPNA1,KPNB1,KPNA3,NUP214,PABPN1,RAE1,NUP153,NUP160,NUP62,NUP85,SEH1L,NUP35,DDX5,CSDE1,GTPBP1,THRAP3,WDR61,SLC25A5,AP2M1,ERCC3,PPIA,RANBP1,SUPT4H1,SUPT5H,TAF4,RNMT,NMT2,APOE,HSPA8,IDE,PCSK6,SNRNP70,THOP1,ZPR1,RNASEH2B,ARL6IP1,NIT2,TRIM8,UPP1,CCNB1,CDC27,MAD2L1,PLK1,RAD23B,SUMO2,UBE2D3,UBE2I,UBE2L3,UBE2N,UCHL3,USP1,EZR,BAG6,USP5,CLPP,CUL2,COPS3,USP10,TRIP12,PLAA,ARIH2,YME1L1,USP19,ADRM1,CHEK2,GABARAPL2,HSPBP1,UBXN1,UCHL5,NSFL1C,TBL1XR1,CDK5RAP3,USP48,RNF187,COMMD1,FBXO15,USP50,PRKCI,SCARB2,CREBBP,ENO1,HCFC1,HNRNPK,HSPD1,PPID,SHC1,SUPT6H,VDAC1,VIM,YWHAE,THOC5,WASF2,NXF1,IPO7,SRCAP,COPS6,SF3B2,FKBP8,VAC14,POLR3B,TRIM6,TCP1,GPC3,LMNB1,PHB,RAF1,PRDX2,TRIM24,HDAC3,CDC37,CD320,FYB,HSPA4,TERF1,YWHAZ,MCM3AP,SLC9A3R1,SAE1,TOMM40,CCT7,CCT4,CCT8,HSPH1,TOMM34,RBPMS,PHB2,U2AF2,SAMM50,VPS41,CYB5R1,ZFAND6,PARL,IPO9,TOMM22,TIMM23,AKAP12,ARF6,DHX9,YBX1,PLRG1,CCT3,WRB,MCRS1,CTCF,POLR1A,GNL3,TULP4,CHAMP1,ACSL3,LAMA5,RAB11B</t>
  </si>
  <si>
    <t>1736,2091,3692,4736,4839,5036,6122,6124,6128,6129,6130,6132,6134,6135,6136,6137,6138,6139,6141,6144,6146,6152,6154,6155,6156,6157,6158,6160,6161,6175,6181,6187,6188,6192,6193,6194,6201,6203,6205,6206,6207,6208,6210,6217,6218,6222,6224,6227,6228,6229,6230,6231,6233,6235,8602,9092,9136,9188,9277,9775,10171,10436,10528,10969,11103,22894,22984,23076,23160,23246,23404,23517,23521,23560,26156,28987,50628,51010,51018,51096,51154,51602,54606,54881,55127,55226,55623,55661,55720,55813,56902,57050,57418,64963,79050,79707,81875,81887,84128,84549,84916,84946,117246,134430,153443,14,708,1654,4869,5901,29889,29997,51068,55153,55299,4691,84172,112495,1207,1975,3326,6426,6431,6732,8487,8562,9416,9733,10291,10419,10713,10728,10946,11218,23020,26065,26121,27258,27339,55692,3181,3735,6741,29894,51605,51637,55174,55756,56931,60528,79042,2197,11102,2193,2617,2957,4677,5430,5431,5437,5917,9255,10056,54938,55726,87178,1964,1965,1973,3646,8663,8665,8667,8890,8892,8893,8894,10480,26986,27335,51386,1915,1933,1936,1937,2107,5976,1982,3315,5094,5499,23367,51441,9887,9939,440,1152,2746,2936,5682,5683,5685,5687,5691,5692,5693,5694,5695,5702,5704,5705,5707,5709,5710,5711,5713,5714,5717,5718,5719,6535,6723,8140,9861,10197,26227,55748,138199,23,677,740,1019,2597,3184,4076,5460,5594,8531,9698,9933,10399,10492,10767,11222,23107,28973,29074,51069,51073,51116,51253,51263,51318,51649,54534,55173,60488,64969,64979,84271,84300,84324,113251,471,25902,3836,3837,3839,8021,8106,8480,9972,23279,23636,79902,81929,129401,1655,7812,9567,9967,80349,292,1173,2071,5478,5902,6827,6829,6874,8731,9397,348,3312,3416,5046,6625,7064,8882,79621,23204,56954,81603,7378,891,996,4085,5347,5887,6613,7323,7329,7332,7334,7347,7398,7430,7917,8078,8192,8453,8533,9100,9320,9373,10425,10730,10869,11047,11200,11345,23640,51035,51377,55968,79718,80279,84196,149603,150684,201456,373509,5584,950,1387,2023,3054,3190,3329,5481,6464,6830,7416,7431,7531,8563,10163,10482,10527,10847,10980,10992,23770,55697,55703,117854,6950,2719,4001,5245,5894,7001,8805,8841,11140,51293,2533,3308,7013,7534,8888,9368,10055,10452,10574,10575,10694,10808,10953,11030,11331,11338,25813,27072,51706,54469,55486,55705,56993,100287932,9590,382,1660,4904,5356,7203,7485,10445,10664,25885,26354,56995,283489,2181,3911,9230</t>
  </si>
  <si>
    <t>DDX5,DHX15,HNRNPK,HNRNPU,HSPA8,HNRNPM,PLRG1,SRSF1,SRSF2,SRSF3,SRSF4,SRSF6,TRA2B,SNRNP70,SNRPA1,SNRPB2,DHX16,SART1,EFTUD2,DDX23,AQR,EIF4A3,DDX46,RBM8A,SF3B4,SF3A1,USP39,SF3A3,SF3B2,U2AF2,SNRNP200,SF3B3,PRPF31,LSM3,PRPF19,SF3B6,CTNNBL1,XAB2,HNRNPA1L2,ISY1-RAB43</t>
  </si>
  <si>
    <t>1655,1665,3190,3192,3312,4670,5356,6426,6427,6428,6429,6431,6434,6625,6627,6629,8449,9092,9343,9416,9716,9775,9879,9939,10262,10291,10713,10946,10992,11338,23020,23450,26121,27258,27339,51639,56259,56949,144983,100534599</t>
  </si>
  <si>
    <t>40/86</t>
  </si>
  <si>
    <t>C1QBP,CLNS1A,CSTF3,DDX5,DHX9,DHX15,HNRNPA2B1,HNRNPD,HNRNPF,HNRNPK,HNRNPU,HSPA8,HNRNPM,YBX1,PCBP2,PLRG1,POLR2A,POLR2B,POLR2H,PRCC,SFPQ,SRSF1,SRSF2,SRSF3,SRSF4,SRSF6,TRA2B,SNRNP70,SNRPA1,SNRPB2,SRPK1,PABPN1,DHX16,GEMIN2,SART1,EFTUD2,DDX23,AQR,SART3,EIF4A3,DDX46,RBM8A,THRAP3,SF3B4,SF3A1,PRMT5,SYNCRIP,USP39,PAPOLA,SF3A3,SF3B2,RBPMS,DDX20,U2AF2,RALY,SNRNP200,SF3B3,SKIV2L2,PRPF31,PABPC1,LSM3,PRPF19,CPSF1,GEMIN4,SF3B6,CPSF3,LUC7L,CTNNBL1,XAB2,RBM42</t>
  </si>
  <si>
    <t>708,1207,1479,1655,1660,1665,3181,3184,3185,3190,3192,3312,4670,4904,5094,5356,5430,5431,5437,5546,6421,6426,6427,6428,6429,6431,6434,6625,6627,6629,6732,8106,8449,8487,9092,9343,9416,9716,9733,9775,9879,9939,9967,10262,10291,10419,10492,10713,10914,10946,10992,11030,11218,11338,22913,23020,23450,23517,26121,26986,27258,27339,29894,50628,51639,51692,55692,56259,56949,79171</t>
  </si>
  <si>
    <t>70/181</t>
  </si>
  <si>
    <t>CSTF3,DDX5,DHX9,DHX15,HNRNPA2B1,HNRNPD,HNRNPF,HNRNPK,HNRNPU,HSPA8,HNRNPM,YBX1,PCBP2,PLRG1,POLR2A,POLR2B,POLR2H,PRCC,SRSF1,SRSF2,SRSF3,SRSF4,SRSF6,TRA2B,SNRNP70,SNRPA1,SNRPB2,PABPN1,DHX16,SART1,EFTUD2,DDX23,AQR,EIF4A3,DDX46,RBM8A,SF3B4,SF3A1,USP39,PAPOLA,SF3A3,SF3B2,U2AF2,SNRNP200,SF3B3,SKIV2L2,PRPF31,LSM3,PRPF19,CPSF1,SF3B6,CPSF3,CTNNBL1,XAB2</t>
  </si>
  <si>
    <t>1479,1655,1660,1665,3181,3184,3185,3190,3192,3312,4670,4904,5094,5356,5430,5431,5437,5546,6426,6427,6428,6429,6431,6434,6625,6627,6629,8106,8449,9092,9343,9416,9716,9775,9879,9939,10262,10291,10713,10914,10946,10992,11338,23020,23450,23517,26121,27258,27339,29894,51639,51692,56259,56949</t>
  </si>
  <si>
    <t>54/125</t>
  </si>
  <si>
    <t>C1QBP,CLNS1A,CSTF3,DDX5,DHX9,DHX15,HNRNPA2B1,HNRNPD,HNRNPF,HNRNPK,HNRNPU,HSPA8,HNRNPM,YBX1,PCBP2,PLRG1,POLR2A,POLR2B,POLR2H,PRCC,RPS13,RPS26,SFPQ,SRSF1,SRSF2,SRSF3,SRSF4,SRSF6,TRA2B,SNRNP70,SNRPA1,SNRPB2,SRPK1,SUPT6H,PABPN1,DHX16,GEMIN2,THOC5,ZPR1,SART1,EFTUD2,DDX23,RBM39,AQR,SART3,EIF4A3,DDX46,RBM8A,THRAP3,SF3B4,SF3A1,PRMT5,SYNCRIP,USP39,PAPOLA,SF3A3,SF3B2,RBPMS,DDX20,ECD,U2AF2,RALY,SNRNP200,SF3B3,SKIV2L2,PRPF31,PABPC1,LSM3,PRPF19,CPSF1,GEMIN4,C14orf166,SF3B6,CPSF3,CDK12,LUC7L,CTNNBL1,XAB2,TSEN34,RBM42,HNRNPA1L2</t>
  </si>
  <si>
    <t>708,1207,1479,1655,1660,1665,3181,3184,3185,3190,3192,3312,4670,4904,5094,5356,5430,5431,5437,5546,6207,6231,6421,6426,6427,6428,6429,6431,6434,6625,6627,6629,6732,6830,8106,8449,8487,8563,8882,9092,9343,9416,9584,9716,9733,9775,9879,9939,9967,10262,10291,10419,10492,10713,10914,10946,10992,11030,11218,11319,11338,22913,23020,23450,23517,26121,26986,27258,27339,29894,50628,51637,51639,51692,51755,55692,56259,56949,79042,79171,144983</t>
  </si>
  <si>
    <t>81/219</t>
  </si>
  <si>
    <t>70/179</t>
  </si>
  <si>
    <t>54/123</t>
  </si>
  <si>
    <t>CSTF3,DDX5,DHX9,DHX15,HNRNPA2B1,HNRNPD,HNRNPF,HNRNPK,HNRNPU,HSPA8,HNRNPM,YBX1,PCBP2,PLRG1,POLR2A,POLR2B,POLR2H,PRCC,SRSF1,SRSF2,SRSF3,SRSF4,SRSF6,TRA2B,SNRNP70,SNRPA1,SNRPB2,NUP214,PABPN1,DHX16,RAE1,THOC5,SART1,EFTUD2,DDX23,AQR,EIF4A3,DDX46,RBM8A,NUP153,SF3B4,SF3A1,NXF1,USP39,PAPOLA,SF3A3,SF3B2,U2AF2,SNRNP200,NUP160,SF3B3,SKIV2L2,NUP62,PRPF31,LSM3,PRPF19,NXT1,CPSF1,SF3B6,CPSF3,CTNNBL1,XAB2,NUP85,SEH1L,POLDIP3,SARNP,NUP35</t>
  </si>
  <si>
    <t>1479,1655,1660,1665,3181,3184,3185,3190,3192,3312,4670,4904,5094,5356,5430,5431,5437,5546,6426,6427,6428,6429,6431,6434,6625,6627,6629,8021,8106,8449,8480,8563,9092,9343,9416,9716,9775,9879,9939,9972,10262,10291,10482,10713,10914,10946,10992,11338,23020,23279,23450,23517,23636,26121,27258,27339,29107,29894,51639,51692,56259,56949,79902,81929,84271,84324,129401</t>
  </si>
  <si>
    <t>67/160</t>
  </si>
  <si>
    <t>ZFP36L1,C1QBP,CCNB1,CLNS1A,CSTF3,DDX5,DHX9,DHX15,ERCC3,HNRNPA2B1,HNRNPD,HNRNPF,HNRNPK,HNRNPU,HSPA8,HNRNPM,YBX1,PCBP2,PLRG1,POLR2A,POLR2B,POLR2H,PRCC,SFPQ,SRSF1,SRSF2,SRSF3,SRSF4,SRSF6,TRA2B,SNRNP70,SNRPA1,SNRPB2,SRPK1,SUPT4H1,SUPT5H,SUPT6H,PABPN1,DHX16,GEMIN2,THOC5,RNMT,ZPR1,SART1,EFTUD2,DDX23,RBM39,AQR,SART3,EIF4A3,DDX46,RBM8A,THRAP3,SF3B4,SF3A1,PRMT5,SYNCRIP,USP39,PAPOLA,SF3A3,SF3B2,RBPMS,DDX20,ECD,U2AF2,RALY,PDCD11,SNRNP200,SF3B3,SKIV2L2,PRPF31,PABPC1,LSM3,PRPF19,SSU72,CPSF1,GEMIN4,SF3B6,CPSF3,CDK12,LUC7L,CTNNBL1,XAB2,TSEN34,RBM42,POLDIP3,SARNP,PNPT1,HNRNPA1L2</t>
  </si>
  <si>
    <t>677,708,891,1207,1479,1655,1660,1665,2071,3181,3184,3185,3190,3192,3312,4670,4904,5094,5356,5430,5431,5437,5546,6421,6426,6427,6428,6429,6431,6434,6625,6627,6629,6732,6827,6829,6830,8106,8449,8487,8563,8731,8882,9092,9343,9416,9584,9716,9733,9775,9879,9939,9967,10262,10291,10419,10492,10713,10914,10946,10992,11030,11218,11319,11338,22913,22984,23020,23450,23517,26121,26986,27258,27339,29101,29894,50628,51639,51692,51755,55692,56259,56949,79042,79171,84271,84324,87178,144983</t>
  </si>
  <si>
    <t>89/236</t>
  </si>
  <si>
    <t>ZFP36L1,C1QBP,CCNB1,CLNS1A,CSTF3,DDX5,DHX9,DHX15,DKC1,EIF4A1,EIF4B,ERCC3,ETF1,HNRNPA2B1,HNRNPD,HNRNPF,HNRNPK,HNRNPU,HSPA8,EIF3E,HNRNPM,RPL10A,YBX1,PCBP2,PLRG1,POLR2A,POLR2B,POLR2H,POU5F1,PRCC,UPF1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FPQ,SRSF1,SRSF2,SRSF3,SRSF4,SRSF6,TRA2B,SNRNP70,SNRPA1,SNRPB2,SRPK1,SSB,SUPT4H1,SUPT5H,SUPT6H,CSDE1,PABPN1,DHX16,GEMIN2,THOC5,RNMT,ZPR1,SART1,EFTUD2,DDX23,GTPBP1,RBM39,AQR,SART3,EIF4A3,DDX46,SMG7,RBM8A,THRAP3,SF3B4,SF3A1,PRMT5,SYNCRIP,USP39,HBS1L,PAPOLA,SF3A3,SF3B2,RBPMS,DDX20,ECD,U2AF2,DIS3,RALY,PDCD11,SNRNP200,EXOSC2,SF3B3,SKIV2L2,RPL13A,PRPF31,PABPC1,LSM3,PRPF19,SSU72,CPSF1,GEMIN4,EXOSC3,MRTO4,SF3B6,CPSF3,CDK12,LUC7L,CTNNBL1,XAB2,TSEN34,RBM42,WDR61,POLDIP3,SARNP,PNPT1,HNRNPA1L2</t>
  </si>
  <si>
    <t>677,708,891,1207,1479,1655,1660,1665,1736,1973,1975,2071,2107,3181,3184,3185,3190,3192,3312,3646,4670,4736,4904,5094,5356,5430,5431,5437,5460,5546,5976,6122,6124,6128,6129,6130,6132,6134,6135,6136,6137,6138,6139,6141,6144,6146,6152,6154,6155,6156,6157,6158,6160,6161,6175,6181,6187,6188,6192,6193,6194,6201,6203,6205,6206,6207,6208,6210,6217,6218,6222,6224,6227,6228,6229,6230,6231,6233,6235,6421,6426,6427,6428,6429,6431,6434,6625,6627,6629,6732,6741,6827,6829,6830,7812,8106,8449,8487,8563,8731,8882,9092,9343,9416,9567,9584,9716,9733,9775,9879,9887,9939,9967,10262,10291,10419,10492,10713,10767,10914,10946,10992,11030,11218,11319,11338,22894,22913,22984,23020,23404,23450,23517,23521,26121,26986,27258,27339,29101,29894,50628,51010,51154,51639,51692,51755,55692,56259,56949,79042,79171,80349,84271,84324,87178,144983</t>
  </si>
  <si>
    <t>156/361</t>
  </si>
  <si>
    <t>ZFP36L1,C1QBP,CCNB1,CLNS1A,CSTF3,DDX5,DHX9,DHX15,DKC1,ERCC3,FBL,HNRNPA2B1,HNRNPD,HNRNPF,HNRNPK,HNRNPU,HSPA8,EIF6,KARS,HNRNPM,RPL10A,NOP2,YBX1,PA2G4,PCBP2,PLRG1,POLR2A,POLR2B,POLR2H,PRCC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FPQ,SRSF1,SRSF2,SRSF3,SRSF4,SRSF6,TRA2B,SNRNP70,SNRPA1,SNRPB2,SRPK1,SSB,SUPT4H1,SUPT5H,SUPT6H,PABPN1,DHX16,GEMIN2,THOC5,NOP14,RNMT,ZPR1,SART1,RRP9,DDX21,WDR46,EFTUD2,DDX23,RBM39,AQR,SART3,EIF4A3,DDX46,RBM8A,THRAP3,RCL1,SF3B4,SF3A1,PRMT5,EMG1,SYNCRIP,NOP56,USP39,PAPOLA,SF3A3,EBNA1BP2,SF3B2,RBPMS,KRR1,DDX20,ECD,U2AF2,DIS3,RALY,PDCD11,SNRNP200,RRP1B,WDR43,BOP1,EXOSC2,SF3B3,SKIV2L2,RPL13A,GTPBP4,PRPF31,RSL1D1,PABPC1,LSM3,PRPF19,NOB1,SSU72,CPSF1,GEMIN4,EXOSC3,RRP15,UTP18,MRTO4,NOP58,TRMT6,C14orf166,SF3B6,CPSF3,CDK12,DDX56,TEX10,HEATR1,INTS10,NAT10,THUMPD1,DDX27,LUC7L,TSR1,INTS9,UTP6,CTNNBL1,PNO1,DUS3L,XAB2,UTP3,WDR18,ELAC2,MRPS11,DDX54,TSEN34,NOC4L,RBM42,NOL9,ISG20L2,LAS1L,WDR75,POLDIP3,SARNP,MAK16,UTP4,LTV1,PNPT1,FTSJ3,WDR36,HNRNPA1L2,SRFBP1</t>
  </si>
  <si>
    <t>677,708,891,1207,1479,1655,1660,1665,1736,2071,2091,3181,3184,3185,3190,3192,3312,3692,3735,4670,4736,4839,4904,5036,5094,5356,5430,5431,5437,5546,6122,6124,6128,6129,6130,6132,6134,6135,6136,6137,6138,6139,6141,6144,6146,6152,6154,6155,6156,6157,6158,6160,6161,6175,6181,6187,6188,6192,6193,6194,6201,6203,6205,6206,6207,6208,6210,6217,6218,6222,6224,6227,6228,6229,6230,6231,6233,6235,6421,6426,6427,6428,6429,6431,6434,6625,6627,6629,6732,6741,6827,6829,6830,8106,8449,8487,8563,8602,8731,8882,9092,9136,9188,9277,9343,9416,9584,9716,9733,9775,9879,9939,9967,10171,10262,10291,10419,10436,10492,10528,10713,10914,10946,10969,10992,11030,11103,11218,11319,11338,22894,22913,22984,23020,23076,23160,23246,23404,23450,23517,23521,23560,26121,26156,26986,27258,27339,28987,29101,29894,50628,51010,51018,51096,51154,51602,51605,51637,51639,51692,51755,54606,54881,55127,55174,55226,55623,55661,55692,55720,55756,55813,56259,56902,56931,56949,57050,57418,60528,64963,79039,79042,79050,79171,79707,81875,81887,84128,84271,84324,84549,84916,84946,87178,117246,134430,144983,153443</t>
  </si>
  <si>
    <t>198/453</t>
  </si>
  <si>
    <t>ZFP36L1,C1QBP,CCNB1,CLNS1A,CSTF3,DDX5,DHX9,DHX15,DKC1,ERCC3,FBL,HNRNPA2B1,HNRNPD,HNRNPF,HNRNPK,HNRNPU,HSPA8,EIF6,KARS,HNRNPM,RPL10A,NOP2,YBX1,PA2G4,PCBP2,PLRG1,POLR2A,POLR2B,POLR2H,PRCC,RPL3,RPL4,RPL6,RPL7,RPL7A,RPL8,RPL10,RPL11,RPL12,RPL13,RPL15,RPL17,RPL18,RPL21,RPL22,RPL24,RPL26,RPL27,RPL30,RPL27A,RPL28,RPL31,RPL32,RPLP0,RPLP2,RPS2,RPS3,RPS4Y1,RPS5,RPS6,RPS7,RPS9,RPS11,RPS12,RPS13,RPS14,RPS15A,RPS16,RPS17,RPS18,RPS20,RPS21,RPS23,RPS24,RPS25,RPS26,RPS27A,RPS29,SFPQ,SRSF1,SRSF2,SRSF3,SRSF4,SRSF6,TRA2B,SNRNP70,SNRPA1,SNRPB2,SRPK1,SSB,SUPT4H1,SUPT5H,SUPT6H,PABPN1,DHX16,GEMIN2,THOC5,NOP14,RNMT,ZPR1,SART1,RRP9,DDX21,WDR46,EFTUD2,DDX23,RBM39,AQR,SART3,EIF4A3,DDX46,RBM8A,THRAP3,RCL1,SF3B4,SF3A1,PRMT5,EMG1,SYNCRIP,NOP56,USP39,PAPOLA,SF3A3,EBNA1BP2,SF3B2,RBPMS,KRR1,DDX20,ECD,U2AF2,DIS3,RALY,PDCD11,SNRNP200,RRP1B,WDR43,BOP1,EXOSC2,SF3B3,SKIV2L2,RPL13A,GTPBP4,PRPF31,RSL1D1,PABPC1,LSM3,PRPF19,NOB1,SSU72,CPSF1,GEMIN4,EXOSC3,RRP15,UTP18,MRTO4,NOP58,TRMT6,C14orf166,SF3B6,CPSF3,CDK12,DDX56,TEX10,HEATR1,INTS10,NAT10,THUMPD1,DDX27,LUC7L,TSR1,INTS9,UTP6,CTNNBL1,PNO1,DUS3L,XAB2,UTP3,WDR18,ELAC2,MRPS11,DDX54,TSEN34,NOC4L,RBM42,NOL9,ISG20L2,LAS1L,WDR75,POLDIP3,SARNP,MAK16,UTP4,LTV1,PNPT1,FTSJ3,WDR36,HNRNPA1L2,SRFBP1,EIF4A1,EIF4B,ETF1,EIF3E,POU5F1,UPF1,CSDE1,GTPBP1,SMG7,HBS1L,WDR61,NUP214,RAE1,NUP153,NXF1,NUP160,NUP62,NXT1,NUP85,SEH1L,NUP35,ISY1-RAB43</t>
  </si>
  <si>
    <t>677,708,891,1207,1479,1655,1660,1665,1736,2071,2091,3181,3184,3185,3190,3192,3312,3692,3735,4670,4736,4839,4904,5036,5094,5356,5430,5431,5437,5546,6122,6124,6128,6129,6130,6132,6134,6135,6136,6137,6138,6139,6141,6144,6146,6152,6154,6155,6156,6157,6158,6160,6161,6175,6181,6187,6188,6192,6193,6194,6201,6203,6205,6206,6207,6208,6210,6217,6218,6222,6224,6227,6228,6229,6230,6231,6233,6235,6421,6426,6427,6428,6429,6431,6434,6625,6627,6629,6732,6741,6827,6829,6830,8106,8449,8487,8563,8602,8731,8882,9092,9136,9188,9277,9343,9416,9584,9716,9733,9775,9879,9939,9967,10171,10262,10291,10419,10436,10492,10528,10713,10914,10946,10969,10992,11030,11103,11218,11319,11338,22894,22913,22984,23020,23076,23160,23246,23404,23450,23517,23521,23560,26121,26156,26986,27258,27339,28987,29101,29894,50628,51010,51018,51096,51154,51602,51605,51637,51639,51692,51755,54606,54881,55127,55174,55226,55623,55661,55692,55720,55756,55813,56259,56902,56931,56949,57050,57418,60528,64963,79039,79042,79050,79171,79707,81875,81887,84128,84271,84324,84549,84916,84946,87178,117246,134430,144983,153443,1973,1975,2107,3646,5460,5976,7812,9567,9887,10767,80349,8021,8480,9972,10482,23279,23636,29107,79902,81929,129401,100534599</t>
  </si>
  <si>
    <t>BLMH,CAD,CCNB1,DNMT3A,DNMT3B,GAS6,GCLM,HNRNPD,HSP90AB1,ITGA3,PPP1R12A,PPAT,RPN2,SRP19,TOP1,TYMS,UQCRFS1,XPO1,XRCC1,EBP,CHEK2,PTGR1,TXN2,RBM22</t>
  </si>
  <si>
    <t>642,790,891,1788,1789,2621,2730,3184,3326,3675,4659,5471,6185,6728,7150,7298,7386,7514,7515,10682,11200,22949,25828,55696</t>
  </si>
  <si>
    <t>24/100</t>
  </si>
  <si>
    <t>response to drug</t>
  </si>
  <si>
    <t>GO:0042493</t>
  </si>
  <si>
    <t>CAD,GAS6,HSP90AB1,PPP1R12A,PPAT,CHEK2,RBM22</t>
  </si>
  <si>
    <t>790,2621,3326,4659,5471,11200,55696</t>
  </si>
  <si>
    <t>CAD,GAS6,HSP90AB1,PPP1R12A,PPAT,CHEK2,RBM22,BLMH,CCNB1,DNMT3A,DNMT3B,GCLM,HNRNPD,ITGA3,RPN2,SRP19,TOP1,TYMS,UQCRFS1,XPO1,XRCC1,EBP,PTGR1,TXN2</t>
  </si>
  <si>
    <t>790,2621,3326,4659,5471,11200,55696,642,891,1788,1789,2730,3184,3675,6185,6728,7150,7298,7386,7514,7515,10682,22949,25828</t>
  </si>
  <si>
    <t>VPS4B,SNF8,CHMP3,VPS25</t>
  </si>
  <si>
    <t>9525,11267,51652,84313</t>
  </si>
  <si>
    <t>endosome transport via multivesicular body sorting pathway</t>
  </si>
  <si>
    <t>GO:0032509</t>
  </si>
  <si>
    <t>ELAVL1,FMR1,HNRNPA2B1,EIF6,NCBP1,MAP2K2,TARBP2,XPO5,LIN28A,AJUBA</t>
  </si>
  <si>
    <t>1994,2332,3181,3692,4686,5605,6895,57510,79727,84962</t>
  </si>
  <si>
    <t>gene silencing by miRNA</t>
  </si>
  <si>
    <t>GO:0035195</t>
  </si>
  <si>
    <t>posttranscriptional gene silencing</t>
  </si>
  <si>
    <t>GO:0016441</t>
  </si>
  <si>
    <t>posttranscriptional gene silencing by RNA</t>
  </si>
  <si>
    <t>GO:0035194</t>
  </si>
  <si>
    <t>EIF4E,ELAVL1,EPRS,FMR1,HNRNPA2B1,HNRNPD,EIF6,NCBP1,MAP2K2,TARBP2,KHSRP,EIF2B4,FXR2,EIF4A3,TOB1,IGF2BP1,XPO5,LIN28A,AJUBA</t>
  </si>
  <si>
    <t>1977,1994,2058,2332,3181,3184,3692,4686,5605,6895,8570,8890,9513,9775,10140,10642,57510,79727,84962</t>
  </si>
  <si>
    <t>19/74</t>
  </si>
  <si>
    <t>negative regulation of translation</t>
  </si>
  <si>
    <t>GO:0017148</t>
  </si>
  <si>
    <t>DDX1,HNRNPA2B1,NCBP1,MAPK1,MAP2K2,TARBP2,RIOK3,LIN28A</t>
  </si>
  <si>
    <t>1653,3181,4686,5594,5605,6895,8780,79727</t>
  </si>
  <si>
    <t>response to dsRNA</t>
  </si>
  <si>
    <t>GO:0043331</t>
  </si>
  <si>
    <t>DDX1,HNRNPA2B1,NCBP1,MAPK1,MAP2K2,TARBP2,RIOK3,LIN28A,EIF4E,ELAVL1,EPRS,FMR1,HNRNPD,EIF6,KHSRP,EIF2B4,FXR2,EIF4A3,TOB1,IGF2BP1,XPO5,AJUBA</t>
  </si>
  <si>
    <t>1653,3181,4686,5594,5605,6895,8780,79727,1977,1994,2058,2332,3184,3692,8570,8890,9513,9775,10140,10642,57510,84962</t>
  </si>
  <si>
    <t>FGFR2,RRM1,IGF2BP1</t>
  </si>
  <si>
    <t>2263,6240,10642</t>
  </si>
  <si>
    <t>cell proliferation in forebrain</t>
  </si>
  <si>
    <t>GO:0021846</t>
  </si>
  <si>
    <t>TNPO1,DYNLL1,IFT46</t>
  </si>
  <si>
    <t>3842,8655,56912</t>
  </si>
  <si>
    <t>intraciliary transport involved in cilium assembly</t>
  </si>
  <si>
    <t>GO:0035735</t>
  </si>
  <si>
    <t>OAZ1,TAF7,AZIN1</t>
  </si>
  <si>
    <t>4946,6879,51582</t>
  </si>
  <si>
    <t>polyamine transport</t>
  </si>
  <si>
    <t>GO:0015846</t>
  </si>
  <si>
    <t>C1QBP,RIOK3,ANKRD17</t>
  </si>
  <si>
    <t>708,8780,26057</t>
  </si>
  <si>
    <t>regulation of MDA-5 signaling pathway</t>
  </si>
  <si>
    <t>GO:0039533</t>
  </si>
  <si>
    <t>MDA-5 signaling pathway</t>
  </si>
  <si>
    <t>GO:0039530</t>
  </si>
  <si>
    <t>EIF5,FMR1,GSPT1,PTBP1,RPL7,DENR,EIF3A,EIF3B,EIF3D,RWDD1,RPL7L1</t>
  </si>
  <si>
    <t>1983,2332,2935,5725,6129,8562,8661,8662,8664,51389,285855</t>
  </si>
  <si>
    <t>PTBP1,EIF3A,EIF3B,EIF3D,EIF3G</t>
  </si>
  <si>
    <t>5725,8661,8662,8664,8666</t>
  </si>
  <si>
    <t>viral translation</t>
  </si>
  <si>
    <t>GO:0019081</t>
  </si>
  <si>
    <t>EIF3A,EIF3B,EIF3D,EIF3G</t>
  </si>
  <si>
    <t>8661,8662,8664,8666</t>
  </si>
  <si>
    <t>viral translational termination-reinitiation</t>
  </si>
  <si>
    <t>GO:0075525</t>
  </si>
  <si>
    <t>EIF3A,EIF3B,EIF3D,EIF3G,PTBP1,EIF5,FMR1,GSPT1,RPL7,DENR,RWDD1,RPL7L1</t>
  </si>
  <si>
    <t>8661,8662,8664,8666,5725,1983,2332,2935,6129,8562,51389,285855</t>
  </si>
  <si>
    <t>AMD1,GUK1,MTAP,NME1,GMPS</t>
  </si>
  <si>
    <t>262,2987,4507,4830,8833</t>
  </si>
  <si>
    <t>purine nucleoside biosynthetic process</t>
  </si>
  <si>
    <t>GO:0042451</t>
  </si>
  <si>
    <t>purine ribonucleoside biosynthetic process</t>
  </si>
  <si>
    <t>GO:0046129</t>
  </si>
  <si>
    <t>AMD1,ATIC,CAD,GUK1,MTAP,NME1,PDCL,PPAT,TYMS,GMPS,DERA,QTRT1</t>
  </si>
  <si>
    <t>262,471,790,2987,4507,4830,5082,5471,7298,8833,51071,81890</t>
  </si>
  <si>
    <t>AMD1,CAD,GUK1,MTAP,NME1,PDCL,GMPS,QTRT1</t>
  </si>
  <si>
    <t>262,790,2987,4507,4830,5082,8833,81890</t>
  </si>
  <si>
    <t>ribonucleoside biosynthetic process</t>
  </si>
  <si>
    <t>GO:0042455</t>
  </si>
  <si>
    <t>AMD1,CAD,GUK1,MTAP,NME1,PDCL,TYMS,GMPS,QTRT1</t>
  </si>
  <si>
    <t>262,790,2987,4507,4830,5082,7298,8833,81890</t>
  </si>
  <si>
    <t>glycosyl compound biosynthetic process</t>
  </si>
  <si>
    <t>GO:1901659</t>
  </si>
  <si>
    <t>nucleoside biosynthetic process</t>
  </si>
  <si>
    <t>GO:0009163</t>
  </si>
  <si>
    <t>AMD1,CAD,GUK1,MTAP,NME1,PDCL,TYMS,GMPS,QTRT1,ATIC,PPAT,DERA</t>
  </si>
  <si>
    <t>262,790,2987,4507,4830,5082,7298,8833,81890,471,5471,51071</t>
  </si>
  <si>
    <t>HRAS,NRAS,PSMA3,PSMA5,PSMB2,PSMC1,PSMC2,PSMC3,PSMC6,PSMD2,PSMD3,PSMD4,CUL3</t>
  </si>
  <si>
    <t>3265,4893,5684,5686,5690,5700,5701,5702,5706,5708,5709,5710,8452</t>
  </si>
  <si>
    <t>13/45</t>
  </si>
  <si>
    <t>OAZ1,PSMA3,PSMA5,PSMB2,PSMC1,PSMC2,PSMC3,PSMC6,PSMD2,PSMD3,PSMD4,AZIN1</t>
  </si>
  <si>
    <t>4946,5684,5686,5690,5700,5701,5702,5706,5708,5709,5710,51582</t>
  </si>
  <si>
    <t>CCNB1,CDC20,PSMA3,PSMA5,PSMB2,PSMC1,PSMC2,PSMC3,PSMC6,PSMD2,PSMD3,PSMD4,AURKA,ELOC,CUL3,CUL1,ARIH2,UBE2C,ARIH1,ANAPC11,RNF111,UBA6,RNF19B</t>
  </si>
  <si>
    <t>891,991,5684,5686,5690,5700,5701,5702,5706,5708,5709,5710,6790,6921,8452,8454,10425,11065,25820,51529,54778,55236,127544</t>
  </si>
  <si>
    <t>23/95</t>
  </si>
  <si>
    <t>CCNB1,CDC20,FMR1,PSMA3,PSMA5,PSMB2,PSMC1,PSMC2,PSMC3,PSMC6,PSMD2,PSMD3,PSMD4,AURKA,VCP,CUL1,ARIH2,UBE2C,HSPBP1,ARIH1,UBQLN1,ANAPC11,RNF19B</t>
  </si>
  <si>
    <t>891,991,2332,5684,5686,5690,5700,5701,5702,5706,5708,5709,5710,6790,7415,8454,10425,11065,23640,25820,29979,51529,127544</t>
  </si>
  <si>
    <t>FMR1,PSMC1,PSMC2,PSMC3,PSMC6,AURKA,VCP,ARIH2,HSPBP1,ARIH1,UBQLN1,RNF19B</t>
  </si>
  <si>
    <t>2332,5700,5701,5702,5706,6790,7415,10425,23640,25820,29979,127544</t>
  </si>
  <si>
    <t>positive regulation of proteasomal protein catabolic process</t>
  </si>
  <si>
    <t>GO:1901800</t>
  </si>
  <si>
    <t>CCNA2,CCNB1,CDC20,PSMA3,PSMA5,PSMB2,PSMC1,PSMC2,PSMC3,PSMC6,PSMD2,PSMD3,PSMD4,AURKA,CUL1,UBE2C,ANAPC11</t>
  </si>
  <si>
    <t>890,891,991,5684,5686,5690,5700,5701,5702,5706,5708,5709,5710,6790,8454,11065,51529</t>
  </si>
  <si>
    <t>CCNB1,CDC20,FMR1,GPX1,HSP90AB1,PSMA3,PSMA5,PSMB2,PSMC1,PSMC2,PSMC3,PSMC6,PSMD2,PSMD3,PSMD4,RAD23B,RDX,AURKA,TAF9,VCP,BAG6,CUL1,ARIH2,TLK2,UBE2C,HSPBP1,ARIH1,UBQLN1,ANAPC11,RNF19B</t>
  </si>
  <si>
    <t>891,991,2332,2876,3326,5684,5686,5690,5700,5701,5702,5706,5708,5709,5710,5887,5962,6790,6880,7415,7917,8454,10425,11011,11065,23640,25820,29979,51529,127544</t>
  </si>
  <si>
    <t>30/130</t>
  </si>
  <si>
    <t>FMR1,GPX1,HSP90AB1,PSMC1,PSMC2,PSMC3,PSMC6,RAD23B,AURKA,TAF9,VCP,BAG6,ARIH2,TLK2,HSPBP1,ARIH1,UBQLN1,RNF19B</t>
  </si>
  <si>
    <t>2332,2876,3326,5700,5701,5702,5706,5887,6790,6880,7415,7917,10425,11011,23640,25820,29979,127544</t>
  </si>
  <si>
    <t>18/66</t>
  </si>
  <si>
    <t>GTF2F2,PSMC1,PSMC2,PSMC3,PSMC6</t>
  </si>
  <si>
    <t>2963,5700,5701,5702,5706</t>
  </si>
  <si>
    <t>GTF2F2,PSMC1,PSMC2,PSMC3,PSMC6,BCLAF1</t>
  </si>
  <si>
    <t>2963,5700,5701,5702,5706,9774</t>
  </si>
  <si>
    <t>GTF2F2,PSMC1,PSMC2,PSMC3,PSMC6,TAF7,BCLAF1</t>
  </si>
  <si>
    <t>2963,5700,5701,5702,5706,6879,9774</t>
  </si>
  <si>
    <t>CCNB1,CDC20,FMR1,GPX1,HSP90AB1,PSMA3,PSMA5,PSMB2,PSMC1,PSMC2,PSMC3,PSMC6,PSMD2,PSMD3,PSMD4,RAD23B,AURKA,TAF9,VCP,BAG6,CUL1,ARIH2,TLK2,UBE2C,HSPBP1,ARIH1,UBQLN1,ANAPC11,RNF19B</t>
  </si>
  <si>
    <t>891,991,2332,2876,3326,5684,5686,5690,5700,5701,5702,5706,5708,5709,5710,5887,6790,6880,7415,7917,8454,10425,11011,11065,23640,25820,29979,51529,127544</t>
  </si>
  <si>
    <t>29/119</t>
  </si>
  <si>
    <t>GTF2F2,PSMC1,PSMC2,PSMC3,PSMC6,TAF7</t>
  </si>
  <si>
    <t>2963,5700,5701,5702,5706,6879</t>
  </si>
  <si>
    <t>BLMH,CCNF,CDC20,PSMA3,PSMA5,PSMB2,PSMC1,PSMC2,PSMC3,PSMC6,PSMD2,PSMD3,PSMD4,ELOC,TPP2,UBE2D2,CUL3,CUL1,UBE2M,RNF7,ARIH2,UBE2C,FBXO21,WSB1,ANAPC11,RNF111,UBA6,UBE3B,RNF19B</t>
  </si>
  <si>
    <t>642,899,991,5684,5686,5690,5700,5701,5702,5706,5708,5709,5710,6921,7174,7322,8452,8454,9040,9616,10425,11065,23014,26118,51529,54778,55236,89910,127544</t>
  </si>
  <si>
    <t>29/117</t>
  </si>
  <si>
    <t>PSMC1,PSMC2,PSMC3,PSMC6,TAF7,TAF9</t>
  </si>
  <si>
    <t>5700,5701,5702,5706,6879,6880</t>
  </si>
  <si>
    <t>PSMC1,PSMC2,PSMC3,PSMC6,TAF7,TAF9,BLMH,CCNF,CDC20,PSMA3,PSMA5,PSMB2,PSMD2,PSMD3,PSMD4,ELOC,TPP2,UBE2D2,CUL3,CUL1,UBE2M,RNF7,ARIH2,UBE2C,FBXO21,WSB1,ANAPC11,RNF111,UBA6,UBE3B,RNF19B,GTF2F2,CCNB1,FMR1,GPX1,HSP90AB1,RAD23B,AURKA,VCP,BAG6,TLK2,HSPBP1,ARIH1,UBQLN1,BCLAF1,RDX,CCNA2,OAZ1,AZIN1,HRAS,NRAS</t>
  </si>
  <si>
    <t>5700,5701,5702,5706,6879,6880,642,899,991,5684,5686,5690,5708,5709,5710,6921,7174,7322,8452,8454,9040,9616,10425,11065,23014,26118,51529,54778,55236,89910,127544,2963,891,2332,2876,3326,5887,6790,7415,7917,11011,23640,25820,29979,9774,5962,890,4946,51582,3265,4893</t>
  </si>
  <si>
    <t>FEN1,H3F3A,HNRNPA2B1,HNRNPC,HNRNPD,HSP90AB1,PRIM2,MAPK1,TCP1,CCT3,XRCC1,CCT7,CCT2,CCT5,SMG5,TFIP11,SMC6,NAF1</t>
  </si>
  <si>
    <t>2237,3020,3181,3183,3184,3326,5558,5594,6950,7203,7515,10574,10576,22948,23381,24144,79677,92345</t>
  </si>
  <si>
    <t>TCP1,CCT3,CCT7,CCT2,CCT5</t>
  </si>
  <si>
    <t>6950,7203,10574,10576,22948</t>
  </si>
  <si>
    <t>HNRNPA2B1,HNRNPC,HSP90AB1,MAPK1,TCP1,CCT3,CCT7,CCT2,CCT5,SMG5,NAF1</t>
  </si>
  <si>
    <t>3181,3183,3326,5594,6950,7203,10574,10576,22948,23381,92345</t>
  </si>
  <si>
    <t>HNRNPA2B1,HNRNPD,MAPK1,TCP1,CCT3,CCT7,CCT2,CCT5,NAF1</t>
  </si>
  <si>
    <t>3181,3184,5594,6950,7203,10574,10576,22948,92345</t>
  </si>
  <si>
    <t>HNRNPA2B1,HNRNPC,HNRNPD,HSP90AB1,MAPK1,TCP1,CCT3,CCT7,CCT2,CCT5,SMG5,NAF1</t>
  </si>
  <si>
    <t>3181,3183,3184,3326,5594,6950,7203,10574,10576,22948,23381,92345</t>
  </si>
  <si>
    <t>HNRNPA2B1,HNRNPD,HSP90AB1,MAPK1,TCP1,CCT3,CCT7,CCT2,CCT5,NAF1</t>
  </si>
  <si>
    <t>3181,3184,3326,5594,6950,7203,10574,10576,22948,92345</t>
  </si>
  <si>
    <t>TCP1,CCT3,CCT2,CCT5</t>
  </si>
  <si>
    <t>6950,7203,10576,22948</t>
  </si>
  <si>
    <t>DNAJA1,TCP1,CCT3,CCT7,CCT2,COPZ1,CCT5</t>
  </si>
  <si>
    <t>3301,6950,7203,10574,10576,22818,22948</t>
  </si>
  <si>
    <t>TCP1,CCT3,CCT7,CCT2,CCT5,NAF1</t>
  </si>
  <si>
    <t>6950,7203,10574,10576,22948,92345</t>
  </si>
  <si>
    <t>HNRNPA2B1,HNRNPC,HNRNPD,MAPK1,TCP1,CCT3,XRCC1,CCT7,CCT2,CCT5,SMG5,NAF1</t>
  </si>
  <si>
    <t>3181,3183,3184,5594,6950,7203,7515,10574,10576,22948,23381,92345</t>
  </si>
  <si>
    <t>HSPA8,TCP1,CCT3,CCT7,CCT2,HSPH1,CCT5,HSPA14</t>
  </si>
  <si>
    <t>3312,6950,7203,10574,10576,10808,22948,51182</t>
  </si>
  <si>
    <t>HNRNPA2B1,MAPK1,TCP1,CCT3,CCT7,CCT2,CCT5,NAF1</t>
  </si>
  <si>
    <t>3181,5594,6950,7203,10574,10576,22948,92345</t>
  </si>
  <si>
    <t>HNRNPA2B1,HNRNPC,MAPK1,TCP1,CCT3,CCT7,CCT2,CCT5,SMG5,NAF1</t>
  </si>
  <si>
    <t>3181,3183,5594,6950,7203,10574,10576,22948,23381,92345</t>
  </si>
  <si>
    <t>CCNB1,DNMT3B,FEN1,FMR1,H3F3A,HNRNPA2B1,HNRNPC,HNRNPD,MAPK1,KDM5A,SFPQ,TAF7,TCP1,CCT3,XRCC1,MAD1L1,CUL3,CTR9,KMT2B,NDC80,CCT7,CCT2,TLK2,UBE2C,SNW1,CCT5,SMG5,MAP1S,NAF1</t>
  </si>
  <si>
    <t>891,1789,2237,2332,3020,3181,3183,3184,5594,5927,6421,6879,6950,7203,7515,8379,8452,9646,9757,10403,10574,10576,11011,11065,22938,22948,23381,55201,92345</t>
  </si>
  <si>
    <t>29/120</t>
  </si>
  <si>
    <t>TCP1,CCT3,CCT7,CCT2,CCT5,CCNB1,DNMT3B,FEN1,FMR1,H3F3A,HNRNPA2B1,HNRNPC,HNRNPD,MAPK1,KDM5A,SFPQ,TAF7,XRCC1,MAD1L1,CUL3,CTR9,KMT2B,NDC80,TLK2,UBE2C,SNW1,SMG5,MAP1S,NAF1,HSPA8,HSPH1,HSPA14,DNAJA1,COPZ1,HSP90AB1,PRIM2,TFIP11,SMC6</t>
  </si>
  <si>
    <t>6950,7203,10574,10576,22948,891,1789,2237,2332,3020,3181,3183,3184,5594,5927,6421,6879,7515,8379,8452,9646,9757,10403,11011,11065,22938,23381,55201,92345,3312,10808,51182,3301,22818,3326,5558,24144,79677</t>
  </si>
  <si>
    <t>RCC1,FEN1,GTF2E1,GTF2F1,GTF2F2,GTF2H1,NCBP1,NUP88,NUP98,RANGAP1,SSRP1,SUPT5H,TAF7,TAF9,ELOC,NELFA,XPO1,CCNK,VPS4B,NUP50,CHMP3</t>
  </si>
  <si>
    <t>1104,2237,2960,2962,2963,2965,4686,4927,4928,5905,6749,6829,6879,6880,6921,7469,7514,8812,9525,10762,51652</t>
  </si>
  <si>
    <t>21/85</t>
  </si>
  <si>
    <t>GTF2E1,GTF2F1,GTF2F2,GTF2H1,NCBP1,SSRP1,SUPT5H,TAF7,TAF9,ELOC,NELFA,CCNK,CTR9,ADRM1</t>
  </si>
  <si>
    <t>2960,2962,2963,2965,4686,6749,6829,6879,6880,6921,7469,8812,9646,11047</t>
  </si>
  <si>
    <t>transcription elongation from RNA polymerase II promoter</t>
  </si>
  <si>
    <t>GO:0006368</t>
  </si>
  <si>
    <t>RCC1,GTF2E1,GTF2F1,GTF2F2,GTF2H1,NCBP1,NUP88,NUP98,RANGAP1,SSRP1,SUPT5H,TAF7,TAF9,ELOC,NELFA,XPO1,CCNK,VPS4B,NUP50,CHMP3</t>
  </si>
  <si>
    <t>1104,2960,2962,2963,2965,4686,4927,4928,5905,6749,6829,6879,6880,6921,7469,7514,8812,9525,10762,51652</t>
  </si>
  <si>
    <t>20/79</t>
  </si>
  <si>
    <t>GTF2E1,GTF2F1,GTF2F2,GTF2H1,NCBP1,SSRP1,SUPT5H,TAF7,TAF9,ELOC,NELFA,CCNK,CTR9</t>
  </si>
  <si>
    <t>2960,2962,2963,2965,4686,6749,6829,6879,6880,6921,7469,8812,9646</t>
  </si>
  <si>
    <t>GTF2E1,GTF2F1,GTF2F2,GTF2H1,NCBP1,SSRP1,SUPT5H,TAF7,TAF9,ELOC,NELFA,CCNK</t>
  </si>
  <si>
    <t>2960,2962,2963,2965,4686,6749,6829,6879,6880,6921,7469,8812</t>
  </si>
  <si>
    <t>AP1B1,RCC1,FEN1,GTF2E1,GTF2F1,GTF2F2,GTF2H1,KPNB1,NCBP1,NUP88,NUP98,PSMA3,PSMA5,PSMB2,PSMC1,PSMC2,PSMC3,PSMC6,PSMD2,PSMD3,PSMD4,RANGAP1,SSRP1,SUPT5H,TAF7,TAF9,ELOC,NELFA,XPO1,CCNK,VPS4B,NUP50,CHMP3</t>
  </si>
  <si>
    <t>162,1104,2237,2960,2962,2963,2965,3837,4686,4927,4928,5684,5686,5690,5700,5701,5702,5706,5708,5709,5710,5905,6749,6829,6879,6880,6921,7469,7514,8812,9525,10762,51652</t>
  </si>
  <si>
    <t>33/141</t>
  </si>
  <si>
    <t>GTF2E1,GTF2F1,GTF2F2,GTF2H1,NCBP1,SRSF2,SRSF6,SSRP1,SUPT5H,TAF7,TAF9,ELOC,NELFA,CCNK,SRSF11,CTR9,EIF4A3,DDX39A,SLU7,PAPOLA,CPSF7,POLDIP3,THOC3</t>
  </si>
  <si>
    <t>2960,2962,2963,2965,4686,6427,6431,6749,6829,6879,6880,6921,7469,8812,9295,9646,9775,10212,10569,10914,79869,84271,84321</t>
  </si>
  <si>
    <t>23/79</t>
  </si>
  <si>
    <t>GTF2E1,GTF2F1,GTF2F2,GTF2H1,NCBP1,SRSF2,SRSF6,SSRP1,SUPT5H,TAF7,TAF9,ELOC,NELFA,CCNK,SRSF11,CTR9,EIF4A3,DDX39A,SLU7,PAPOLA,CPSF7,POLDIP3,THOC3,AP1B1,RCC1,FEN1,KPNB1,NUP88,NUP98,PSMA3,PSMA5,PSMB2,PSMC1,PSMC2,PSMC3,PSMC6,PSMD2,PSMD3,PSMD4,RANGAP1,XPO1,VPS4B,NUP50,CHMP3,ADRM1</t>
  </si>
  <si>
    <t>2960,2962,2963,2965,4686,6427,6431,6749,6829,6879,6880,6921,7469,8812,9295,9646,9775,10212,10569,10914,79869,84271,84321,162,1104,2237,3837,4927,4928,5684,5686,5690,5700,5701,5702,5706,5708,5709,5710,5905,7514,9525,10762,51652,11047</t>
  </si>
  <si>
    <t>CCNF,PPP1R12A,CHMP1A,AURKA,XPO1,VPS4B,RBM14,CHORDC1,CHMP3,HAUS3</t>
  </si>
  <si>
    <t>899,4659,5119,6790,7514,9525,10432,26973,51652,79441</t>
  </si>
  <si>
    <t>microtubule organizing center organization</t>
  </si>
  <si>
    <t>GO:0031023</t>
  </si>
  <si>
    <t>BIRC5,CCNB1,CCNF,CDC20,CENPA,RCC1,KPNB1,MID1,PPP1R12A,CHMP1A,AURKA,TUBG1,XPO1,VPS4B,MELK,NDC80,RBM14,CHEK2,MAPRE1,TPX2,CHORDC1,CHMP3,SPDL1,MAP1S,HAUS3,PSRC1,KIF18B</t>
  </si>
  <si>
    <t>332,891,899,991,1058,1104,3837,4281,4659,5119,6790,7283,7514,9525,9833,10403,10432,11200,22919,22974,26973,51652,54908,55201,79441,84722,146909</t>
  </si>
  <si>
    <t>27/118</t>
  </si>
  <si>
    <t>microtubule cytoskeleton organization</t>
  </si>
  <si>
    <t>GO:0000226</t>
  </si>
  <si>
    <t>BIRC5,CCNB1,CDC20,CENPA,RCC1,FEN1,INCENP,KPNB1,NUP98,CHMP1A,RANGAP1,SFPQ,TOP1,XPO1,BAG6,MAD1L1,CUL3,RIOK3,TRIP13,VPS4B,NDC80,TLK2,UBE2C,MAPRE1,AHCTF1,CHMP3,SPDL1,CDCA8,HJURP,SMC6,PSRC1,KIF18B</t>
  </si>
  <si>
    <t>332,891,991,1058,1104,2237,3619,3837,4928,5119,5905,6421,7150,7514,7917,8379,8452,8780,9319,9525,10403,11011,11065,22919,25909,51652,54908,55143,55355,79677,84722,146909</t>
  </si>
  <si>
    <t>32/143</t>
  </si>
  <si>
    <t>CCNF,CHMP1A,XPO1,VPS4B,RBM14,CHORDC1,CHMP3</t>
  </si>
  <si>
    <t>899,5119,7514,9525,10432,26973,51652</t>
  </si>
  <si>
    <t>centrosome duplication</t>
  </si>
  <si>
    <t>GO:0051298</t>
  </si>
  <si>
    <t>CCNB1,KPNB1,CHMP1A,MAD1L1,CUL3,VPS4B,NDC80,CHMP3,SPDL1,CDCA8,PSRC1</t>
  </si>
  <si>
    <t>891,3837,5119,8379,8452,9525,10403,51652,54908,55143,84722</t>
  </si>
  <si>
    <t>establishment of chromosome localization</t>
  </si>
  <si>
    <t>GO:0051303</t>
  </si>
  <si>
    <t>CCNF,IGBP1,MID1,CHMP1A,AURKA,XPO1,VPS4B,RBM14,MAPRE1,TPX2,CHORDC1,CHMP3,PSRC1</t>
  </si>
  <si>
    <t>899,3476,4281,5119,6790,7514,9525,10432,22919,22974,26973,51652,84722</t>
  </si>
  <si>
    <t>regulation of microtubule-based process</t>
  </si>
  <si>
    <t>GO:0032886</t>
  </si>
  <si>
    <t>BIRC5,CCNB1,CDC20,RCC1,KPNB1,CHMP1A,AURKA,VPS4B,NDC80,CHEK2,TPX2,CHMP3,PSRC1</t>
  </si>
  <si>
    <t>332,891,991,1104,3837,5119,6790,9525,10403,11200,22974,51652,84722</t>
  </si>
  <si>
    <t>mitotic spindle organization</t>
  </si>
  <si>
    <t>GO:0007052</t>
  </si>
  <si>
    <t>microtubule cytoskeleton organization involved in mitosis</t>
  </si>
  <si>
    <t>GO:1902850</t>
  </si>
  <si>
    <t>CCNF,MID1,CHMP1A,AURKA,XPO1,VPS4B,RBM14,MAPRE1,TPX2,CHORDC1,CHMP3,PSRC1</t>
  </si>
  <si>
    <t>899,4281,5119,6790,7514,9525,10432,22919,22974,26973,51652,84722</t>
  </si>
  <si>
    <t>regulation of microtubule cytoskeleton organization</t>
  </si>
  <si>
    <t>GO:0070507</t>
  </si>
  <si>
    <t>centrosome organization</t>
  </si>
  <si>
    <t>GO:0051297</t>
  </si>
  <si>
    <t>regulation of centrosome duplication</t>
  </si>
  <si>
    <t>GO:0010824</t>
  </si>
  <si>
    <t>CCNF,CHMP1A,AURKA,XPO1,VPS4B,RBM14,CHORDC1,CHMP3</t>
  </si>
  <si>
    <t>899,5119,6790,7514,9525,10432,26973,51652</t>
  </si>
  <si>
    <t>regulation of centrosome cycle</t>
  </si>
  <si>
    <t>GO:0046605</t>
  </si>
  <si>
    <t>CCNB1,KPNB1,NUP98,CHMP1A,MAD1L1,CUL3,VPS4B,NDC80,CHMP3,SPDL1,CDCA8,PSRC1</t>
  </si>
  <si>
    <t>891,3837,4928,5119,8379,8452,9525,10403,51652,54908,55143,84722</t>
  </si>
  <si>
    <t>chromosome localization</t>
  </si>
  <si>
    <t>GO:0050000</t>
  </si>
  <si>
    <t>metaphase plate congression</t>
  </si>
  <si>
    <t>GO:0051310</t>
  </si>
  <si>
    <t>mitotic metaphase plate congression</t>
  </si>
  <si>
    <t>GO:0007080</t>
  </si>
  <si>
    <t>CCNB1,KPNB1,CHMP1A,MAD1L1,CUL3,VPS4B,NDC80,CHMP3,SPDL1,CDCA8,PSRC1,NUP98,CCNF,AURKA,XPO1,RBM14,CHORDC1,PPP1R12A,HAUS3,MID1,MAPRE1,TPX2,BIRC5,CDC20,RCC1,CHEK2,IGBP1,CENPA,FEN1,INCENP,RANGAP1,SFPQ,TOP1,BAG6,RIOK3,TRIP13,TLK2,UBE2C,AHCTF1,HJURP,SMC6,KIF18B,TUBG1,MELK,MAP1S</t>
  </si>
  <si>
    <t>891,3837,5119,8379,8452,9525,10403,51652,54908,55143,84722,4928,899,6790,7514,10432,26973,4659,79441,4281,22919,22974,332,991,1104,11200,3476,1058,2237,3619,5905,6421,7150,7917,8780,9319,11011,11065,25909,55355,79677,146909,7283,9833,55201</t>
  </si>
  <si>
    <t>CCNB1,HSPA8,NCBP1,TRA2B,KHSRP,EIF4A3,TOB1,SNW1,PRPF19</t>
  </si>
  <si>
    <t>891,3312,4686,6434,8570,9775,10140,22938,27339</t>
  </si>
  <si>
    <t>HSPA8,TRA2B,EIF4A3,SNW1,PRPF19</t>
  </si>
  <si>
    <t>3312,6434,9775,22938,27339</t>
  </si>
  <si>
    <t>CCNB1,HSPA8,NCBP1,TRA2B,EIF4A3,SNW1,PRPF19</t>
  </si>
  <si>
    <t>891,3312,4686,6434,9775,22938,27339</t>
  </si>
  <si>
    <t>CCNB1,HSPA8,NCBP1,TRA2B,EIF4A3,SNW1,PRPF19,KHSRP,TOB1</t>
  </si>
  <si>
    <t>891,3312,4686,6434,9775,22938,27339,8570,10140</t>
  </si>
  <si>
    <t>MAPK14,EXOSC9,YWHAZ,KHSRP,EXOSC3,EXOSC1</t>
  </si>
  <si>
    <t>1432,5393,7534,8570,51010,51013</t>
  </si>
  <si>
    <t>KSRP (KHSRP) binds and destabilizes mRNA</t>
  </si>
  <si>
    <t>R-HSA-450604</t>
  </si>
  <si>
    <t>MAPK14,ELAVL1,FMR1,HNRNPC,HNRNPD,HSPA8,TNPO1,EXOSC9,PSMA3,PSMA5,PSMB2,PSMC1,PSMC2,PSMC3,PSMC6,PSMD2,PSMD3,PSMD4,XPO1,YWHAZ,KHSRP,IGF2BP1,EXOSC3,EXOSC1,PCBP4</t>
  </si>
  <si>
    <t>1432,1994,2332,3183,3184,3312,3842,5393,5684,5686,5690,5700,5701,5702,5706,5708,5709,5710,7514,7534,8570,10642,51010,51013,57060</t>
  </si>
  <si>
    <t>25/93</t>
  </si>
  <si>
    <t>C1QBP,MAPK14,DDX1,EIF4E,EIF4G2,EIF5,EIF5A,ELAVL1,EPRS,FMR1,HNRNPA2B1,HNRNPC,HNRNPD,HSPA8,EIF6,TNPO1,NCBP1,EXOSC9,MAPK1,MAP2K2,PSMA3,PSMA5,PSMB2,PSMC1,PSMC2,PSMC3,PSMC6,PSMD2,PSMD3,PSMD4,TARBP2,TYMS,XPO1,YWHAZ,KHSRP,EIF3B,EIF3D,EIF2B4,FXR2,EIF4A3,TOB1,IGF2BP1,SMG5,EXOSC3,EXOSC1,PCBP4,XPO5,YRDC,LIN28A,POLDIP3,MPV17L2,AJUBA,NAF1</t>
  </si>
  <si>
    <t>708,1432,1653,1977,1982,1983,1984,1994,2058,2332,3181,3183,3184,3312,3692,3842,4686,5393,5594,5605,5684,5686,5690,5700,5701,5702,5706,5708,5709,5710,6895,7298,7514,7534,8570,8662,8664,8890,9513,9775,10140,10642,23381,51010,51013,57060,57510,79693,79727,84271,84769,84962,92345</t>
  </si>
  <si>
    <t>53/236</t>
  </si>
  <si>
    <t>MAPK14,ELAVL1,FMR1,HNRNPC,HNRNPD,HSPA8,TNPO1,EXOSC9,PSMA3,PSMA5,PSMB2,PSMC1,PSMC2,PSMC3,PSMC6,PSMD2,PSMD3,PSMD4,XPO1,YWHAZ,KHSRP,IGF2BP1,SMG5,EXOSC3,EXOSC1,PCBP4,NAF1</t>
  </si>
  <si>
    <t>1432,1994,2332,3183,3184,3312,3842,5393,5684,5686,5690,5700,5701,5702,5706,5708,5709,5710,7514,7534,8570,10642,23381,51010,51013,57060,92345</t>
  </si>
  <si>
    <t>27/97</t>
  </si>
  <si>
    <t>MAPK14,ELAVL1,HNRNPD,HSPA8,TNPO1,EXOSC9,PSMA3,PSMA5,PSMB2,PSMC1,PSMC2,PSMC3,PSMC6,PSMD2,PSMD3,PSMD4,XPO1,YWHAZ,KHSRP,EXOSC3,EXOSC1</t>
  </si>
  <si>
    <t>1432,1994,3184,3312,3842,5393,5684,5686,5690,5700,5701,5702,5706,5708,5709,5710,7514,7534,8570,51010,51013</t>
  </si>
  <si>
    <t>21/66</t>
  </si>
  <si>
    <t>MAPK14,ELAVL1,HNRNPD,HSPA8,TNPO1,EXOSC9,PSMA3,PSMA5,PSMB2,PSMC1,PSMC2,PSMC3,PSMC6,PSMD2,PSMD3,PSMD4,XPO1,YWHAZ,KHSRP,EXOSC3,EXOSC1,FMR1,HNRNPC,IGF2BP1,SMG5,PCBP4,NAF1,C1QBP,DDX1,EIF4E,EIF4G2,EIF5,EIF5A,EPRS,HNRNPA2B1,EIF6,NCBP1,MAPK1,MAP2K2,TARBP2,TYMS,EIF3B,EIF3D,EIF2B4,FXR2,EIF4A3,TOB1,XPO5,YRDC,LIN28A,POLDIP3,MPV17L2,AJUBA</t>
  </si>
  <si>
    <t>1432,1994,3184,3312,3842,5393,5684,5686,5690,5700,5701,5702,5706,5708,5709,5710,7514,7534,8570,51010,51013,2332,3183,10642,23381,57060,92345,708,1653,1977,1982,1983,1984,2058,3181,3692,4686,5594,5605,6895,7298,8662,8664,8890,9513,9775,10140,57510,79693,79727,84271,84769,84962</t>
  </si>
  <si>
    <t>C1QBP,HNRNPA2B1,HNRNPK,PTBP1,SRSF6,TRA2B,PTBP3,SRSF10</t>
  </si>
  <si>
    <t>708,3181,3190,5725,6431,6434,9991,10772</t>
  </si>
  <si>
    <t>C1QBP,HNRNPA2B1,HNRNPK,PTBP1,SRSF6,TRA2B,SRSF10</t>
  </si>
  <si>
    <t>708,3181,3190,5725,6431,6434,10772</t>
  </si>
  <si>
    <t>C1QBP,FMR1,HNRNPA2B1,HNRNPK,HSPA8,PTBP1,SRSF6,TRA2B,EIF4A3,SRSF10,SNW1,PRPF19,RBM15B</t>
  </si>
  <si>
    <t>708,2332,3181,3190,3312,5725,6431,6434,9775,10772,22938,27339,29890</t>
  </si>
  <si>
    <t>C1QBP,HNRNPA2B1,HNRNPK,PTBP1,SRSF6,TRA2B,SUPT5H,CTR9,SRSF10</t>
  </si>
  <si>
    <t>708,3181,3190,5725,6431,6434,6829,9646,10772</t>
  </si>
  <si>
    <t>C1QBP,CLK1,FMR1,HNRNPA2B1,HNRNPF,HNRNPH1,HNRNPK,HSPA8,PTBP1,SRSF6,TRA2B,EIF4A3,PTBP3,SRSF10,SNW1,PRPF19,RBM15B,RBM22</t>
  </si>
  <si>
    <t>708,1195,2332,3181,3185,3187,3190,3312,5725,6431,6434,9775,9991,10772,22938,27339,29890,55696</t>
  </si>
  <si>
    <t>C1QBP,HNRNPA2B1,HNRNPK,PTBP1,SRSF6,TRA2B,SUPT5H,CTR9,TOB1,SRSF10</t>
  </si>
  <si>
    <t>708,3181,3190,5725,6431,6434,6829,9646,10140,10772</t>
  </si>
  <si>
    <t>C1QBP,CCNB1,FMR1,HNRNPA2B1,HNRNPK,HSPA8,NCBP1,PTBP1,SAFB,SRSF6,TRA2B,SUPT5H,KHSRP,CTR9,EIF4A3,TOB1,SRSF10,PAPOLA,SNW1,PRPF19,RBM15B,PTCD2,SLTM</t>
  </si>
  <si>
    <t>708,891,2332,3181,3190,3312,4686,5725,6294,6431,6434,6829,8570,9646,9775,10140,10772,10914,22938,27339,29890,79810,79811</t>
  </si>
  <si>
    <t>C1QBP,CCNB1,FMR1,HNRNPA2B1,HNRNPK,HSPA8,NCBP1,PTBP1,SAFB,SRSF6,TRA2B,SUPT5H,CTR9,EIF4A3,SRSF10,PAPOLA,SNW1,PRPF19,RBM15B,PTCD2,SLTM</t>
  </si>
  <si>
    <t>708,891,2332,3181,3190,3312,4686,5725,6294,6431,6434,6829,9646,9775,10772,10914,22938,27339,29890,79810,79811</t>
  </si>
  <si>
    <t>21/58</t>
  </si>
  <si>
    <t>C1QBP,CCNB1,FMR1,HNRNPA2B1,HNRNPK,HSPA8,NCBP1,PTBP1,SAFB,SRSF6,TRA2B,SUPT5H,CTR9,EIF4A3,SRSF10,PAPOLA,SNW1,PRPF19,RBM15B,PTCD2,SLTM,KHSRP,TOB1,CLK1,HNRNPF,HNRNPH1,PTBP3,RBM22</t>
  </si>
  <si>
    <t>708,891,2332,3181,3190,3312,4686,5725,6294,6431,6434,6829,9646,9775,10772,10914,22938,27339,29890,79810,79811,8570,10140,1195,3185,3187,9991,55696</t>
  </si>
  <si>
    <t>EIF4E,EIF5A,HNRNPA2B1,NCBP1,NUP88,NUP98,SRSF2,SRSF6,SRSF11,EIF4A3,DDX39A,NXF1,SLU7,NUP50,SRSF10,SMG5,POLDIP3,THOC3</t>
  </si>
  <si>
    <t>1977,1984,3181,4686,4927,4928,6427,6431,9295,9775,10212,10482,10569,10762,10772,23381,84271,84321</t>
  </si>
  <si>
    <t>18/68</t>
  </si>
  <si>
    <t>EIF4E,EIF5A,GAS6,HNRNPA2B1,EIF6,RPSA,NCBP1,NUP88,NUP98,RANGAP1,ABCE1,SRSF2,SRSF6,XPO1,SRSF11,EIF4A3,DDX39A,NXF1,SLU7,NUP50,SRSF10,SMG5,XPO5,POLDIP3,THOC3</t>
  </si>
  <si>
    <t>1977,1984,2621,3181,3692,3921,4686,4927,4928,5905,6059,6427,6431,7514,9295,9775,10212,10482,10569,10762,10772,23381,57510,84271,84321</t>
  </si>
  <si>
    <t>25/104</t>
  </si>
  <si>
    <t>NCBP1,SRSF2,SRSF6,SRSF11,EIF4A3,DDX39A,SLU7,PAPOLA,CPSF7,POLDIP3,THOC3</t>
  </si>
  <si>
    <t>4686,6427,6431,9295,9775,10212,10569,10914,79869,84271,84321</t>
  </si>
  <si>
    <t>EIF4E,EIF5A,GAS6,HNRNPA2B1,EIF6,RPSA,NCBP1,NUP88,NUP98,RANGAP1,ABCE1,SRSF2,SRSF6,XPO1,SRSF11,EIF4A3,DDX39A,NXF1,SLU7,NUP50,SRSF10,NUDT4,SMG5,PHAX,XPO5,POLDIP3,THOC3</t>
  </si>
  <si>
    <t>1977,1984,2621,3181,3692,3921,4686,4927,4928,5905,6059,6427,6431,7514,9295,9775,10212,10482,10569,10762,10772,11163,23381,51808,57510,84271,84321</t>
  </si>
  <si>
    <t>27/109</t>
  </si>
  <si>
    <t>EIF4E,EIF5A,HNRNPA2B1,EIF6,RPSA,NCBP1,NUP88,NUP98,ABCE1,SRSF2,SRSF6,XPO1,SRSF11,EIF4A3,DDX39A,NXF1,SLU7,NUP50,SRSF10,SMG5,POLDIP3,THOC3</t>
  </si>
  <si>
    <t>1977,1984,3181,3692,3921,4686,4927,4928,6059,6427,6431,7514,9295,9775,10212,10482,10569,10762,10772,23381,84271,84321</t>
  </si>
  <si>
    <t>EIF4E,EIF5A,FMR1,HNRNPA2B1,NCBP1,NUP88,NUP98,SRSF2,SRSF6,XPO1,KHSRP,SRSF11,EIF4A3,DDX39A,NXF1,SLU7,IGF2BP1,NUP50,SRSF10,SMG5,AHCTF1,DDX19A,POLDIP3,THOC3</t>
  </si>
  <si>
    <t>1977,1984,2332,3181,4686,4927,4928,6427,6431,7514,8570,9295,9775,10212,10482,10569,10642,10762,10772,23381,25909,55308,84271,84321</t>
  </si>
  <si>
    <t>24/88</t>
  </si>
  <si>
    <t>EIF4E,EIF5A,HNRNPA2B1,EIF6,RPSA,NCBP1,NUP88,NUP98,ABCE1,SRSF2,SRSF6,XPO1,SRSF11,EIF4A3,DDX39A,NXF1,SLU7,NUP50,SRSF10,SMG5,NOP58,POLDIP3,THOC3</t>
  </si>
  <si>
    <t>1977,1984,3181,3692,3921,4686,4927,4928,6059,6427,6431,7514,9295,9775,10212,10482,10569,10762,10772,23381,51602,84271,84321</t>
  </si>
  <si>
    <t>CCNB1,GRSF1,NCBP1,SRSF2,SRSF6,SUPT5H,SRSF11,CTR9,EIF4A3,DDX39A,SLU7,PAPOLA,SSU72,CPSF7,POLDIP3,THOC3</t>
  </si>
  <si>
    <t>891,2926,4686,6427,6431,6829,9295,9646,9775,10212,10569,10914,29101,79869,84271,84321</t>
  </si>
  <si>
    <t>EIF4E,EIF5A,HNRNPA2B1,EIF6,RPSA,NCBP1,NUP88,NUP98,ABCE1,SRSF2,SRSF6,XPO1,SRSF11,EIF4A3,DDX39A,NXF1,SLU7,NUP50,SRSF10,NUDT4,SMG5,PHAX,XPO5,POLDIP3,THOC3</t>
  </si>
  <si>
    <t>1977,1984,3181,3692,3921,4686,4927,4928,6059,6427,6431,7514,9295,9775,10212,10482,10569,10762,10772,11163,23381,51808,57510,84271,84321</t>
  </si>
  <si>
    <t>25/85</t>
  </si>
  <si>
    <t>EIF4E,EIF5A,FMR1,HNRNPA2B1,EIF6,RPSA,NCBP1,NUP88,NUP98,ABCE1,SRSF2,SRSF6,XPO1,KHSRP,SRSF11,EIF4A3,DDX39A,NXF1,SLU7,IGF2BP1,NUP50,SRSF10,NUDT4,SMG5,AHCTF1,NOP58,PHAX,DDX19A,XPO5,POLDIP3,THOC3</t>
  </si>
  <si>
    <t>1977,1984,2332,3181,3692,3921,4686,4927,4928,6059,6427,6431,7514,8570,9295,9775,10212,10482,10569,10642,10762,10772,11163,23381,25909,51602,51808,55308,57510,84271,84321</t>
  </si>
  <si>
    <t>31/113</t>
  </si>
  <si>
    <t>31/111</t>
  </si>
  <si>
    <t>EIF4E,EIF5A,SLC29A1,FMR1,HNRNPA2B1,EIF6,RPSA,NCBP1,NUP88,NUP98,ABCE1,SRSF2,SRSF6,XPO1,KHSRP,SRSF11,EIF4A3,DDX39A,SLC35B1,NXF1,SLU7,IGF2BP1,NUP50,SRSF10,NUDT4,SMG5,AHCTF1,NOP58,PHAX,DDX19A,XPO5,POLDIP3,THOC3</t>
  </si>
  <si>
    <t>1977,1984,2030,2332,3181,3692,3921,4686,4927,4928,6059,6427,6431,7514,8570,9295,9775,10212,10237,10482,10569,10642,10762,10772,11163,23381,25909,51602,51808,55308,57510,84271,84321</t>
  </si>
  <si>
    <t>33/119</t>
  </si>
  <si>
    <t>CCNB1,GRSF1,RPSA,NCBP1,SRSF2,SRSF6,SUPT5H,SRSF11,CTR9,EIF4A3,DDX39A,SLU7,PAPOLA,INTS1,SSU72,EXOSC3,ELAC2,LIN28A,CPSF7,POLDIP3,THOC3</t>
  </si>
  <si>
    <t>891,2926,3921,4686,6427,6431,6829,9295,9646,9775,10212,10569,10914,26173,29101,51010,60528,79727,79869,84271,84321</t>
  </si>
  <si>
    <t>EIF4E,EIF5A,FMR1,HNRNPA2B1,EIF6,RPSA,NCBP1,NUP88,NUP98,ABCE1,SRSF2,SRSF6,TCP1,CCT3,XPO1,KHSRP,SRSF11,EIF4A3,DDX39A,NXF1,SLU7,CCT7,CCT2,IGF2BP1,NUP50,SRSF10,NUDT4,CCT5,SMG5,AHCTF1,EXOSC3,NOP58,PHAX,DDX19A,XPO5,POLDIP3,THOC3,NAF1</t>
  </si>
  <si>
    <t>1977,1984,2332,3181,3692,3921,4686,4927,4928,6059,6427,6431,6950,7203,7514,8570,9295,9775,10212,10482,10569,10574,10576,10642,10762,10772,11163,22948,23381,25909,51010,51602,51808,55308,57510,84271,84321,92345</t>
  </si>
  <si>
    <t>38/129</t>
  </si>
  <si>
    <t>EIF4E,EIF5A,FMR1,HNRNPA2B1,EIF6,RPSA,NCBP1,NUP88,NUP98,ABCE1,SRSF2,SRSF6,TCP1,CCT3,XPO1,KHSRP,SRSF11,EIF4A3,DDX39A,NXF1,SLU7,CCT7,CCT2,IGF2BP1,NUP50,SRSF10,NUDT4,CCT5,SMG5,AHCTF1,EXOSC3,NOP58,PHAX,DDX19A,XPO5,POLDIP3,THOC3,NAF1,CCNB1,GRSF1,SUPT5H,CTR9,PAPOLA,INTS1,SSU72,ELAC2,LIN28A,CPSF7,SLC29A1,SLC35B1,GAS6,RANGAP1</t>
  </si>
  <si>
    <t>1977,1984,2332,3181,3692,3921,4686,4927,4928,6059,6427,6431,6950,7203,7514,8570,9295,9775,10212,10482,10569,10574,10576,10642,10762,10772,11163,22948,23381,25909,51010,51602,51808,55308,57510,84271,84321,92345,891,2926,6829,9646,10914,26173,29101,60528,79727,79869,2030,10237,2621,5905</t>
  </si>
  <si>
    <t>EEF1A1,EIF2S3,EIF4E,EIF4G2,EIF5,FMR1,KPNB1,NCBP1,NUP88,NUP98,PNN,RANGAP1,SMN1,SUMO3,XPO1,EIF3A,EIF3B,EIF3D,EIF3G,EIF3I,EIF3J,EIF2B4,FXR2,EIF4A3,NXF1,RPP30,NUP50,STRAP,POP5,PHAX,XPO5,ELAC2,THOC3,RGPD1</t>
  </si>
  <si>
    <t>1915,1968,1977,1982,1983,2332,3837,4686,4927,4928,5411,5905,6606,6612,7514,8661,8662,8664,8666,8668,8669,8890,9513,9775,10482,10556,10762,11171,51367,51808,57510,60528,84321,400966</t>
  </si>
  <si>
    <t>34/105</t>
  </si>
  <si>
    <t>C1QBP,DDX1,EIF5,FRG1,HSP90AB1,EIF6,RPSA,NUP88,EXOSC9,ABCE1,RPL7,RPL10,RPS2,RPS16,RPS19,SRSF6,SMN1,SURF6,TAF9,TARBP2,USP4,XPO1,ZRSR2,DENR,NOP14,EIF3A,EIF3D,RIOK3,EIF4A3,BMS1,RPP30,SLU7,PRPF8,SRSF10,WDR3,DDX52,STRAP,ATXN2L,SNW1,RRP8,SF3B1,DCAF13,RSL1D1,PRPF19,EXOSC3,EXOSC1,MRTO4,NIP7,TRMT112,NOP58,WBP11,LUC7L3,DDX56,HEATR3,RBM22,PPAN,NOM1,NOC4L,WDR77,RIOK1,MPV17L2,NAF1,IMP4,RPL7L1</t>
  </si>
  <si>
    <t>708,1653,1983,2483,3326,3692,3921,4927,5393,6059,6129,6134,6187,6217,6223,6431,6606,6838,6880,6895,7375,7514,8233,8562,8602,8661,8664,8780,9775,9790,10556,10569,10594,10772,10885,11056,11171,11273,22938,23378,23451,25879,26156,27339,51010,51013,51154,51388,51504,51602,51729,51747,54606,55027,55696,56342,64434,79050,79084,83732,84769,92345,92856,285855</t>
  </si>
  <si>
    <t>64/276</t>
  </si>
  <si>
    <t>C1QBP,DDX1,EIF5,HSP90AB1,EIF6,RPSA,RPL10,RPS19,SRSF6,SMN1,TAF9,TARBP2,USP4,ZRSR2,DENR,EIF3A,EIF3D,BMS1,SLU7,PRPF8,SRSF10,STRAP,ATXN2L,SNW1,SF3B1,PRPF19,MRTO4,NIP7,LUC7L3,RBM22,PPAN,WDR77,MPV17L2,NAF1</t>
  </si>
  <si>
    <t>708,1653,1983,3326,3692,3921,6134,6223,6431,6606,6880,6895,7375,8233,8562,8661,8664,9790,10569,10594,10772,11171,11273,22938,23451,27339,51154,51388,51747,55696,56342,79084,84769,92345</t>
  </si>
  <si>
    <t>34/106</t>
  </si>
  <si>
    <t>C1QBP,DDX1,EIF5,HSP90AB1,EIF6,RPSA,RPL10,RPS19,SRSF6,SMN1,TAF9,TARBP2,USP4,ZRSR2,DENR,EIF3A,EIF3D,BMS1,SLU7,PRPF8,SRSF10,STRAP,ATXN2L,SNW1,SF3B1,TFIP11,PRPF19,MRTO4,NIP7,LUC7L3,RBM22,PPAN,WDR77,MPV17L2,NAF1</t>
  </si>
  <si>
    <t>708,1653,1983,3326,3692,3921,6134,6223,6431,6606,6880,6895,7375,8233,8562,8661,8664,9790,10569,10594,10772,11171,11273,22938,23451,24144,27339,51154,51388,51747,55696,56342,79084,84769,92345</t>
  </si>
  <si>
    <t>35/108</t>
  </si>
  <si>
    <t>C1QBP,DDX1,EIF5,HSP90AB1,EIF6,RPSA,RPL10,RPS19,SRSF6,SMN1,TAF9,TARBP2,USP4,ZRSR2,DENR,EIF3A,EIF3D,BMS1,SLU7,PRPF8,SRSF10,STRAP,ATXN2L,SNW1,SF3B1,TFIP11,PRPF19,MRTO4,NIP7,LUC7L3,RBM22,PPAN,WDR77,MPV17L2,NAF1,FRG1,NUP88,EXOSC9,ABCE1,RPL7,RPS2,RPS16,SURF6,XPO1,NOP14,RIOK3,EIF4A3,RPP30,WDR3,DDX52,RRP8,DCAF13,RSL1D1,EXOSC3,EXOSC1,TRMT112,NOP58,WBP11,DDX56,HEATR3,NOM1,NOC4L,RIOK1,IMP4,RPL7L1</t>
  </si>
  <si>
    <t>708,1653,1983,3326,3692,3921,6134,6223,6431,6606,6880,6895,7375,8233,8562,8661,8664,9790,10569,10594,10772,11171,11273,22938,23451,24144,27339,51154,51388,51747,55696,56342,79084,84769,92345,2483,4927,5393,6059,6129,6187,6217,6838,7514,8602,8780,9775,10556,10885,11056,23378,25879,26156,51010,51013,51504,51602,51729,54606,55027,64434,79050,83732,92856,285855</t>
  </si>
  <si>
    <t>DHX8,DHX15,HNRNPC,HNRNPK,HSPA8,NCBP1,PCBP1,SRSF2,SRSF6,TRA2B,DHX16,SNRNP40,EIF4A3,CHERP,SLU7,PRPF8,SRSF10,TCERG1,DDX42,SNW1,SF3B1,PRPF19,TRA2A,CWC15,WBP11,PRPF40A,RBM22,THOC3,PHF5A,RBM17</t>
  </si>
  <si>
    <t>1659,1665,3183,3190,3312,4686,5093,6427,6431,6434,8449,9410,9775,10523,10569,10594,10772,10915,11325,22938,23451,27339,29896,51503,51729,55660,55696,84321,84844,84991</t>
  </si>
  <si>
    <t>30/86</t>
  </si>
  <si>
    <t>DHX15,ELAVL1,GTF2F1,GTF2F2,HNRNPA2B1,HNRNPC,HNRNPD,HNRNPF,HNRNPH1,HNRNPK,HSPA8,NCBP1,PCBP1,PTBP1,SRSF2,SRSF6,TRA2B,DHX16,SRSF11,SNRNP40,EIF4A3,CHERP,SLU7,PRPF8,SRSF10,PAPOLA,HNRNPUL1,DDX42,SNW1,SF3B1,TFIP11,PRPF19,CWC15,WBP11,PRPF40A,RBM22,CCAR1,CPSF7,PHF5A,RBM17</t>
  </si>
  <si>
    <t>1665,1994,2962,2963,3181,3183,3184,3185,3187,3190,3312,4686,5093,5725,6427,6431,6434,8449,9295,9410,9775,10523,10569,10594,10772,10914,11100,11325,22938,23451,24144,27339,51503,51729,55660,55696,55749,79869,84844,84991</t>
  </si>
  <si>
    <t>40/123</t>
  </si>
  <si>
    <t>DHX15,ELAVL1,GTF2F1,GTF2F2,HNRNPA2B1,HNRNPC,HNRNPD,HNRNPF,HNRNPH1,HNRNPK,HSPA8,NCBP1,PCBP1,PTBP1,SRSF2,SRSF6,TRA2B,ZRSR2,DHX16,SRSF11,SNRNP40,EIF4A3,CHERP,SLU7,PRPF8,SRSF10,PAPOLA,HNRNPUL1,DDX42,SNW1,SF3B1,TFIP11,PRPF19,CWC15,WBP11,PRPF40A,RBM22,CCAR1,CPSF7,PHF5A,RBM17</t>
  </si>
  <si>
    <t>1665,1994,2962,2963,3181,3183,3184,3185,3187,3190,3312,4686,5093,5725,6427,6431,6434,8233,8449,9295,9410,9775,10523,10569,10594,10772,10914,11100,11325,22938,23451,24144,27339,51503,51729,55660,55696,55749,79869,84844,84991</t>
  </si>
  <si>
    <t>41/125</t>
  </si>
  <si>
    <t>DHX15,EIF4E,ELAVL1,GTF2F1,GTF2F2,HNRNPA2B1,HNRNPC,HNRNPD,HNRNPF,HNRNPH1,HNRNPK,HSPA8,NCBP1,NUP88,NUP98,PCBP1,PTBP1,SRSF2,SRSF6,TRA2B,ZRSR2,DHX16,SRSF11,SNRNP40,EIF4A3,DDX39A,NXF1,CHERP,SLU7,PRPF8,NUP50,SRSF10,PAPOLA,HNRNPUL1,DDX42,SNW1,SF3B1,TFIP11,PRPF19,CWC15,WBP11,PRPF40A,RBM22,CCAR1,CPSF7,POLDIP3,THOC3,PHF5A,RBM17</t>
  </si>
  <si>
    <t>1665,1977,1994,2962,2963,3181,3183,3184,3185,3187,3190,3312,4686,4927,4928,5093,5725,6427,6431,6434,8233,8449,9295,9410,9775,10212,10482,10523,10569,10594,10762,10772,10914,11100,11325,22938,23451,24144,27339,51503,51729,55660,55696,55749,79869,84271,84321,84844,84991</t>
  </si>
  <si>
    <t>49/160</t>
  </si>
  <si>
    <t>C1QBP,CCNB1,DDX1,DHX8,DHX15,EIF4E,ELAVL1,FMR1,FRG1,GRSF1,GSPT1,GTF2F1,GTF2F2,GTF2H1,HNRNPA2B1,HNRNPC,HNRNPD,HNRNPF,HNRNPH1,HNRNPK,HSPA8,RPSA,NCBP1,NONO,PCBP1,EXOSC9,PNN,PTBP1,RPL7,RPL10,RPS2,RPS16,RPS19,SAFB,SFPQ,SRSF2,SRSF6,TRA2B,SMN1,SUPT5H,USP4,CSDE1,ZRSR2,DHX16,KHSRP,SRSF11,SNRNP40,CTR9,EIF4A3,PTBP3,TOB1,DDX39A,CHERP,SLU7,PRPF8,SRSF10,PAPOLA,RBPMS,HNRNPUL1,STRAP,DDX42,RALY,SNW1,SMG5,SF3B1,TFIP11,PRPF19,SSU72,RBM15B,TRA2A,EXOSC3,EXOSC1,MRTO4,CWC15,WBP11,LUC7L3,RBM28,PSPC1,PRPF40A,RBM22,CCAR1,WDR77,DHX40,PTCD2,SLTM,CPSF7,POLDIP3,THOC3,PHF5A,RBM17,RAVER1</t>
  </si>
  <si>
    <t>708,891,1653,1659,1665,1977,1994,2332,2483,2926,2935,2962,2963,2965,3181,3183,3184,3185,3187,3190,3312,3921,4686,4841,5093,5393,5411,5725,6129,6134,6187,6217,6223,6294,6421,6427,6431,6434,6606,6829,7375,7812,8233,8449,8570,9295,9410,9646,9775,9991,10140,10212,10523,10569,10594,10772,10914,11030,11100,11171,11325,22913,22938,23381,23451,24144,27339,29101,29890,29896,51010,51013,51154,51503,51729,51747,55131,55269,55660,55696,55749,79084,79665,79810,79811,79869,84271,84321,84844,84991,125950</t>
  </si>
  <si>
    <t>91/361</t>
  </si>
  <si>
    <t>C1QBP,CLK1,DDX1,DHX8,DHX15,ELAVL1,FMR1,FRG1,GTF2F1,GTF2F2,HNRNPA2B1,HNRNPC,HNRNPD,HNRNPF,HNRNPH1,HNRNPK,HSPA8,NCBP1,NONO,PCBP1,PNN,PTBP1,SFPQ,SRSF2,SRSF6,TRA2B,SMN1,USP4,ZRSR2,DHX16,KHSRP,SRSF11,PPIG,SNRNP40,EIF4A3,PTBP3,DDX39A,CHERP,SLU7,PRPF8,SRSF10,PAPOLA,RBPMS,HNRNPUL1,STRAP,DDX42,RALY,SNW1,SF3B1,TFIP11,PRPF19,RBM15B,TRA2A,CWC15,WBP11,LUC7L3,RBM28,PSPC1,DDX19A,PRPF40A,RBM22,CCAR1,WDR77,DHX40,CPSF7,THOC3,PHF5A,RBM17,RAVER1</t>
  </si>
  <si>
    <t>708,1195,1653,1659,1665,1994,2332,2483,2962,2963,3181,3183,3184,3185,3187,3190,3312,4686,4841,5093,5411,5725,6421,6427,6431,6434,6606,7375,8233,8449,8570,9295,9360,9410,9775,9991,10212,10523,10569,10594,10772,10914,11030,11100,11171,11325,22913,22938,23451,24144,27339,29890,29896,51503,51729,51747,55131,55269,55308,55660,55696,55749,79084,79665,79869,84321,84844,84991,125950</t>
  </si>
  <si>
    <t>69/219</t>
  </si>
  <si>
    <t>C1QBP,DDX1,DHX8,DHX15,ELAVL1,FMR1,FRG1,GTF2F1,GTF2F2,HNRNPA2B1,HNRNPC,HNRNPD,HNRNPF,HNRNPH1,HNRNPK,HSPA8,NCBP1,NONO,PCBP1,PNN,PTBP1,SFPQ,SRSF2,SRSF6,TRA2B,SMN1,USP4,ZRSR2,DHX16,SRSF11,SNRNP40,EIF4A3,DDX39A,CHERP,SLU7,PRPF8,SRSF10,PAPOLA,RBPMS,HNRNPUL1,STRAP,DDX42,RALY,SNW1,SF3B1,TFIP11,PRPF19,RBM15B,TRA2A,CWC15,WBP11,LUC7L3,PSPC1,PRPF40A,RBM22,CCAR1,WDR77,DHX40,CPSF7,PHF5A,RBM17,RAVER1</t>
  </si>
  <si>
    <t>708,1653,1659,1665,1994,2332,2483,2962,2963,3181,3183,3184,3185,3187,3190,3312,4686,4841,5093,5411,5725,6421,6427,6431,6434,6606,7375,8233,8449,9295,9410,9775,10212,10523,10569,10594,10772,10914,11030,11100,11171,11325,22913,22938,23451,24144,27339,29890,29896,51503,51729,51747,55269,55660,55696,55749,79084,79665,79869,84844,84991,125950</t>
  </si>
  <si>
    <t>62/179</t>
  </si>
  <si>
    <t>C1QBP,DDX1,DHX8,DHX15,ELAVL1,FMR1,FRG1,GTF2F1,GTF2F2,HNRNPA2B1,HNRNPC,HNRNPD,HNRNPF,HNRNPH1,HNRNPK,HSPA8,NCBP1,NONO,PCBP1,PNN,PTBP1,SFPQ,SRSF2,SRSF6,TRA2B,SMN1,USP4,ZRSR2,DHX16,KHSRP,SRSF11,SNRNP40,EIF4A3,DDX39A,CHERP,SLU7,PRPF8,SRSF10,PAPOLA,RBPMS,HNRNPUL1,STRAP,DDX42,RALY,SNW1,SF3B1,TFIP11,PRPF19,RBM15B,TRA2A,CWC15,WBP11,LUC7L3,PSPC1,PRPF40A,RBM22,CCAR1,WDR77,DHX40,CPSF7,PHF5A,RBM17,RAVER1</t>
  </si>
  <si>
    <t>708,1653,1659,1665,1994,2332,2483,2962,2963,3181,3183,3184,3185,3187,3190,3312,4686,4841,5093,5411,5725,6421,6427,6431,6434,6606,7375,8233,8449,8570,9295,9410,9775,10212,10523,10569,10594,10772,10914,11030,11100,11171,11325,22913,22938,23451,24144,27339,29890,29896,51503,51729,51747,55269,55660,55696,55749,79084,79665,79869,84844,84991,125950</t>
  </si>
  <si>
    <t>63/181</t>
  </si>
  <si>
    <t>C1QBP,CCNB1,CLK1,DDX1,DHX8,DHX15,ELAVL1,FMR1,FRG1,GRSF1,GTF2F1,GTF2F2,GTF2H1,HNRNPA2B1,HNRNPC,HNRNPD,HNRNPF,HNRNPH1,HNRNPK,HSPA8,EIF6,RPSA,NCBP1,NONO,PCBP1,EXOSC9,PNN,MAP2K2,PTBP1,RPL7,RPL10,RPS2,RPS16,RPS19,SAFB,SFPQ,SRSF2,SRSF6,TRA2B,SMN1,SUPT5H,TARBP2,USP4,ZRSR2,DHX16,KHSRP,NOP14,RIOK3,SRSF11,PPIG,SNRNP40,CTR9,EIF4A3,BMS1,PTBP3,DDX39A,CHERP,RPP30,SLU7,PRPF8,SRSF10,WDR3,PAPOLA,RBPMS,DDX52,HNRNPUL1,STRAP,DDX42,RALY,SNW1,RRP8,SF3B1,TFIP11,DCAF13,RSL1D1,INTS1,PRPF19,SSU72,RBM15B,TRA2A,EXOSC3,EXOSC1,MRTO4,POP5,CWC15,TRMT112,LARP7,NOP58,WBP11,LUC7L3,DDX56,INTS11,AGGF1,RBM28,PSPC1,DDX19A,PRPF40A,RBM22,CCAR1,ELAC2,MRPL44,NOC4L,WDR77,DHX40,YRDC,LIN28A,PTCD2,SLTM,CPSF7,QTRT1,RIOK1,POLDIP3,THOC3,PHF5A,RBM17,NAF1,IMP4,RAVER1,RPL7L1</t>
  </si>
  <si>
    <t>708,891,1195,1653,1659,1665,1994,2332,2483,2926,2962,2963,2965,3181,3183,3184,3185,3187,3190,3312,3692,3921,4686,4841,5093,5393,5411,5605,5725,6129,6134,6187,6217,6223,6294,6421,6427,6431,6434,6606,6829,6895,7375,8233,8449,8570,8602,8780,9295,9360,9410,9646,9775,9790,9991,10212,10523,10556,10569,10594,10772,10885,10914,11030,11056,11100,11171,11325,22913,22938,23378,23451,24144,25879,26156,26173,27339,29101,29890,29896,51010,51013,51154,51367,51503,51504,51574,51602,51729,51747,54606,54973,55109,55131,55269,55308,55660,55696,55749,60528,65080,79050,79084,79665,79693,79727,79810,79811,79869,81890,83732,84271,84321,84844,84991,92345,92856,125950,285855</t>
  </si>
  <si>
    <t>119/453</t>
  </si>
  <si>
    <t>C1QBP,CCNB1,DDX1,DHX8,DHX15,ELAVL1,FMR1,FRG1,GRSF1,GTF2F1,GTF2F2,GTF2H1,HNRNPA2B1,HNRNPC,HNRNPD,HNRNPF,HNRNPH1,HNRNPK,HSPA8,NCBP1,NONO,PCBP1,PNN,PTBP1,SAFB,SFPQ,SRSF2,SRSF6,TRA2B,SMN1,SUPT5H,USP4,ZRSR2,DHX16,KHSRP,SRSF11,SNRNP40,CTR9,EIF4A3,PTBP3,DDX39A,CHERP,SLU7,PRPF8,SRSF10,PAPOLA,RBPMS,HNRNPUL1,STRAP,DDX42,RALY,SNW1,SF3B1,TFIP11,PRPF19,SSU72,RBM15B,TRA2A,CWC15,WBP11,LUC7L3,RBM28,PSPC1,PRPF40A,RBM22,CCAR1,WDR77,DHX40,PTCD2,SLTM,CPSF7,POLDIP3,THOC3,PHF5A,RBM17,RAVER1</t>
  </si>
  <si>
    <t>708,891,1653,1659,1665,1994,2332,2483,2926,2962,2963,2965,3181,3183,3184,3185,3187,3190,3312,4686,4841,5093,5411,5725,6294,6421,6427,6431,6434,6606,6829,7375,8233,8449,8570,9295,9410,9646,9775,9991,10212,10523,10569,10594,10772,10914,11030,11100,11171,11325,22913,22938,23451,24144,27339,29101,29890,29896,51503,51729,51747,55131,55269,55660,55696,55749,79084,79665,79810,79811,79869,84271,84321,84844,84991,125950</t>
  </si>
  <si>
    <t>76/236</t>
  </si>
  <si>
    <t>C1QBP,CCNB1,DDX1,DHX8,DHX15,ELAVL1,FMR1,FRG1,GRSF1,GTF2F1,GTF2F2,GTF2H1,HNRNPA2B1,HNRNPC,HNRNPD,HNRNPF,HNRNPH1,HNRNPK,HSPA8,NCBP1,NONO,PCBP1,PNN,PTBP1,SAFB,SFPQ,SRSF2,SRSF6,TRA2B,SMN1,SUPT5H,USP4,ZRSR2,DHX16,KHSRP,SRSF11,SNRNP40,CTR9,EIF4A3,PTBP3,DDX39A,CHERP,SLU7,PRPF8,SRSF10,PAPOLA,RBPMS,HNRNPUL1,STRAP,DDX42,RALY,SNW1,SF3B1,TFIP11,PRPF19,SSU72,RBM15B,TRA2A,CWC15,WBP11,LUC7L3,RBM28,PSPC1,PRPF40A,RBM22,CCAR1,WDR77,DHX40,PTCD2,SLTM,CPSF7,POLDIP3,THOC3,PHF5A,RBM17,RAVER1,CLK1,EIF6,RPSA,EXOSC9,MAP2K2,RPL7,RPL10,RPS2,RPS16,RPS19,TARBP2,NOP14,RIOK3,PPIG,BMS1,RPP30,WDR3,DDX52,RRP8,DCAF13,RSL1D1,INTS1,EXOSC3,EXOSC1,MRTO4,POP5,TRMT112,LARP7,NOP58,DDX56,INTS11,AGGF1,DDX19A,ELAC2,MRPL44,NOC4L,YRDC,LIN28A,QTRT1,RIOK1,NAF1,IMP4,RPL7L1,EIF4E,GSPT1,CSDE1,TOB1,SMG5,NUP88,NUP98,NXF1,NUP50,TCERG1</t>
  </si>
  <si>
    <t>708,891,1653,1659,1665,1994,2332,2483,2926,2962,2963,2965,3181,3183,3184,3185,3187,3190,3312,4686,4841,5093,5411,5725,6294,6421,6427,6431,6434,6606,6829,7375,8233,8449,8570,9295,9410,9646,9775,9991,10212,10523,10569,10594,10772,10914,11030,11100,11171,11325,22913,22938,23451,24144,27339,29101,29890,29896,51503,51729,51747,55131,55269,55660,55696,55749,79084,79665,79810,79811,79869,84271,84321,84844,84991,125950,1195,3692,3921,5393,5605,6129,6134,6187,6217,6223,6895,8602,8780,9360,9790,10556,10885,11056,23378,25879,26156,26173,51010,51013,51154,51367,51504,51574,51602,54606,54973,55109,55308,60528,65080,79050,79693,79727,81890,83732,92345,92856,285855,1977,2935,7812,10140,23381,4927,4928,10482,10762,109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85"/>
  <sheetViews>
    <sheetView workbookViewId="0"/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6</v>
      </c>
      <c r="C2" t="s">
        <v>17</v>
      </c>
      <c r="D2" t="s">
        <v>18</v>
      </c>
      <c r="E2" s="2">
        <v>-10.160237499999999</v>
      </c>
      <c r="F2" s="3">
        <v>-5.9105256331999998</v>
      </c>
      <c r="G2" t="s">
        <v>2511</v>
      </c>
      <c r="H2" t="s">
        <v>2513</v>
      </c>
      <c r="I2" t="s">
        <v>2512</v>
      </c>
    </row>
    <row r="3" spans="1:9" x14ac:dyDescent="0.2">
      <c r="A3" t="s">
        <v>13</v>
      </c>
      <c r="B3" t="s">
        <v>16</v>
      </c>
      <c r="C3" t="s">
        <v>17</v>
      </c>
      <c r="D3" t="s">
        <v>18</v>
      </c>
      <c r="E3" s="2">
        <v>-10.160237499999999</v>
      </c>
      <c r="F3" s="3">
        <v>-5.9105256331999998</v>
      </c>
      <c r="G3" t="s">
        <v>2511</v>
      </c>
      <c r="H3" t="s">
        <v>2510</v>
      </c>
      <c r="I3" t="s">
        <v>2509</v>
      </c>
    </row>
    <row r="4" spans="1:9" x14ac:dyDescent="0.2">
      <c r="A4" t="s">
        <v>13</v>
      </c>
      <c r="B4" t="s">
        <v>10</v>
      </c>
      <c r="C4" t="s">
        <v>14</v>
      </c>
      <c r="D4" t="s">
        <v>15</v>
      </c>
      <c r="E4" s="2">
        <v>-7.2058270926999999</v>
      </c>
      <c r="F4" s="3">
        <v>-3.4332364806000002</v>
      </c>
      <c r="G4" t="s">
        <v>2508</v>
      </c>
      <c r="H4" t="s">
        <v>2507</v>
      </c>
      <c r="I4" t="s">
        <v>2506</v>
      </c>
    </row>
    <row r="5" spans="1:9" x14ac:dyDescent="0.2">
      <c r="A5" t="s">
        <v>13</v>
      </c>
      <c r="B5" t="s">
        <v>10</v>
      </c>
      <c r="C5" t="s">
        <v>11</v>
      </c>
      <c r="D5" t="s">
        <v>12</v>
      </c>
      <c r="E5" s="2">
        <v>-7.2058270926999999</v>
      </c>
      <c r="F5" s="3">
        <v>-3.4332364806000002</v>
      </c>
      <c r="G5" t="s">
        <v>2508</v>
      </c>
      <c r="H5" t="s">
        <v>2507</v>
      </c>
      <c r="I5" t="s">
        <v>2506</v>
      </c>
    </row>
    <row r="6" spans="1:9" x14ac:dyDescent="0.2">
      <c r="A6" t="s">
        <v>13</v>
      </c>
      <c r="B6" t="s">
        <v>16</v>
      </c>
      <c r="C6" t="s">
        <v>22</v>
      </c>
      <c r="D6" t="s">
        <v>23</v>
      </c>
      <c r="E6" s="2">
        <v>-2.5421216958000001</v>
      </c>
      <c r="F6" s="3">
        <v>-0.53474606170000005</v>
      </c>
      <c r="G6" t="s">
        <v>2505</v>
      </c>
      <c r="H6" t="s">
        <v>2504</v>
      </c>
      <c r="I6" t="s">
        <v>2503</v>
      </c>
    </row>
    <row r="7" spans="1:9" x14ac:dyDescent="0.2">
      <c r="A7" t="s">
        <v>13</v>
      </c>
      <c r="B7" t="s">
        <v>10</v>
      </c>
      <c r="C7" t="s">
        <v>19</v>
      </c>
      <c r="D7" t="s">
        <v>20</v>
      </c>
      <c r="E7" s="2">
        <v>-2.2081040285000002</v>
      </c>
      <c r="F7" s="3">
        <v>-0.38490342300000002</v>
      </c>
      <c r="G7" t="s">
        <v>2502</v>
      </c>
      <c r="H7" t="s">
        <v>2501</v>
      </c>
      <c r="I7" t="s">
        <v>2500</v>
      </c>
    </row>
    <row r="8" spans="1:9" x14ac:dyDescent="0.2">
      <c r="A8" t="s">
        <v>25</v>
      </c>
      <c r="B8" t="s">
        <v>16</v>
      </c>
      <c r="C8" t="s">
        <v>57</v>
      </c>
      <c r="D8" t="s">
        <v>58</v>
      </c>
      <c r="E8" s="2">
        <v>-6.3948120909000004</v>
      </c>
      <c r="F8" s="3">
        <v>-2.7471602153000001</v>
      </c>
      <c r="G8" t="s">
        <v>2499</v>
      </c>
      <c r="H8" t="s">
        <v>2498</v>
      </c>
      <c r="I8" t="s">
        <v>2497</v>
      </c>
    </row>
    <row r="9" spans="1:9" x14ac:dyDescent="0.2">
      <c r="A9" t="s">
        <v>27</v>
      </c>
      <c r="B9" t="s">
        <v>16</v>
      </c>
      <c r="C9" t="s">
        <v>57</v>
      </c>
      <c r="D9" t="s">
        <v>58</v>
      </c>
      <c r="E9" s="2">
        <v>-6.3948120909000004</v>
      </c>
      <c r="F9" s="3">
        <v>-2.7471602153000001</v>
      </c>
      <c r="G9" t="s">
        <v>2499</v>
      </c>
      <c r="H9" t="s">
        <v>2498</v>
      </c>
      <c r="I9" t="s">
        <v>2497</v>
      </c>
    </row>
    <row r="10" spans="1:9" x14ac:dyDescent="0.2">
      <c r="A10" t="s">
        <v>27</v>
      </c>
      <c r="B10" t="s">
        <v>10</v>
      </c>
      <c r="C10" t="s">
        <v>66</v>
      </c>
      <c r="D10" t="s">
        <v>67</v>
      </c>
      <c r="E10" s="2">
        <v>-4.4291940196999997</v>
      </c>
      <c r="F10" s="3">
        <v>-1.4116482713</v>
      </c>
      <c r="G10" t="s">
        <v>2271</v>
      </c>
      <c r="H10" t="s">
        <v>2496</v>
      </c>
      <c r="I10" t="s">
        <v>2495</v>
      </c>
    </row>
    <row r="11" spans="1:9" x14ac:dyDescent="0.2">
      <c r="A11" t="s">
        <v>27</v>
      </c>
      <c r="B11" t="s">
        <v>16</v>
      </c>
      <c r="C11" t="s">
        <v>62</v>
      </c>
      <c r="D11" t="s">
        <v>63</v>
      </c>
      <c r="E11" s="2">
        <v>-4.4045238800000002</v>
      </c>
      <c r="F11" s="3">
        <v>-1.4116482713</v>
      </c>
      <c r="G11" t="s">
        <v>271</v>
      </c>
      <c r="H11" t="s">
        <v>2494</v>
      </c>
      <c r="I11" t="s">
        <v>2493</v>
      </c>
    </row>
    <row r="12" spans="1:9" x14ac:dyDescent="0.2">
      <c r="A12" t="s">
        <v>27</v>
      </c>
      <c r="B12" t="s">
        <v>16</v>
      </c>
      <c r="C12" t="s">
        <v>64</v>
      </c>
      <c r="D12" t="s">
        <v>65</v>
      </c>
      <c r="E12" s="2">
        <v>-4.4045238800000002</v>
      </c>
      <c r="F12" s="3">
        <v>-1.4116482713</v>
      </c>
      <c r="G12" t="s">
        <v>271</v>
      </c>
      <c r="H12" t="s">
        <v>2494</v>
      </c>
      <c r="I12" t="s">
        <v>2493</v>
      </c>
    </row>
    <row r="13" spans="1:9" x14ac:dyDescent="0.2">
      <c r="A13" t="s">
        <v>27</v>
      </c>
      <c r="B13" t="s">
        <v>16</v>
      </c>
      <c r="C13" t="s">
        <v>60</v>
      </c>
      <c r="D13" t="s">
        <v>61</v>
      </c>
      <c r="E13" s="2">
        <v>-3.6354080781000002</v>
      </c>
      <c r="F13" s="3">
        <v>-1.0695967076999999</v>
      </c>
      <c r="G13" t="s">
        <v>2492</v>
      </c>
      <c r="H13" t="s">
        <v>2491</v>
      </c>
      <c r="I13" t="s">
        <v>2490</v>
      </c>
    </row>
    <row r="14" spans="1:9" x14ac:dyDescent="0.2">
      <c r="A14" t="s">
        <v>28</v>
      </c>
      <c r="B14" t="s">
        <v>10</v>
      </c>
      <c r="C14" t="s">
        <v>2487</v>
      </c>
      <c r="D14" t="s">
        <v>2486</v>
      </c>
      <c r="E14" s="2">
        <v>-5.6055390418000002</v>
      </c>
      <c r="F14" s="3">
        <v>-2.0547971792999999</v>
      </c>
      <c r="G14" t="s">
        <v>2485</v>
      </c>
      <c r="H14" t="s">
        <v>2489</v>
      </c>
      <c r="I14" t="s">
        <v>2488</v>
      </c>
    </row>
    <row r="15" spans="1:9" x14ac:dyDescent="0.2">
      <c r="A15" t="s">
        <v>31</v>
      </c>
      <c r="B15" t="s">
        <v>10</v>
      </c>
      <c r="C15" t="s">
        <v>2487</v>
      </c>
      <c r="D15" t="s">
        <v>2486</v>
      </c>
      <c r="E15" s="2">
        <v>-5.6055390418000002</v>
      </c>
      <c r="F15" s="3">
        <v>-2.0547971792999999</v>
      </c>
      <c r="G15" t="s">
        <v>2485</v>
      </c>
      <c r="H15" t="s">
        <v>2484</v>
      </c>
      <c r="I15" t="s">
        <v>2483</v>
      </c>
    </row>
    <row r="16" spans="1:9" x14ac:dyDescent="0.2">
      <c r="A16" t="s">
        <v>31</v>
      </c>
      <c r="B16" t="s">
        <v>10</v>
      </c>
      <c r="C16" t="s">
        <v>40</v>
      </c>
      <c r="D16" t="s">
        <v>41</v>
      </c>
      <c r="E16" s="2">
        <v>-4.3026338403000004</v>
      </c>
      <c r="F16" s="3">
        <v>-1.4116482713</v>
      </c>
      <c r="G16" t="s">
        <v>2482</v>
      </c>
      <c r="H16" t="s">
        <v>2481</v>
      </c>
      <c r="I16" t="s">
        <v>2480</v>
      </c>
    </row>
    <row r="17" spans="1:9" x14ac:dyDescent="0.2">
      <c r="A17" t="s">
        <v>31</v>
      </c>
      <c r="B17" t="s">
        <v>10</v>
      </c>
      <c r="C17" t="s">
        <v>38</v>
      </c>
      <c r="D17" t="s">
        <v>39</v>
      </c>
      <c r="E17" s="2">
        <v>-3.7958512746999999</v>
      </c>
      <c r="F17" s="3">
        <v>-1.1609600604000001</v>
      </c>
      <c r="G17" t="s">
        <v>2479</v>
      </c>
      <c r="H17" t="s">
        <v>2478</v>
      </c>
      <c r="I17" t="s">
        <v>2477</v>
      </c>
    </row>
    <row r="18" spans="1:9" x14ac:dyDescent="0.2">
      <c r="A18" t="s">
        <v>31</v>
      </c>
      <c r="B18" t="s">
        <v>10</v>
      </c>
      <c r="C18" t="s">
        <v>42</v>
      </c>
      <c r="D18" t="s">
        <v>43</v>
      </c>
      <c r="E18" s="2">
        <v>-3.5771903797000002</v>
      </c>
      <c r="F18" s="3">
        <v>-1.0297065480000001</v>
      </c>
      <c r="G18" t="s">
        <v>2476</v>
      </c>
      <c r="H18" t="s">
        <v>2475</v>
      </c>
      <c r="I18" t="s">
        <v>2474</v>
      </c>
    </row>
    <row r="19" spans="1:9" x14ac:dyDescent="0.2">
      <c r="A19" t="s">
        <v>31</v>
      </c>
      <c r="B19" t="s">
        <v>10</v>
      </c>
      <c r="C19" t="s">
        <v>48</v>
      </c>
      <c r="D19" t="s">
        <v>49</v>
      </c>
      <c r="E19" s="2">
        <v>-3.3890329897</v>
      </c>
      <c r="F19" s="3">
        <v>-0.92710608139999995</v>
      </c>
      <c r="G19" t="s">
        <v>2473</v>
      </c>
      <c r="H19" t="s">
        <v>2472</v>
      </c>
      <c r="I19" t="s">
        <v>2471</v>
      </c>
    </row>
    <row r="20" spans="1:9" x14ac:dyDescent="0.2">
      <c r="A20" t="s">
        <v>31</v>
      </c>
      <c r="B20" t="s">
        <v>10</v>
      </c>
      <c r="C20" t="s">
        <v>44</v>
      </c>
      <c r="D20" t="s">
        <v>45</v>
      </c>
      <c r="E20" s="2">
        <v>-2.9458624411000001</v>
      </c>
      <c r="F20" s="3">
        <v>-0.73357707220000001</v>
      </c>
      <c r="G20" t="s">
        <v>2399</v>
      </c>
      <c r="H20" t="s">
        <v>2470</v>
      </c>
      <c r="I20" t="s">
        <v>2469</v>
      </c>
    </row>
    <row r="21" spans="1:9" x14ac:dyDescent="0.2">
      <c r="A21" t="s">
        <v>31</v>
      </c>
      <c r="B21" t="s">
        <v>10</v>
      </c>
      <c r="C21" t="s">
        <v>46</v>
      </c>
      <c r="D21" t="s">
        <v>47</v>
      </c>
      <c r="E21" s="2">
        <v>-2.8527666419000002</v>
      </c>
      <c r="F21" s="3">
        <v>-0.67603126400000002</v>
      </c>
      <c r="G21" t="s">
        <v>2468</v>
      </c>
      <c r="H21" t="s">
        <v>2467</v>
      </c>
      <c r="I21" t="s">
        <v>2466</v>
      </c>
    </row>
    <row r="22" spans="1:9" x14ac:dyDescent="0.2">
      <c r="A22" t="s">
        <v>56</v>
      </c>
      <c r="B22" t="s">
        <v>10</v>
      </c>
      <c r="C22" t="s">
        <v>125</v>
      </c>
      <c r="D22" t="s">
        <v>126</v>
      </c>
      <c r="E22" s="2">
        <v>-5.3422660595</v>
      </c>
      <c r="F22" s="3">
        <v>-1.8849141854</v>
      </c>
      <c r="G22" t="s">
        <v>2463</v>
      </c>
      <c r="H22" t="s">
        <v>2465</v>
      </c>
      <c r="I22" t="s">
        <v>2464</v>
      </c>
    </row>
    <row r="23" spans="1:9" x14ac:dyDescent="0.2">
      <c r="A23" t="s">
        <v>59</v>
      </c>
      <c r="B23" t="s">
        <v>10</v>
      </c>
      <c r="C23" t="s">
        <v>125</v>
      </c>
      <c r="D23" t="s">
        <v>126</v>
      </c>
      <c r="E23" s="2">
        <v>-5.3422660595</v>
      </c>
      <c r="F23" s="3">
        <v>-1.8849141854</v>
      </c>
      <c r="G23" t="s">
        <v>2463</v>
      </c>
      <c r="H23" t="s">
        <v>2462</v>
      </c>
      <c r="I23" t="s">
        <v>2461</v>
      </c>
    </row>
    <row r="24" spans="1:9" x14ac:dyDescent="0.2">
      <c r="A24" t="s">
        <v>59</v>
      </c>
      <c r="B24" t="s">
        <v>10</v>
      </c>
      <c r="C24" t="s">
        <v>143</v>
      </c>
      <c r="D24" t="s">
        <v>144</v>
      </c>
      <c r="E24" s="2">
        <v>-5.2400017796</v>
      </c>
      <c r="F24" s="3">
        <v>-1.8849141854</v>
      </c>
      <c r="G24" t="s">
        <v>21</v>
      </c>
      <c r="H24" t="s">
        <v>2460</v>
      </c>
      <c r="I24" t="s">
        <v>2459</v>
      </c>
    </row>
    <row r="25" spans="1:9" x14ac:dyDescent="0.2">
      <c r="A25" t="s">
        <v>59</v>
      </c>
      <c r="B25" t="s">
        <v>10</v>
      </c>
      <c r="C25" t="s">
        <v>139</v>
      </c>
      <c r="D25" t="s">
        <v>140</v>
      </c>
      <c r="E25" s="2">
        <v>-5.2315360652000003</v>
      </c>
      <c r="F25" s="3">
        <v>-1.8849141854</v>
      </c>
      <c r="G25" t="s">
        <v>89</v>
      </c>
      <c r="H25" t="s">
        <v>2458</v>
      </c>
      <c r="I25" t="s">
        <v>2457</v>
      </c>
    </row>
    <row r="26" spans="1:9" x14ac:dyDescent="0.2">
      <c r="A26" t="s">
        <v>59</v>
      </c>
      <c r="B26" t="s">
        <v>10</v>
      </c>
      <c r="C26" t="s">
        <v>2456</v>
      </c>
      <c r="D26" t="s">
        <v>2455</v>
      </c>
      <c r="E26" s="2">
        <v>-4.1656661384999998</v>
      </c>
      <c r="F26" s="3">
        <v>-1.3455526796999999</v>
      </c>
      <c r="G26" t="s">
        <v>2454</v>
      </c>
      <c r="H26" t="s">
        <v>2453</v>
      </c>
      <c r="I26" t="s">
        <v>2452</v>
      </c>
    </row>
    <row r="27" spans="1:9" x14ac:dyDescent="0.2">
      <c r="A27" t="s">
        <v>59</v>
      </c>
      <c r="B27" t="s">
        <v>10</v>
      </c>
      <c r="C27" t="s">
        <v>128</v>
      </c>
      <c r="D27" t="s">
        <v>129</v>
      </c>
      <c r="E27" s="2">
        <v>-4.0890388938999997</v>
      </c>
      <c r="F27" s="3">
        <v>-1.3164482817000001</v>
      </c>
      <c r="G27" t="s">
        <v>1296</v>
      </c>
      <c r="H27" t="s">
        <v>2451</v>
      </c>
      <c r="I27" t="s">
        <v>2450</v>
      </c>
    </row>
    <row r="28" spans="1:9" x14ac:dyDescent="0.2">
      <c r="A28" t="s">
        <v>59</v>
      </c>
      <c r="B28" t="s">
        <v>10</v>
      </c>
      <c r="C28" t="s">
        <v>130</v>
      </c>
      <c r="D28" t="s">
        <v>131</v>
      </c>
      <c r="E28" s="2">
        <v>-3.6291124946000002</v>
      </c>
      <c r="F28" s="3">
        <v>-1.0695967076999999</v>
      </c>
      <c r="G28" t="s">
        <v>2449</v>
      </c>
      <c r="H28" t="s">
        <v>2448</v>
      </c>
      <c r="I28" t="s">
        <v>2447</v>
      </c>
    </row>
    <row r="29" spans="1:9" x14ac:dyDescent="0.2">
      <c r="A29" t="s">
        <v>59</v>
      </c>
      <c r="B29" t="s">
        <v>10</v>
      </c>
      <c r="C29" t="s">
        <v>311</v>
      </c>
      <c r="D29" t="s">
        <v>310</v>
      </c>
      <c r="E29" s="2">
        <v>-3.1094702251999999</v>
      </c>
      <c r="F29" s="3">
        <v>-0.78403764440000001</v>
      </c>
      <c r="G29" t="s">
        <v>2446</v>
      </c>
      <c r="H29" t="s">
        <v>2445</v>
      </c>
      <c r="I29" t="s">
        <v>2444</v>
      </c>
    </row>
    <row r="30" spans="1:9" x14ac:dyDescent="0.2">
      <c r="A30" t="s">
        <v>59</v>
      </c>
      <c r="B30" t="s">
        <v>10</v>
      </c>
      <c r="C30" t="s">
        <v>132</v>
      </c>
      <c r="D30" t="s">
        <v>133</v>
      </c>
      <c r="E30" s="2">
        <v>-3.0818662220999999</v>
      </c>
      <c r="F30" s="3">
        <v>-0.76532486030000002</v>
      </c>
      <c r="G30" t="s">
        <v>2443</v>
      </c>
      <c r="H30" t="s">
        <v>2440</v>
      </c>
      <c r="I30" t="s">
        <v>2439</v>
      </c>
    </row>
    <row r="31" spans="1:9" x14ac:dyDescent="0.2">
      <c r="A31" t="s">
        <v>59</v>
      </c>
      <c r="B31" t="s">
        <v>10</v>
      </c>
      <c r="C31" t="s">
        <v>135</v>
      </c>
      <c r="D31" t="s">
        <v>136</v>
      </c>
      <c r="E31" s="2">
        <v>-3.0019894910999998</v>
      </c>
      <c r="F31" s="3">
        <v>-0.75117923419999999</v>
      </c>
      <c r="G31" t="s">
        <v>2442</v>
      </c>
      <c r="H31" t="s">
        <v>2440</v>
      </c>
      <c r="I31" t="s">
        <v>2439</v>
      </c>
    </row>
    <row r="32" spans="1:9" x14ac:dyDescent="0.2">
      <c r="A32" t="s">
        <v>59</v>
      </c>
      <c r="B32" t="s">
        <v>10</v>
      </c>
      <c r="C32" t="s">
        <v>137</v>
      </c>
      <c r="D32" t="s">
        <v>138</v>
      </c>
      <c r="E32" s="2">
        <v>-2.9240685834</v>
      </c>
      <c r="F32" s="3">
        <v>-0.71967969529999998</v>
      </c>
      <c r="G32" t="s">
        <v>2441</v>
      </c>
      <c r="H32" t="s">
        <v>2440</v>
      </c>
      <c r="I32" t="s">
        <v>2439</v>
      </c>
    </row>
    <row r="33" spans="1:9" x14ac:dyDescent="0.2">
      <c r="A33" t="s">
        <v>59</v>
      </c>
      <c r="B33" t="s">
        <v>10</v>
      </c>
      <c r="C33" t="s">
        <v>309</v>
      </c>
      <c r="D33" t="s">
        <v>308</v>
      </c>
      <c r="E33" s="2">
        <v>-2.4330098111999998</v>
      </c>
      <c r="F33" s="3">
        <v>-0.47333255569999999</v>
      </c>
      <c r="G33" t="s">
        <v>2438</v>
      </c>
      <c r="H33" t="s">
        <v>2437</v>
      </c>
      <c r="I33" t="s">
        <v>2436</v>
      </c>
    </row>
    <row r="34" spans="1:9" x14ac:dyDescent="0.2">
      <c r="A34" t="s">
        <v>59</v>
      </c>
      <c r="B34" t="s">
        <v>10</v>
      </c>
      <c r="C34" t="s">
        <v>141</v>
      </c>
      <c r="D34" t="s">
        <v>142</v>
      </c>
      <c r="E34" s="2">
        <v>-2.0629294309000001</v>
      </c>
      <c r="F34" s="3">
        <v>-0.2989389905</v>
      </c>
      <c r="G34" t="s">
        <v>2435</v>
      </c>
      <c r="H34" t="s">
        <v>2434</v>
      </c>
      <c r="I34" t="s">
        <v>2433</v>
      </c>
    </row>
    <row r="35" spans="1:9" x14ac:dyDescent="0.2">
      <c r="A35" t="s">
        <v>68</v>
      </c>
      <c r="B35" t="s">
        <v>10</v>
      </c>
      <c r="C35" t="s">
        <v>2430</v>
      </c>
      <c r="D35" t="s">
        <v>2429</v>
      </c>
      <c r="E35" s="2">
        <v>-4.6175242946999999</v>
      </c>
      <c r="F35" s="3">
        <v>-1.4116482713</v>
      </c>
      <c r="G35" t="s">
        <v>2428</v>
      </c>
      <c r="H35" t="s">
        <v>2432</v>
      </c>
      <c r="I35" t="s">
        <v>2431</v>
      </c>
    </row>
    <row r="36" spans="1:9" x14ac:dyDescent="0.2">
      <c r="A36" t="s">
        <v>71</v>
      </c>
      <c r="B36" t="s">
        <v>10</v>
      </c>
      <c r="C36" t="s">
        <v>2430</v>
      </c>
      <c r="D36" t="s">
        <v>2429</v>
      </c>
      <c r="E36" s="2">
        <v>-4.6175242946999999</v>
      </c>
      <c r="F36" s="3">
        <v>-1.4116482713</v>
      </c>
      <c r="G36" t="s">
        <v>2428</v>
      </c>
      <c r="H36" t="s">
        <v>2427</v>
      </c>
      <c r="I36" t="s">
        <v>2426</v>
      </c>
    </row>
    <row r="37" spans="1:9" x14ac:dyDescent="0.2">
      <c r="A37" t="s">
        <v>71</v>
      </c>
      <c r="B37" t="s">
        <v>10</v>
      </c>
      <c r="C37" t="s">
        <v>2425</v>
      </c>
      <c r="D37" t="s">
        <v>2424</v>
      </c>
      <c r="E37" s="2">
        <v>-3.7772034717</v>
      </c>
      <c r="F37" s="3">
        <v>-1.1609600604000001</v>
      </c>
      <c r="G37" t="s">
        <v>1206</v>
      </c>
      <c r="H37" t="s">
        <v>2423</v>
      </c>
      <c r="I37" t="s">
        <v>2422</v>
      </c>
    </row>
    <row r="38" spans="1:9" x14ac:dyDescent="0.2">
      <c r="A38" t="s">
        <v>71</v>
      </c>
      <c r="B38" t="s">
        <v>10</v>
      </c>
      <c r="C38" t="s">
        <v>2421</v>
      </c>
      <c r="D38" t="s">
        <v>2420</v>
      </c>
      <c r="E38" s="2">
        <v>-3.1452468284999999</v>
      </c>
      <c r="F38" s="3">
        <v>-0.78990903550000002</v>
      </c>
      <c r="G38" t="s">
        <v>2419</v>
      </c>
      <c r="H38" t="s">
        <v>2418</v>
      </c>
      <c r="I38" t="s">
        <v>2417</v>
      </c>
    </row>
    <row r="39" spans="1:9" x14ac:dyDescent="0.2">
      <c r="A39" t="s">
        <v>71</v>
      </c>
      <c r="B39" t="s">
        <v>10</v>
      </c>
      <c r="C39" t="s">
        <v>2416</v>
      </c>
      <c r="D39" t="s">
        <v>2415</v>
      </c>
      <c r="E39" s="2">
        <v>-3.0109887644</v>
      </c>
      <c r="F39" s="3">
        <v>-0.75117923419999999</v>
      </c>
      <c r="G39" t="s">
        <v>2412</v>
      </c>
      <c r="H39" t="s">
        <v>2411</v>
      </c>
      <c r="I39" t="s">
        <v>2410</v>
      </c>
    </row>
    <row r="40" spans="1:9" x14ac:dyDescent="0.2">
      <c r="A40" t="s">
        <v>71</v>
      </c>
      <c r="B40" t="s">
        <v>10</v>
      </c>
      <c r="C40" t="s">
        <v>2414</v>
      </c>
      <c r="D40" t="s">
        <v>2413</v>
      </c>
      <c r="E40" s="2">
        <v>-3.0109887644</v>
      </c>
      <c r="F40" s="3">
        <v>-0.75117923419999999</v>
      </c>
      <c r="G40" t="s">
        <v>2412</v>
      </c>
      <c r="H40" t="s">
        <v>2411</v>
      </c>
      <c r="I40" t="s">
        <v>2410</v>
      </c>
    </row>
    <row r="41" spans="1:9" x14ac:dyDescent="0.2">
      <c r="A41" t="s">
        <v>71</v>
      </c>
      <c r="B41" t="s">
        <v>10</v>
      </c>
      <c r="C41" t="s">
        <v>2409</v>
      </c>
      <c r="D41" t="s">
        <v>2408</v>
      </c>
      <c r="E41" s="2">
        <v>-2.2252128823000001</v>
      </c>
      <c r="F41" s="3">
        <v>-0.39518101389999999</v>
      </c>
      <c r="G41" t="s">
        <v>2407</v>
      </c>
      <c r="H41" t="s">
        <v>2406</v>
      </c>
      <c r="I41" t="s">
        <v>2405</v>
      </c>
    </row>
    <row r="42" spans="1:9" x14ac:dyDescent="0.2">
      <c r="A42" t="s">
        <v>82</v>
      </c>
      <c r="B42" t="s">
        <v>10</v>
      </c>
      <c r="C42" t="s">
        <v>429</v>
      </c>
      <c r="D42" t="s">
        <v>428</v>
      </c>
      <c r="E42" s="2">
        <v>-4.5732079257000002</v>
      </c>
      <c r="F42" s="3">
        <v>-1.4116482713</v>
      </c>
      <c r="G42" t="s">
        <v>199</v>
      </c>
      <c r="H42" t="s">
        <v>2404</v>
      </c>
      <c r="I42" t="s">
        <v>2403</v>
      </c>
    </row>
    <row r="43" spans="1:9" x14ac:dyDescent="0.2">
      <c r="A43" t="s">
        <v>83</v>
      </c>
      <c r="B43" t="s">
        <v>10</v>
      </c>
      <c r="C43" t="s">
        <v>429</v>
      </c>
      <c r="D43" t="s">
        <v>428</v>
      </c>
      <c r="E43" s="2">
        <v>-4.5732079257000002</v>
      </c>
      <c r="F43" s="3">
        <v>-1.4116482713</v>
      </c>
      <c r="G43" t="s">
        <v>199</v>
      </c>
      <c r="H43" t="s">
        <v>2402</v>
      </c>
      <c r="I43" t="s">
        <v>2401</v>
      </c>
    </row>
    <row r="44" spans="1:9" x14ac:dyDescent="0.2">
      <c r="A44" t="s">
        <v>83</v>
      </c>
      <c r="B44" t="s">
        <v>10</v>
      </c>
      <c r="C44" t="s">
        <v>830</v>
      </c>
      <c r="D44" t="s">
        <v>829</v>
      </c>
      <c r="E44" s="2">
        <v>-3.1535959436000001</v>
      </c>
      <c r="F44" s="3">
        <v>-0.78990903550000002</v>
      </c>
      <c r="G44" t="s">
        <v>2400</v>
      </c>
      <c r="H44" t="s">
        <v>2391</v>
      </c>
      <c r="I44" t="s">
        <v>2390</v>
      </c>
    </row>
    <row r="45" spans="1:9" x14ac:dyDescent="0.2">
      <c r="A45" t="s">
        <v>83</v>
      </c>
      <c r="B45" t="s">
        <v>10</v>
      </c>
      <c r="C45" t="s">
        <v>832</v>
      </c>
      <c r="D45" t="s">
        <v>831</v>
      </c>
      <c r="E45" s="2">
        <v>-3.1535959436000001</v>
      </c>
      <c r="F45" s="3">
        <v>-0.78990903550000002</v>
      </c>
      <c r="G45" t="s">
        <v>2400</v>
      </c>
      <c r="H45" t="s">
        <v>2391</v>
      </c>
      <c r="I45" t="s">
        <v>2390</v>
      </c>
    </row>
    <row r="46" spans="1:9" x14ac:dyDescent="0.2">
      <c r="A46" t="s">
        <v>83</v>
      </c>
      <c r="B46" t="s">
        <v>10</v>
      </c>
      <c r="C46" t="s">
        <v>826</v>
      </c>
      <c r="D46" t="s">
        <v>825</v>
      </c>
      <c r="E46" s="2">
        <v>-2.9959307231999999</v>
      </c>
      <c r="F46" s="3">
        <v>-0.75117923419999999</v>
      </c>
      <c r="G46" t="s">
        <v>2323</v>
      </c>
      <c r="H46" t="s">
        <v>2391</v>
      </c>
      <c r="I46" t="s">
        <v>2390</v>
      </c>
    </row>
    <row r="47" spans="1:9" x14ac:dyDescent="0.2">
      <c r="A47" t="s">
        <v>83</v>
      </c>
      <c r="B47" t="s">
        <v>10</v>
      </c>
      <c r="C47" t="s">
        <v>801</v>
      </c>
      <c r="D47" t="s">
        <v>800</v>
      </c>
      <c r="E47" s="2">
        <v>-2.9458624411000001</v>
      </c>
      <c r="F47" s="3">
        <v>-0.73357707220000001</v>
      </c>
      <c r="G47" t="s">
        <v>2399</v>
      </c>
      <c r="H47" t="s">
        <v>2398</v>
      </c>
      <c r="I47" t="s">
        <v>2397</v>
      </c>
    </row>
    <row r="48" spans="1:9" x14ac:dyDescent="0.2">
      <c r="A48" t="s">
        <v>83</v>
      </c>
      <c r="B48" t="s">
        <v>10</v>
      </c>
      <c r="C48" t="s">
        <v>822</v>
      </c>
      <c r="D48" t="s">
        <v>821</v>
      </c>
      <c r="E48" s="2">
        <v>-2.8740033025999998</v>
      </c>
      <c r="F48" s="3">
        <v>-0.68498927610000004</v>
      </c>
      <c r="G48" t="s">
        <v>1446</v>
      </c>
      <c r="H48" t="s">
        <v>2388</v>
      </c>
      <c r="I48" t="s">
        <v>2387</v>
      </c>
    </row>
    <row r="49" spans="1:9" x14ac:dyDescent="0.2">
      <c r="A49" t="s">
        <v>83</v>
      </c>
      <c r="B49" t="s">
        <v>10</v>
      </c>
      <c r="C49" t="s">
        <v>820</v>
      </c>
      <c r="D49" t="s">
        <v>819</v>
      </c>
      <c r="E49" s="2">
        <v>-2.8740033025999998</v>
      </c>
      <c r="F49" s="3">
        <v>-0.68498927610000004</v>
      </c>
      <c r="G49" t="s">
        <v>1446</v>
      </c>
      <c r="H49" t="s">
        <v>2388</v>
      </c>
      <c r="I49" t="s">
        <v>2387</v>
      </c>
    </row>
    <row r="50" spans="1:9" x14ac:dyDescent="0.2">
      <c r="A50" t="s">
        <v>83</v>
      </c>
      <c r="B50" t="s">
        <v>10</v>
      </c>
      <c r="C50" t="s">
        <v>818</v>
      </c>
      <c r="D50" t="s">
        <v>817</v>
      </c>
      <c r="E50" s="2">
        <v>-2.7441878468000001</v>
      </c>
      <c r="F50" s="3">
        <v>-0.62697480260000005</v>
      </c>
      <c r="G50" t="s">
        <v>2396</v>
      </c>
      <c r="H50" t="s">
        <v>2388</v>
      </c>
      <c r="I50" t="s">
        <v>2387</v>
      </c>
    </row>
    <row r="51" spans="1:9" x14ac:dyDescent="0.2">
      <c r="A51" t="s">
        <v>83</v>
      </c>
      <c r="B51" t="s">
        <v>10</v>
      </c>
      <c r="C51" t="s">
        <v>828</v>
      </c>
      <c r="D51" t="s">
        <v>827</v>
      </c>
      <c r="E51" s="2">
        <v>-2.5767736955</v>
      </c>
      <c r="F51" s="3">
        <v>-0.53474606170000005</v>
      </c>
      <c r="G51" t="s">
        <v>2395</v>
      </c>
      <c r="H51" t="s">
        <v>2391</v>
      </c>
      <c r="I51" t="s">
        <v>2390</v>
      </c>
    </row>
    <row r="52" spans="1:9" x14ac:dyDescent="0.2">
      <c r="A52" t="s">
        <v>83</v>
      </c>
      <c r="B52" t="s">
        <v>10</v>
      </c>
      <c r="C52" t="s">
        <v>799</v>
      </c>
      <c r="D52" t="s">
        <v>798</v>
      </c>
      <c r="E52" s="2">
        <v>-2.3114496381</v>
      </c>
      <c r="F52" s="3">
        <v>-0.44297426150000002</v>
      </c>
      <c r="G52" t="s">
        <v>2394</v>
      </c>
      <c r="H52" t="s">
        <v>2393</v>
      </c>
      <c r="I52" t="s">
        <v>2392</v>
      </c>
    </row>
    <row r="53" spans="1:9" x14ac:dyDescent="0.2">
      <c r="A53" t="s">
        <v>83</v>
      </c>
      <c r="B53" t="s">
        <v>10</v>
      </c>
      <c r="C53" t="s">
        <v>824</v>
      </c>
      <c r="D53" t="s">
        <v>823</v>
      </c>
      <c r="E53" s="2">
        <v>-2.2239302160999999</v>
      </c>
      <c r="F53" s="3">
        <v>-0.39518101389999999</v>
      </c>
      <c r="G53" t="s">
        <v>2361</v>
      </c>
      <c r="H53" t="s">
        <v>2391</v>
      </c>
      <c r="I53" t="s">
        <v>2390</v>
      </c>
    </row>
    <row r="54" spans="1:9" x14ac:dyDescent="0.2">
      <c r="A54" t="s">
        <v>83</v>
      </c>
      <c r="B54" t="s">
        <v>10</v>
      </c>
      <c r="C54" t="s">
        <v>812</v>
      </c>
      <c r="D54" t="s">
        <v>811</v>
      </c>
      <c r="E54" s="2">
        <v>-2.1860990570999999</v>
      </c>
      <c r="F54" s="3">
        <v>-0.37095609429999998</v>
      </c>
      <c r="G54" t="s">
        <v>2389</v>
      </c>
      <c r="H54" t="s">
        <v>2388</v>
      </c>
      <c r="I54" t="s">
        <v>2387</v>
      </c>
    </row>
    <row r="55" spans="1:9" x14ac:dyDescent="0.2">
      <c r="A55" t="s">
        <v>83</v>
      </c>
      <c r="B55" t="s">
        <v>10</v>
      </c>
      <c r="C55" t="s">
        <v>808</v>
      </c>
      <c r="D55" t="s">
        <v>807</v>
      </c>
      <c r="E55" s="2">
        <v>-2.1650969723000002</v>
      </c>
      <c r="F55" s="3">
        <v>-0.35313566829999998</v>
      </c>
      <c r="G55" t="s">
        <v>2386</v>
      </c>
      <c r="H55" t="s">
        <v>2385</v>
      </c>
      <c r="I55" t="s">
        <v>2384</v>
      </c>
    </row>
    <row r="56" spans="1:9" x14ac:dyDescent="0.2">
      <c r="A56" t="s">
        <v>83</v>
      </c>
      <c r="B56" t="s">
        <v>10</v>
      </c>
      <c r="C56" t="s">
        <v>803</v>
      </c>
      <c r="D56" t="s">
        <v>802</v>
      </c>
      <c r="E56" s="2">
        <v>-2.1500183546999998</v>
      </c>
      <c r="F56" s="3">
        <v>-0.3459106911</v>
      </c>
      <c r="G56" t="s">
        <v>2383</v>
      </c>
      <c r="H56" t="s">
        <v>2382</v>
      </c>
      <c r="I56" t="s">
        <v>2381</v>
      </c>
    </row>
    <row r="57" spans="1:9" x14ac:dyDescent="0.2">
      <c r="A57" t="s">
        <v>83</v>
      </c>
      <c r="B57" t="s">
        <v>10</v>
      </c>
      <c r="C57" t="s">
        <v>805</v>
      </c>
      <c r="D57" t="s">
        <v>804</v>
      </c>
      <c r="E57" s="2">
        <v>-2.1500183546999998</v>
      </c>
      <c r="F57" s="3">
        <v>-0.3459106911</v>
      </c>
      <c r="G57" t="s">
        <v>2383</v>
      </c>
      <c r="H57" t="s">
        <v>2382</v>
      </c>
      <c r="I57" t="s">
        <v>2381</v>
      </c>
    </row>
    <row r="58" spans="1:9" x14ac:dyDescent="0.2">
      <c r="A58" t="s">
        <v>83</v>
      </c>
      <c r="B58" t="s">
        <v>26</v>
      </c>
      <c r="C58" t="s">
        <v>816</v>
      </c>
      <c r="D58" t="s">
        <v>815</v>
      </c>
      <c r="E58" s="2">
        <v>-2.0899894886000001</v>
      </c>
      <c r="F58" s="3">
        <v>-0.31449388579999998</v>
      </c>
      <c r="G58" t="s">
        <v>1986</v>
      </c>
      <c r="H58" t="s">
        <v>2380</v>
      </c>
      <c r="I58" t="s">
        <v>2379</v>
      </c>
    </row>
    <row r="59" spans="1:9" x14ac:dyDescent="0.2">
      <c r="A59" t="s">
        <v>124</v>
      </c>
      <c r="B59" t="s">
        <v>10</v>
      </c>
      <c r="C59" t="s">
        <v>264</v>
      </c>
      <c r="D59" t="s">
        <v>265</v>
      </c>
      <c r="E59" s="2">
        <v>-4.5618637524999999</v>
      </c>
      <c r="F59" s="3">
        <v>-1.4116482713</v>
      </c>
      <c r="G59" t="s">
        <v>717</v>
      </c>
      <c r="H59" t="s">
        <v>2378</v>
      </c>
      <c r="I59" t="s">
        <v>2377</v>
      </c>
    </row>
    <row r="60" spans="1:9" x14ac:dyDescent="0.2">
      <c r="A60" t="s">
        <v>127</v>
      </c>
      <c r="B60" t="s">
        <v>10</v>
      </c>
      <c r="C60" t="s">
        <v>264</v>
      </c>
      <c r="D60" t="s">
        <v>265</v>
      </c>
      <c r="E60" s="2">
        <v>-4.5618637524999999</v>
      </c>
      <c r="F60" s="3">
        <v>-1.4116482713</v>
      </c>
      <c r="G60" t="s">
        <v>717</v>
      </c>
      <c r="H60" t="s">
        <v>2376</v>
      </c>
      <c r="I60" t="s">
        <v>2375</v>
      </c>
    </row>
    <row r="61" spans="1:9" x14ac:dyDescent="0.2">
      <c r="A61" t="s">
        <v>127</v>
      </c>
      <c r="B61" t="s">
        <v>10</v>
      </c>
      <c r="C61" t="s">
        <v>267</v>
      </c>
      <c r="D61" t="s">
        <v>268</v>
      </c>
      <c r="E61" s="2">
        <v>-3.9325542649999998</v>
      </c>
      <c r="F61" s="3">
        <v>-1.2510441221999999</v>
      </c>
      <c r="G61" t="s">
        <v>117</v>
      </c>
      <c r="H61" t="s">
        <v>2374</v>
      </c>
      <c r="I61" t="s">
        <v>2373</v>
      </c>
    </row>
    <row r="62" spans="1:9" x14ac:dyDescent="0.2">
      <c r="A62" t="s">
        <v>127</v>
      </c>
      <c r="B62" t="s">
        <v>10</v>
      </c>
      <c r="C62" t="s">
        <v>2372</v>
      </c>
      <c r="D62" t="s">
        <v>2371</v>
      </c>
      <c r="E62" s="2">
        <v>-3.1205428099999999</v>
      </c>
      <c r="F62" s="3">
        <v>-0.78990903550000002</v>
      </c>
      <c r="G62" t="s">
        <v>1299</v>
      </c>
      <c r="H62" t="s">
        <v>2370</v>
      </c>
      <c r="I62" t="s">
        <v>2369</v>
      </c>
    </row>
    <row r="63" spans="1:9" x14ac:dyDescent="0.2">
      <c r="A63" t="s">
        <v>127</v>
      </c>
      <c r="B63" t="s">
        <v>10</v>
      </c>
      <c r="C63" t="s">
        <v>274</v>
      </c>
      <c r="D63" t="s">
        <v>275</v>
      </c>
      <c r="E63" s="2">
        <v>-2.3406336608</v>
      </c>
      <c r="F63" s="3">
        <v>-0.44297426150000002</v>
      </c>
      <c r="G63" t="s">
        <v>2368</v>
      </c>
      <c r="H63" t="s">
        <v>2367</v>
      </c>
      <c r="I63" t="s">
        <v>2366</v>
      </c>
    </row>
    <row r="64" spans="1:9" x14ac:dyDescent="0.2">
      <c r="A64" t="s">
        <v>127</v>
      </c>
      <c r="B64" t="s">
        <v>10</v>
      </c>
      <c r="C64" t="s">
        <v>2365</v>
      </c>
      <c r="D64" t="s">
        <v>2364</v>
      </c>
      <c r="E64" s="2">
        <v>-2.3057296226999999</v>
      </c>
      <c r="F64" s="3">
        <v>-0.44297426150000002</v>
      </c>
      <c r="G64" t="s">
        <v>301</v>
      </c>
      <c r="H64" t="s">
        <v>2363</v>
      </c>
      <c r="I64" t="s">
        <v>2362</v>
      </c>
    </row>
    <row r="65" spans="1:9" x14ac:dyDescent="0.2">
      <c r="A65" t="s">
        <v>127</v>
      </c>
      <c r="B65" t="s">
        <v>10</v>
      </c>
      <c r="C65" t="s">
        <v>269</v>
      </c>
      <c r="D65" t="s">
        <v>270</v>
      </c>
      <c r="E65" s="2">
        <v>-2.2239302160999999</v>
      </c>
      <c r="F65" s="3">
        <v>-0.39518101389999999</v>
      </c>
      <c r="G65" t="s">
        <v>2361</v>
      </c>
      <c r="H65" t="s">
        <v>2360</v>
      </c>
      <c r="I65" t="s">
        <v>2359</v>
      </c>
    </row>
    <row r="66" spans="1:9" x14ac:dyDescent="0.2">
      <c r="A66" t="s">
        <v>127</v>
      </c>
      <c r="B66" t="s">
        <v>10</v>
      </c>
      <c r="C66" t="s">
        <v>272</v>
      </c>
      <c r="D66" t="s">
        <v>273</v>
      </c>
      <c r="E66" s="2">
        <v>-2.2032564594999999</v>
      </c>
      <c r="F66" s="3">
        <v>-0.3816793866</v>
      </c>
      <c r="G66" t="s">
        <v>2358</v>
      </c>
      <c r="H66" t="s">
        <v>2357</v>
      </c>
      <c r="I66" t="s">
        <v>2356</v>
      </c>
    </row>
    <row r="67" spans="1:9" x14ac:dyDescent="0.2">
      <c r="A67" t="s">
        <v>145</v>
      </c>
      <c r="B67" t="s">
        <v>10</v>
      </c>
      <c r="C67" t="s">
        <v>2353</v>
      </c>
      <c r="D67" t="s">
        <v>2352</v>
      </c>
      <c r="E67" s="2">
        <v>-4.4478508990999996</v>
      </c>
      <c r="F67" s="3">
        <v>-1.4116482713</v>
      </c>
      <c r="G67" t="s">
        <v>2351</v>
      </c>
      <c r="H67" t="s">
        <v>2355</v>
      </c>
      <c r="I67" t="s">
        <v>2354</v>
      </c>
    </row>
    <row r="68" spans="1:9" x14ac:dyDescent="0.2">
      <c r="A68" t="s">
        <v>148</v>
      </c>
      <c r="B68" t="s">
        <v>10</v>
      </c>
      <c r="C68" t="s">
        <v>2353</v>
      </c>
      <c r="D68" t="s">
        <v>2352</v>
      </c>
      <c r="E68" s="2">
        <v>-4.4478508990999996</v>
      </c>
      <c r="F68" s="3">
        <v>-1.4116482713</v>
      </c>
      <c r="G68" t="s">
        <v>2351</v>
      </c>
      <c r="H68" t="s">
        <v>2350</v>
      </c>
      <c r="I68" t="s">
        <v>2349</v>
      </c>
    </row>
    <row r="69" spans="1:9" x14ac:dyDescent="0.2">
      <c r="A69" t="s">
        <v>148</v>
      </c>
      <c r="B69" t="s">
        <v>10</v>
      </c>
      <c r="C69" t="s">
        <v>2348</v>
      </c>
      <c r="D69" t="s">
        <v>2347</v>
      </c>
      <c r="E69" s="2">
        <v>-4.3508807300000001</v>
      </c>
      <c r="F69" s="3">
        <v>-1.4116482713</v>
      </c>
      <c r="G69" t="s">
        <v>1295</v>
      </c>
      <c r="H69" t="s">
        <v>2346</v>
      </c>
      <c r="I69" t="s">
        <v>2345</v>
      </c>
    </row>
    <row r="70" spans="1:9" x14ac:dyDescent="0.2">
      <c r="A70" t="s">
        <v>148</v>
      </c>
      <c r="B70" t="s">
        <v>10</v>
      </c>
      <c r="C70" t="s">
        <v>2344</v>
      </c>
      <c r="D70" t="s">
        <v>2343</v>
      </c>
      <c r="E70" s="2">
        <v>-3.6979052363</v>
      </c>
      <c r="F70" s="3">
        <v>-1.1109512011</v>
      </c>
      <c r="G70" t="s">
        <v>2342</v>
      </c>
      <c r="H70" t="s">
        <v>2341</v>
      </c>
      <c r="I70" t="s">
        <v>2340</v>
      </c>
    </row>
    <row r="71" spans="1:9" x14ac:dyDescent="0.2">
      <c r="A71" t="s">
        <v>148</v>
      </c>
      <c r="B71" t="s">
        <v>10</v>
      </c>
      <c r="C71" t="s">
        <v>2339</v>
      </c>
      <c r="D71" t="s">
        <v>2338</v>
      </c>
      <c r="E71" s="2">
        <v>-3.6436274779</v>
      </c>
      <c r="F71" s="3">
        <v>-1.0695967076999999</v>
      </c>
      <c r="G71" t="s">
        <v>586</v>
      </c>
      <c r="H71" t="s">
        <v>2337</v>
      </c>
      <c r="I71" t="s">
        <v>2336</v>
      </c>
    </row>
    <row r="72" spans="1:9" x14ac:dyDescent="0.2">
      <c r="A72" t="s">
        <v>148</v>
      </c>
      <c r="B72" t="s">
        <v>10</v>
      </c>
      <c r="C72" t="s">
        <v>2335</v>
      </c>
      <c r="D72" t="s">
        <v>2334</v>
      </c>
      <c r="E72" s="2">
        <v>-3.3647624947999999</v>
      </c>
      <c r="F72" s="3">
        <v>-0.92710608139999995</v>
      </c>
      <c r="G72" t="s">
        <v>118</v>
      </c>
      <c r="H72" t="s">
        <v>2331</v>
      </c>
      <c r="I72" t="s">
        <v>2330</v>
      </c>
    </row>
    <row r="73" spans="1:9" x14ac:dyDescent="0.2">
      <c r="A73" t="s">
        <v>148</v>
      </c>
      <c r="B73" t="s">
        <v>10</v>
      </c>
      <c r="C73" t="s">
        <v>2333</v>
      </c>
      <c r="D73" t="s">
        <v>2332</v>
      </c>
      <c r="E73" s="2">
        <v>-3.3647624947999999</v>
      </c>
      <c r="F73" s="3">
        <v>-0.92710608139999995</v>
      </c>
      <c r="G73" t="s">
        <v>118</v>
      </c>
      <c r="H73" t="s">
        <v>2331</v>
      </c>
      <c r="I73" t="s">
        <v>2330</v>
      </c>
    </row>
    <row r="74" spans="1:9" x14ac:dyDescent="0.2">
      <c r="A74" t="s">
        <v>148</v>
      </c>
      <c r="B74" t="s">
        <v>10</v>
      </c>
      <c r="C74" t="s">
        <v>2329</v>
      </c>
      <c r="D74" t="s">
        <v>2328</v>
      </c>
      <c r="E74" s="2">
        <v>-3.1205428099999999</v>
      </c>
      <c r="F74" s="3">
        <v>-0.78990903550000002</v>
      </c>
      <c r="G74" t="s">
        <v>1299</v>
      </c>
      <c r="H74" t="s">
        <v>2327</v>
      </c>
      <c r="I74" t="s">
        <v>2326</v>
      </c>
    </row>
    <row r="75" spans="1:9" x14ac:dyDescent="0.2">
      <c r="A75" t="s">
        <v>148</v>
      </c>
      <c r="B75" t="s">
        <v>16</v>
      </c>
      <c r="C75" t="s">
        <v>2325</v>
      </c>
      <c r="D75" t="s">
        <v>2324</v>
      </c>
      <c r="E75" s="2">
        <v>-2.9959307231999999</v>
      </c>
      <c r="F75" s="3">
        <v>-0.75117923419999999</v>
      </c>
      <c r="G75" t="s">
        <v>2323</v>
      </c>
      <c r="H75" t="s">
        <v>2322</v>
      </c>
      <c r="I75" t="s">
        <v>2321</v>
      </c>
    </row>
    <row r="76" spans="1:9" x14ac:dyDescent="0.2">
      <c r="A76" t="s">
        <v>148</v>
      </c>
      <c r="B76" t="s">
        <v>10</v>
      </c>
      <c r="C76" t="s">
        <v>2320</v>
      </c>
      <c r="D76" t="s">
        <v>2319</v>
      </c>
      <c r="E76" s="2">
        <v>-2.8370181114999999</v>
      </c>
      <c r="F76" s="3">
        <v>-0.67009161500000003</v>
      </c>
      <c r="G76" t="s">
        <v>2318</v>
      </c>
      <c r="H76" t="s">
        <v>2317</v>
      </c>
      <c r="I76" t="s">
        <v>2316</v>
      </c>
    </row>
    <row r="77" spans="1:9" x14ac:dyDescent="0.2">
      <c r="A77" t="s">
        <v>148</v>
      </c>
      <c r="B77" t="s">
        <v>10</v>
      </c>
      <c r="C77" t="s">
        <v>2315</v>
      </c>
      <c r="D77" t="s">
        <v>2314</v>
      </c>
      <c r="E77" s="2">
        <v>-2.6855008566</v>
      </c>
      <c r="F77" s="3">
        <v>-0.60310632450000001</v>
      </c>
      <c r="G77" t="s">
        <v>464</v>
      </c>
      <c r="H77" t="s">
        <v>2313</v>
      </c>
      <c r="I77" t="s">
        <v>2312</v>
      </c>
    </row>
    <row r="78" spans="1:9" x14ac:dyDescent="0.2">
      <c r="A78" t="s">
        <v>148</v>
      </c>
      <c r="B78" t="s">
        <v>10</v>
      </c>
      <c r="C78" t="s">
        <v>2311</v>
      </c>
      <c r="D78" t="s">
        <v>2310</v>
      </c>
      <c r="E78" s="2">
        <v>-2.6855008566</v>
      </c>
      <c r="F78" s="3">
        <v>-0.60310632450000001</v>
      </c>
      <c r="G78" t="s">
        <v>464</v>
      </c>
      <c r="H78" t="s">
        <v>2309</v>
      </c>
      <c r="I78" t="s">
        <v>2308</v>
      </c>
    </row>
    <row r="79" spans="1:9" x14ac:dyDescent="0.2">
      <c r="A79" t="s">
        <v>148</v>
      </c>
      <c r="B79" t="s">
        <v>10</v>
      </c>
      <c r="C79" t="s">
        <v>2307</v>
      </c>
      <c r="D79" t="s">
        <v>2306</v>
      </c>
      <c r="E79" s="2">
        <v>-2.6386520042999999</v>
      </c>
      <c r="F79" s="3">
        <v>-0.57927183559999995</v>
      </c>
      <c r="G79" t="s">
        <v>123</v>
      </c>
      <c r="H79" t="s">
        <v>2305</v>
      </c>
      <c r="I79" t="s">
        <v>2304</v>
      </c>
    </row>
    <row r="80" spans="1:9" x14ac:dyDescent="0.2">
      <c r="A80" t="s">
        <v>148</v>
      </c>
      <c r="B80" t="s">
        <v>10</v>
      </c>
      <c r="C80" t="s">
        <v>2303</v>
      </c>
      <c r="D80" t="s">
        <v>2302</v>
      </c>
      <c r="E80" s="2">
        <v>-2.5655139092999999</v>
      </c>
      <c r="F80" s="3">
        <v>-0.53474606170000005</v>
      </c>
      <c r="G80" t="s">
        <v>1347</v>
      </c>
      <c r="H80" t="s">
        <v>2301</v>
      </c>
      <c r="I80" t="s">
        <v>2300</v>
      </c>
    </row>
    <row r="81" spans="1:9" x14ac:dyDescent="0.2">
      <c r="A81" t="s">
        <v>148</v>
      </c>
      <c r="B81" t="s">
        <v>10</v>
      </c>
      <c r="C81" t="s">
        <v>2299</v>
      </c>
      <c r="D81" t="s">
        <v>2298</v>
      </c>
      <c r="E81" s="2">
        <v>-2.3057296226999999</v>
      </c>
      <c r="F81" s="3">
        <v>-0.44297426150000002</v>
      </c>
      <c r="G81" t="s">
        <v>301</v>
      </c>
      <c r="H81" t="s">
        <v>2295</v>
      </c>
      <c r="I81" t="s">
        <v>2294</v>
      </c>
    </row>
    <row r="82" spans="1:9" x14ac:dyDescent="0.2">
      <c r="A82" t="s">
        <v>148</v>
      </c>
      <c r="B82" t="s">
        <v>10</v>
      </c>
      <c r="C82" t="s">
        <v>2297</v>
      </c>
      <c r="D82" t="s">
        <v>2296</v>
      </c>
      <c r="E82" s="2">
        <v>-2.3057296226999999</v>
      </c>
      <c r="F82" s="3">
        <v>-0.44297426150000002</v>
      </c>
      <c r="G82" t="s">
        <v>301</v>
      </c>
      <c r="H82" t="s">
        <v>2295</v>
      </c>
      <c r="I82" t="s">
        <v>2294</v>
      </c>
    </row>
    <row r="83" spans="1:9" x14ac:dyDescent="0.2">
      <c r="A83" t="s">
        <v>148</v>
      </c>
      <c r="B83" t="s">
        <v>10</v>
      </c>
      <c r="C83" t="s">
        <v>2293</v>
      </c>
      <c r="D83" t="s">
        <v>2292</v>
      </c>
      <c r="E83" s="2">
        <v>-2.2265252102000002</v>
      </c>
      <c r="F83" s="3">
        <v>-0.39518101389999999</v>
      </c>
      <c r="G83" t="s">
        <v>420</v>
      </c>
      <c r="H83" t="s">
        <v>2291</v>
      </c>
      <c r="I83" t="s">
        <v>2290</v>
      </c>
    </row>
    <row r="84" spans="1:9" x14ac:dyDescent="0.2">
      <c r="A84" t="s">
        <v>148</v>
      </c>
      <c r="B84" t="s">
        <v>10</v>
      </c>
      <c r="C84" t="s">
        <v>2289</v>
      </c>
      <c r="D84" t="s">
        <v>2288</v>
      </c>
      <c r="E84" s="2">
        <v>-2.0935388342999999</v>
      </c>
      <c r="F84" s="3">
        <v>-0.31449388579999998</v>
      </c>
      <c r="G84" t="s">
        <v>282</v>
      </c>
      <c r="H84" t="s">
        <v>2287</v>
      </c>
      <c r="I84" t="s">
        <v>2286</v>
      </c>
    </row>
    <row r="85" spans="1:9" x14ac:dyDescent="0.2">
      <c r="A85" t="s">
        <v>148</v>
      </c>
      <c r="B85" t="s">
        <v>10</v>
      </c>
      <c r="C85" t="s">
        <v>2285</v>
      </c>
      <c r="D85" t="s">
        <v>2284</v>
      </c>
      <c r="E85" s="2">
        <v>-2.0401903061</v>
      </c>
      <c r="F85" s="3">
        <v>-0.29000522010000002</v>
      </c>
      <c r="G85" t="s">
        <v>2283</v>
      </c>
      <c r="H85" t="s">
        <v>2282</v>
      </c>
      <c r="I85" t="s">
        <v>2281</v>
      </c>
    </row>
    <row r="86" spans="1:9" x14ac:dyDescent="0.2">
      <c r="A86" t="s">
        <v>148</v>
      </c>
      <c r="B86" t="s">
        <v>10</v>
      </c>
      <c r="C86" t="s">
        <v>2280</v>
      </c>
      <c r="D86" t="s">
        <v>2279</v>
      </c>
      <c r="E86" s="2">
        <v>-2.0099525299000001</v>
      </c>
      <c r="F86" s="3">
        <v>-0.27212402400000002</v>
      </c>
      <c r="G86" t="s">
        <v>495</v>
      </c>
      <c r="H86" t="s">
        <v>2278</v>
      </c>
      <c r="I86" t="s">
        <v>2277</v>
      </c>
    </row>
    <row r="87" spans="1:9" x14ac:dyDescent="0.2">
      <c r="A87" t="s">
        <v>150</v>
      </c>
      <c r="B87" t="s">
        <v>26</v>
      </c>
      <c r="C87" t="s">
        <v>2274</v>
      </c>
      <c r="D87" t="s">
        <v>2272</v>
      </c>
      <c r="E87" s="2">
        <v>-4.4291940196999997</v>
      </c>
      <c r="F87" s="3">
        <v>-1.4116482713</v>
      </c>
      <c r="G87" t="s">
        <v>2271</v>
      </c>
      <c r="H87" t="s">
        <v>2276</v>
      </c>
      <c r="I87" t="s">
        <v>2275</v>
      </c>
    </row>
    <row r="88" spans="1:9" x14ac:dyDescent="0.2">
      <c r="A88" t="s">
        <v>153</v>
      </c>
      <c r="B88" t="s">
        <v>26</v>
      </c>
      <c r="C88" t="s">
        <v>2274</v>
      </c>
      <c r="D88" t="s">
        <v>2272</v>
      </c>
      <c r="E88" s="2">
        <v>-4.4291940196999997</v>
      </c>
      <c r="F88" s="3">
        <v>-1.4116482713</v>
      </c>
      <c r="G88" t="s">
        <v>2271</v>
      </c>
      <c r="H88" t="s">
        <v>2270</v>
      </c>
      <c r="I88" t="s">
        <v>2269</v>
      </c>
    </row>
    <row r="89" spans="1:9" x14ac:dyDescent="0.2">
      <c r="A89" t="s">
        <v>153</v>
      </c>
      <c r="B89" t="s">
        <v>26</v>
      </c>
      <c r="C89" t="s">
        <v>2273</v>
      </c>
      <c r="D89" t="s">
        <v>2272</v>
      </c>
      <c r="E89" s="2">
        <v>-4.4291940196999997</v>
      </c>
      <c r="F89" s="3">
        <v>-1.4116482713</v>
      </c>
      <c r="G89" t="s">
        <v>2271</v>
      </c>
      <c r="H89" t="s">
        <v>2270</v>
      </c>
      <c r="I89" t="s">
        <v>2269</v>
      </c>
    </row>
    <row r="90" spans="1:9" x14ac:dyDescent="0.2">
      <c r="A90" t="s">
        <v>153</v>
      </c>
      <c r="B90" t="s">
        <v>16</v>
      </c>
      <c r="C90" t="s">
        <v>238</v>
      </c>
      <c r="D90" t="s">
        <v>239</v>
      </c>
      <c r="E90" s="2">
        <v>-4.3508807300000001</v>
      </c>
      <c r="F90" s="3">
        <v>-1.4116482713</v>
      </c>
      <c r="G90" t="s">
        <v>1295</v>
      </c>
      <c r="H90" t="s">
        <v>2268</v>
      </c>
      <c r="I90" t="s">
        <v>2267</v>
      </c>
    </row>
    <row r="91" spans="1:9" x14ac:dyDescent="0.2">
      <c r="A91" t="s">
        <v>153</v>
      </c>
      <c r="B91" t="s">
        <v>16</v>
      </c>
      <c r="C91" t="s">
        <v>2266</v>
      </c>
      <c r="D91" t="s">
        <v>2265</v>
      </c>
      <c r="E91" s="2">
        <v>-4.3041729946</v>
      </c>
      <c r="F91" s="3">
        <v>-1.4116482713</v>
      </c>
      <c r="G91" t="s">
        <v>790</v>
      </c>
      <c r="H91" t="s">
        <v>2264</v>
      </c>
      <c r="I91" t="s">
        <v>2263</v>
      </c>
    </row>
    <row r="92" spans="1:9" x14ac:dyDescent="0.2">
      <c r="A92" t="s">
        <v>153</v>
      </c>
      <c r="B92" t="s">
        <v>16</v>
      </c>
      <c r="C92" t="s">
        <v>2262</v>
      </c>
      <c r="D92" t="s">
        <v>2261</v>
      </c>
      <c r="E92" s="2">
        <v>-4.0890388938999997</v>
      </c>
      <c r="F92" s="3">
        <v>-1.3164482817000001</v>
      </c>
      <c r="G92" t="s">
        <v>1296</v>
      </c>
      <c r="H92" t="s">
        <v>2260</v>
      </c>
      <c r="I92" t="s">
        <v>2259</v>
      </c>
    </row>
    <row r="93" spans="1:9" x14ac:dyDescent="0.2">
      <c r="A93" t="s">
        <v>153</v>
      </c>
      <c r="B93" t="s">
        <v>26</v>
      </c>
      <c r="C93" t="s">
        <v>224</v>
      </c>
      <c r="D93" t="s">
        <v>225</v>
      </c>
      <c r="E93" s="2">
        <v>-3.9436574868999998</v>
      </c>
      <c r="F93" s="3">
        <v>-1.2510441221999999</v>
      </c>
      <c r="G93" t="s">
        <v>2258</v>
      </c>
      <c r="H93" t="s">
        <v>2257</v>
      </c>
      <c r="I93" t="s">
        <v>2256</v>
      </c>
    </row>
    <row r="94" spans="1:9" x14ac:dyDescent="0.2">
      <c r="A94" t="s">
        <v>153</v>
      </c>
      <c r="B94" t="s">
        <v>26</v>
      </c>
      <c r="C94" t="s">
        <v>226</v>
      </c>
      <c r="D94" t="s">
        <v>225</v>
      </c>
      <c r="E94" s="2">
        <v>-3.9436574868999998</v>
      </c>
      <c r="F94" s="3">
        <v>-1.2510441221999999</v>
      </c>
      <c r="G94" t="s">
        <v>2258</v>
      </c>
      <c r="H94" t="s">
        <v>2257</v>
      </c>
      <c r="I94" t="s">
        <v>2256</v>
      </c>
    </row>
    <row r="95" spans="1:9" x14ac:dyDescent="0.2">
      <c r="A95" t="s">
        <v>153</v>
      </c>
      <c r="B95" t="s">
        <v>10</v>
      </c>
      <c r="C95" t="s">
        <v>231</v>
      </c>
      <c r="D95" t="s">
        <v>232</v>
      </c>
      <c r="E95" s="2">
        <v>-2.7698294511000001</v>
      </c>
      <c r="F95" s="3">
        <v>-0.62697480260000005</v>
      </c>
      <c r="G95" t="s">
        <v>2255</v>
      </c>
      <c r="H95" t="s">
        <v>2254</v>
      </c>
      <c r="I95" t="s">
        <v>2253</v>
      </c>
    </row>
    <row r="96" spans="1:9" x14ac:dyDescent="0.2">
      <c r="A96" t="s">
        <v>153</v>
      </c>
      <c r="B96" t="s">
        <v>16</v>
      </c>
      <c r="C96" t="s">
        <v>2252</v>
      </c>
      <c r="D96" t="s">
        <v>2251</v>
      </c>
      <c r="E96" s="2">
        <v>-2.6855008566</v>
      </c>
      <c r="F96" s="3">
        <v>-0.60310632450000001</v>
      </c>
      <c r="G96" t="s">
        <v>464</v>
      </c>
      <c r="H96" t="s">
        <v>2250</v>
      </c>
      <c r="I96" t="s">
        <v>2249</v>
      </c>
    </row>
    <row r="97" spans="1:9" x14ac:dyDescent="0.2">
      <c r="A97" t="s">
        <v>153</v>
      </c>
      <c r="B97" t="s">
        <v>26</v>
      </c>
      <c r="C97" t="s">
        <v>2248</v>
      </c>
      <c r="D97" t="s">
        <v>2246</v>
      </c>
      <c r="E97" s="2">
        <v>-2.5622039130999998</v>
      </c>
      <c r="F97" s="3">
        <v>-0.53474606170000005</v>
      </c>
      <c r="G97" t="s">
        <v>2245</v>
      </c>
      <c r="H97" t="s">
        <v>2244</v>
      </c>
      <c r="I97" t="s">
        <v>2243</v>
      </c>
    </row>
    <row r="98" spans="1:9" x14ac:dyDescent="0.2">
      <c r="A98" t="s">
        <v>153</v>
      </c>
      <c r="B98" t="s">
        <v>26</v>
      </c>
      <c r="C98" t="s">
        <v>2247</v>
      </c>
      <c r="D98" t="s">
        <v>2246</v>
      </c>
      <c r="E98" s="2">
        <v>-2.5622039130999998</v>
      </c>
      <c r="F98" s="3">
        <v>-0.53474606170000005</v>
      </c>
      <c r="G98" t="s">
        <v>2245</v>
      </c>
      <c r="H98" t="s">
        <v>2244</v>
      </c>
      <c r="I98" t="s">
        <v>2243</v>
      </c>
    </row>
    <row r="99" spans="1:9" x14ac:dyDescent="0.2">
      <c r="A99" t="s">
        <v>153</v>
      </c>
      <c r="B99" t="s">
        <v>26</v>
      </c>
      <c r="C99" t="s">
        <v>797</v>
      </c>
      <c r="D99" t="s">
        <v>795</v>
      </c>
      <c r="E99" s="2">
        <v>-2.4085322409000001</v>
      </c>
      <c r="F99" s="3">
        <v>-0.4594374879</v>
      </c>
      <c r="G99" t="s">
        <v>2242</v>
      </c>
      <c r="H99" t="s">
        <v>2241</v>
      </c>
      <c r="I99" t="s">
        <v>2240</v>
      </c>
    </row>
    <row r="100" spans="1:9" x14ac:dyDescent="0.2">
      <c r="A100" t="s">
        <v>153</v>
      </c>
      <c r="B100" t="s">
        <v>26</v>
      </c>
      <c r="C100" t="s">
        <v>796</v>
      </c>
      <c r="D100" t="s">
        <v>795</v>
      </c>
      <c r="E100" s="2">
        <v>-2.4085322409000001</v>
      </c>
      <c r="F100" s="3">
        <v>-0.4594374879</v>
      </c>
      <c r="G100" t="s">
        <v>2242</v>
      </c>
      <c r="H100" t="s">
        <v>2241</v>
      </c>
      <c r="I100" t="s">
        <v>2240</v>
      </c>
    </row>
    <row r="101" spans="1:9" x14ac:dyDescent="0.2">
      <c r="A101" t="s">
        <v>153</v>
      </c>
      <c r="B101" t="s">
        <v>10</v>
      </c>
      <c r="C101" t="s">
        <v>234</v>
      </c>
      <c r="D101" t="s">
        <v>235</v>
      </c>
      <c r="E101" s="2">
        <v>-2.3046558955999998</v>
      </c>
      <c r="F101" s="3">
        <v>-0.44297426150000002</v>
      </c>
      <c r="G101" t="s">
        <v>2239</v>
      </c>
      <c r="H101" t="s">
        <v>2238</v>
      </c>
      <c r="I101" t="s">
        <v>2237</v>
      </c>
    </row>
    <row r="102" spans="1:9" x14ac:dyDescent="0.2">
      <c r="A102" t="s">
        <v>153</v>
      </c>
      <c r="B102" t="s">
        <v>26</v>
      </c>
      <c r="C102" t="s">
        <v>2236</v>
      </c>
      <c r="D102" t="s">
        <v>2234</v>
      </c>
      <c r="E102" s="2">
        <v>-2.3017510211999999</v>
      </c>
      <c r="F102" s="3">
        <v>-0.44297426150000002</v>
      </c>
      <c r="G102" t="s">
        <v>2233</v>
      </c>
      <c r="H102" t="s">
        <v>2232</v>
      </c>
      <c r="I102" t="s">
        <v>2231</v>
      </c>
    </row>
    <row r="103" spans="1:9" x14ac:dyDescent="0.2">
      <c r="A103" t="s">
        <v>153</v>
      </c>
      <c r="B103" t="s">
        <v>26</v>
      </c>
      <c r="C103" t="s">
        <v>2235</v>
      </c>
      <c r="D103" t="s">
        <v>2234</v>
      </c>
      <c r="E103" s="2">
        <v>-2.3017510211999999</v>
      </c>
      <c r="F103" s="3">
        <v>-0.44297426150000002</v>
      </c>
      <c r="G103" t="s">
        <v>2233</v>
      </c>
      <c r="H103" t="s">
        <v>2232</v>
      </c>
      <c r="I103" t="s">
        <v>2231</v>
      </c>
    </row>
    <row r="104" spans="1:9" x14ac:dyDescent="0.2">
      <c r="A104" t="s">
        <v>158</v>
      </c>
      <c r="B104" t="s">
        <v>16</v>
      </c>
      <c r="C104" t="s">
        <v>69</v>
      </c>
      <c r="D104" t="s">
        <v>70</v>
      </c>
      <c r="E104" s="2">
        <v>-4.3656232890000002</v>
      </c>
      <c r="F104" s="3">
        <v>-1.4116482713</v>
      </c>
      <c r="G104" t="s">
        <v>2228</v>
      </c>
      <c r="H104" t="s">
        <v>2230</v>
      </c>
      <c r="I104" t="s">
        <v>2229</v>
      </c>
    </row>
    <row r="105" spans="1:9" x14ac:dyDescent="0.2">
      <c r="A105" t="s">
        <v>161</v>
      </c>
      <c r="B105" t="s">
        <v>16</v>
      </c>
      <c r="C105" t="s">
        <v>69</v>
      </c>
      <c r="D105" t="s">
        <v>70</v>
      </c>
      <c r="E105" s="2">
        <v>-4.3656232890000002</v>
      </c>
      <c r="F105" s="3">
        <v>-1.4116482713</v>
      </c>
      <c r="G105" t="s">
        <v>2228</v>
      </c>
      <c r="H105" t="s">
        <v>2227</v>
      </c>
      <c r="I105" t="s">
        <v>2226</v>
      </c>
    </row>
    <row r="106" spans="1:9" x14ac:dyDescent="0.2">
      <c r="A106" t="s">
        <v>161</v>
      </c>
      <c r="B106" t="s">
        <v>16</v>
      </c>
      <c r="C106" t="s">
        <v>72</v>
      </c>
      <c r="D106" t="s">
        <v>73</v>
      </c>
      <c r="E106" s="2">
        <v>-3.9682374953999999</v>
      </c>
      <c r="F106" s="3">
        <v>-1.2510441221999999</v>
      </c>
      <c r="G106" t="s">
        <v>506</v>
      </c>
      <c r="H106" t="s">
        <v>2225</v>
      </c>
      <c r="I106" t="s">
        <v>2224</v>
      </c>
    </row>
    <row r="107" spans="1:9" x14ac:dyDescent="0.2">
      <c r="A107" t="s">
        <v>161</v>
      </c>
      <c r="B107" t="s">
        <v>10</v>
      </c>
      <c r="C107" t="s">
        <v>75</v>
      </c>
      <c r="D107" t="s">
        <v>76</v>
      </c>
      <c r="E107" s="2">
        <v>-3.3142523371000001</v>
      </c>
      <c r="F107" s="3">
        <v>-0.89169709850000001</v>
      </c>
      <c r="G107" t="s">
        <v>156</v>
      </c>
      <c r="H107" t="s">
        <v>2223</v>
      </c>
      <c r="I107" t="s">
        <v>2222</v>
      </c>
    </row>
    <row r="108" spans="1:9" x14ac:dyDescent="0.2">
      <c r="A108" t="s">
        <v>161</v>
      </c>
      <c r="B108" t="s">
        <v>10</v>
      </c>
      <c r="C108" t="s">
        <v>78</v>
      </c>
      <c r="D108" t="s">
        <v>79</v>
      </c>
      <c r="E108" s="2">
        <v>-3.0102337845</v>
      </c>
      <c r="F108" s="3">
        <v>-0.75117923419999999</v>
      </c>
      <c r="G108" t="s">
        <v>55</v>
      </c>
      <c r="H108" t="s">
        <v>2221</v>
      </c>
      <c r="I108" t="s">
        <v>2220</v>
      </c>
    </row>
    <row r="109" spans="1:9" x14ac:dyDescent="0.2">
      <c r="A109" t="s">
        <v>192</v>
      </c>
      <c r="B109" t="s">
        <v>26</v>
      </c>
      <c r="C109" t="s">
        <v>149</v>
      </c>
      <c r="D109" t="s">
        <v>147</v>
      </c>
      <c r="E109" s="2">
        <v>-4.2811488965000004</v>
      </c>
      <c r="F109" s="3">
        <v>-1.4116482713</v>
      </c>
      <c r="G109" t="s">
        <v>81</v>
      </c>
      <c r="H109" t="s">
        <v>2219</v>
      </c>
      <c r="I109" t="s">
        <v>2218</v>
      </c>
    </row>
    <row r="110" spans="1:9" x14ac:dyDescent="0.2">
      <c r="A110" t="s">
        <v>193</v>
      </c>
      <c r="B110" t="s">
        <v>26</v>
      </c>
      <c r="C110" t="s">
        <v>149</v>
      </c>
      <c r="D110" t="s">
        <v>147</v>
      </c>
      <c r="E110" s="2">
        <v>-4.2811488965000004</v>
      </c>
      <c r="F110" s="3">
        <v>-1.4116482713</v>
      </c>
      <c r="G110" t="s">
        <v>81</v>
      </c>
      <c r="H110" t="s">
        <v>2217</v>
      </c>
      <c r="I110" t="s">
        <v>2216</v>
      </c>
    </row>
    <row r="111" spans="1:9" x14ac:dyDescent="0.2">
      <c r="A111" t="s">
        <v>193</v>
      </c>
      <c r="B111" t="s">
        <v>26</v>
      </c>
      <c r="C111" t="s">
        <v>146</v>
      </c>
      <c r="D111" t="s">
        <v>147</v>
      </c>
      <c r="E111" s="2">
        <v>-4.2811488965000004</v>
      </c>
      <c r="F111" s="3">
        <v>-1.4116482713</v>
      </c>
      <c r="G111" t="s">
        <v>81</v>
      </c>
      <c r="H111" t="s">
        <v>2217</v>
      </c>
      <c r="I111" t="s">
        <v>2216</v>
      </c>
    </row>
    <row r="112" spans="1:9" x14ac:dyDescent="0.2">
      <c r="A112" t="s">
        <v>193</v>
      </c>
      <c r="B112" t="s">
        <v>10</v>
      </c>
      <c r="C112" t="s">
        <v>2215</v>
      </c>
      <c r="D112" t="s">
        <v>2214</v>
      </c>
      <c r="E112" s="2">
        <v>-2.5655139092999999</v>
      </c>
      <c r="F112" s="3">
        <v>-0.53474606170000005</v>
      </c>
      <c r="G112" t="s">
        <v>1347</v>
      </c>
      <c r="H112" t="s">
        <v>2213</v>
      </c>
      <c r="I112" t="s">
        <v>2212</v>
      </c>
    </row>
    <row r="113" spans="1:9" x14ac:dyDescent="0.2">
      <c r="A113" t="s">
        <v>194</v>
      </c>
      <c r="B113" t="s">
        <v>10</v>
      </c>
      <c r="C113" t="s">
        <v>241</v>
      </c>
      <c r="D113" t="s">
        <v>242</v>
      </c>
      <c r="E113" s="2">
        <v>-4.1962282146999996</v>
      </c>
      <c r="F113" s="3">
        <v>-1.3455526796999999</v>
      </c>
      <c r="G113" t="s">
        <v>2211</v>
      </c>
      <c r="H113" t="s">
        <v>2210</v>
      </c>
      <c r="I113" t="s">
        <v>2209</v>
      </c>
    </row>
    <row r="114" spans="1:9" x14ac:dyDescent="0.2">
      <c r="A114" t="s">
        <v>195</v>
      </c>
      <c r="B114" t="s">
        <v>10</v>
      </c>
      <c r="C114" t="s">
        <v>241</v>
      </c>
      <c r="D114" t="s">
        <v>242</v>
      </c>
      <c r="E114" s="2">
        <v>-4.1962282146999996</v>
      </c>
      <c r="F114" s="3">
        <v>-1.3455526796999999</v>
      </c>
      <c r="G114" t="s">
        <v>2211</v>
      </c>
      <c r="H114" t="s">
        <v>2210</v>
      </c>
      <c r="I114" t="s">
        <v>2209</v>
      </c>
    </row>
    <row r="115" spans="1:9" x14ac:dyDescent="0.2">
      <c r="A115" t="s">
        <v>196</v>
      </c>
      <c r="B115" t="s">
        <v>10</v>
      </c>
      <c r="C115" t="s">
        <v>257</v>
      </c>
      <c r="D115" t="s">
        <v>258</v>
      </c>
      <c r="E115" s="2">
        <v>-4.1639007823999998</v>
      </c>
      <c r="F115" s="3">
        <v>-1.3455526796999999</v>
      </c>
      <c r="G115" t="s">
        <v>1267</v>
      </c>
      <c r="H115" t="s">
        <v>2208</v>
      </c>
      <c r="I115" t="s">
        <v>2207</v>
      </c>
    </row>
    <row r="116" spans="1:9" x14ac:dyDescent="0.2">
      <c r="A116" t="s">
        <v>197</v>
      </c>
      <c r="B116" t="s">
        <v>10</v>
      </c>
      <c r="C116" t="s">
        <v>257</v>
      </c>
      <c r="D116" t="s">
        <v>258</v>
      </c>
      <c r="E116" s="2">
        <v>-4.1639007823999998</v>
      </c>
      <c r="F116" s="3">
        <v>-1.3455526796999999</v>
      </c>
      <c r="G116" t="s">
        <v>1267</v>
      </c>
      <c r="H116" t="s">
        <v>2208</v>
      </c>
      <c r="I116" t="s">
        <v>2207</v>
      </c>
    </row>
    <row r="117" spans="1:9" x14ac:dyDescent="0.2">
      <c r="A117" t="s">
        <v>197</v>
      </c>
      <c r="B117" t="s">
        <v>16</v>
      </c>
      <c r="C117" t="s">
        <v>260</v>
      </c>
      <c r="D117" t="s">
        <v>261</v>
      </c>
      <c r="E117" s="2">
        <v>-3.9388964252999998</v>
      </c>
      <c r="F117" s="3">
        <v>-1.2510441221999999</v>
      </c>
      <c r="G117" t="s">
        <v>1297</v>
      </c>
      <c r="H117" t="s">
        <v>2206</v>
      </c>
      <c r="I117" t="s">
        <v>2205</v>
      </c>
    </row>
    <row r="118" spans="1:9" x14ac:dyDescent="0.2">
      <c r="A118" t="s">
        <v>197</v>
      </c>
      <c r="B118" t="s">
        <v>16</v>
      </c>
      <c r="C118" t="s">
        <v>2204</v>
      </c>
      <c r="D118" t="s">
        <v>2203</v>
      </c>
      <c r="E118" s="2">
        <v>-2.4400120777000001</v>
      </c>
      <c r="F118" s="3">
        <v>-0.47810194080000001</v>
      </c>
      <c r="G118" t="s">
        <v>459</v>
      </c>
      <c r="H118" t="s">
        <v>2202</v>
      </c>
      <c r="I118" t="s">
        <v>2201</v>
      </c>
    </row>
    <row r="119" spans="1:9" x14ac:dyDescent="0.2">
      <c r="A119" t="s">
        <v>201</v>
      </c>
      <c r="B119" t="s">
        <v>10</v>
      </c>
      <c r="C119" t="s">
        <v>32</v>
      </c>
      <c r="D119" t="s">
        <v>33</v>
      </c>
      <c r="E119" s="2">
        <v>-4.1043224092999999</v>
      </c>
      <c r="F119" s="3">
        <v>-1.3164482817000001</v>
      </c>
      <c r="G119" t="s">
        <v>2198</v>
      </c>
      <c r="H119" t="s">
        <v>2200</v>
      </c>
      <c r="I119" t="s">
        <v>2199</v>
      </c>
    </row>
    <row r="120" spans="1:9" x14ac:dyDescent="0.2">
      <c r="A120" t="s">
        <v>204</v>
      </c>
      <c r="B120" t="s">
        <v>10</v>
      </c>
      <c r="C120" t="s">
        <v>32</v>
      </c>
      <c r="D120" t="s">
        <v>33</v>
      </c>
      <c r="E120" s="2">
        <v>-4.1043224092999999</v>
      </c>
      <c r="F120" s="3">
        <v>-1.3164482817000001</v>
      </c>
      <c r="G120" t="s">
        <v>2198</v>
      </c>
      <c r="H120" t="s">
        <v>2197</v>
      </c>
      <c r="I120" t="s">
        <v>2196</v>
      </c>
    </row>
    <row r="121" spans="1:9" x14ac:dyDescent="0.2">
      <c r="A121" t="s">
        <v>204</v>
      </c>
      <c r="B121" t="s">
        <v>10</v>
      </c>
      <c r="C121" t="s">
        <v>29</v>
      </c>
      <c r="D121" t="s">
        <v>30</v>
      </c>
      <c r="E121" s="2">
        <v>-3.7801792335000002</v>
      </c>
      <c r="F121" s="3">
        <v>-1.1609600604000001</v>
      </c>
      <c r="G121" t="s">
        <v>2195</v>
      </c>
      <c r="H121" t="s">
        <v>2194</v>
      </c>
      <c r="I121" t="s">
        <v>2193</v>
      </c>
    </row>
    <row r="122" spans="1:9" x14ac:dyDescent="0.2">
      <c r="A122" t="s">
        <v>204</v>
      </c>
      <c r="B122" t="s">
        <v>10</v>
      </c>
      <c r="C122" t="s">
        <v>36</v>
      </c>
      <c r="D122" t="s">
        <v>37</v>
      </c>
      <c r="E122" s="2">
        <v>-3.2062640374</v>
      </c>
      <c r="F122" s="3">
        <v>-0.80781051920000002</v>
      </c>
      <c r="G122" t="s">
        <v>2192</v>
      </c>
      <c r="H122" t="s">
        <v>2191</v>
      </c>
      <c r="I122" t="s">
        <v>2190</v>
      </c>
    </row>
    <row r="123" spans="1:9" x14ac:dyDescent="0.2">
      <c r="A123" t="s">
        <v>204</v>
      </c>
      <c r="B123" t="s">
        <v>10</v>
      </c>
      <c r="C123" t="s">
        <v>34</v>
      </c>
      <c r="D123" t="s">
        <v>35</v>
      </c>
      <c r="E123" s="2">
        <v>-2.9880538764</v>
      </c>
      <c r="F123" s="3">
        <v>-0.75117923419999999</v>
      </c>
      <c r="G123" t="s">
        <v>2189</v>
      </c>
      <c r="H123" t="s">
        <v>2188</v>
      </c>
      <c r="I123" t="s">
        <v>2187</v>
      </c>
    </row>
    <row r="124" spans="1:9" x14ac:dyDescent="0.2">
      <c r="A124" t="s">
        <v>204</v>
      </c>
      <c r="B124" t="s">
        <v>10</v>
      </c>
      <c r="C124" t="s">
        <v>159</v>
      </c>
      <c r="D124" t="s">
        <v>160</v>
      </c>
      <c r="E124" s="2">
        <v>-2.8465618847999998</v>
      </c>
      <c r="F124" s="3">
        <v>-0.67603126400000002</v>
      </c>
      <c r="G124" t="s">
        <v>2186</v>
      </c>
      <c r="H124" t="s">
        <v>2185</v>
      </c>
      <c r="I124" t="s">
        <v>2184</v>
      </c>
    </row>
    <row r="125" spans="1:9" x14ac:dyDescent="0.2">
      <c r="A125" t="s">
        <v>204</v>
      </c>
      <c r="B125" t="s">
        <v>10</v>
      </c>
      <c r="C125" t="s">
        <v>50</v>
      </c>
      <c r="D125" t="s">
        <v>51</v>
      </c>
      <c r="E125" s="2">
        <v>-2.5510759572000001</v>
      </c>
      <c r="F125" s="3">
        <v>-0.53474606170000005</v>
      </c>
      <c r="G125" t="s">
        <v>2183</v>
      </c>
      <c r="H125" t="s">
        <v>2182</v>
      </c>
      <c r="I125" t="s">
        <v>2181</v>
      </c>
    </row>
    <row r="126" spans="1:9" x14ac:dyDescent="0.2">
      <c r="A126" t="s">
        <v>204</v>
      </c>
      <c r="B126" t="s">
        <v>10</v>
      </c>
      <c r="C126" t="s">
        <v>162</v>
      </c>
      <c r="D126" t="s">
        <v>163</v>
      </c>
      <c r="E126" s="2">
        <v>-2.5427927158000001</v>
      </c>
      <c r="F126" s="3">
        <v>-0.53474606170000005</v>
      </c>
      <c r="G126" t="s">
        <v>2180</v>
      </c>
      <c r="H126" t="s">
        <v>2179</v>
      </c>
      <c r="I126" t="s">
        <v>2178</v>
      </c>
    </row>
    <row r="127" spans="1:9" x14ac:dyDescent="0.2">
      <c r="A127" t="s">
        <v>204</v>
      </c>
      <c r="B127" t="s">
        <v>10</v>
      </c>
      <c r="C127" t="s">
        <v>52</v>
      </c>
      <c r="D127" t="s">
        <v>53</v>
      </c>
      <c r="E127" s="2">
        <v>-2.4015755215999999</v>
      </c>
      <c r="F127" s="3">
        <v>-0.4594374879</v>
      </c>
      <c r="G127" t="s">
        <v>2082</v>
      </c>
      <c r="H127" t="s">
        <v>2177</v>
      </c>
      <c r="I127" t="s">
        <v>2176</v>
      </c>
    </row>
    <row r="128" spans="1:9" x14ac:dyDescent="0.2">
      <c r="A128" t="s">
        <v>204</v>
      </c>
      <c r="B128" t="s">
        <v>10</v>
      </c>
      <c r="C128" t="s">
        <v>2175</v>
      </c>
      <c r="D128" t="s">
        <v>2174</v>
      </c>
      <c r="E128" s="2">
        <v>-2.2392669453999998</v>
      </c>
      <c r="F128" s="3">
        <v>-0.39518101389999999</v>
      </c>
      <c r="G128" t="s">
        <v>492</v>
      </c>
      <c r="H128" t="s">
        <v>2173</v>
      </c>
      <c r="I128" t="s">
        <v>2172</v>
      </c>
    </row>
    <row r="129" spans="1:9" x14ac:dyDescent="0.2">
      <c r="A129" t="s">
        <v>218</v>
      </c>
      <c r="B129" t="s">
        <v>26</v>
      </c>
      <c r="C129" t="s">
        <v>2169</v>
      </c>
      <c r="D129" t="s">
        <v>2167</v>
      </c>
      <c r="E129" s="2">
        <v>-3.9682374953999999</v>
      </c>
      <c r="F129" s="3">
        <v>-1.2510441221999999</v>
      </c>
      <c r="G129" t="s">
        <v>506</v>
      </c>
      <c r="H129" t="s">
        <v>2171</v>
      </c>
      <c r="I129" t="s">
        <v>2170</v>
      </c>
    </row>
    <row r="130" spans="1:9" x14ac:dyDescent="0.2">
      <c r="A130" t="s">
        <v>221</v>
      </c>
      <c r="B130" t="s">
        <v>26</v>
      </c>
      <c r="C130" t="s">
        <v>2169</v>
      </c>
      <c r="D130" t="s">
        <v>2167</v>
      </c>
      <c r="E130" s="2">
        <v>-3.9682374953999999</v>
      </c>
      <c r="F130" s="3">
        <v>-1.2510441221999999</v>
      </c>
      <c r="G130" t="s">
        <v>506</v>
      </c>
      <c r="H130" t="s">
        <v>2166</v>
      </c>
      <c r="I130" t="s">
        <v>2165</v>
      </c>
    </row>
    <row r="131" spans="1:9" x14ac:dyDescent="0.2">
      <c r="A131" t="s">
        <v>221</v>
      </c>
      <c r="B131" t="s">
        <v>26</v>
      </c>
      <c r="C131" t="s">
        <v>2168</v>
      </c>
      <c r="D131" t="s">
        <v>2167</v>
      </c>
      <c r="E131" s="2">
        <v>-3.9682374953999999</v>
      </c>
      <c r="F131" s="3">
        <v>-1.2510441221999999</v>
      </c>
      <c r="G131" t="s">
        <v>506</v>
      </c>
      <c r="H131" t="s">
        <v>2166</v>
      </c>
      <c r="I131" t="s">
        <v>2165</v>
      </c>
    </row>
    <row r="132" spans="1:9" x14ac:dyDescent="0.2">
      <c r="A132" t="s">
        <v>221</v>
      </c>
      <c r="B132" t="s">
        <v>10</v>
      </c>
      <c r="C132" t="s">
        <v>2164</v>
      </c>
      <c r="D132" t="s">
        <v>2163</v>
      </c>
      <c r="E132" s="2">
        <v>-3.7353131175000001</v>
      </c>
      <c r="F132" s="3">
        <v>-1.1388137644</v>
      </c>
      <c r="G132" t="s">
        <v>1551</v>
      </c>
      <c r="H132" t="s">
        <v>2162</v>
      </c>
      <c r="I132" t="s">
        <v>2161</v>
      </c>
    </row>
    <row r="133" spans="1:9" x14ac:dyDescent="0.2">
      <c r="A133" t="s">
        <v>221</v>
      </c>
      <c r="B133" t="s">
        <v>26</v>
      </c>
      <c r="C133" t="s">
        <v>2160</v>
      </c>
      <c r="D133" t="s">
        <v>2158</v>
      </c>
      <c r="E133" s="2">
        <v>-2.7819178767000001</v>
      </c>
      <c r="F133" s="3">
        <v>-0.62697480260000005</v>
      </c>
      <c r="G133" t="s">
        <v>2157</v>
      </c>
      <c r="H133" t="s">
        <v>2156</v>
      </c>
      <c r="I133" t="s">
        <v>2155</v>
      </c>
    </row>
    <row r="134" spans="1:9" x14ac:dyDescent="0.2">
      <c r="A134" t="s">
        <v>221</v>
      </c>
      <c r="B134" t="s">
        <v>26</v>
      </c>
      <c r="C134" t="s">
        <v>2159</v>
      </c>
      <c r="D134" t="s">
        <v>2158</v>
      </c>
      <c r="E134" s="2">
        <v>-2.7819178767000001</v>
      </c>
      <c r="F134" s="3">
        <v>-0.62697480260000005</v>
      </c>
      <c r="G134" t="s">
        <v>2157</v>
      </c>
      <c r="H134" t="s">
        <v>2156</v>
      </c>
      <c r="I134" t="s">
        <v>2155</v>
      </c>
    </row>
    <row r="135" spans="1:9" x14ac:dyDescent="0.2">
      <c r="A135" t="s">
        <v>221</v>
      </c>
      <c r="B135" t="s">
        <v>26</v>
      </c>
      <c r="C135" t="s">
        <v>793</v>
      </c>
      <c r="D135" t="s">
        <v>792</v>
      </c>
      <c r="E135" s="2">
        <v>-2.5655139092999999</v>
      </c>
      <c r="F135" s="3">
        <v>-0.53474606170000005</v>
      </c>
      <c r="G135" t="s">
        <v>1347</v>
      </c>
      <c r="H135" t="s">
        <v>2154</v>
      </c>
      <c r="I135" t="s">
        <v>2153</v>
      </c>
    </row>
    <row r="136" spans="1:9" x14ac:dyDescent="0.2">
      <c r="A136" t="s">
        <v>221</v>
      </c>
      <c r="B136" t="s">
        <v>26</v>
      </c>
      <c r="C136" t="s">
        <v>794</v>
      </c>
      <c r="D136" t="s">
        <v>792</v>
      </c>
      <c r="E136" s="2">
        <v>-2.5655139092999999</v>
      </c>
      <c r="F136" s="3">
        <v>-0.53474606170000005</v>
      </c>
      <c r="G136" t="s">
        <v>1347</v>
      </c>
      <c r="H136" t="s">
        <v>2154</v>
      </c>
      <c r="I136" t="s">
        <v>2153</v>
      </c>
    </row>
    <row r="137" spans="1:9" x14ac:dyDescent="0.2">
      <c r="A137" t="s">
        <v>221</v>
      </c>
      <c r="B137" t="s">
        <v>10</v>
      </c>
      <c r="C137" t="s">
        <v>480</v>
      </c>
      <c r="D137" t="s">
        <v>479</v>
      </c>
      <c r="E137" s="2">
        <v>-2.3995191874000001</v>
      </c>
      <c r="F137" s="3">
        <v>-0.4594374879</v>
      </c>
      <c r="G137" t="s">
        <v>2152</v>
      </c>
      <c r="H137" t="s">
        <v>2151</v>
      </c>
      <c r="I137" t="s">
        <v>2150</v>
      </c>
    </row>
    <row r="138" spans="1:9" x14ac:dyDescent="0.2">
      <c r="A138" t="s">
        <v>221</v>
      </c>
      <c r="B138" t="s">
        <v>10</v>
      </c>
      <c r="C138" t="s">
        <v>2149</v>
      </c>
      <c r="D138" t="s">
        <v>2148</v>
      </c>
      <c r="E138" s="2">
        <v>-2.0935388342999999</v>
      </c>
      <c r="F138" s="3">
        <v>-0.31449388579999998</v>
      </c>
      <c r="G138" t="s">
        <v>282</v>
      </c>
      <c r="H138" t="s">
        <v>2147</v>
      </c>
      <c r="I138" t="s">
        <v>2146</v>
      </c>
    </row>
    <row r="139" spans="1:9" x14ac:dyDescent="0.2">
      <c r="A139" t="s">
        <v>221</v>
      </c>
      <c r="B139" t="s">
        <v>10</v>
      </c>
      <c r="C139" t="s">
        <v>2145</v>
      </c>
      <c r="D139" t="s">
        <v>2144</v>
      </c>
      <c r="E139" s="2">
        <v>-2.0185588011000002</v>
      </c>
      <c r="F139" s="3">
        <v>-0.27263761730000002</v>
      </c>
      <c r="G139" t="s">
        <v>2143</v>
      </c>
      <c r="H139" t="s">
        <v>2142</v>
      </c>
      <c r="I139" t="s">
        <v>2141</v>
      </c>
    </row>
    <row r="140" spans="1:9" x14ac:dyDescent="0.2">
      <c r="A140" t="s">
        <v>230</v>
      </c>
      <c r="B140" t="s">
        <v>10</v>
      </c>
      <c r="C140" t="s">
        <v>2138</v>
      </c>
      <c r="D140" t="s">
        <v>2137</v>
      </c>
      <c r="E140" s="2">
        <v>-3.8981072812000002</v>
      </c>
      <c r="F140" s="3">
        <v>-1.2281790108999999</v>
      </c>
      <c r="G140" t="s">
        <v>2136</v>
      </c>
      <c r="H140" t="s">
        <v>2140</v>
      </c>
      <c r="I140" t="s">
        <v>2139</v>
      </c>
    </row>
    <row r="141" spans="1:9" x14ac:dyDescent="0.2">
      <c r="A141" t="s">
        <v>233</v>
      </c>
      <c r="B141" t="s">
        <v>10</v>
      </c>
      <c r="C141" t="s">
        <v>2138</v>
      </c>
      <c r="D141" t="s">
        <v>2137</v>
      </c>
      <c r="E141" s="2">
        <v>-3.8981072812000002</v>
      </c>
      <c r="F141" s="3">
        <v>-1.2281790108999999</v>
      </c>
      <c r="G141" t="s">
        <v>2136</v>
      </c>
      <c r="H141" t="s">
        <v>2135</v>
      </c>
      <c r="I141" t="s">
        <v>2134</v>
      </c>
    </row>
    <row r="142" spans="1:9" x14ac:dyDescent="0.2">
      <c r="A142" t="s">
        <v>233</v>
      </c>
      <c r="B142" t="s">
        <v>10</v>
      </c>
      <c r="C142" t="s">
        <v>2133</v>
      </c>
      <c r="D142" t="s">
        <v>2132</v>
      </c>
      <c r="E142" s="2">
        <v>-3.4930999825</v>
      </c>
      <c r="F142" s="3">
        <v>-0.98375080510000001</v>
      </c>
      <c r="G142" t="s">
        <v>2131</v>
      </c>
      <c r="H142" t="s">
        <v>2130</v>
      </c>
      <c r="I142" t="s">
        <v>2129</v>
      </c>
    </row>
    <row r="143" spans="1:9" x14ac:dyDescent="0.2">
      <c r="A143" t="s">
        <v>233</v>
      </c>
      <c r="B143" t="s">
        <v>10</v>
      </c>
      <c r="C143" t="s">
        <v>174</v>
      </c>
      <c r="D143" t="s">
        <v>175</v>
      </c>
      <c r="E143" s="2">
        <v>-3.3145152054999998</v>
      </c>
      <c r="F143" s="3">
        <v>-0.89169709850000001</v>
      </c>
      <c r="G143" t="s">
        <v>2128</v>
      </c>
      <c r="H143" t="s">
        <v>2127</v>
      </c>
      <c r="I143" t="s">
        <v>2126</v>
      </c>
    </row>
    <row r="144" spans="1:9" x14ac:dyDescent="0.2">
      <c r="A144" t="s">
        <v>233</v>
      </c>
      <c r="B144" t="s">
        <v>10</v>
      </c>
      <c r="C144" t="s">
        <v>184</v>
      </c>
      <c r="D144" t="s">
        <v>185</v>
      </c>
      <c r="E144" s="2">
        <v>-3.2494215405000002</v>
      </c>
      <c r="F144" s="3">
        <v>-0.84480771359999995</v>
      </c>
      <c r="G144" t="s">
        <v>2123</v>
      </c>
      <c r="H144" t="s">
        <v>2125</v>
      </c>
      <c r="I144" t="s">
        <v>2124</v>
      </c>
    </row>
    <row r="145" spans="1:9" x14ac:dyDescent="0.2">
      <c r="A145" t="s">
        <v>233</v>
      </c>
      <c r="B145" t="s">
        <v>10</v>
      </c>
      <c r="C145" t="s">
        <v>172</v>
      </c>
      <c r="D145" t="s">
        <v>173</v>
      </c>
      <c r="E145" s="2">
        <v>-3.2494215405000002</v>
      </c>
      <c r="F145" s="3">
        <v>-0.84480771359999995</v>
      </c>
      <c r="G145" t="s">
        <v>2123</v>
      </c>
      <c r="H145" t="s">
        <v>2122</v>
      </c>
      <c r="I145" t="s">
        <v>2121</v>
      </c>
    </row>
    <row r="146" spans="1:9" x14ac:dyDescent="0.2">
      <c r="A146" t="s">
        <v>233</v>
      </c>
      <c r="B146" t="s">
        <v>10</v>
      </c>
      <c r="C146" t="s">
        <v>2120</v>
      </c>
      <c r="D146" t="s">
        <v>2119</v>
      </c>
      <c r="E146" s="2">
        <v>-3.1893346840999999</v>
      </c>
      <c r="F146" s="3">
        <v>-0.80294567729999999</v>
      </c>
      <c r="G146" t="s">
        <v>2118</v>
      </c>
      <c r="H146" t="s">
        <v>2117</v>
      </c>
      <c r="I146" t="s">
        <v>2116</v>
      </c>
    </row>
    <row r="147" spans="1:9" x14ac:dyDescent="0.2">
      <c r="A147" t="s">
        <v>233</v>
      </c>
      <c r="B147" t="s">
        <v>10</v>
      </c>
      <c r="C147" t="s">
        <v>164</v>
      </c>
      <c r="D147" t="s">
        <v>165</v>
      </c>
      <c r="E147" s="2">
        <v>-3.0710282416000001</v>
      </c>
      <c r="F147" s="3">
        <v>-0.76532486030000002</v>
      </c>
      <c r="G147" t="s">
        <v>2115</v>
      </c>
      <c r="H147" t="s">
        <v>2114</v>
      </c>
      <c r="I147" t="s">
        <v>2113</v>
      </c>
    </row>
    <row r="148" spans="1:9" x14ac:dyDescent="0.2">
      <c r="A148" t="s">
        <v>233</v>
      </c>
      <c r="B148" t="s">
        <v>10</v>
      </c>
      <c r="C148" t="s">
        <v>178</v>
      </c>
      <c r="D148" t="s">
        <v>179</v>
      </c>
      <c r="E148" s="2">
        <v>-2.9611853172</v>
      </c>
      <c r="F148" s="3">
        <v>-0.73677931559999998</v>
      </c>
      <c r="G148" t="s">
        <v>2112</v>
      </c>
      <c r="H148" t="s">
        <v>2111</v>
      </c>
      <c r="I148" t="s">
        <v>2110</v>
      </c>
    </row>
    <row r="149" spans="1:9" x14ac:dyDescent="0.2">
      <c r="A149" t="s">
        <v>233</v>
      </c>
      <c r="B149" t="s">
        <v>10</v>
      </c>
      <c r="C149" t="s">
        <v>2109</v>
      </c>
      <c r="D149" t="s">
        <v>2108</v>
      </c>
      <c r="E149" s="2">
        <v>-2.9498675757999999</v>
      </c>
      <c r="F149" s="3">
        <v>-0.73357707220000001</v>
      </c>
      <c r="G149" t="s">
        <v>2107</v>
      </c>
      <c r="H149" t="s">
        <v>2106</v>
      </c>
      <c r="I149" t="s">
        <v>2105</v>
      </c>
    </row>
    <row r="150" spans="1:9" x14ac:dyDescent="0.2">
      <c r="A150" t="s">
        <v>233</v>
      </c>
      <c r="B150" t="s">
        <v>10</v>
      </c>
      <c r="C150" t="s">
        <v>2104</v>
      </c>
      <c r="D150" t="s">
        <v>2103</v>
      </c>
      <c r="E150" s="2">
        <v>-2.9347576181999999</v>
      </c>
      <c r="F150" s="3">
        <v>-0.72643843640000005</v>
      </c>
      <c r="G150" t="s">
        <v>2102</v>
      </c>
      <c r="H150" t="s">
        <v>2101</v>
      </c>
      <c r="I150" t="s">
        <v>2100</v>
      </c>
    </row>
    <row r="151" spans="1:9" x14ac:dyDescent="0.2">
      <c r="A151" t="s">
        <v>233</v>
      </c>
      <c r="B151" t="s">
        <v>10</v>
      </c>
      <c r="C151" t="s">
        <v>188</v>
      </c>
      <c r="D151" t="s">
        <v>189</v>
      </c>
      <c r="E151" s="2">
        <v>-2.7106184423999999</v>
      </c>
      <c r="F151" s="3">
        <v>-0.61012568810000001</v>
      </c>
      <c r="G151" t="s">
        <v>2099</v>
      </c>
      <c r="H151" t="s">
        <v>2098</v>
      </c>
      <c r="I151" t="s">
        <v>2097</v>
      </c>
    </row>
    <row r="152" spans="1:9" x14ac:dyDescent="0.2">
      <c r="A152" t="s">
        <v>233</v>
      </c>
      <c r="B152" t="s">
        <v>10</v>
      </c>
      <c r="C152" t="s">
        <v>176</v>
      </c>
      <c r="D152" t="s">
        <v>177</v>
      </c>
      <c r="E152" s="2">
        <v>-2.5259921629000002</v>
      </c>
      <c r="F152" s="3">
        <v>-0.53196110070000002</v>
      </c>
      <c r="G152" t="s">
        <v>2096</v>
      </c>
      <c r="H152" t="s">
        <v>2067</v>
      </c>
      <c r="I152" t="s">
        <v>2066</v>
      </c>
    </row>
    <row r="153" spans="1:9" x14ac:dyDescent="0.2">
      <c r="A153" t="s">
        <v>233</v>
      </c>
      <c r="B153" t="s">
        <v>10</v>
      </c>
      <c r="C153" t="s">
        <v>2095</v>
      </c>
      <c r="D153" t="s">
        <v>2094</v>
      </c>
      <c r="E153" s="2">
        <v>-2.4946442790000001</v>
      </c>
      <c r="F153" s="3">
        <v>-0.50738350190000003</v>
      </c>
      <c r="G153" t="s">
        <v>2093</v>
      </c>
      <c r="H153" t="s">
        <v>2092</v>
      </c>
      <c r="I153" t="s">
        <v>2091</v>
      </c>
    </row>
    <row r="154" spans="1:9" x14ac:dyDescent="0.2">
      <c r="A154" t="s">
        <v>233</v>
      </c>
      <c r="B154" t="s">
        <v>10</v>
      </c>
      <c r="C154" t="s">
        <v>166</v>
      </c>
      <c r="D154" t="s">
        <v>167</v>
      </c>
      <c r="E154" s="2">
        <v>-2.4863976192999999</v>
      </c>
      <c r="F154" s="3">
        <v>-0.50150357540000001</v>
      </c>
      <c r="G154" t="s">
        <v>2090</v>
      </c>
      <c r="H154" t="s">
        <v>2089</v>
      </c>
      <c r="I154" t="s">
        <v>2088</v>
      </c>
    </row>
    <row r="155" spans="1:9" x14ac:dyDescent="0.2">
      <c r="A155" t="s">
        <v>233</v>
      </c>
      <c r="B155" t="s">
        <v>10</v>
      </c>
      <c r="C155" t="s">
        <v>2087</v>
      </c>
      <c r="D155" t="s">
        <v>2086</v>
      </c>
      <c r="E155" s="2">
        <v>-2.4066462116</v>
      </c>
      <c r="F155" s="3">
        <v>-0.4594374879</v>
      </c>
      <c r="G155" t="s">
        <v>2085</v>
      </c>
      <c r="H155" t="s">
        <v>2084</v>
      </c>
      <c r="I155" t="s">
        <v>2083</v>
      </c>
    </row>
    <row r="156" spans="1:9" x14ac:dyDescent="0.2">
      <c r="A156" t="s">
        <v>233</v>
      </c>
      <c r="B156" t="s">
        <v>10</v>
      </c>
      <c r="C156" t="s">
        <v>180</v>
      </c>
      <c r="D156" t="s">
        <v>181</v>
      </c>
      <c r="E156" s="2">
        <v>-2.4015755215999999</v>
      </c>
      <c r="F156" s="3">
        <v>-0.4594374879</v>
      </c>
      <c r="G156" t="s">
        <v>2082</v>
      </c>
      <c r="H156" t="s">
        <v>2081</v>
      </c>
      <c r="I156" t="s">
        <v>2080</v>
      </c>
    </row>
    <row r="157" spans="1:9" x14ac:dyDescent="0.2">
      <c r="A157" t="s">
        <v>233</v>
      </c>
      <c r="B157" t="s">
        <v>10</v>
      </c>
      <c r="C157" t="s">
        <v>170</v>
      </c>
      <c r="D157" t="s">
        <v>171</v>
      </c>
      <c r="E157" s="2">
        <v>-2.2758839463</v>
      </c>
      <c r="F157" s="3">
        <v>-0.41886903269999998</v>
      </c>
      <c r="G157" t="s">
        <v>2079</v>
      </c>
      <c r="H157" t="s">
        <v>2078</v>
      </c>
      <c r="I157" t="s">
        <v>2077</v>
      </c>
    </row>
    <row r="158" spans="1:9" x14ac:dyDescent="0.2">
      <c r="A158" t="s">
        <v>233</v>
      </c>
      <c r="B158" t="s">
        <v>10</v>
      </c>
      <c r="C158" t="s">
        <v>2076</v>
      </c>
      <c r="D158" t="s">
        <v>2075</v>
      </c>
      <c r="E158" s="2">
        <v>-2.2676318269000002</v>
      </c>
      <c r="F158" s="3">
        <v>-0.4123716409</v>
      </c>
      <c r="G158" t="s">
        <v>2074</v>
      </c>
      <c r="H158" t="s">
        <v>2073</v>
      </c>
      <c r="I158" t="s">
        <v>2072</v>
      </c>
    </row>
    <row r="159" spans="1:9" x14ac:dyDescent="0.2">
      <c r="A159" t="s">
        <v>233</v>
      </c>
      <c r="B159" t="s">
        <v>10</v>
      </c>
      <c r="C159" t="s">
        <v>186</v>
      </c>
      <c r="D159" t="s">
        <v>187</v>
      </c>
      <c r="E159" s="2">
        <v>-2.1185426718000002</v>
      </c>
      <c r="F159" s="3">
        <v>-0.32214914490000002</v>
      </c>
      <c r="G159" t="s">
        <v>2071</v>
      </c>
      <c r="H159" t="s">
        <v>2070</v>
      </c>
      <c r="I159" t="s">
        <v>2069</v>
      </c>
    </row>
    <row r="160" spans="1:9" x14ac:dyDescent="0.2">
      <c r="A160" t="s">
        <v>233</v>
      </c>
      <c r="B160" t="s">
        <v>10</v>
      </c>
      <c r="C160" t="s">
        <v>168</v>
      </c>
      <c r="D160" t="s">
        <v>169</v>
      </c>
      <c r="E160" s="2">
        <v>-2.1164201708000001</v>
      </c>
      <c r="F160" s="3">
        <v>-0.32155316389999999</v>
      </c>
      <c r="G160" t="s">
        <v>2068</v>
      </c>
      <c r="H160" t="s">
        <v>2067</v>
      </c>
      <c r="I160" t="s">
        <v>2066</v>
      </c>
    </row>
    <row r="161" spans="1:9" x14ac:dyDescent="0.2">
      <c r="A161" t="s">
        <v>233</v>
      </c>
      <c r="B161" t="s">
        <v>10</v>
      </c>
      <c r="C161" t="s">
        <v>2065</v>
      </c>
      <c r="D161" t="s">
        <v>2064</v>
      </c>
      <c r="E161" s="2">
        <v>-2.0752349354000001</v>
      </c>
      <c r="F161" s="3">
        <v>-0.30126940639999999</v>
      </c>
      <c r="G161" t="s">
        <v>2063</v>
      </c>
      <c r="H161" t="s">
        <v>2062</v>
      </c>
      <c r="I161" t="s">
        <v>2061</v>
      </c>
    </row>
    <row r="162" spans="1:9" x14ac:dyDescent="0.2">
      <c r="A162" t="s">
        <v>233</v>
      </c>
      <c r="B162" t="s">
        <v>10</v>
      </c>
      <c r="C162" t="s">
        <v>2060</v>
      </c>
      <c r="D162" t="s">
        <v>2059</v>
      </c>
      <c r="E162" s="2">
        <v>-2.0109613612000001</v>
      </c>
      <c r="F162" s="3">
        <v>-0.27212402400000002</v>
      </c>
      <c r="G162" t="s">
        <v>2058</v>
      </c>
      <c r="H162" t="s">
        <v>2057</v>
      </c>
      <c r="I162" t="s">
        <v>2056</v>
      </c>
    </row>
    <row r="163" spans="1:9" x14ac:dyDescent="0.2">
      <c r="A163" t="s">
        <v>240</v>
      </c>
      <c r="B163" t="s">
        <v>10</v>
      </c>
      <c r="C163" t="s">
        <v>682</v>
      </c>
      <c r="D163" t="s">
        <v>683</v>
      </c>
      <c r="E163" s="2">
        <v>-3.8861107664999999</v>
      </c>
      <c r="F163" s="3">
        <v>-1.2274635066999999</v>
      </c>
      <c r="G163" t="s">
        <v>2053</v>
      </c>
      <c r="H163" t="s">
        <v>2055</v>
      </c>
      <c r="I163" t="s">
        <v>2054</v>
      </c>
    </row>
    <row r="164" spans="1:9" x14ac:dyDescent="0.2">
      <c r="A164" t="s">
        <v>243</v>
      </c>
      <c r="B164" t="s">
        <v>10</v>
      </c>
      <c r="C164" t="s">
        <v>682</v>
      </c>
      <c r="D164" t="s">
        <v>683</v>
      </c>
      <c r="E164" s="2">
        <v>-3.8861107664999999</v>
      </c>
      <c r="F164" s="3">
        <v>-1.2274635066999999</v>
      </c>
      <c r="G164" t="s">
        <v>2053</v>
      </c>
      <c r="H164" t="s">
        <v>2052</v>
      </c>
      <c r="I164" t="s">
        <v>2051</v>
      </c>
    </row>
    <row r="165" spans="1:9" x14ac:dyDescent="0.2">
      <c r="A165" t="s">
        <v>243</v>
      </c>
      <c r="B165" t="s">
        <v>10</v>
      </c>
      <c r="C165" t="s">
        <v>684</v>
      </c>
      <c r="D165" t="s">
        <v>685</v>
      </c>
      <c r="E165" s="2">
        <v>-3.5718482387999999</v>
      </c>
      <c r="F165" s="3">
        <v>-1.0297065480000001</v>
      </c>
      <c r="G165" t="s">
        <v>2050</v>
      </c>
      <c r="H165" t="s">
        <v>2049</v>
      </c>
      <c r="I165" t="s">
        <v>2048</v>
      </c>
    </row>
    <row r="166" spans="1:9" x14ac:dyDescent="0.2">
      <c r="A166" t="s">
        <v>243</v>
      </c>
      <c r="B166" t="s">
        <v>10</v>
      </c>
      <c r="C166" t="s">
        <v>2047</v>
      </c>
      <c r="D166" t="s">
        <v>2046</v>
      </c>
      <c r="E166" s="2">
        <v>-3.0655126774000001</v>
      </c>
      <c r="F166" s="3">
        <v>-0.76532486030000002</v>
      </c>
      <c r="G166" t="s">
        <v>2045</v>
      </c>
      <c r="H166" t="s">
        <v>2044</v>
      </c>
      <c r="I166" t="s">
        <v>2043</v>
      </c>
    </row>
    <row r="167" spans="1:9" x14ac:dyDescent="0.2">
      <c r="A167" t="s">
        <v>243</v>
      </c>
      <c r="B167" t="s">
        <v>10</v>
      </c>
      <c r="C167" t="s">
        <v>696</v>
      </c>
      <c r="D167" t="s">
        <v>697</v>
      </c>
      <c r="E167" s="2">
        <v>-2.4289715563000001</v>
      </c>
      <c r="F167" s="3">
        <v>-0.47151576080000002</v>
      </c>
      <c r="G167" t="s">
        <v>2042</v>
      </c>
      <c r="H167" t="s">
        <v>2041</v>
      </c>
      <c r="I167" t="s">
        <v>2040</v>
      </c>
    </row>
    <row r="168" spans="1:9" x14ac:dyDescent="0.2">
      <c r="A168" t="s">
        <v>252</v>
      </c>
      <c r="B168" t="s">
        <v>10</v>
      </c>
      <c r="C168" t="s">
        <v>219</v>
      </c>
      <c r="D168" t="s">
        <v>220</v>
      </c>
      <c r="E168" s="2">
        <v>-3.8270391924</v>
      </c>
      <c r="F168" s="3">
        <v>-1.1793873168</v>
      </c>
      <c r="G168" t="s">
        <v>2037</v>
      </c>
      <c r="H168" t="s">
        <v>2039</v>
      </c>
      <c r="I168" t="s">
        <v>2038</v>
      </c>
    </row>
    <row r="169" spans="1:9" x14ac:dyDescent="0.2">
      <c r="A169" t="s">
        <v>253</v>
      </c>
      <c r="B169" t="s">
        <v>10</v>
      </c>
      <c r="C169" t="s">
        <v>219</v>
      </c>
      <c r="D169" t="s">
        <v>220</v>
      </c>
      <c r="E169" s="2">
        <v>-3.8270391924</v>
      </c>
      <c r="F169" s="3">
        <v>-1.1793873168</v>
      </c>
      <c r="G169" t="s">
        <v>2037</v>
      </c>
      <c r="H169" t="s">
        <v>2036</v>
      </c>
      <c r="I169" t="s">
        <v>2035</v>
      </c>
    </row>
    <row r="170" spans="1:9" x14ac:dyDescent="0.2">
      <c r="A170" t="s">
        <v>253</v>
      </c>
      <c r="B170" t="s">
        <v>10</v>
      </c>
      <c r="C170" t="s">
        <v>227</v>
      </c>
      <c r="D170" t="s">
        <v>228</v>
      </c>
      <c r="E170" s="2">
        <v>-2.2557858900999999</v>
      </c>
      <c r="F170" s="3">
        <v>-0.40227337029999999</v>
      </c>
      <c r="G170" t="s">
        <v>2034</v>
      </c>
      <c r="H170" t="s">
        <v>2033</v>
      </c>
      <c r="I170" t="s">
        <v>2032</v>
      </c>
    </row>
    <row r="171" spans="1:9" x14ac:dyDescent="0.2">
      <c r="A171" t="s">
        <v>253</v>
      </c>
      <c r="B171" t="s">
        <v>10</v>
      </c>
      <c r="C171" t="s">
        <v>222</v>
      </c>
      <c r="D171" t="s">
        <v>223</v>
      </c>
      <c r="E171" s="2">
        <v>-2.0912199573999999</v>
      </c>
      <c r="F171" s="3">
        <v>-0.31449388579999998</v>
      </c>
      <c r="G171" t="s">
        <v>2031</v>
      </c>
      <c r="H171" t="s">
        <v>2030</v>
      </c>
      <c r="I171" t="s">
        <v>2029</v>
      </c>
    </row>
    <row r="172" spans="1:9" x14ac:dyDescent="0.2">
      <c r="A172" t="s">
        <v>256</v>
      </c>
      <c r="B172" t="s">
        <v>10</v>
      </c>
      <c r="C172" t="s">
        <v>2026</v>
      </c>
      <c r="D172" t="s">
        <v>2025</v>
      </c>
      <c r="E172" s="2">
        <v>-3.7353131175000001</v>
      </c>
      <c r="F172" s="3">
        <v>-1.1388137644</v>
      </c>
      <c r="G172" t="s">
        <v>1551</v>
      </c>
      <c r="H172" t="s">
        <v>2028</v>
      </c>
      <c r="I172" t="s">
        <v>2027</v>
      </c>
    </row>
    <row r="173" spans="1:9" x14ac:dyDescent="0.2">
      <c r="A173" t="s">
        <v>259</v>
      </c>
      <c r="B173" t="s">
        <v>10</v>
      </c>
      <c r="C173" t="s">
        <v>2026</v>
      </c>
      <c r="D173" t="s">
        <v>2025</v>
      </c>
      <c r="E173" s="2">
        <v>-3.7353131175000001</v>
      </c>
      <c r="F173" s="3">
        <v>-1.1388137644</v>
      </c>
      <c r="G173" t="s">
        <v>1551</v>
      </c>
      <c r="H173" t="s">
        <v>2017</v>
      </c>
      <c r="I173" t="s">
        <v>2016</v>
      </c>
    </row>
    <row r="174" spans="1:9" x14ac:dyDescent="0.2">
      <c r="A174" t="s">
        <v>259</v>
      </c>
      <c r="B174" t="s">
        <v>26</v>
      </c>
      <c r="C174" t="s">
        <v>2024</v>
      </c>
      <c r="D174" t="s">
        <v>2022</v>
      </c>
      <c r="E174" s="2">
        <v>-2.5316048975999998</v>
      </c>
      <c r="F174" s="3">
        <v>-0.53474606170000005</v>
      </c>
      <c r="G174" t="s">
        <v>302</v>
      </c>
      <c r="H174" t="s">
        <v>2021</v>
      </c>
      <c r="I174" t="s">
        <v>2020</v>
      </c>
    </row>
    <row r="175" spans="1:9" x14ac:dyDescent="0.2">
      <c r="A175" t="s">
        <v>259</v>
      </c>
      <c r="B175" t="s">
        <v>26</v>
      </c>
      <c r="C175" t="s">
        <v>2023</v>
      </c>
      <c r="D175" t="s">
        <v>2022</v>
      </c>
      <c r="E175" s="2">
        <v>-2.5316048975999998</v>
      </c>
      <c r="F175" s="3">
        <v>-0.53474606170000005</v>
      </c>
      <c r="G175" t="s">
        <v>302</v>
      </c>
      <c r="H175" t="s">
        <v>2021</v>
      </c>
      <c r="I175" t="s">
        <v>2020</v>
      </c>
    </row>
    <row r="176" spans="1:9" x14ac:dyDescent="0.2">
      <c r="A176" t="s">
        <v>259</v>
      </c>
      <c r="B176" t="s">
        <v>10</v>
      </c>
      <c r="C176" t="s">
        <v>2019</v>
      </c>
      <c r="D176" t="s">
        <v>2018</v>
      </c>
      <c r="E176" s="2">
        <v>-2.4400120777000001</v>
      </c>
      <c r="F176" s="3">
        <v>-0.47810194080000001</v>
      </c>
      <c r="G176" t="s">
        <v>459</v>
      </c>
      <c r="H176" t="s">
        <v>2017</v>
      </c>
      <c r="I176" t="s">
        <v>2016</v>
      </c>
    </row>
    <row r="177" spans="1:9" x14ac:dyDescent="0.2">
      <c r="A177" t="s">
        <v>259</v>
      </c>
      <c r="B177" t="s">
        <v>16</v>
      </c>
      <c r="C177" t="s">
        <v>2015</v>
      </c>
      <c r="D177" t="s">
        <v>2014</v>
      </c>
      <c r="E177" s="2">
        <v>-2.0687285051000002</v>
      </c>
      <c r="F177" s="3">
        <v>-0.30076685050000002</v>
      </c>
      <c r="G177" t="s">
        <v>554</v>
      </c>
      <c r="H177" t="s">
        <v>2013</v>
      </c>
      <c r="I177" t="s">
        <v>2012</v>
      </c>
    </row>
    <row r="178" spans="1:9" x14ac:dyDescent="0.2">
      <c r="A178" t="s">
        <v>263</v>
      </c>
      <c r="B178" t="s">
        <v>16</v>
      </c>
      <c r="C178" t="s">
        <v>2009</v>
      </c>
      <c r="D178" t="s">
        <v>2008</v>
      </c>
      <c r="E178" s="2">
        <v>-3.4996982152</v>
      </c>
      <c r="F178" s="3">
        <v>-0.98375080510000001</v>
      </c>
      <c r="G178" t="s">
        <v>110</v>
      </c>
      <c r="H178" t="s">
        <v>2011</v>
      </c>
      <c r="I178" t="s">
        <v>2010</v>
      </c>
    </row>
    <row r="179" spans="1:9" x14ac:dyDescent="0.2">
      <c r="A179" t="s">
        <v>266</v>
      </c>
      <c r="B179" t="s">
        <v>16</v>
      </c>
      <c r="C179" t="s">
        <v>2009</v>
      </c>
      <c r="D179" t="s">
        <v>2008</v>
      </c>
      <c r="E179" s="2">
        <v>-3.4996982152</v>
      </c>
      <c r="F179" s="3">
        <v>-0.98375080510000001</v>
      </c>
      <c r="G179" t="s">
        <v>110</v>
      </c>
      <c r="H179" t="s">
        <v>2007</v>
      </c>
      <c r="I179" t="s">
        <v>2006</v>
      </c>
    </row>
    <row r="180" spans="1:9" x14ac:dyDescent="0.2">
      <c r="A180" t="s">
        <v>266</v>
      </c>
      <c r="B180" t="s">
        <v>10</v>
      </c>
      <c r="C180" t="s">
        <v>2005</v>
      </c>
      <c r="D180" t="s">
        <v>2004</v>
      </c>
      <c r="E180" s="2">
        <v>-3.3089000526999999</v>
      </c>
      <c r="F180" s="3">
        <v>-0.89169709850000001</v>
      </c>
      <c r="G180" t="s">
        <v>1209</v>
      </c>
      <c r="H180" t="s">
        <v>2003</v>
      </c>
      <c r="I180" t="s">
        <v>2002</v>
      </c>
    </row>
    <row r="181" spans="1:9" x14ac:dyDescent="0.2">
      <c r="A181" t="s">
        <v>266</v>
      </c>
      <c r="B181" t="s">
        <v>10</v>
      </c>
      <c r="C181" t="s">
        <v>2001</v>
      </c>
      <c r="D181" t="s">
        <v>2000</v>
      </c>
      <c r="E181" s="2">
        <v>-2.3720848869000002</v>
      </c>
      <c r="F181" s="3">
        <v>-0.44297426150000002</v>
      </c>
      <c r="G181" t="s">
        <v>1999</v>
      </c>
      <c r="H181" t="s">
        <v>1998</v>
      </c>
      <c r="I181" t="s">
        <v>1997</v>
      </c>
    </row>
    <row r="182" spans="1:9" x14ac:dyDescent="0.2">
      <c r="A182" t="s">
        <v>266</v>
      </c>
      <c r="B182" t="s">
        <v>10</v>
      </c>
      <c r="C182" t="s">
        <v>1996</v>
      </c>
      <c r="D182" t="s">
        <v>1995</v>
      </c>
      <c r="E182" s="2">
        <v>-2.3057296226999999</v>
      </c>
      <c r="F182" s="3">
        <v>-0.44297426150000002</v>
      </c>
      <c r="G182" t="s">
        <v>301</v>
      </c>
      <c r="H182" t="s">
        <v>1994</v>
      </c>
      <c r="I182" t="s">
        <v>1993</v>
      </c>
    </row>
    <row r="183" spans="1:9" x14ac:dyDescent="0.2">
      <c r="A183" t="s">
        <v>266</v>
      </c>
      <c r="B183" t="s">
        <v>10</v>
      </c>
      <c r="C183" t="s">
        <v>1992</v>
      </c>
      <c r="D183" t="s">
        <v>1991</v>
      </c>
      <c r="E183" s="2">
        <v>-2.0935388342999999</v>
      </c>
      <c r="F183" s="3">
        <v>-0.31449388579999998</v>
      </c>
      <c r="G183" t="s">
        <v>282</v>
      </c>
      <c r="H183" t="s">
        <v>1990</v>
      </c>
      <c r="I183" t="s">
        <v>1989</v>
      </c>
    </row>
    <row r="184" spans="1:9" x14ac:dyDescent="0.2">
      <c r="A184" t="s">
        <v>266</v>
      </c>
      <c r="B184" t="s">
        <v>10</v>
      </c>
      <c r="C184" t="s">
        <v>1988</v>
      </c>
      <c r="D184" t="s">
        <v>1987</v>
      </c>
      <c r="E184" s="2">
        <v>-2.0899894886000001</v>
      </c>
      <c r="F184" s="3">
        <v>-0.31449388579999998</v>
      </c>
      <c r="G184" t="s">
        <v>1986</v>
      </c>
      <c r="H184" t="s">
        <v>1985</v>
      </c>
      <c r="I184" t="s">
        <v>1984</v>
      </c>
    </row>
    <row r="185" spans="1:9" x14ac:dyDescent="0.2">
      <c r="A185" t="s">
        <v>266</v>
      </c>
      <c r="B185" t="s">
        <v>10</v>
      </c>
      <c r="C185" t="s">
        <v>1983</v>
      </c>
      <c r="D185" t="s">
        <v>1982</v>
      </c>
      <c r="E185" s="2">
        <v>-2.0106101414999999</v>
      </c>
      <c r="F185" s="3">
        <v>-0.27212402400000002</v>
      </c>
      <c r="G185" t="s">
        <v>1981</v>
      </c>
      <c r="H185" t="s">
        <v>1980</v>
      </c>
      <c r="I185" t="s">
        <v>1979</v>
      </c>
    </row>
  </sheetData>
  <conditionalFormatting sqref="C2:C185">
    <cfRule type="expression" dxfId="20" priority="1">
      <formula>1=1</formula>
    </cfRule>
  </conditionalFormatting>
  <conditionalFormatting sqref="A2:A184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75"/>
  <sheetViews>
    <sheetView workbookViewId="0"/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85</v>
      </c>
      <c r="D2" t="s">
        <v>584</v>
      </c>
      <c r="E2" s="2">
        <v>-9.3486104233000002</v>
      </c>
      <c r="F2" s="3">
        <v>-5.0988985564</v>
      </c>
      <c r="G2" t="s">
        <v>774</v>
      </c>
      <c r="H2" t="s">
        <v>3220</v>
      </c>
      <c r="I2" t="s">
        <v>3219</v>
      </c>
    </row>
    <row r="3" spans="1:9" x14ac:dyDescent="0.2">
      <c r="A3" t="s">
        <v>13</v>
      </c>
      <c r="B3" t="s">
        <v>10</v>
      </c>
      <c r="C3" t="s">
        <v>585</v>
      </c>
      <c r="D3" t="s">
        <v>584</v>
      </c>
      <c r="E3" s="2">
        <v>-9.3486104233000002</v>
      </c>
      <c r="F3" s="3">
        <v>-5.0988985564</v>
      </c>
      <c r="G3" t="s">
        <v>774</v>
      </c>
      <c r="H3" t="s">
        <v>3218</v>
      </c>
      <c r="I3" t="s">
        <v>3217</v>
      </c>
    </row>
    <row r="4" spans="1:9" x14ac:dyDescent="0.2">
      <c r="A4" t="s">
        <v>13</v>
      </c>
      <c r="B4" t="s">
        <v>10</v>
      </c>
      <c r="C4" t="s">
        <v>581</v>
      </c>
      <c r="D4" t="s">
        <v>580</v>
      </c>
      <c r="E4" s="2">
        <v>-7.8845089529000001</v>
      </c>
      <c r="F4" s="3">
        <v>-4.2803700288000002</v>
      </c>
      <c r="G4" t="s">
        <v>3216</v>
      </c>
      <c r="H4" t="s">
        <v>3215</v>
      </c>
      <c r="I4" t="s">
        <v>3214</v>
      </c>
    </row>
    <row r="5" spans="1:9" x14ac:dyDescent="0.2">
      <c r="A5" t="s">
        <v>13</v>
      </c>
      <c r="B5" t="s">
        <v>10</v>
      </c>
      <c r="C5" t="s">
        <v>590</v>
      </c>
      <c r="D5" t="s">
        <v>589</v>
      </c>
      <c r="E5" s="2">
        <v>-7.5999920936000001</v>
      </c>
      <c r="F5" s="3">
        <v>-4.1284314771000004</v>
      </c>
      <c r="G5" t="s">
        <v>3213</v>
      </c>
      <c r="H5" t="s">
        <v>3212</v>
      </c>
      <c r="I5" t="s">
        <v>3211</v>
      </c>
    </row>
    <row r="6" spans="1:9" x14ac:dyDescent="0.2">
      <c r="A6" t="s">
        <v>13</v>
      </c>
      <c r="B6" t="s">
        <v>10</v>
      </c>
      <c r="C6" t="s">
        <v>514</v>
      </c>
      <c r="D6" t="s">
        <v>513</v>
      </c>
      <c r="E6" s="2">
        <v>-4.0109337980999999</v>
      </c>
      <c r="F6" s="3">
        <v>-1.5827702436</v>
      </c>
      <c r="G6" t="s">
        <v>3210</v>
      </c>
      <c r="H6" t="s">
        <v>3209</v>
      </c>
      <c r="I6" t="s">
        <v>3208</v>
      </c>
    </row>
    <row r="7" spans="1:9" x14ac:dyDescent="0.2">
      <c r="A7" t="s">
        <v>13</v>
      </c>
      <c r="B7" t="s">
        <v>10</v>
      </c>
      <c r="C7" t="s">
        <v>284</v>
      </c>
      <c r="D7" t="s">
        <v>283</v>
      </c>
      <c r="E7" s="2">
        <v>-3.8725534264000001</v>
      </c>
      <c r="F7" s="3">
        <v>-1.4861644195999999</v>
      </c>
      <c r="G7" t="s">
        <v>1160</v>
      </c>
      <c r="H7" t="s">
        <v>3207</v>
      </c>
      <c r="I7" t="s">
        <v>3206</v>
      </c>
    </row>
    <row r="8" spans="1:9" x14ac:dyDescent="0.2">
      <c r="A8" t="s">
        <v>13</v>
      </c>
      <c r="B8" t="s">
        <v>10</v>
      </c>
      <c r="C8" t="s">
        <v>281</v>
      </c>
      <c r="D8" t="s">
        <v>280</v>
      </c>
      <c r="E8" s="2">
        <v>-2.8645282739</v>
      </c>
      <c r="F8" s="3">
        <v>-0.79665999499999995</v>
      </c>
      <c r="G8" t="s">
        <v>2678</v>
      </c>
      <c r="H8" t="s">
        <v>3205</v>
      </c>
      <c r="I8" t="s">
        <v>3204</v>
      </c>
    </row>
    <row r="9" spans="1:9" x14ac:dyDescent="0.2">
      <c r="A9" t="s">
        <v>13</v>
      </c>
      <c r="B9" t="s">
        <v>10</v>
      </c>
      <c r="C9" t="s">
        <v>3203</v>
      </c>
      <c r="D9" t="s">
        <v>3202</v>
      </c>
      <c r="E9" s="2">
        <v>-2.8156550362999999</v>
      </c>
      <c r="F9" s="3">
        <v>-0.79220552710000003</v>
      </c>
      <c r="G9" t="s">
        <v>282</v>
      </c>
      <c r="H9" t="s">
        <v>3201</v>
      </c>
      <c r="I9" t="s">
        <v>3200</v>
      </c>
    </row>
    <row r="10" spans="1:9" x14ac:dyDescent="0.2">
      <c r="A10" t="s">
        <v>13</v>
      </c>
      <c r="B10" t="s">
        <v>10</v>
      </c>
      <c r="C10" t="s">
        <v>3199</v>
      </c>
      <c r="D10" t="s">
        <v>3198</v>
      </c>
      <c r="E10" s="2">
        <v>-2.4479122181999999</v>
      </c>
      <c r="F10" s="3">
        <v>-0.55992818730000005</v>
      </c>
      <c r="G10" t="s">
        <v>298</v>
      </c>
      <c r="H10" t="s">
        <v>3197</v>
      </c>
      <c r="I10" t="s">
        <v>3196</v>
      </c>
    </row>
    <row r="11" spans="1:9" x14ac:dyDescent="0.2">
      <c r="A11" t="s">
        <v>13</v>
      </c>
      <c r="B11" t="s">
        <v>10</v>
      </c>
      <c r="C11" t="s">
        <v>279</v>
      </c>
      <c r="D11" t="s">
        <v>278</v>
      </c>
      <c r="E11" s="2">
        <v>-2.0830258441999998</v>
      </c>
      <c r="F11" s="3">
        <v>-0.34775423919999998</v>
      </c>
      <c r="G11" t="s">
        <v>277</v>
      </c>
      <c r="H11" t="s">
        <v>3195</v>
      </c>
      <c r="I11" t="s">
        <v>3194</v>
      </c>
    </row>
    <row r="12" spans="1:9" x14ac:dyDescent="0.2">
      <c r="A12" t="s">
        <v>25</v>
      </c>
      <c r="B12" t="s">
        <v>16</v>
      </c>
      <c r="C12" t="s">
        <v>568</v>
      </c>
      <c r="D12" t="s">
        <v>567</v>
      </c>
      <c r="E12" s="2">
        <v>-8.8698313103000004</v>
      </c>
      <c r="F12" s="3">
        <v>-5.0972406981000002</v>
      </c>
      <c r="G12" t="s">
        <v>1545</v>
      </c>
      <c r="H12" t="s">
        <v>3193</v>
      </c>
      <c r="I12" t="s">
        <v>3192</v>
      </c>
    </row>
    <row r="13" spans="1:9" x14ac:dyDescent="0.2">
      <c r="A13" t="s">
        <v>27</v>
      </c>
      <c r="B13" t="s">
        <v>16</v>
      </c>
      <c r="C13" t="s">
        <v>568</v>
      </c>
      <c r="D13" t="s">
        <v>567</v>
      </c>
      <c r="E13" s="2">
        <v>-8.8698313103000004</v>
      </c>
      <c r="F13" s="3">
        <v>-5.0972406981000002</v>
      </c>
      <c r="G13" t="s">
        <v>1545</v>
      </c>
      <c r="H13" t="s">
        <v>3191</v>
      </c>
      <c r="I13" t="s">
        <v>3190</v>
      </c>
    </row>
    <row r="14" spans="1:9" x14ac:dyDescent="0.2">
      <c r="A14" t="s">
        <v>27</v>
      </c>
      <c r="B14" t="s">
        <v>16</v>
      </c>
      <c r="C14" t="s">
        <v>570</v>
      </c>
      <c r="D14" t="s">
        <v>569</v>
      </c>
      <c r="E14" s="2">
        <v>-8.8698313103000004</v>
      </c>
      <c r="F14" s="3">
        <v>-5.0972406981000002</v>
      </c>
      <c r="G14" t="s">
        <v>1545</v>
      </c>
      <c r="H14" t="s">
        <v>3191</v>
      </c>
      <c r="I14" t="s">
        <v>3190</v>
      </c>
    </row>
    <row r="15" spans="1:9" x14ac:dyDescent="0.2">
      <c r="A15" t="s">
        <v>27</v>
      </c>
      <c r="B15" t="s">
        <v>16</v>
      </c>
      <c r="C15" t="s">
        <v>532</v>
      </c>
      <c r="D15" t="s">
        <v>531</v>
      </c>
      <c r="E15" s="2">
        <v>-7.8311118913</v>
      </c>
      <c r="F15" s="3">
        <v>-4.2803700288000002</v>
      </c>
      <c r="G15" t="s">
        <v>3189</v>
      </c>
      <c r="H15" t="s">
        <v>3188</v>
      </c>
      <c r="I15" t="s">
        <v>3187</v>
      </c>
    </row>
    <row r="16" spans="1:9" x14ac:dyDescent="0.2">
      <c r="A16" t="s">
        <v>27</v>
      </c>
      <c r="B16" t="s">
        <v>16</v>
      </c>
      <c r="C16" t="s">
        <v>588</v>
      </c>
      <c r="D16" t="s">
        <v>587</v>
      </c>
      <c r="E16" s="2">
        <v>-7.3894120086999999</v>
      </c>
      <c r="F16" s="3">
        <v>-4.0427901288000001</v>
      </c>
      <c r="G16" t="s">
        <v>1096</v>
      </c>
      <c r="H16" t="s">
        <v>3186</v>
      </c>
      <c r="I16" t="s">
        <v>3185</v>
      </c>
    </row>
    <row r="17" spans="1:9" x14ac:dyDescent="0.2">
      <c r="A17" t="s">
        <v>27</v>
      </c>
      <c r="B17" t="s">
        <v>16</v>
      </c>
      <c r="C17" t="s">
        <v>573</v>
      </c>
      <c r="D17" t="s">
        <v>572</v>
      </c>
      <c r="E17" s="2">
        <v>-7.2589816988000004</v>
      </c>
      <c r="F17" s="3">
        <v>-3.9635123414</v>
      </c>
      <c r="G17" t="s">
        <v>1088</v>
      </c>
      <c r="H17" t="s">
        <v>3184</v>
      </c>
      <c r="I17" t="s">
        <v>3183</v>
      </c>
    </row>
    <row r="18" spans="1:9" x14ac:dyDescent="0.2">
      <c r="A18" t="s">
        <v>27</v>
      </c>
      <c r="B18" t="s">
        <v>16</v>
      </c>
      <c r="C18" t="s">
        <v>539</v>
      </c>
      <c r="D18" t="s">
        <v>538</v>
      </c>
      <c r="E18" s="2">
        <v>-6.9145255935999996</v>
      </c>
      <c r="F18" s="3">
        <v>-3.6648137267999998</v>
      </c>
      <c r="G18" t="s">
        <v>1103</v>
      </c>
      <c r="H18" t="s">
        <v>3182</v>
      </c>
      <c r="I18" t="s">
        <v>3181</v>
      </c>
    </row>
    <row r="19" spans="1:9" x14ac:dyDescent="0.2">
      <c r="A19" t="s">
        <v>27</v>
      </c>
      <c r="B19" t="s">
        <v>16</v>
      </c>
      <c r="C19" t="s">
        <v>553</v>
      </c>
      <c r="D19" t="s">
        <v>552</v>
      </c>
      <c r="E19" s="2">
        <v>-6.6876144818999999</v>
      </c>
      <c r="F19" s="3">
        <v>-3.5003622149</v>
      </c>
      <c r="G19" t="s">
        <v>3180</v>
      </c>
      <c r="H19" t="s">
        <v>3179</v>
      </c>
      <c r="I19" t="s">
        <v>3178</v>
      </c>
    </row>
    <row r="20" spans="1:9" x14ac:dyDescent="0.2">
      <c r="A20" t="s">
        <v>27</v>
      </c>
      <c r="B20" t="s">
        <v>16</v>
      </c>
      <c r="C20" t="s">
        <v>583</v>
      </c>
      <c r="D20" t="s">
        <v>582</v>
      </c>
      <c r="E20" s="2">
        <v>-6.6708928357000001</v>
      </c>
      <c r="F20" s="3">
        <v>-3.5003622149</v>
      </c>
      <c r="G20" t="s">
        <v>3177</v>
      </c>
      <c r="H20" t="s">
        <v>3176</v>
      </c>
      <c r="I20" t="s">
        <v>3175</v>
      </c>
    </row>
    <row r="21" spans="1:9" x14ac:dyDescent="0.2">
      <c r="A21" t="s">
        <v>27</v>
      </c>
      <c r="B21" t="s">
        <v>16</v>
      </c>
      <c r="C21" t="s">
        <v>556</v>
      </c>
      <c r="D21" t="s">
        <v>555</v>
      </c>
      <c r="E21" s="2">
        <v>-6.5530518202000003</v>
      </c>
      <c r="F21" s="3">
        <v>-3.4172833055999998</v>
      </c>
      <c r="G21" t="s">
        <v>97</v>
      </c>
      <c r="H21" t="s">
        <v>3174</v>
      </c>
      <c r="I21" t="s">
        <v>3173</v>
      </c>
    </row>
    <row r="22" spans="1:9" x14ac:dyDescent="0.2">
      <c r="A22" t="s">
        <v>27</v>
      </c>
      <c r="B22" t="s">
        <v>16</v>
      </c>
      <c r="C22" t="s">
        <v>579</v>
      </c>
      <c r="D22" t="s">
        <v>578</v>
      </c>
      <c r="E22" s="2">
        <v>-6.2200895811999999</v>
      </c>
      <c r="F22" s="3">
        <v>-3.1323233513000002</v>
      </c>
      <c r="G22" t="s">
        <v>183</v>
      </c>
      <c r="H22" t="s">
        <v>3172</v>
      </c>
      <c r="I22" t="s">
        <v>3171</v>
      </c>
    </row>
    <row r="23" spans="1:9" x14ac:dyDescent="0.2">
      <c r="A23" t="s">
        <v>27</v>
      </c>
      <c r="B23" t="s">
        <v>26</v>
      </c>
      <c r="C23" t="s">
        <v>537</v>
      </c>
      <c r="D23" t="s">
        <v>535</v>
      </c>
      <c r="E23" s="2">
        <v>-6.1779152355000004</v>
      </c>
      <c r="F23" s="3">
        <v>-3.1323233513000002</v>
      </c>
      <c r="G23" t="s">
        <v>1295</v>
      </c>
      <c r="H23" t="s">
        <v>3170</v>
      </c>
      <c r="I23" t="s">
        <v>3169</v>
      </c>
    </row>
    <row r="24" spans="1:9" x14ac:dyDescent="0.2">
      <c r="A24" t="s">
        <v>27</v>
      </c>
      <c r="B24" t="s">
        <v>26</v>
      </c>
      <c r="C24" t="s">
        <v>536</v>
      </c>
      <c r="D24" t="s">
        <v>535</v>
      </c>
      <c r="E24" s="2">
        <v>-6.1779152355000004</v>
      </c>
      <c r="F24" s="3">
        <v>-3.1323233513000002</v>
      </c>
      <c r="G24" t="s">
        <v>1295</v>
      </c>
      <c r="H24" t="s">
        <v>3170</v>
      </c>
      <c r="I24" t="s">
        <v>3169</v>
      </c>
    </row>
    <row r="25" spans="1:9" x14ac:dyDescent="0.2">
      <c r="A25" t="s">
        <v>27</v>
      </c>
      <c r="B25" t="s">
        <v>16</v>
      </c>
      <c r="C25" t="s">
        <v>576</v>
      </c>
      <c r="D25" t="s">
        <v>575</v>
      </c>
      <c r="E25" s="2">
        <v>-5.9638719694000004</v>
      </c>
      <c r="F25" s="3">
        <v>-2.9446090239</v>
      </c>
      <c r="G25" t="s">
        <v>2228</v>
      </c>
      <c r="H25" t="s">
        <v>3168</v>
      </c>
      <c r="I25" t="s">
        <v>3167</v>
      </c>
    </row>
    <row r="26" spans="1:9" x14ac:dyDescent="0.2">
      <c r="A26" t="s">
        <v>27</v>
      </c>
      <c r="B26" t="s">
        <v>16</v>
      </c>
      <c r="C26" t="s">
        <v>519</v>
      </c>
      <c r="D26" t="s">
        <v>518</v>
      </c>
      <c r="E26" s="2">
        <v>-5.9345475335</v>
      </c>
      <c r="F26" s="3">
        <v>-2.9401081716999999</v>
      </c>
      <c r="G26" t="s">
        <v>3166</v>
      </c>
      <c r="H26" t="s">
        <v>3165</v>
      </c>
      <c r="I26" t="s">
        <v>3164</v>
      </c>
    </row>
    <row r="27" spans="1:9" x14ac:dyDescent="0.2">
      <c r="A27" t="s">
        <v>27</v>
      </c>
      <c r="B27" t="s">
        <v>16</v>
      </c>
      <c r="C27" t="s">
        <v>566</v>
      </c>
      <c r="D27" t="s">
        <v>565</v>
      </c>
      <c r="E27" s="2">
        <v>-5.7725284879999998</v>
      </c>
      <c r="F27" s="3">
        <v>-2.8015702220000001</v>
      </c>
      <c r="G27" t="s">
        <v>778</v>
      </c>
      <c r="H27" t="s">
        <v>3163</v>
      </c>
      <c r="I27" t="s">
        <v>3162</v>
      </c>
    </row>
    <row r="28" spans="1:9" x14ac:dyDescent="0.2">
      <c r="A28" t="s">
        <v>27</v>
      </c>
      <c r="B28" t="s">
        <v>16</v>
      </c>
      <c r="C28" t="s">
        <v>559</v>
      </c>
      <c r="D28" t="s">
        <v>558</v>
      </c>
      <c r="E28" s="2">
        <v>-5.7238934162000001</v>
      </c>
      <c r="F28" s="3">
        <v>-2.7752115449999999</v>
      </c>
      <c r="G28" t="s">
        <v>3161</v>
      </c>
      <c r="H28" t="s">
        <v>3160</v>
      </c>
      <c r="I28" t="s">
        <v>3159</v>
      </c>
    </row>
    <row r="29" spans="1:9" x14ac:dyDescent="0.2">
      <c r="A29" t="s">
        <v>27</v>
      </c>
      <c r="B29" t="s">
        <v>16</v>
      </c>
      <c r="C29" t="s">
        <v>561</v>
      </c>
      <c r="D29" t="s">
        <v>560</v>
      </c>
      <c r="E29" s="2">
        <v>-5.5735451358999999</v>
      </c>
      <c r="F29" s="3">
        <v>-2.6662559498</v>
      </c>
      <c r="G29" t="s">
        <v>3158</v>
      </c>
      <c r="H29" t="s">
        <v>3157</v>
      </c>
      <c r="I29" t="s">
        <v>3156</v>
      </c>
    </row>
    <row r="30" spans="1:9" x14ac:dyDescent="0.2">
      <c r="A30" t="s">
        <v>27</v>
      </c>
      <c r="B30" t="s">
        <v>16</v>
      </c>
      <c r="C30" t="s">
        <v>563</v>
      </c>
      <c r="D30" t="s">
        <v>562</v>
      </c>
      <c r="E30" s="2">
        <v>-5.5735451358999999</v>
      </c>
      <c r="F30" s="3">
        <v>-2.6662559498</v>
      </c>
      <c r="G30" t="s">
        <v>3158</v>
      </c>
      <c r="H30" t="s">
        <v>3157</v>
      </c>
      <c r="I30" t="s">
        <v>3156</v>
      </c>
    </row>
    <row r="31" spans="1:9" x14ac:dyDescent="0.2">
      <c r="A31" t="s">
        <v>27</v>
      </c>
      <c r="B31" t="s">
        <v>16</v>
      </c>
      <c r="C31" t="s">
        <v>551</v>
      </c>
      <c r="D31" t="s">
        <v>550</v>
      </c>
      <c r="E31" s="2">
        <v>-5.4600375217000003</v>
      </c>
      <c r="F31" s="3">
        <v>-2.5720534909000001</v>
      </c>
      <c r="G31" t="s">
        <v>200</v>
      </c>
      <c r="H31" t="s">
        <v>3096</v>
      </c>
      <c r="I31" t="s">
        <v>3095</v>
      </c>
    </row>
    <row r="32" spans="1:9" x14ac:dyDescent="0.2">
      <c r="A32" t="s">
        <v>27</v>
      </c>
      <c r="B32" t="s">
        <v>16</v>
      </c>
      <c r="C32" t="s">
        <v>549</v>
      </c>
      <c r="D32" t="s">
        <v>548</v>
      </c>
      <c r="E32" s="2">
        <v>-5.2852424559999998</v>
      </c>
      <c r="F32" s="3">
        <v>-2.4505039370000001</v>
      </c>
      <c r="G32" t="s">
        <v>1483</v>
      </c>
      <c r="H32" t="s">
        <v>3155</v>
      </c>
      <c r="I32" t="s">
        <v>3154</v>
      </c>
    </row>
    <row r="33" spans="1:9" x14ac:dyDescent="0.2">
      <c r="A33" t="s">
        <v>27</v>
      </c>
      <c r="B33" t="s">
        <v>16</v>
      </c>
      <c r="C33" t="s">
        <v>547</v>
      </c>
      <c r="D33" t="s">
        <v>546</v>
      </c>
      <c r="E33" s="2">
        <v>-5.1939130287999999</v>
      </c>
      <c r="F33" s="3">
        <v>-2.3755649261</v>
      </c>
      <c r="G33" t="s">
        <v>262</v>
      </c>
      <c r="H33" t="s">
        <v>3153</v>
      </c>
      <c r="I33" t="s">
        <v>3152</v>
      </c>
    </row>
    <row r="34" spans="1:9" x14ac:dyDescent="0.2">
      <c r="A34" t="s">
        <v>27</v>
      </c>
      <c r="B34" t="s">
        <v>16</v>
      </c>
      <c r="C34" t="s">
        <v>544</v>
      </c>
      <c r="D34" t="s">
        <v>543</v>
      </c>
      <c r="E34" s="2">
        <v>-5.1392928631999997</v>
      </c>
      <c r="F34" s="3">
        <v>-2.3367390277000002</v>
      </c>
      <c r="G34" t="s">
        <v>1308</v>
      </c>
      <c r="H34" t="s">
        <v>3131</v>
      </c>
      <c r="I34" t="s">
        <v>3130</v>
      </c>
    </row>
    <row r="35" spans="1:9" x14ac:dyDescent="0.2">
      <c r="A35" t="s">
        <v>27</v>
      </c>
      <c r="B35" t="s">
        <v>16</v>
      </c>
      <c r="C35" t="s">
        <v>510</v>
      </c>
      <c r="D35" t="s">
        <v>509</v>
      </c>
      <c r="E35" s="2">
        <v>-5.0216113686000003</v>
      </c>
      <c r="F35" s="3">
        <v>-2.2540260633</v>
      </c>
      <c r="G35" t="s">
        <v>3151</v>
      </c>
      <c r="H35" t="s">
        <v>3150</v>
      </c>
      <c r="I35" t="s">
        <v>3149</v>
      </c>
    </row>
    <row r="36" spans="1:9" x14ac:dyDescent="0.2">
      <c r="A36" t="s">
        <v>27</v>
      </c>
      <c r="B36" t="s">
        <v>16</v>
      </c>
      <c r="C36" t="s">
        <v>3148</v>
      </c>
      <c r="D36" t="s">
        <v>3147</v>
      </c>
      <c r="E36" s="2">
        <v>-5.0104584972000001</v>
      </c>
      <c r="F36" s="3">
        <v>-2.2540260633</v>
      </c>
      <c r="G36" t="s">
        <v>3146</v>
      </c>
      <c r="H36" t="s">
        <v>3100</v>
      </c>
      <c r="I36" t="s">
        <v>3099</v>
      </c>
    </row>
    <row r="37" spans="1:9" x14ac:dyDescent="0.2">
      <c r="A37" t="s">
        <v>27</v>
      </c>
      <c r="B37" t="s">
        <v>16</v>
      </c>
      <c r="C37" t="s">
        <v>541</v>
      </c>
      <c r="D37" t="s">
        <v>540</v>
      </c>
      <c r="E37" s="2">
        <v>-4.9985879519000003</v>
      </c>
      <c r="F37" s="3">
        <v>-2.2540260633</v>
      </c>
      <c r="G37" t="s">
        <v>3145</v>
      </c>
      <c r="H37" t="s">
        <v>3131</v>
      </c>
      <c r="I37" t="s">
        <v>3130</v>
      </c>
    </row>
    <row r="38" spans="1:9" x14ac:dyDescent="0.2">
      <c r="A38" t="s">
        <v>27</v>
      </c>
      <c r="B38" t="s">
        <v>26</v>
      </c>
      <c r="C38" t="s">
        <v>529</v>
      </c>
      <c r="D38" t="s">
        <v>528</v>
      </c>
      <c r="E38" s="2">
        <v>-4.8941076187999997</v>
      </c>
      <c r="F38" s="3">
        <v>-2.1758746690000002</v>
      </c>
      <c r="G38" t="s">
        <v>3144</v>
      </c>
      <c r="H38" t="s">
        <v>3143</v>
      </c>
      <c r="I38" t="s">
        <v>3142</v>
      </c>
    </row>
    <row r="39" spans="1:9" x14ac:dyDescent="0.2">
      <c r="A39" t="s">
        <v>27</v>
      </c>
      <c r="B39" t="s">
        <v>26</v>
      </c>
      <c r="C39" t="s">
        <v>530</v>
      </c>
      <c r="D39" t="s">
        <v>528</v>
      </c>
      <c r="E39" s="2">
        <v>-4.8941076187999997</v>
      </c>
      <c r="F39" s="3">
        <v>-2.1758746690000002</v>
      </c>
      <c r="G39" t="s">
        <v>3144</v>
      </c>
      <c r="H39" t="s">
        <v>3143</v>
      </c>
      <c r="I39" t="s">
        <v>3142</v>
      </c>
    </row>
    <row r="40" spans="1:9" x14ac:dyDescent="0.2">
      <c r="A40" t="s">
        <v>27</v>
      </c>
      <c r="B40" t="s">
        <v>16</v>
      </c>
      <c r="C40" t="s">
        <v>1057</v>
      </c>
      <c r="D40" t="s">
        <v>1058</v>
      </c>
      <c r="E40" s="2">
        <v>-4.5608953853000003</v>
      </c>
      <c r="F40" s="3">
        <v>-1.9643960322</v>
      </c>
      <c r="G40" t="s">
        <v>3048</v>
      </c>
      <c r="H40" t="s">
        <v>3103</v>
      </c>
      <c r="I40" t="s">
        <v>3102</v>
      </c>
    </row>
    <row r="41" spans="1:9" x14ac:dyDescent="0.2">
      <c r="A41" t="s">
        <v>27</v>
      </c>
      <c r="B41" t="s">
        <v>16</v>
      </c>
      <c r="C41" t="s">
        <v>527</v>
      </c>
      <c r="D41" t="s">
        <v>526</v>
      </c>
      <c r="E41" s="2">
        <v>-4.4204931883</v>
      </c>
      <c r="F41" s="3">
        <v>-1.8428791792999999</v>
      </c>
      <c r="G41" t="s">
        <v>1446</v>
      </c>
      <c r="H41" t="s">
        <v>3141</v>
      </c>
      <c r="I41" t="s">
        <v>3140</v>
      </c>
    </row>
    <row r="42" spans="1:9" x14ac:dyDescent="0.2">
      <c r="A42" t="s">
        <v>27</v>
      </c>
      <c r="B42" t="s">
        <v>16</v>
      </c>
      <c r="C42" t="s">
        <v>3139</v>
      </c>
      <c r="D42" t="s">
        <v>3138</v>
      </c>
      <c r="E42" s="2">
        <v>-4.1761307816000004</v>
      </c>
      <c r="F42" s="3">
        <v>-1.6667816042000001</v>
      </c>
      <c r="G42" t="s">
        <v>2318</v>
      </c>
      <c r="H42" t="s">
        <v>3137</v>
      </c>
      <c r="I42" t="s">
        <v>3136</v>
      </c>
    </row>
    <row r="43" spans="1:9" x14ac:dyDescent="0.2">
      <c r="A43" t="s">
        <v>27</v>
      </c>
      <c r="B43" t="s">
        <v>16</v>
      </c>
      <c r="C43" t="s">
        <v>3135</v>
      </c>
      <c r="D43" t="s">
        <v>3134</v>
      </c>
      <c r="E43" s="2">
        <v>-4.1761307816000004</v>
      </c>
      <c r="F43" s="3">
        <v>-1.6667816042000001</v>
      </c>
      <c r="G43" t="s">
        <v>2318</v>
      </c>
      <c r="H43" t="s">
        <v>3133</v>
      </c>
      <c r="I43" t="s">
        <v>3132</v>
      </c>
    </row>
    <row r="44" spans="1:9" x14ac:dyDescent="0.2">
      <c r="A44" t="s">
        <v>27</v>
      </c>
      <c r="B44" t="s">
        <v>16</v>
      </c>
      <c r="C44" t="s">
        <v>517</v>
      </c>
      <c r="D44" t="s">
        <v>516</v>
      </c>
      <c r="E44" s="2">
        <v>-4.0311030914000003</v>
      </c>
      <c r="F44" s="3">
        <v>-1.5875711985000001</v>
      </c>
      <c r="G44" t="s">
        <v>2394</v>
      </c>
      <c r="H44" t="s">
        <v>3131</v>
      </c>
      <c r="I44" t="s">
        <v>3130</v>
      </c>
    </row>
    <row r="45" spans="1:9" x14ac:dyDescent="0.2">
      <c r="A45" t="s">
        <v>27</v>
      </c>
      <c r="B45" t="s">
        <v>16</v>
      </c>
      <c r="C45" t="s">
        <v>512</v>
      </c>
      <c r="D45" t="s">
        <v>511</v>
      </c>
      <c r="E45" s="2">
        <v>-3.8538408189000002</v>
      </c>
      <c r="F45" s="3">
        <v>-1.4733606718000001</v>
      </c>
      <c r="G45" t="s">
        <v>3129</v>
      </c>
      <c r="H45" t="s">
        <v>3128</v>
      </c>
      <c r="I45" t="s">
        <v>3127</v>
      </c>
    </row>
    <row r="46" spans="1:9" x14ac:dyDescent="0.2">
      <c r="A46" t="s">
        <v>27</v>
      </c>
      <c r="B46" t="s">
        <v>16</v>
      </c>
      <c r="C46" t="s">
        <v>534</v>
      </c>
      <c r="D46" t="s">
        <v>533</v>
      </c>
      <c r="E46" s="2">
        <v>-3.8432220226</v>
      </c>
      <c r="F46" s="3">
        <v>-1.4691588798999999</v>
      </c>
      <c r="G46" t="s">
        <v>2505</v>
      </c>
      <c r="H46" t="s">
        <v>3126</v>
      </c>
      <c r="I46" t="s">
        <v>3125</v>
      </c>
    </row>
    <row r="47" spans="1:9" x14ac:dyDescent="0.2">
      <c r="A47" t="s">
        <v>27</v>
      </c>
      <c r="B47" t="s">
        <v>16</v>
      </c>
      <c r="C47" t="s">
        <v>525</v>
      </c>
      <c r="D47" t="s">
        <v>524</v>
      </c>
      <c r="E47" s="2">
        <v>-3.8380571543999999</v>
      </c>
      <c r="F47" s="3">
        <v>-1.4691588798999999</v>
      </c>
      <c r="G47" t="s">
        <v>3124</v>
      </c>
      <c r="H47" t="s">
        <v>3123</v>
      </c>
      <c r="I47" t="s">
        <v>3122</v>
      </c>
    </row>
    <row r="48" spans="1:9" x14ac:dyDescent="0.2">
      <c r="A48" t="s">
        <v>27</v>
      </c>
      <c r="B48" t="s">
        <v>16</v>
      </c>
      <c r="C48" t="s">
        <v>522</v>
      </c>
      <c r="D48" t="s">
        <v>521</v>
      </c>
      <c r="E48" s="2">
        <v>-3.6173134653000001</v>
      </c>
      <c r="F48" s="3">
        <v>-1.2811944207999999</v>
      </c>
      <c r="G48" t="s">
        <v>2389</v>
      </c>
      <c r="H48" t="s">
        <v>3121</v>
      </c>
      <c r="I48" t="s">
        <v>3120</v>
      </c>
    </row>
    <row r="49" spans="1:9" x14ac:dyDescent="0.2">
      <c r="A49" t="s">
        <v>27</v>
      </c>
      <c r="B49" t="s">
        <v>26</v>
      </c>
      <c r="C49" t="s">
        <v>3119</v>
      </c>
      <c r="D49" t="s">
        <v>3117</v>
      </c>
      <c r="E49" s="2">
        <v>-3.5112549249999998</v>
      </c>
      <c r="F49" s="3">
        <v>-1.2253308855</v>
      </c>
      <c r="G49" t="s">
        <v>3116</v>
      </c>
      <c r="H49" t="s">
        <v>3115</v>
      </c>
      <c r="I49" t="s">
        <v>3114</v>
      </c>
    </row>
    <row r="50" spans="1:9" x14ac:dyDescent="0.2">
      <c r="A50" t="s">
        <v>27</v>
      </c>
      <c r="B50" t="s">
        <v>26</v>
      </c>
      <c r="C50" t="s">
        <v>3118</v>
      </c>
      <c r="D50" t="s">
        <v>3117</v>
      </c>
      <c r="E50" s="2">
        <v>-3.5112549249999998</v>
      </c>
      <c r="F50" s="3">
        <v>-1.2253308855</v>
      </c>
      <c r="G50" t="s">
        <v>3116</v>
      </c>
      <c r="H50" t="s">
        <v>3115</v>
      </c>
      <c r="I50" t="s">
        <v>3114</v>
      </c>
    </row>
    <row r="51" spans="1:9" x14ac:dyDescent="0.2">
      <c r="A51" t="s">
        <v>27</v>
      </c>
      <c r="B51" t="s">
        <v>16</v>
      </c>
      <c r="C51" t="s">
        <v>3113</v>
      </c>
      <c r="D51" t="s">
        <v>3112</v>
      </c>
      <c r="E51" s="2">
        <v>-3.4635514281000002</v>
      </c>
      <c r="F51" s="3">
        <v>-1.1856962355</v>
      </c>
      <c r="G51" t="s">
        <v>3111</v>
      </c>
      <c r="H51" t="s">
        <v>3110</v>
      </c>
      <c r="I51" t="s">
        <v>3109</v>
      </c>
    </row>
    <row r="52" spans="1:9" x14ac:dyDescent="0.2">
      <c r="A52" t="s">
        <v>27</v>
      </c>
      <c r="B52" t="s">
        <v>16</v>
      </c>
      <c r="C52" t="s">
        <v>3108</v>
      </c>
      <c r="D52" t="s">
        <v>3107</v>
      </c>
      <c r="E52" s="2">
        <v>-3.4622802488</v>
      </c>
      <c r="F52" s="3">
        <v>-1.1856962355</v>
      </c>
      <c r="G52" t="s">
        <v>3106</v>
      </c>
      <c r="H52" t="s">
        <v>3105</v>
      </c>
      <c r="I52" t="s">
        <v>3104</v>
      </c>
    </row>
    <row r="53" spans="1:9" x14ac:dyDescent="0.2">
      <c r="A53" t="s">
        <v>27</v>
      </c>
      <c r="B53" t="s">
        <v>16</v>
      </c>
      <c r="C53" t="s">
        <v>1043</v>
      </c>
      <c r="D53" t="s">
        <v>1044</v>
      </c>
      <c r="E53" s="2">
        <v>-3.1729634515999998</v>
      </c>
      <c r="F53" s="3">
        <v>-0.97633002820000003</v>
      </c>
      <c r="G53" t="s">
        <v>557</v>
      </c>
      <c r="H53" t="s">
        <v>3103</v>
      </c>
      <c r="I53" t="s">
        <v>3102</v>
      </c>
    </row>
    <row r="54" spans="1:9" x14ac:dyDescent="0.2">
      <c r="A54" t="s">
        <v>27</v>
      </c>
      <c r="B54" t="s">
        <v>16</v>
      </c>
      <c r="C54" t="s">
        <v>1207</v>
      </c>
      <c r="D54" t="s">
        <v>1208</v>
      </c>
      <c r="E54" s="2">
        <v>-3.1165351439000002</v>
      </c>
      <c r="F54" s="3">
        <v>-0.9423702384</v>
      </c>
      <c r="G54" t="s">
        <v>3101</v>
      </c>
      <c r="H54" t="s">
        <v>3100</v>
      </c>
      <c r="I54" t="s">
        <v>3099</v>
      </c>
    </row>
    <row r="55" spans="1:9" x14ac:dyDescent="0.2">
      <c r="A55" t="s">
        <v>27</v>
      </c>
      <c r="B55" t="s">
        <v>16</v>
      </c>
      <c r="C55" t="s">
        <v>1210</v>
      </c>
      <c r="D55" t="s">
        <v>1211</v>
      </c>
      <c r="E55" s="2">
        <v>-3.1165351439000002</v>
      </c>
      <c r="F55" s="3">
        <v>-0.9423702384</v>
      </c>
      <c r="G55" t="s">
        <v>3101</v>
      </c>
      <c r="H55" t="s">
        <v>3100</v>
      </c>
      <c r="I55" t="s">
        <v>3099</v>
      </c>
    </row>
    <row r="56" spans="1:9" x14ac:dyDescent="0.2">
      <c r="A56" t="s">
        <v>27</v>
      </c>
      <c r="B56" t="s">
        <v>16</v>
      </c>
      <c r="C56" t="s">
        <v>3098</v>
      </c>
      <c r="D56" t="s">
        <v>3097</v>
      </c>
      <c r="E56" s="2">
        <v>-3.0011732806999998</v>
      </c>
      <c r="F56" s="3">
        <v>-0.88422096930000005</v>
      </c>
      <c r="G56" t="s">
        <v>312</v>
      </c>
      <c r="H56" t="s">
        <v>3096</v>
      </c>
      <c r="I56" t="s">
        <v>3095</v>
      </c>
    </row>
    <row r="57" spans="1:9" x14ac:dyDescent="0.2">
      <c r="A57" t="s">
        <v>27</v>
      </c>
      <c r="B57" t="s">
        <v>16</v>
      </c>
      <c r="C57" t="s">
        <v>1539</v>
      </c>
      <c r="D57" t="s">
        <v>1538</v>
      </c>
      <c r="E57" s="2">
        <v>-3.0000696426000002</v>
      </c>
      <c r="F57" s="3">
        <v>-0.88422096930000005</v>
      </c>
      <c r="G57" t="s">
        <v>3094</v>
      </c>
      <c r="H57" t="s">
        <v>3093</v>
      </c>
      <c r="I57" t="s">
        <v>3092</v>
      </c>
    </row>
    <row r="58" spans="1:9" x14ac:dyDescent="0.2">
      <c r="A58" t="s">
        <v>27</v>
      </c>
      <c r="B58" t="s">
        <v>16</v>
      </c>
      <c r="C58" t="s">
        <v>3091</v>
      </c>
      <c r="D58" t="s">
        <v>3090</v>
      </c>
      <c r="E58" s="2">
        <v>-2.9940537496999999</v>
      </c>
      <c r="F58" s="3">
        <v>-0.88422096930000005</v>
      </c>
      <c r="G58" t="s">
        <v>2615</v>
      </c>
      <c r="H58" t="s">
        <v>3089</v>
      </c>
      <c r="I58" t="s">
        <v>3088</v>
      </c>
    </row>
    <row r="59" spans="1:9" x14ac:dyDescent="0.2">
      <c r="A59" t="s">
        <v>27</v>
      </c>
      <c r="B59" t="s">
        <v>16</v>
      </c>
      <c r="C59" t="s">
        <v>3087</v>
      </c>
      <c r="D59" t="s">
        <v>3086</v>
      </c>
      <c r="E59" s="2">
        <v>-2.6630947874999999</v>
      </c>
      <c r="F59" s="3">
        <v>-0.67148530080000002</v>
      </c>
      <c r="G59" t="s">
        <v>417</v>
      </c>
      <c r="H59" t="s">
        <v>3085</v>
      </c>
      <c r="I59" t="s">
        <v>3084</v>
      </c>
    </row>
    <row r="60" spans="1:9" x14ac:dyDescent="0.2">
      <c r="A60" t="s">
        <v>27</v>
      </c>
      <c r="B60" t="s">
        <v>16</v>
      </c>
      <c r="C60" t="s">
        <v>3083</v>
      </c>
      <c r="D60" t="s">
        <v>3082</v>
      </c>
      <c r="E60" s="2">
        <v>-2.4862650083000002</v>
      </c>
      <c r="F60" s="3">
        <v>-0.5751048714</v>
      </c>
      <c r="G60" t="s">
        <v>3081</v>
      </c>
      <c r="H60" t="s">
        <v>3080</v>
      </c>
      <c r="I60" t="s">
        <v>3079</v>
      </c>
    </row>
    <row r="61" spans="1:9" x14ac:dyDescent="0.2">
      <c r="A61" t="s">
        <v>27</v>
      </c>
      <c r="B61" t="s">
        <v>10</v>
      </c>
      <c r="C61" t="s">
        <v>1200</v>
      </c>
      <c r="D61" t="s">
        <v>1201</v>
      </c>
      <c r="E61" s="2">
        <v>-2.4843726234000001</v>
      </c>
      <c r="F61" s="3">
        <v>-0.5751048714</v>
      </c>
      <c r="G61" t="s">
        <v>484</v>
      </c>
      <c r="H61" t="s">
        <v>3078</v>
      </c>
      <c r="I61" t="s">
        <v>3077</v>
      </c>
    </row>
    <row r="62" spans="1:9" x14ac:dyDescent="0.2">
      <c r="A62" t="s">
        <v>27</v>
      </c>
      <c r="B62" t="s">
        <v>16</v>
      </c>
      <c r="C62" t="s">
        <v>3076</v>
      </c>
      <c r="D62" t="s">
        <v>3075</v>
      </c>
      <c r="E62" s="2">
        <v>-2.4098754849000001</v>
      </c>
      <c r="F62" s="3">
        <v>-0.53856151890000004</v>
      </c>
      <c r="G62" t="s">
        <v>334</v>
      </c>
      <c r="H62" t="s">
        <v>3058</v>
      </c>
      <c r="I62" t="s">
        <v>3057</v>
      </c>
    </row>
    <row r="63" spans="1:9" x14ac:dyDescent="0.2">
      <c r="A63" t="s">
        <v>27</v>
      </c>
      <c r="B63" t="s">
        <v>10</v>
      </c>
      <c r="C63" t="s">
        <v>1198</v>
      </c>
      <c r="D63" t="s">
        <v>1199</v>
      </c>
      <c r="E63" s="2">
        <v>-2.3823479206</v>
      </c>
      <c r="F63" s="3">
        <v>-0.52357116079999999</v>
      </c>
      <c r="G63" t="s">
        <v>3074</v>
      </c>
      <c r="H63" t="s">
        <v>3073</v>
      </c>
      <c r="I63" t="s">
        <v>3072</v>
      </c>
    </row>
    <row r="64" spans="1:9" x14ac:dyDescent="0.2">
      <c r="A64" t="s">
        <v>27</v>
      </c>
      <c r="B64" t="s">
        <v>16</v>
      </c>
      <c r="C64" t="s">
        <v>1152</v>
      </c>
      <c r="D64" t="s">
        <v>1153</v>
      </c>
      <c r="E64" s="2">
        <v>-2.3390755216999999</v>
      </c>
      <c r="F64" s="3">
        <v>-0.492484176</v>
      </c>
      <c r="G64" t="s">
        <v>523</v>
      </c>
      <c r="H64" t="s">
        <v>3071</v>
      </c>
      <c r="I64" t="s">
        <v>3070</v>
      </c>
    </row>
    <row r="65" spans="1:9" x14ac:dyDescent="0.2">
      <c r="A65" t="s">
        <v>27</v>
      </c>
      <c r="B65" t="s">
        <v>10</v>
      </c>
      <c r="C65" t="s">
        <v>1202</v>
      </c>
      <c r="D65" t="s">
        <v>1203</v>
      </c>
      <c r="E65" s="2">
        <v>-2.2679334175000001</v>
      </c>
      <c r="F65" s="3">
        <v>-0.45279045470000001</v>
      </c>
      <c r="G65" t="s">
        <v>520</v>
      </c>
      <c r="H65" t="s">
        <v>3069</v>
      </c>
      <c r="I65" t="s">
        <v>3068</v>
      </c>
    </row>
    <row r="66" spans="1:9" x14ac:dyDescent="0.2">
      <c r="A66" t="s">
        <v>27</v>
      </c>
      <c r="B66" t="s">
        <v>10</v>
      </c>
      <c r="C66" t="s">
        <v>1196</v>
      </c>
      <c r="D66" t="s">
        <v>1197</v>
      </c>
      <c r="E66" s="2">
        <v>-2.2250155935000002</v>
      </c>
      <c r="F66" s="3">
        <v>-0.41852260190000001</v>
      </c>
      <c r="G66" t="s">
        <v>405</v>
      </c>
      <c r="H66" t="s">
        <v>3067</v>
      </c>
      <c r="I66" t="s">
        <v>3066</v>
      </c>
    </row>
    <row r="67" spans="1:9" x14ac:dyDescent="0.2">
      <c r="A67" t="s">
        <v>27</v>
      </c>
      <c r="B67" t="s">
        <v>16</v>
      </c>
      <c r="C67" t="s">
        <v>3065</v>
      </c>
      <c r="D67" t="s">
        <v>3064</v>
      </c>
      <c r="E67" s="2">
        <v>-2.0829183534000002</v>
      </c>
      <c r="F67" s="3">
        <v>-0.34775423919999998</v>
      </c>
      <c r="G67" t="s">
        <v>3063</v>
      </c>
      <c r="H67" t="s">
        <v>3062</v>
      </c>
      <c r="I67" t="s">
        <v>3061</v>
      </c>
    </row>
    <row r="68" spans="1:9" x14ac:dyDescent="0.2">
      <c r="A68" t="s">
        <v>27</v>
      </c>
      <c r="B68" t="s">
        <v>16</v>
      </c>
      <c r="C68" t="s">
        <v>3060</v>
      </c>
      <c r="D68" t="s">
        <v>3059</v>
      </c>
      <c r="E68" s="2">
        <v>-2.0102975240999998</v>
      </c>
      <c r="F68" s="3">
        <v>-0.29206457429999999</v>
      </c>
      <c r="G68" t="s">
        <v>515</v>
      </c>
      <c r="H68" t="s">
        <v>3058</v>
      </c>
      <c r="I68" t="s">
        <v>3057</v>
      </c>
    </row>
    <row r="69" spans="1:9" x14ac:dyDescent="0.2">
      <c r="A69" t="s">
        <v>28</v>
      </c>
      <c r="B69" t="s">
        <v>10</v>
      </c>
      <c r="C69" t="s">
        <v>347</v>
      </c>
      <c r="D69" t="s">
        <v>346</v>
      </c>
      <c r="E69" s="2">
        <v>-7.4715656541</v>
      </c>
      <c r="F69" s="3">
        <v>-4.0669518271999996</v>
      </c>
      <c r="G69" t="s">
        <v>3054</v>
      </c>
      <c r="H69" t="s">
        <v>3056</v>
      </c>
      <c r="I69" t="s">
        <v>3055</v>
      </c>
    </row>
    <row r="70" spans="1:9" x14ac:dyDescent="0.2">
      <c r="A70" t="s">
        <v>31</v>
      </c>
      <c r="B70" t="s">
        <v>10</v>
      </c>
      <c r="C70" t="s">
        <v>347</v>
      </c>
      <c r="D70" t="s">
        <v>346</v>
      </c>
      <c r="E70" s="2">
        <v>-7.4715656541</v>
      </c>
      <c r="F70" s="3">
        <v>-4.0669518271999996</v>
      </c>
      <c r="G70" t="s">
        <v>3054</v>
      </c>
      <c r="H70" t="s">
        <v>3053</v>
      </c>
      <c r="I70" t="s">
        <v>3052</v>
      </c>
    </row>
    <row r="71" spans="1:9" x14ac:dyDescent="0.2">
      <c r="A71" t="s">
        <v>31</v>
      </c>
      <c r="B71" t="s">
        <v>10</v>
      </c>
      <c r="C71" t="s">
        <v>336</v>
      </c>
      <c r="D71" t="s">
        <v>335</v>
      </c>
      <c r="E71" s="2">
        <v>-5.2880792817</v>
      </c>
      <c r="F71" s="3">
        <v>-2.4505039370000001</v>
      </c>
      <c r="G71" t="s">
        <v>1328</v>
      </c>
      <c r="H71" t="s">
        <v>3033</v>
      </c>
      <c r="I71" t="s">
        <v>3032</v>
      </c>
    </row>
    <row r="72" spans="1:9" x14ac:dyDescent="0.2">
      <c r="A72" t="s">
        <v>31</v>
      </c>
      <c r="B72" t="s">
        <v>10</v>
      </c>
      <c r="C72" t="s">
        <v>327</v>
      </c>
      <c r="D72" t="s">
        <v>326</v>
      </c>
      <c r="E72" s="2">
        <v>-4.8149316069000001</v>
      </c>
      <c r="F72" s="3">
        <v>-2.1092877844000002</v>
      </c>
      <c r="G72" t="s">
        <v>3051</v>
      </c>
      <c r="H72" t="s">
        <v>3050</v>
      </c>
      <c r="I72" t="s">
        <v>3049</v>
      </c>
    </row>
    <row r="73" spans="1:9" x14ac:dyDescent="0.2">
      <c r="A73" t="s">
        <v>31</v>
      </c>
      <c r="B73" t="s">
        <v>10</v>
      </c>
      <c r="C73" t="s">
        <v>341</v>
      </c>
      <c r="D73" t="s">
        <v>340</v>
      </c>
      <c r="E73" s="2">
        <v>-4.5608953853000003</v>
      </c>
      <c r="F73" s="3">
        <v>-1.9643960322</v>
      </c>
      <c r="G73" t="s">
        <v>3048</v>
      </c>
      <c r="H73" t="s">
        <v>3047</v>
      </c>
      <c r="I73" t="s">
        <v>3046</v>
      </c>
    </row>
    <row r="74" spans="1:9" x14ac:dyDescent="0.2">
      <c r="A74" t="s">
        <v>31</v>
      </c>
      <c r="B74" t="s">
        <v>10</v>
      </c>
      <c r="C74" t="s">
        <v>333</v>
      </c>
      <c r="D74" t="s">
        <v>332</v>
      </c>
      <c r="E74" s="2">
        <v>-4.5608953853000003</v>
      </c>
      <c r="F74" s="3">
        <v>-1.9643960322</v>
      </c>
      <c r="G74" t="s">
        <v>3048</v>
      </c>
      <c r="H74" t="s">
        <v>3047</v>
      </c>
      <c r="I74" t="s">
        <v>3046</v>
      </c>
    </row>
    <row r="75" spans="1:9" x14ac:dyDescent="0.2">
      <c r="A75" t="s">
        <v>31</v>
      </c>
      <c r="B75" t="s">
        <v>10</v>
      </c>
      <c r="C75" t="s">
        <v>345</v>
      </c>
      <c r="D75" t="s">
        <v>344</v>
      </c>
      <c r="E75" s="2">
        <v>-4.2201721110000001</v>
      </c>
      <c r="F75" s="3">
        <v>-1.6864635878000001</v>
      </c>
      <c r="G75" t="s">
        <v>2901</v>
      </c>
      <c r="H75" t="s">
        <v>3045</v>
      </c>
      <c r="I75" t="s">
        <v>3044</v>
      </c>
    </row>
    <row r="76" spans="1:9" x14ac:dyDescent="0.2">
      <c r="A76" t="s">
        <v>31</v>
      </c>
      <c r="B76" t="s">
        <v>10</v>
      </c>
      <c r="C76" t="s">
        <v>343</v>
      </c>
      <c r="D76" t="s">
        <v>342</v>
      </c>
      <c r="E76" s="2">
        <v>-3.8955714112000002</v>
      </c>
      <c r="F76" s="3">
        <v>-1.5031920406999999</v>
      </c>
      <c r="G76" t="s">
        <v>2980</v>
      </c>
      <c r="H76" t="s">
        <v>3043</v>
      </c>
      <c r="I76" t="s">
        <v>3042</v>
      </c>
    </row>
    <row r="77" spans="1:9" x14ac:dyDescent="0.2">
      <c r="A77" t="s">
        <v>31</v>
      </c>
      <c r="B77" t="s">
        <v>10</v>
      </c>
      <c r="C77" t="s">
        <v>339</v>
      </c>
      <c r="D77" t="s">
        <v>338</v>
      </c>
      <c r="E77" s="2">
        <v>-3.6170924353</v>
      </c>
      <c r="F77" s="3">
        <v>-1.2811944207999999</v>
      </c>
      <c r="G77" t="s">
        <v>571</v>
      </c>
      <c r="H77" t="s">
        <v>3041</v>
      </c>
      <c r="I77" t="s">
        <v>3040</v>
      </c>
    </row>
    <row r="78" spans="1:9" x14ac:dyDescent="0.2">
      <c r="A78" t="s">
        <v>31</v>
      </c>
      <c r="B78" t="s">
        <v>10</v>
      </c>
      <c r="C78" t="s">
        <v>330</v>
      </c>
      <c r="D78" t="s">
        <v>329</v>
      </c>
      <c r="E78" s="2">
        <v>-3.5536913782999999</v>
      </c>
      <c r="F78" s="3">
        <v>-1.2466347476999999</v>
      </c>
      <c r="G78" t="s">
        <v>1347</v>
      </c>
      <c r="H78" t="s">
        <v>3039</v>
      </c>
      <c r="I78" t="s">
        <v>3038</v>
      </c>
    </row>
    <row r="79" spans="1:9" x14ac:dyDescent="0.2">
      <c r="A79" t="s">
        <v>31</v>
      </c>
      <c r="B79" t="s">
        <v>10</v>
      </c>
      <c r="C79" t="s">
        <v>3037</v>
      </c>
      <c r="D79" t="s">
        <v>3036</v>
      </c>
      <c r="E79" s="2">
        <v>-3.5469566078999999</v>
      </c>
      <c r="F79" s="3">
        <v>-1.2466347476999999</v>
      </c>
      <c r="G79" t="s">
        <v>2629</v>
      </c>
      <c r="H79" t="s">
        <v>3033</v>
      </c>
      <c r="I79" t="s">
        <v>3032</v>
      </c>
    </row>
    <row r="80" spans="1:9" x14ac:dyDescent="0.2">
      <c r="A80" t="s">
        <v>31</v>
      </c>
      <c r="B80" t="s">
        <v>10</v>
      </c>
      <c r="C80" t="s">
        <v>3035</v>
      </c>
      <c r="D80" t="s">
        <v>3034</v>
      </c>
      <c r="E80" s="2">
        <v>-3.5469566078999999</v>
      </c>
      <c r="F80" s="3">
        <v>-1.2466347476999999</v>
      </c>
      <c r="G80" t="s">
        <v>2629</v>
      </c>
      <c r="H80" t="s">
        <v>3033</v>
      </c>
      <c r="I80" t="s">
        <v>3032</v>
      </c>
    </row>
    <row r="81" spans="1:9" x14ac:dyDescent="0.2">
      <c r="A81" t="s">
        <v>31</v>
      </c>
      <c r="B81" t="s">
        <v>10</v>
      </c>
      <c r="C81" t="s">
        <v>3031</v>
      </c>
      <c r="D81" t="s">
        <v>3030</v>
      </c>
      <c r="E81" s="2">
        <v>-3.3992209284000001</v>
      </c>
      <c r="F81" s="3">
        <v>-1.1282984949999999</v>
      </c>
      <c r="G81" t="s">
        <v>492</v>
      </c>
      <c r="H81" t="s">
        <v>3029</v>
      </c>
      <c r="I81" t="s">
        <v>3028</v>
      </c>
    </row>
    <row r="82" spans="1:9" x14ac:dyDescent="0.2">
      <c r="A82" t="s">
        <v>31</v>
      </c>
      <c r="B82" t="s">
        <v>10</v>
      </c>
      <c r="C82" t="s">
        <v>322</v>
      </c>
      <c r="D82" t="s">
        <v>321</v>
      </c>
      <c r="E82" s="2">
        <v>-2.867219945</v>
      </c>
      <c r="F82" s="3">
        <v>-0.79665999499999995</v>
      </c>
      <c r="G82" t="s">
        <v>2639</v>
      </c>
      <c r="H82" t="s">
        <v>3027</v>
      </c>
      <c r="I82" t="s">
        <v>3026</v>
      </c>
    </row>
    <row r="83" spans="1:9" x14ac:dyDescent="0.2">
      <c r="A83" t="s">
        <v>31</v>
      </c>
      <c r="B83" t="s">
        <v>10</v>
      </c>
      <c r="C83" t="s">
        <v>1314</v>
      </c>
      <c r="D83" t="s">
        <v>1315</v>
      </c>
      <c r="E83" s="2">
        <v>-2.8535099238999999</v>
      </c>
      <c r="F83" s="3">
        <v>-0.79412975519999995</v>
      </c>
      <c r="G83" t="s">
        <v>2953</v>
      </c>
      <c r="H83" t="s">
        <v>3025</v>
      </c>
      <c r="I83" t="s">
        <v>3024</v>
      </c>
    </row>
    <row r="84" spans="1:9" x14ac:dyDescent="0.2">
      <c r="A84" t="s">
        <v>31</v>
      </c>
      <c r="B84" t="s">
        <v>10</v>
      </c>
      <c r="C84" t="s">
        <v>3023</v>
      </c>
      <c r="D84" t="s">
        <v>3022</v>
      </c>
      <c r="E84" s="2">
        <v>-2.8292810132000001</v>
      </c>
      <c r="F84" s="3">
        <v>-0.79220552710000003</v>
      </c>
      <c r="G84" t="s">
        <v>350</v>
      </c>
      <c r="H84" t="s">
        <v>2992</v>
      </c>
      <c r="I84" t="s">
        <v>2991</v>
      </c>
    </row>
    <row r="85" spans="1:9" x14ac:dyDescent="0.2">
      <c r="A85" t="s">
        <v>31</v>
      </c>
      <c r="B85" t="s">
        <v>10</v>
      </c>
      <c r="C85" t="s">
        <v>3021</v>
      </c>
      <c r="D85" t="s">
        <v>3020</v>
      </c>
      <c r="E85" s="2">
        <v>-2.8196796512</v>
      </c>
      <c r="F85" s="3">
        <v>-0.79220552710000003</v>
      </c>
      <c r="G85" t="s">
        <v>2673</v>
      </c>
      <c r="H85" t="s">
        <v>3019</v>
      </c>
      <c r="I85" t="s">
        <v>3018</v>
      </c>
    </row>
    <row r="86" spans="1:9" x14ac:dyDescent="0.2">
      <c r="A86" t="s">
        <v>31</v>
      </c>
      <c r="B86" t="s">
        <v>10</v>
      </c>
      <c r="C86" t="s">
        <v>319</v>
      </c>
      <c r="D86" t="s">
        <v>318</v>
      </c>
      <c r="E86" s="2">
        <v>-2.8156550362999999</v>
      </c>
      <c r="F86" s="3">
        <v>-0.79220552710000003</v>
      </c>
      <c r="G86" t="s">
        <v>282</v>
      </c>
      <c r="H86" t="s">
        <v>2997</v>
      </c>
      <c r="I86" t="s">
        <v>2996</v>
      </c>
    </row>
    <row r="87" spans="1:9" x14ac:dyDescent="0.2">
      <c r="A87" t="s">
        <v>31</v>
      </c>
      <c r="B87" t="s">
        <v>10</v>
      </c>
      <c r="C87" t="s">
        <v>3017</v>
      </c>
      <c r="D87" t="s">
        <v>3016</v>
      </c>
      <c r="E87" s="2">
        <v>-2.7037655249000001</v>
      </c>
      <c r="F87" s="3">
        <v>-0.69460290629999999</v>
      </c>
      <c r="G87" t="s">
        <v>3015</v>
      </c>
      <c r="H87" t="s">
        <v>3014</v>
      </c>
      <c r="I87" t="s">
        <v>3013</v>
      </c>
    </row>
    <row r="88" spans="1:9" x14ac:dyDescent="0.2">
      <c r="A88" t="s">
        <v>31</v>
      </c>
      <c r="B88" t="s">
        <v>10</v>
      </c>
      <c r="C88" t="s">
        <v>1318</v>
      </c>
      <c r="D88" t="s">
        <v>1319</v>
      </c>
      <c r="E88" s="2">
        <v>-2.6410835908000001</v>
      </c>
      <c r="F88" s="3">
        <v>-0.65382281360000005</v>
      </c>
      <c r="G88" t="s">
        <v>3012</v>
      </c>
      <c r="H88" t="s">
        <v>3011</v>
      </c>
      <c r="I88" t="s">
        <v>3010</v>
      </c>
    </row>
    <row r="89" spans="1:9" x14ac:dyDescent="0.2">
      <c r="A89" t="s">
        <v>31</v>
      </c>
      <c r="B89" t="s">
        <v>10</v>
      </c>
      <c r="C89" t="s">
        <v>317</v>
      </c>
      <c r="D89" t="s">
        <v>316</v>
      </c>
      <c r="E89" s="2">
        <v>-2.5888353778000002</v>
      </c>
      <c r="F89" s="3">
        <v>-0.64638329709999998</v>
      </c>
      <c r="G89" t="s">
        <v>2610</v>
      </c>
      <c r="H89" t="s">
        <v>3009</v>
      </c>
      <c r="I89" t="s">
        <v>3008</v>
      </c>
    </row>
    <row r="90" spans="1:9" x14ac:dyDescent="0.2">
      <c r="A90" t="s">
        <v>31</v>
      </c>
      <c r="B90" t="s">
        <v>10</v>
      </c>
      <c r="C90" t="s">
        <v>3007</v>
      </c>
      <c r="D90" t="s">
        <v>3006</v>
      </c>
      <c r="E90" s="2">
        <v>-2.5248738292000001</v>
      </c>
      <c r="F90" s="3">
        <v>-0.6055757356</v>
      </c>
      <c r="G90" t="s">
        <v>337</v>
      </c>
      <c r="H90" t="s">
        <v>3005</v>
      </c>
      <c r="I90" t="s">
        <v>3004</v>
      </c>
    </row>
    <row r="91" spans="1:9" x14ac:dyDescent="0.2">
      <c r="A91" t="s">
        <v>31</v>
      </c>
      <c r="B91" t="s">
        <v>10</v>
      </c>
      <c r="C91" t="s">
        <v>3003</v>
      </c>
      <c r="D91" t="s">
        <v>3002</v>
      </c>
      <c r="E91" s="2">
        <v>-2.4479122181999999</v>
      </c>
      <c r="F91" s="3">
        <v>-0.55992818730000005</v>
      </c>
      <c r="G91" t="s">
        <v>298</v>
      </c>
      <c r="H91" t="s">
        <v>3001</v>
      </c>
      <c r="I91" t="s">
        <v>3000</v>
      </c>
    </row>
    <row r="92" spans="1:9" x14ac:dyDescent="0.2">
      <c r="A92" t="s">
        <v>31</v>
      </c>
      <c r="B92" t="s">
        <v>10</v>
      </c>
      <c r="C92" t="s">
        <v>2999</v>
      </c>
      <c r="D92" t="s">
        <v>2998</v>
      </c>
      <c r="E92" s="2">
        <v>-2.391076478</v>
      </c>
      <c r="F92" s="3">
        <v>-0.53053069549999998</v>
      </c>
      <c r="G92" t="s">
        <v>369</v>
      </c>
      <c r="H92" t="s">
        <v>2997</v>
      </c>
      <c r="I92" t="s">
        <v>2996</v>
      </c>
    </row>
    <row r="93" spans="1:9" x14ac:dyDescent="0.2">
      <c r="A93" t="s">
        <v>31</v>
      </c>
      <c r="B93" t="s">
        <v>10</v>
      </c>
      <c r="C93" t="s">
        <v>2995</v>
      </c>
      <c r="D93" t="s">
        <v>2994</v>
      </c>
      <c r="E93" s="2">
        <v>-2.2301250751000001</v>
      </c>
      <c r="F93" s="3">
        <v>-0.41852260190000001</v>
      </c>
      <c r="G93" t="s">
        <v>2993</v>
      </c>
      <c r="H93" t="s">
        <v>2992</v>
      </c>
      <c r="I93" t="s">
        <v>2991</v>
      </c>
    </row>
    <row r="94" spans="1:9" x14ac:dyDescent="0.2">
      <c r="A94" t="s">
        <v>56</v>
      </c>
      <c r="B94" t="s">
        <v>10</v>
      </c>
      <c r="C94" t="s">
        <v>352</v>
      </c>
      <c r="D94" t="s">
        <v>351</v>
      </c>
      <c r="E94" s="2">
        <v>-5.3746526673000004</v>
      </c>
      <c r="F94" s="3">
        <v>-2.5051520422000002</v>
      </c>
      <c r="G94" t="s">
        <v>2990</v>
      </c>
      <c r="H94" t="s">
        <v>2989</v>
      </c>
      <c r="I94" t="s">
        <v>2988</v>
      </c>
    </row>
    <row r="95" spans="1:9" x14ac:dyDescent="0.2">
      <c r="A95" t="s">
        <v>59</v>
      </c>
      <c r="B95" t="s">
        <v>10</v>
      </c>
      <c r="C95" t="s">
        <v>352</v>
      </c>
      <c r="D95" t="s">
        <v>351</v>
      </c>
      <c r="E95" s="2">
        <v>-5.3746526673000004</v>
      </c>
      <c r="F95" s="3">
        <v>-2.5051520422000002</v>
      </c>
      <c r="G95" t="s">
        <v>2990</v>
      </c>
      <c r="H95" t="s">
        <v>2989</v>
      </c>
      <c r="I95" t="s">
        <v>2988</v>
      </c>
    </row>
    <row r="96" spans="1:9" x14ac:dyDescent="0.2">
      <c r="A96" t="s">
        <v>59</v>
      </c>
      <c r="B96" t="s">
        <v>10</v>
      </c>
      <c r="C96" t="s">
        <v>2987</v>
      </c>
      <c r="D96" t="s">
        <v>2986</v>
      </c>
      <c r="E96" s="2">
        <v>-4.2091124012999996</v>
      </c>
      <c r="F96" s="3">
        <v>-1.6836764040000001</v>
      </c>
      <c r="G96" t="s">
        <v>2985</v>
      </c>
      <c r="H96" t="s">
        <v>2984</v>
      </c>
      <c r="I96" t="s">
        <v>2983</v>
      </c>
    </row>
    <row r="97" spans="1:9" x14ac:dyDescent="0.2">
      <c r="A97" t="s">
        <v>59</v>
      </c>
      <c r="B97" t="s">
        <v>10</v>
      </c>
      <c r="C97" t="s">
        <v>2982</v>
      </c>
      <c r="D97" t="s">
        <v>2981</v>
      </c>
      <c r="E97" s="2">
        <v>-3.8955714112000002</v>
      </c>
      <c r="F97" s="3">
        <v>-1.5031920406999999</v>
      </c>
      <c r="G97" t="s">
        <v>2980</v>
      </c>
      <c r="H97" t="s">
        <v>2979</v>
      </c>
      <c r="I97" t="s">
        <v>2978</v>
      </c>
    </row>
    <row r="98" spans="1:9" x14ac:dyDescent="0.2">
      <c r="A98" t="s">
        <v>59</v>
      </c>
      <c r="B98" t="s">
        <v>16</v>
      </c>
      <c r="C98" t="s">
        <v>2977</v>
      </c>
      <c r="D98" t="s">
        <v>2976</v>
      </c>
      <c r="E98" s="2">
        <v>-2.1643944889000002</v>
      </c>
      <c r="F98" s="3">
        <v>-0.38155024240000002</v>
      </c>
      <c r="G98" t="s">
        <v>303</v>
      </c>
      <c r="H98" t="s">
        <v>2975</v>
      </c>
      <c r="I98" t="s">
        <v>2974</v>
      </c>
    </row>
    <row r="99" spans="1:9" x14ac:dyDescent="0.2">
      <c r="A99" t="s">
        <v>68</v>
      </c>
      <c r="B99" t="s">
        <v>10</v>
      </c>
      <c r="C99" t="s">
        <v>592</v>
      </c>
      <c r="D99" t="s">
        <v>591</v>
      </c>
      <c r="E99" s="2">
        <v>-5.0531226756000001</v>
      </c>
      <c r="F99" s="3">
        <v>-2.2658088065999999</v>
      </c>
      <c r="G99" t="s">
        <v>2973</v>
      </c>
      <c r="H99" t="s">
        <v>2972</v>
      </c>
      <c r="I99" t="s">
        <v>2971</v>
      </c>
    </row>
    <row r="100" spans="1:9" x14ac:dyDescent="0.2">
      <c r="A100" t="s">
        <v>71</v>
      </c>
      <c r="B100" t="s">
        <v>10</v>
      </c>
      <c r="C100" t="s">
        <v>592</v>
      </c>
      <c r="D100" t="s">
        <v>591</v>
      </c>
      <c r="E100" s="2">
        <v>-5.0531226756000001</v>
      </c>
      <c r="F100" s="3">
        <v>-2.2658088065999999</v>
      </c>
      <c r="G100" t="s">
        <v>2973</v>
      </c>
      <c r="H100" t="s">
        <v>2972</v>
      </c>
      <c r="I100" t="s">
        <v>2971</v>
      </c>
    </row>
    <row r="101" spans="1:9" x14ac:dyDescent="0.2">
      <c r="A101" t="s">
        <v>82</v>
      </c>
      <c r="B101" t="s">
        <v>10</v>
      </c>
      <c r="C101" t="s">
        <v>446</v>
      </c>
      <c r="D101" t="s">
        <v>445</v>
      </c>
      <c r="E101" s="2">
        <v>-4.7613332113000002</v>
      </c>
      <c r="F101" s="3">
        <v>-2.0679238452000002</v>
      </c>
      <c r="G101" t="s">
        <v>118</v>
      </c>
      <c r="H101" t="s">
        <v>2970</v>
      </c>
      <c r="I101" t="s">
        <v>2969</v>
      </c>
    </row>
    <row r="102" spans="1:9" x14ac:dyDescent="0.2">
      <c r="A102" t="s">
        <v>83</v>
      </c>
      <c r="B102" t="s">
        <v>10</v>
      </c>
      <c r="C102" t="s">
        <v>446</v>
      </c>
      <c r="D102" t="s">
        <v>445</v>
      </c>
      <c r="E102" s="2">
        <v>-4.7613332113000002</v>
      </c>
      <c r="F102" s="3">
        <v>-2.0679238452000002</v>
      </c>
      <c r="G102" t="s">
        <v>118</v>
      </c>
      <c r="H102" t="s">
        <v>2968</v>
      </c>
      <c r="I102" t="s">
        <v>2967</v>
      </c>
    </row>
    <row r="103" spans="1:9" x14ac:dyDescent="0.2">
      <c r="A103" t="s">
        <v>83</v>
      </c>
      <c r="B103" t="s">
        <v>10</v>
      </c>
      <c r="C103" t="s">
        <v>457</v>
      </c>
      <c r="D103" t="s">
        <v>456</v>
      </c>
      <c r="E103" s="2">
        <v>-4.6904796931000003</v>
      </c>
      <c r="F103" s="3">
        <v>-2.0516494396999998</v>
      </c>
      <c r="G103" t="s">
        <v>1137</v>
      </c>
      <c r="H103" t="s">
        <v>2950</v>
      </c>
      <c r="I103" t="s">
        <v>2949</v>
      </c>
    </row>
    <row r="104" spans="1:9" x14ac:dyDescent="0.2">
      <c r="A104" t="s">
        <v>83</v>
      </c>
      <c r="B104" t="s">
        <v>10</v>
      </c>
      <c r="C104" t="s">
        <v>468</v>
      </c>
      <c r="D104" t="s">
        <v>467</v>
      </c>
      <c r="E104" s="2">
        <v>-4.6904796931000003</v>
      </c>
      <c r="F104" s="3">
        <v>-2.0516494396999998</v>
      </c>
      <c r="G104" t="s">
        <v>1137</v>
      </c>
      <c r="H104" t="s">
        <v>2950</v>
      </c>
      <c r="I104" t="s">
        <v>2949</v>
      </c>
    </row>
    <row r="105" spans="1:9" x14ac:dyDescent="0.2">
      <c r="A105" t="s">
        <v>83</v>
      </c>
      <c r="B105" t="s">
        <v>10</v>
      </c>
      <c r="C105" t="s">
        <v>466</v>
      </c>
      <c r="D105" t="s">
        <v>465</v>
      </c>
      <c r="E105" s="2">
        <v>-4.6904796931000003</v>
      </c>
      <c r="F105" s="3">
        <v>-2.0516494396999998</v>
      </c>
      <c r="G105" t="s">
        <v>1137</v>
      </c>
      <c r="H105" t="s">
        <v>2950</v>
      </c>
      <c r="I105" t="s">
        <v>2949</v>
      </c>
    </row>
    <row r="106" spans="1:9" x14ac:dyDescent="0.2">
      <c r="A106" t="s">
        <v>83</v>
      </c>
      <c r="B106" t="s">
        <v>10</v>
      </c>
      <c r="C106" t="s">
        <v>470</v>
      </c>
      <c r="D106" t="s">
        <v>469</v>
      </c>
      <c r="E106" s="2">
        <v>-4.6904796931000003</v>
      </c>
      <c r="F106" s="3">
        <v>-2.0516494396999998</v>
      </c>
      <c r="G106" t="s">
        <v>1137</v>
      </c>
      <c r="H106" t="s">
        <v>2950</v>
      </c>
      <c r="I106" t="s">
        <v>2949</v>
      </c>
    </row>
    <row r="107" spans="1:9" x14ac:dyDescent="0.2">
      <c r="A107" t="s">
        <v>83</v>
      </c>
      <c r="B107" t="s">
        <v>10</v>
      </c>
      <c r="C107" t="s">
        <v>463</v>
      </c>
      <c r="D107" t="s">
        <v>462</v>
      </c>
      <c r="E107" s="2">
        <v>-4.3486615272</v>
      </c>
      <c r="F107" s="3">
        <v>-1.7979196646</v>
      </c>
      <c r="G107" t="s">
        <v>276</v>
      </c>
      <c r="H107" t="s">
        <v>2950</v>
      </c>
      <c r="I107" t="s">
        <v>2949</v>
      </c>
    </row>
    <row r="108" spans="1:9" x14ac:dyDescent="0.2">
      <c r="A108" t="s">
        <v>83</v>
      </c>
      <c r="B108" t="s">
        <v>10</v>
      </c>
      <c r="C108" t="s">
        <v>461</v>
      </c>
      <c r="D108" t="s">
        <v>460</v>
      </c>
      <c r="E108" s="2">
        <v>-4.3486615272</v>
      </c>
      <c r="F108" s="3">
        <v>-1.7979196646</v>
      </c>
      <c r="G108" t="s">
        <v>276</v>
      </c>
      <c r="H108" t="s">
        <v>2950</v>
      </c>
      <c r="I108" t="s">
        <v>2949</v>
      </c>
    </row>
    <row r="109" spans="1:9" x14ac:dyDescent="0.2">
      <c r="A109" t="s">
        <v>83</v>
      </c>
      <c r="B109" t="s">
        <v>26</v>
      </c>
      <c r="C109" t="s">
        <v>473</v>
      </c>
      <c r="D109" t="s">
        <v>472</v>
      </c>
      <c r="E109" s="2">
        <v>-4.1288780858000003</v>
      </c>
      <c r="F109" s="3">
        <v>-1.6425942124999999</v>
      </c>
      <c r="G109" t="s">
        <v>2966</v>
      </c>
      <c r="H109" t="s">
        <v>2965</v>
      </c>
      <c r="I109" t="s">
        <v>2964</v>
      </c>
    </row>
    <row r="110" spans="1:9" x14ac:dyDescent="0.2">
      <c r="A110" t="s">
        <v>83</v>
      </c>
      <c r="B110" t="s">
        <v>26</v>
      </c>
      <c r="C110" t="s">
        <v>474</v>
      </c>
      <c r="D110" t="s">
        <v>472</v>
      </c>
      <c r="E110" s="2">
        <v>-4.1288780858000003</v>
      </c>
      <c r="F110" s="3">
        <v>-1.6425942124999999</v>
      </c>
      <c r="G110" t="s">
        <v>2966</v>
      </c>
      <c r="H110" t="s">
        <v>2965</v>
      </c>
      <c r="I110" t="s">
        <v>2964</v>
      </c>
    </row>
    <row r="111" spans="1:9" x14ac:dyDescent="0.2">
      <c r="A111" t="s">
        <v>83</v>
      </c>
      <c r="B111" t="s">
        <v>26</v>
      </c>
      <c r="C111" t="s">
        <v>455</v>
      </c>
      <c r="D111" t="s">
        <v>454</v>
      </c>
      <c r="E111" s="2">
        <v>-4.0512088871999996</v>
      </c>
      <c r="F111" s="3">
        <v>-1.6008375697999999</v>
      </c>
      <c r="G111" t="s">
        <v>1166</v>
      </c>
      <c r="H111" t="s">
        <v>2950</v>
      </c>
      <c r="I111" t="s">
        <v>2949</v>
      </c>
    </row>
    <row r="112" spans="1:9" x14ac:dyDescent="0.2">
      <c r="A112" t="s">
        <v>83</v>
      </c>
      <c r="B112" t="s">
        <v>26</v>
      </c>
      <c r="C112" t="s">
        <v>458</v>
      </c>
      <c r="D112" t="s">
        <v>454</v>
      </c>
      <c r="E112" s="2">
        <v>-4.0512088871999996</v>
      </c>
      <c r="F112" s="3">
        <v>-1.6008375697999999</v>
      </c>
      <c r="G112" t="s">
        <v>1166</v>
      </c>
      <c r="H112" t="s">
        <v>2950</v>
      </c>
      <c r="I112" t="s">
        <v>2949</v>
      </c>
    </row>
    <row r="113" spans="1:9" x14ac:dyDescent="0.2">
      <c r="A113" t="s">
        <v>83</v>
      </c>
      <c r="B113" t="s">
        <v>10</v>
      </c>
      <c r="C113" t="s">
        <v>431</v>
      </c>
      <c r="D113" t="s">
        <v>430</v>
      </c>
      <c r="E113" s="2">
        <v>-3.5536913782999999</v>
      </c>
      <c r="F113" s="3">
        <v>-1.2466347476999999</v>
      </c>
      <c r="G113" t="s">
        <v>1347</v>
      </c>
      <c r="H113" t="s">
        <v>2950</v>
      </c>
      <c r="I113" t="s">
        <v>2949</v>
      </c>
    </row>
    <row r="114" spans="1:9" x14ac:dyDescent="0.2">
      <c r="A114" t="s">
        <v>83</v>
      </c>
      <c r="B114" t="s">
        <v>10</v>
      </c>
      <c r="C114" t="s">
        <v>450</v>
      </c>
      <c r="D114" t="s">
        <v>449</v>
      </c>
      <c r="E114" s="2">
        <v>-3.5399930630999998</v>
      </c>
      <c r="F114" s="3">
        <v>-1.2445237057</v>
      </c>
      <c r="G114" t="s">
        <v>2963</v>
      </c>
      <c r="H114" t="s">
        <v>2962</v>
      </c>
      <c r="I114" t="s">
        <v>2961</v>
      </c>
    </row>
    <row r="115" spans="1:9" x14ac:dyDescent="0.2">
      <c r="A115" t="s">
        <v>83</v>
      </c>
      <c r="B115" t="s">
        <v>16</v>
      </c>
      <c r="C115" t="s">
        <v>440</v>
      </c>
      <c r="D115" t="s">
        <v>439</v>
      </c>
      <c r="E115" s="2">
        <v>-3.3419859957</v>
      </c>
      <c r="F115" s="3">
        <v>-1.1051113534999999</v>
      </c>
      <c r="G115" t="s">
        <v>1999</v>
      </c>
      <c r="H115" t="s">
        <v>2950</v>
      </c>
      <c r="I115" t="s">
        <v>2949</v>
      </c>
    </row>
    <row r="116" spans="1:9" x14ac:dyDescent="0.2">
      <c r="A116" t="s">
        <v>83</v>
      </c>
      <c r="B116" t="s">
        <v>10</v>
      </c>
      <c r="C116" t="s">
        <v>442</v>
      </c>
      <c r="D116" t="s">
        <v>441</v>
      </c>
      <c r="E116" s="2">
        <v>-3.3419859957</v>
      </c>
      <c r="F116" s="3">
        <v>-1.1051113534999999</v>
      </c>
      <c r="G116" t="s">
        <v>1999</v>
      </c>
      <c r="H116" t="s">
        <v>2950</v>
      </c>
      <c r="I116" t="s">
        <v>2949</v>
      </c>
    </row>
    <row r="117" spans="1:9" x14ac:dyDescent="0.2">
      <c r="A117" t="s">
        <v>83</v>
      </c>
      <c r="B117" t="s">
        <v>26</v>
      </c>
      <c r="C117" t="s">
        <v>453</v>
      </c>
      <c r="D117" t="s">
        <v>451</v>
      </c>
      <c r="E117" s="2">
        <v>-3.2536815982</v>
      </c>
      <c r="F117" s="3">
        <v>-1.0413962292000001</v>
      </c>
      <c r="G117" t="s">
        <v>2960</v>
      </c>
      <c r="H117" t="s">
        <v>2959</v>
      </c>
      <c r="I117" t="s">
        <v>2958</v>
      </c>
    </row>
    <row r="118" spans="1:9" x14ac:dyDescent="0.2">
      <c r="A118" t="s">
        <v>83</v>
      </c>
      <c r="B118" t="s">
        <v>26</v>
      </c>
      <c r="C118" t="s">
        <v>452</v>
      </c>
      <c r="D118" t="s">
        <v>451</v>
      </c>
      <c r="E118" s="2">
        <v>-3.2536815982</v>
      </c>
      <c r="F118" s="3">
        <v>-1.0413962292000001</v>
      </c>
      <c r="G118" t="s">
        <v>2960</v>
      </c>
      <c r="H118" t="s">
        <v>2959</v>
      </c>
      <c r="I118" t="s">
        <v>2958</v>
      </c>
    </row>
    <row r="119" spans="1:9" x14ac:dyDescent="0.2">
      <c r="A119" t="s">
        <v>83</v>
      </c>
      <c r="B119" t="s">
        <v>10</v>
      </c>
      <c r="C119" t="s">
        <v>438</v>
      </c>
      <c r="D119" t="s">
        <v>437</v>
      </c>
      <c r="E119" s="2">
        <v>-3.2211893076</v>
      </c>
      <c r="F119" s="3">
        <v>-1.0206954634000001</v>
      </c>
      <c r="G119" t="s">
        <v>2957</v>
      </c>
      <c r="H119" t="s">
        <v>2946</v>
      </c>
      <c r="I119" t="s">
        <v>2945</v>
      </c>
    </row>
    <row r="120" spans="1:9" x14ac:dyDescent="0.2">
      <c r="A120" t="s">
        <v>83</v>
      </c>
      <c r="B120" t="s">
        <v>10</v>
      </c>
      <c r="C120" t="s">
        <v>429</v>
      </c>
      <c r="D120" t="s">
        <v>428</v>
      </c>
      <c r="E120" s="2">
        <v>-3.1056335491999998</v>
      </c>
      <c r="F120" s="3">
        <v>-0.93870705269999999</v>
      </c>
      <c r="G120" t="s">
        <v>2956</v>
      </c>
      <c r="H120" t="s">
        <v>2955</v>
      </c>
      <c r="I120" t="s">
        <v>2954</v>
      </c>
    </row>
    <row r="121" spans="1:9" x14ac:dyDescent="0.2">
      <c r="A121" t="s">
        <v>83</v>
      </c>
      <c r="B121" t="s">
        <v>26</v>
      </c>
      <c r="C121" t="s">
        <v>433</v>
      </c>
      <c r="D121" t="s">
        <v>432</v>
      </c>
      <c r="E121" s="2">
        <v>-2.8535099238999999</v>
      </c>
      <c r="F121" s="3">
        <v>-0.79412975519999995</v>
      </c>
      <c r="G121" t="s">
        <v>2953</v>
      </c>
      <c r="H121" t="s">
        <v>2952</v>
      </c>
      <c r="I121" t="s">
        <v>2951</v>
      </c>
    </row>
    <row r="122" spans="1:9" x14ac:dyDescent="0.2">
      <c r="A122" t="s">
        <v>83</v>
      </c>
      <c r="B122" t="s">
        <v>26</v>
      </c>
      <c r="C122" t="s">
        <v>434</v>
      </c>
      <c r="D122" t="s">
        <v>432</v>
      </c>
      <c r="E122" s="2">
        <v>-2.8535099238999999</v>
      </c>
      <c r="F122" s="3">
        <v>-0.79412975519999995</v>
      </c>
      <c r="G122" t="s">
        <v>2953</v>
      </c>
      <c r="H122" t="s">
        <v>2952</v>
      </c>
      <c r="I122" t="s">
        <v>2951</v>
      </c>
    </row>
    <row r="123" spans="1:9" x14ac:dyDescent="0.2">
      <c r="A123" t="s">
        <v>83</v>
      </c>
      <c r="B123" t="s">
        <v>10</v>
      </c>
      <c r="C123" t="s">
        <v>436</v>
      </c>
      <c r="D123" t="s">
        <v>435</v>
      </c>
      <c r="E123" s="2">
        <v>-2.8122484043</v>
      </c>
      <c r="F123" s="3">
        <v>-0.79220552710000003</v>
      </c>
      <c r="G123" t="s">
        <v>2664</v>
      </c>
      <c r="H123" t="s">
        <v>2950</v>
      </c>
      <c r="I123" t="s">
        <v>2949</v>
      </c>
    </row>
    <row r="124" spans="1:9" x14ac:dyDescent="0.2">
      <c r="A124" t="s">
        <v>83</v>
      </c>
      <c r="B124" t="s">
        <v>10</v>
      </c>
      <c r="C124" t="s">
        <v>814</v>
      </c>
      <c r="D124" t="s">
        <v>813</v>
      </c>
      <c r="E124" s="2">
        <v>-2.6196917209000001</v>
      </c>
      <c r="F124" s="3">
        <v>-0.64638329709999998</v>
      </c>
      <c r="G124" t="s">
        <v>2948</v>
      </c>
      <c r="H124" t="s">
        <v>2941</v>
      </c>
      <c r="I124" t="s">
        <v>2940</v>
      </c>
    </row>
    <row r="125" spans="1:9" x14ac:dyDescent="0.2">
      <c r="A125" t="s">
        <v>83</v>
      </c>
      <c r="B125" t="s">
        <v>10</v>
      </c>
      <c r="C125" t="s">
        <v>444</v>
      </c>
      <c r="D125" t="s">
        <v>443</v>
      </c>
      <c r="E125" s="2">
        <v>-2.5985426212</v>
      </c>
      <c r="F125" s="3">
        <v>-0.64638329709999998</v>
      </c>
      <c r="G125" t="s">
        <v>2947</v>
      </c>
      <c r="H125" t="s">
        <v>2946</v>
      </c>
      <c r="I125" t="s">
        <v>2945</v>
      </c>
    </row>
    <row r="126" spans="1:9" x14ac:dyDescent="0.2">
      <c r="A126" t="s">
        <v>83</v>
      </c>
      <c r="B126" t="s">
        <v>10</v>
      </c>
      <c r="C126" t="s">
        <v>448</v>
      </c>
      <c r="D126" t="s">
        <v>447</v>
      </c>
      <c r="E126" s="2">
        <v>-2.4790622488</v>
      </c>
      <c r="F126" s="3">
        <v>-0.57357054880000002</v>
      </c>
      <c r="G126" t="s">
        <v>2944</v>
      </c>
      <c r="H126" t="s">
        <v>2943</v>
      </c>
      <c r="I126" t="s">
        <v>2942</v>
      </c>
    </row>
    <row r="127" spans="1:9" x14ac:dyDescent="0.2">
      <c r="A127" t="s">
        <v>83</v>
      </c>
      <c r="B127" t="s">
        <v>10</v>
      </c>
      <c r="C127" t="s">
        <v>832</v>
      </c>
      <c r="D127" t="s">
        <v>831</v>
      </c>
      <c r="E127" s="2">
        <v>-2.4571131092999998</v>
      </c>
      <c r="F127" s="3">
        <v>-0.55992818730000005</v>
      </c>
      <c r="G127" t="s">
        <v>348</v>
      </c>
      <c r="H127" t="s">
        <v>2924</v>
      </c>
      <c r="I127" t="s">
        <v>2923</v>
      </c>
    </row>
    <row r="128" spans="1:9" x14ac:dyDescent="0.2">
      <c r="A128" t="s">
        <v>83</v>
      </c>
      <c r="B128" t="s">
        <v>10</v>
      </c>
      <c r="C128" t="s">
        <v>830</v>
      </c>
      <c r="D128" t="s">
        <v>829</v>
      </c>
      <c r="E128" s="2">
        <v>-2.4571131092999998</v>
      </c>
      <c r="F128" s="3">
        <v>-0.55992818730000005</v>
      </c>
      <c r="G128" t="s">
        <v>348</v>
      </c>
      <c r="H128" t="s">
        <v>2924</v>
      </c>
      <c r="I128" t="s">
        <v>2923</v>
      </c>
    </row>
    <row r="129" spans="1:9" x14ac:dyDescent="0.2">
      <c r="A129" t="s">
        <v>83</v>
      </c>
      <c r="B129" t="s">
        <v>10</v>
      </c>
      <c r="C129" t="s">
        <v>810</v>
      </c>
      <c r="D129" t="s">
        <v>809</v>
      </c>
      <c r="E129" s="2">
        <v>-2.4364261664</v>
      </c>
      <c r="F129" s="3">
        <v>-0.55778216179999995</v>
      </c>
      <c r="G129" t="s">
        <v>331</v>
      </c>
      <c r="H129" t="s">
        <v>2941</v>
      </c>
      <c r="I129" t="s">
        <v>2940</v>
      </c>
    </row>
    <row r="130" spans="1:9" x14ac:dyDescent="0.2">
      <c r="A130" t="s">
        <v>83</v>
      </c>
      <c r="B130" t="s">
        <v>10</v>
      </c>
      <c r="C130" t="s">
        <v>799</v>
      </c>
      <c r="D130" t="s">
        <v>798</v>
      </c>
      <c r="E130" s="2">
        <v>-2.4098754849000001</v>
      </c>
      <c r="F130" s="3">
        <v>-0.53856151890000004</v>
      </c>
      <c r="G130" t="s">
        <v>334</v>
      </c>
      <c r="H130" t="s">
        <v>2939</v>
      </c>
      <c r="I130" t="s">
        <v>2938</v>
      </c>
    </row>
    <row r="131" spans="1:9" x14ac:dyDescent="0.2">
      <c r="A131" t="s">
        <v>83</v>
      </c>
      <c r="B131" t="s">
        <v>10</v>
      </c>
      <c r="C131" t="s">
        <v>826</v>
      </c>
      <c r="D131" t="s">
        <v>825</v>
      </c>
      <c r="E131" s="2">
        <v>-2.3492487153999999</v>
      </c>
      <c r="F131" s="3">
        <v>-0.49747685720000001</v>
      </c>
      <c r="G131" t="s">
        <v>2937</v>
      </c>
      <c r="H131" t="s">
        <v>2924</v>
      </c>
      <c r="I131" t="s">
        <v>2923</v>
      </c>
    </row>
    <row r="132" spans="1:9" x14ac:dyDescent="0.2">
      <c r="A132" t="s">
        <v>83</v>
      </c>
      <c r="B132" t="s">
        <v>10</v>
      </c>
      <c r="C132" t="s">
        <v>824</v>
      </c>
      <c r="D132" t="s">
        <v>823</v>
      </c>
      <c r="E132" s="2">
        <v>-2.3390755216999999</v>
      </c>
      <c r="F132" s="3">
        <v>-0.492484176</v>
      </c>
      <c r="G132" t="s">
        <v>523</v>
      </c>
      <c r="H132" t="s">
        <v>2936</v>
      </c>
      <c r="I132" t="s">
        <v>2935</v>
      </c>
    </row>
    <row r="133" spans="1:9" x14ac:dyDescent="0.2">
      <c r="A133" t="s">
        <v>83</v>
      </c>
      <c r="B133" t="s">
        <v>10</v>
      </c>
      <c r="C133" t="s">
        <v>801</v>
      </c>
      <c r="D133" t="s">
        <v>800</v>
      </c>
      <c r="E133" s="2">
        <v>-2.3204232353999998</v>
      </c>
      <c r="F133" s="3">
        <v>-0.49066711699999999</v>
      </c>
      <c r="G133" t="s">
        <v>2934</v>
      </c>
      <c r="H133" t="s">
        <v>2933</v>
      </c>
      <c r="I133" t="s">
        <v>2932</v>
      </c>
    </row>
    <row r="134" spans="1:9" x14ac:dyDescent="0.2">
      <c r="A134" t="s">
        <v>83</v>
      </c>
      <c r="B134" t="s">
        <v>10</v>
      </c>
      <c r="C134" t="s">
        <v>805</v>
      </c>
      <c r="D134" t="s">
        <v>804</v>
      </c>
      <c r="E134" s="2">
        <v>-2.1537162540999999</v>
      </c>
      <c r="F134" s="3">
        <v>-0.37669182810000001</v>
      </c>
      <c r="G134" t="s">
        <v>481</v>
      </c>
      <c r="H134" t="s">
        <v>2931</v>
      </c>
      <c r="I134" t="s">
        <v>2930</v>
      </c>
    </row>
    <row r="135" spans="1:9" x14ac:dyDescent="0.2">
      <c r="A135" t="s">
        <v>83</v>
      </c>
      <c r="B135" t="s">
        <v>10</v>
      </c>
      <c r="C135" t="s">
        <v>803</v>
      </c>
      <c r="D135" t="s">
        <v>802</v>
      </c>
      <c r="E135" s="2">
        <v>-2.1537162540999999</v>
      </c>
      <c r="F135" s="3">
        <v>-0.37669182810000001</v>
      </c>
      <c r="G135" t="s">
        <v>481</v>
      </c>
      <c r="H135" t="s">
        <v>2931</v>
      </c>
      <c r="I135" t="s">
        <v>2930</v>
      </c>
    </row>
    <row r="136" spans="1:9" x14ac:dyDescent="0.2">
      <c r="A136" t="s">
        <v>83</v>
      </c>
      <c r="B136" t="s">
        <v>16</v>
      </c>
      <c r="C136" t="s">
        <v>2929</v>
      </c>
      <c r="D136" t="s">
        <v>2928</v>
      </c>
      <c r="E136" s="2">
        <v>-2.1507325065999998</v>
      </c>
      <c r="F136" s="3">
        <v>-0.37669182810000001</v>
      </c>
      <c r="G136" t="s">
        <v>2927</v>
      </c>
      <c r="H136" t="s">
        <v>2926</v>
      </c>
      <c r="I136" t="s">
        <v>2925</v>
      </c>
    </row>
    <row r="137" spans="1:9" x14ac:dyDescent="0.2">
      <c r="A137" t="s">
        <v>83</v>
      </c>
      <c r="B137" t="s">
        <v>10</v>
      </c>
      <c r="C137" t="s">
        <v>828</v>
      </c>
      <c r="D137" t="s">
        <v>827</v>
      </c>
      <c r="E137" s="2">
        <v>-2.0591939563000001</v>
      </c>
      <c r="F137" s="3">
        <v>-0.3345268964</v>
      </c>
      <c r="G137" t="s">
        <v>2856</v>
      </c>
      <c r="H137" t="s">
        <v>2924</v>
      </c>
      <c r="I137" t="s">
        <v>2923</v>
      </c>
    </row>
    <row r="138" spans="1:9" x14ac:dyDescent="0.2">
      <c r="A138" t="s">
        <v>83</v>
      </c>
      <c r="B138" t="s">
        <v>10</v>
      </c>
      <c r="C138" t="s">
        <v>2922</v>
      </c>
      <c r="D138" t="s">
        <v>2921</v>
      </c>
      <c r="E138" s="2">
        <v>-2.0346419312999999</v>
      </c>
      <c r="F138" s="3">
        <v>-0.31126934179999999</v>
      </c>
      <c r="G138" t="s">
        <v>2920</v>
      </c>
      <c r="H138" t="s">
        <v>2919</v>
      </c>
      <c r="I138" t="s">
        <v>2918</v>
      </c>
    </row>
    <row r="139" spans="1:9" x14ac:dyDescent="0.2">
      <c r="A139" t="s">
        <v>124</v>
      </c>
      <c r="B139" t="s">
        <v>10</v>
      </c>
      <c r="C139" t="s">
        <v>307</v>
      </c>
      <c r="D139" t="s">
        <v>306</v>
      </c>
      <c r="E139" s="2">
        <v>-4.6885774498000004</v>
      </c>
      <c r="F139" s="3">
        <v>-2.0516494396999998</v>
      </c>
      <c r="G139" t="s">
        <v>2915</v>
      </c>
      <c r="H139" t="s">
        <v>2917</v>
      </c>
      <c r="I139" t="s">
        <v>2916</v>
      </c>
    </row>
    <row r="140" spans="1:9" x14ac:dyDescent="0.2">
      <c r="A140" t="s">
        <v>127</v>
      </c>
      <c r="B140" t="s">
        <v>10</v>
      </c>
      <c r="C140" t="s">
        <v>307</v>
      </c>
      <c r="D140" t="s">
        <v>306</v>
      </c>
      <c r="E140" s="2">
        <v>-4.6885774498000004</v>
      </c>
      <c r="F140" s="3">
        <v>-2.0516494396999998</v>
      </c>
      <c r="G140" t="s">
        <v>2915</v>
      </c>
      <c r="H140" t="s">
        <v>2914</v>
      </c>
      <c r="I140" t="s">
        <v>2913</v>
      </c>
    </row>
    <row r="141" spans="1:9" x14ac:dyDescent="0.2">
      <c r="A141" t="s">
        <v>127</v>
      </c>
      <c r="B141" t="s">
        <v>10</v>
      </c>
      <c r="C141" t="s">
        <v>290</v>
      </c>
      <c r="D141" t="s">
        <v>289</v>
      </c>
      <c r="E141" s="2">
        <v>-4.0064073078</v>
      </c>
      <c r="F141" s="3">
        <v>-1.5827702436</v>
      </c>
      <c r="G141" t="s">
        <v>2912</v>
      </c>
      <c r="H141" t="s">
        <v>2911</v>
      </c>
      <c r="I141" t="s">
        <v>2910</v>
      </c>
    </row>
    <row r="142" spans="1:9" x14ac:dyDescent="0.2">
      <c r="A142" t="s">
        <v>127</v>
      </c>
      <c r="B142" t="s">
        <v>10</v>
      </c>
      <c r="C142" t="s">
        <v>295</v>
      </c>
      <c r="D142" t="s">
        <v>294</v>
      </c>
      <c r="E142" s="2">
        <v>-3.3519593215999999</v>
      </c>
      <c r="F142" s="3">
        <v>-1.1065688284999999</v>
      </c>
      <c r="G142" t="s">
        <v>2909</v>
      </c>
      <c r="H142" t="s">
        <v>2908</v>
      </c>
      <c r="I142" t="s">
        <v>2907</v>
      </c>
    </row>
    <row r="143" spans="1:9" x14ac:dyDescent="0.2">
      <c r="A143" t="s">
        <v>145</v>
      </c>
      <c r="B143" t="s">
        <v>10</v>
      </c>
      <c r="C143" t="s">
        <v>297</v>
      </c>
      <c r="D143" t="s">
        <v>296</v>
      </c>
      <c r="E143" s="2">
        <v>-4.5859625341000001</v>
      </c>
      <c r="F143" s="3">
        <v>-1.9643960322</v>
      </c>
      <c r="G143" t="s">
        <v>2904</v>
      </c>
      <c r="H143" t="s">
        <v>2906</v>
      </c>
      <c r="I143" t="s">
        <v>2905</v>
      </c>
    </row>
    <row r="144" spans="1:9" x14ac:dyDescent="0.2">
      <c r="A144" t="s">
        <v>148</v>
      </c>
      <c r="B144" t="s">
        <v>10</v>
      </c>
      <c r="C144" t="s">
        <v>297</v>
      </c>
      <c r="D144" t="s">
        <v>296</v>
      </c>
      <c r="E144" s="2">
        <v>-4.5859625341000001</v>
      </c>
      <c r="F144" s="3">
        <v>-1.9643960322</v>
      </c>
      <c r="G144" t="s">
        <v>2904</v>
      </c>
      <c r="H144" t="s">
        <v>2903</v>
      </c>
      <c r="I144" t="s">
        <v>2902</v>
      </c>
    </row>
    <row r="145" spans="1:9" x14ac:dyDescent="0.2">
      <c r="A145" t="s">
        <v>148</v>
      </c>
      <c r="B145" t="s">
        <v>10</v>
      </c>
      <c r="C145" t="s">
        <v>293</v>
      </c>
      <c r="D145" t="s">
        <v>292</v>
      </c>
      <c r="E145" s="2">
        <v>-4.2201721110000001</v>
      </c>
      <c r="F145" s="3">
        <v>-1.6864635878000001</v>
      </c>
      <c r="G145" t="s">
        <v>2901</v>
      </c>
      <c r="H145" t="s">
        <v>2900</v>
      </c>
      <c r="I145" t="s">
        <v>2899</v>
      </c>
    </row>
    <row r="146" spans="1:9" x14ac:dyDescent="0.2">
      <c r="A146" t="s">
        <v>148</v>
      </c>
      <c r="B146" t="s">
        <v>10</v>
      </c>
      <c r="C146" t="s">
        <v>286</v>
      </c>
      <c r="D146" t="s">
        <v>285</v>
      </c>
      <c r="E146" s="2">
        <v>-4.0599366006000004</v>
      </c>
      <c r="F146" s="3">
        <v>-1.6008375697999999</v>
      </c>
      <c r="G146" t="s">
        <v>2898</v>
      </c>
      <c r="H146" t="s">
        <v>2897</v>
      </c>
      <c r="I146" t="s">
        <v>2896</v>
      </c>
    </row>
    <row r="147" spans="1:9" x14ac:dyDescent="0.2">
      <c r="A147" t="s">
        <v>148</v>
      </c>
      <c r="B147" t="s">
        <v>10</v>
      </c>
      <c r="C147" t="s">
        <v>288</v>
      </c>
      <c r="D147" t="s">
        <v>287</v>
      </c>
      <c r="E147" s="2">
        <v>-4.0139142985999996</v>
      </c>
      <c r="F147" s="3">
        <v>-1.5827702436</v>
      </c>
      <c r="G147" t="s">
        <v>2895</v>
      </c>
      <c r="H147" t="s">
        <v>2894</v>
      </c>
      <c r="I147" t="s">
        <v>2893</v>
      </c>
    </row>
    <row r="148" spans="1:9" x14ac:dyDescent="0.2">
      <c r="A148" t="s">
        <v>148</v>
      </c>
      <c r="B148" t="s">
        <v>10</v>
      </c>
      <c r="C148" t="s">
        <v>2892</v>
      </c>
      <c r="D148" t="s">
        <v>2891</v>
      </c>
      <c r="E148" s="2">
        <v>-2.8089212836000002</v>
      </c>
      <c r="F148" s="3">
        <v>-0.79220552710000003</v>
      </c>
      <c r="G148" t="s">
        <v>542</v>
      </c>
      <c r="H148" t="s">
        <v>2890</v>
      </c>
      <c r="I148" t="s">
        <v>2889</v>
      </c>
    </row>
    <row r="149" spans="1:9" x14ac:dyDescent="0.2">
      <c r="A149" t="s">
        <v>148</v>
      </c>
      <c r="B149" t="s">
        <v>10</v>
      </c>
      <c r="C149" t="s">
        <v>2888</v>
      </c>
      <c r="D149" t="s">
        <v>2887</v>
      </c>
      <c r="E149" s="2">
        <v>-2.6826873925000001</v>
      </c>
      <c r="F149" s="3">
        <v>-0.68339552800000003</v>
      </c>
      <c r="G149" t="s">
        <v>300</v>
      </c>
      <c r="H149" t="s">
        <v>2886</v>
      </c>
      <c r="I149" t="s">
        <v>2885</v>
      </c>
    </row>
    <row r="150" spans="1:9" x14ac:dyDescent="0.2">
      <c r="A150" t="s">
        <v>148</v>
      </c>
      <c r="B150" t="s">
        <v>10</v>
      </c>
      <c r="C150" t="s">
        <v>2884</v>
      </c>
      <c r="D150" t="s">
        <v>2883</v>
      </c>
      <c r="E150" s="2">
        <v>-2.6611257796999999</v>
      </c>
      <c r="F150" s="3">
        <v>-0.67148530080000002</v>
      </c>
      <c r="G150" t="s">
        <v>2882</v>
      </c>
      <c r="H150" t="s">
        <v>2881</v>
      </c>
      <c r="I150" t="s">
        <v>2880</v>
      </c>
    </row>
    <row r="151" spans="1:9" x14ac:dyDescent="0.2">
      <c r="A151" t="s">
        <v>148</v>
      </c>
      <c r="B151" t="s">
        <v>10</v>
      </c>
      <c r="C151" t="s">
        <v>2879</v>
      </c>
      <c r="D151" t="s">
        <v>2878</v>
      </c>
      <c r="E151" s="2">
        <v>-2.5714056127</v>
      </c>
      <c r="F151" s="3">
        <v>-0.63556096620000002</v>
      </c>
      <c r="G151" t="s">
        <v>487</v>
      </c>
      <c r="H151" t="s">
        <v>2877</v>
      </c>
      <c r="I151" t="s">
        <v>2876</v>
      </c>
    </row>
    <row r="152" spans="1:9" x14ac:dyDescent="0.2">
      <c r="A152" t="s">
        <v>148</v>
      </c>
      <c r="B152" t="s">
        <v>10</v>
      </c>
      <c r="C152" t="s">
        <v>2875</v>
      </c>
      <c r="D152" t="s">
        <v>2874</v>
      </c>
      <c r="E152" s="2">
        <v>-2.4364261664</v>
      </c>
      <c r="F152" s="3">
        <v>-0.55778216179999995</v>
      </c>
      <c r="G152" t="s">
        <v>331</v>
      </c>
      <c r="H152" t="s">
        <v>2873</v>
      </c>
      <c r="I152" t="s">
        <v>2872</v>
      </c>
    </row>
    <row r="153" spans="1:9" x14ac:dyDescent="0.2">
      <c r="A153" t="s">
        <v>148</v>
      </c>
      <c r="B153" t="s">
        <v>10</v>
      </c>
      <c r="C153" t="s">
        <v>2871</v>
      </c>
      <c r="D153" t="s">
        <v>2870</v>
      </c>
      <c r="E153" s="2">
        <v>-2.2679334175000001</v>
      </c>
      <c r="F153" s="3">
        <v>-0.45279045470000001</v>
      </c>
      <c r="G153" t="s">
        <v>520</v>
      </c>
      <c r="H153" t="s">
        <v>2869</v>
      </c>
      <c r="I153" t="s">
        <v>2868</v>
      </c>
    </row>
    <row r="154" spans="1:9" x14ac:dyDescent="0.2">
      <c r="A154" t="s">
        <v>148</v>
      </c>
      <c r="B154" t="s">
        <v>10</v>
      </c>
      <c r="C154" t="s">
        <v>2867</v>
      </c>
      <c r="D154" t="s">
        <v>2866</v>
      </c>
      <c r="E154" s="2">
        <v>-2.1576538330999999</v>
      </c>
      <c r="F154" s="3">
        <v>-0.37669182810000001</v>
      </c>
      <c r="G154" t="s">
        <v>2865</v>
      </c>
      <c r="H154" t="s">
        <v>2864</v>
      </c>
      <c r="I154" t="s">
        <v>2863</v>
      </c>
    </row>
    <row r="155" spans="1:9" x14ac:dyDescent="0.2">
      <c r="A155" t="s">
        <v>148</v>
      </c>
      <c r="B155" t="s">
        <v>10</v>
      </c>
      <c r="C155" t="s">
        <v>2862</v>
      </c>
      <c r="D155" t="s">
        <v>2861</v>
      </c>
      <c r="E155" s="2">
        <v>-2.0970921904000002</v>
      </c>
      <c r="F155" s="3">
        <v>-0.34775423919999998</v>
      </c>
      <c r="G155" t="s">
        <v>1968</v>
      </c>
      <c r="H155" t="s">
        <v>2860</v>
      </c>
      <c r="I155" t="s">
        <v>2859</v>
      </c>
    </row>
    <row r="156" spans="1:9" x14ac:dyDescent="0.2">
      <c r="A156" t="s">
        <v>148</v>
      </c>
      <c r="B156" t="s">
        <v>10</v>
      </c>
      <c r="C156" t="s">
        <v>2858</v>
      </c>
      <c r="D156" t="s">
        <v>2857</v>
      </c>
      <c r="E156" s="2">
        <v>-2.0591939563000001</v>
      </c>
      <c r="F156" s="3">
        <v>-0.3345268964</v>
      </c>
      <c r="G156" t="s">
        <v>2856</v>
      </c>
      <c r="H156" t="s">
        <v>2855</v>
      </c>
      <c r="I156" t="s">
        <v>2854</v>
      </c>
    </row>
    <row r="157" spans="1:9" x14ac:dyDescent="0.2">
      <c r="A157" t="s">
        <v>148</v>
      </c>
      <c r="B157" t="s">
        <v>10</v>
      </c>
      <c r="C157" t="s">
        <v>2853</v>
      </c>
      <c r="D157" t="s">
        <v>2852</v>
      </c>
      <c r="E157" s="2">
        <v>-2.0187573978</v>
      </c>
      <c r="F157" s="3">
        <v>-0.29796223129999999</v>
      </c>
      <c r="G157" t="s">
        <v>2851</v>
      </c>
      <c r="H157" t="s">
        <v>2850</v>
      </c>
      <c r="I157" t="s">
        <v>2849</v>
      </c>
    </row>
    <row r="158" spans="1:9" x14ac:dyDescent="0.2">
      <c r="A158" t="s">
        <v>150</v>
      </c>
      <c r="B158" t="s">
        <v>10</v>
      </c>
      <c r="C158" t="s">
        <v>2846</v>
      </c>
      <c r="D158" t="s">
        <v>2845</v>
      </c>
      <c r="E158" s="2">
        <v>-4.5092014057999998</v>
      </c>
      <c r="F158" s="3">
        <v>-1.9222473706000001</v>
      </c>
      <c r="G158" t="s">
        <v>1353</v>
      </c>
      <c r="H158" t="s">
        <v>2848</v>
      </c>
      <c r="I158" t="s">
        <v>2847</v>
      </c>
    </row>
    <row r="159" spans="1:9" x14ac:dyDescent="0.2">
      <c r="A159" t="s">
        <v>153</v>
      </c>
      <c r="B159" t="s">
        <v>10</v>
      </c>
      <c r="C159" t="s">
        <v>2846</v>
      </c>
      <c r="D159" t="s">
        <v>2845</v>
      </c>
      <c r="E159" s="2">
        <v>-4.5092014057999998</v>
      </c>
      <c r="F159" s="3">
        <v>-1.9222473706000001</v>
      </c>
      <c r="G159" t="s">
        <v>1353</v>
      </c>
      <c r="H159" t="s">
        <v>2842</v>
      </c>
      <c r="I159" t="s">
        <v>2841</v>
      </c>
    </row>
    <row r="160" spans="1:9" x14ac:dyDescent="0.2">
      <c r="A160" t="s">
        <v>153</v>
      </c>
      <c r="B160" t="s">
        <v>10</v>
      </c>
      <c r="C160" t="s">
        <v>2844</v>
      </c>
      <c r="D160" t="s">
        <v>2843</v>
      </c>
      <c r="E160" s="2">
        <v>-3.7190729667000002</v>
      </c>
      <c r="F160" s="3">
        <v>-1.3724510867999999</v>
      </c>
      <c r="G160" t="s">
        <v>574</v>
      </c>
      <c r="H160" t="s">
        <v>2842</v>
      </c>
      <c r="I160" t="s">
        <v>2841</v>
      </c>
    </row>
    <row r="161" spans="1:9" x14ac:dyDescent="0.2">
      <c r="A161" t="s">
        <v>153</v>
      </c>
      <c r="B161" t="s">
        <v>16</v>
      </c>
      <c r="C161" t="s">
        <v>2840</v>
      </c>
      <c r="D161" t="s">
        <v>2839</v>
      </c>
      <c r="E161" s="2">
        <v>-3.0167431833</v>
      </c>
      <c r="F161" s="3">
        <v>-0.89413611479999999</v>
      </c>
      <c r="G161" t="s">
        <v>302</v>
      </c>
      <c r="H161" t="s">
        <v>2838</v>
      </c>
      <c r="I161" t="s">
        <v>2837</v>
      </c>
    </row>
    <row r="162" spans="1:9" x14ac:dyDescent="0.2">
      <c r="A162" t="s">
        <v>153</v>
      </c>
      <c r="B162" t="s">
        <v>10</v>
      </c>
      <c r="C162" t="s">
        <v>2836</v>
      </c>
      <c r="D162" t="s">
        <v>2835</v>
      </c>
      <c r="E162" s="2">
        <v>-3.0167431833</v>
      </c>
      <c r="F162" s="3">
        <v>-0.89413611479999999</v>
      </c>
      <c r="G162" t="s">
        <v>302</v>
      </c>
      <c r="H162" t="s">
        <v>2815</v>
      </c>
      <c r="I162" t="s">
        <v>2814</v>
      </c>
    </row>
    <row r="163" spans="1:9" x14ac:dyDescent="0.2">
      <c r="A163" t="s">
        <v>153</v>
      </c>
      <c r="B163" t="s">
        <v>10</v>
      </c>
      <c r="C163" t="s">
        <v>2834</v>
      </c>
      <c r="D163" t="s">
        <v>2833</v>
      </c>
      <c r="E163" s="2">
        <v>-3.0167431833</v>
      </c>
      <c r="F163" s="3">
        <v>-0.89413611479999999</v>
      </c>
      <c r="G163" t="s">
        <v>302</v>
      </c>
      <c r="H163" t="s">
        <v>2815</v>
      </c>
      <c r="I163" t="s">
        <v>2814</v>
      </c>
    </row>
    <row r="164" spans="1:9" x14ac:dyDescent="0.2">
      <c r="A164" t="s">
        <v>153</v>
      </c>
      <c r="B164" t="s">
        <v>10</v>
      </c>
      <c r="C164" t="s">
        <v>2832</v>
      </c>
      <c r="D164" t="s">
        <v>2831</v>
      </c>
      <c r="E164" s="2">
        <v>-3.0167431833</v>
      </c>
      <c r="F164" s="3">
        <v>-0.89413611479999999</v>
      </c>
      <c r="G164" t="s">
        <v>302</v>
      </c>
      <c r="H164" t="s">
        <v>2815</v>
      </c>
      <c r="I164" t="s">
        <v>2814</v>
      </c>
    </row>
    <row r="165" spans="1:9" x14ac:dyDescent="0.2">
      <c r="A165" t="s">
        <v>153</v>
      </c>
      <c r="B165" t="s">
        <v>10</v>
      </c>
      <c r="C165" t="s">
        <v>2830</v>
      </c>
      <c r="D165" t="s">
        <v>2829</v>
      </c>
      <c r="E165" s="2">
        <v>-3.0167431833</v>
      </c>
      <c r="F165" s="3">
        <v>-0.89413611479999999</v>
      </c>
      <c r="G165" t="s">
        <v>302</v>
      </c>
      <c r="H165" t="s">
        <v>2815</v>
      </c>
      <c r="I165" t="s">
        <v>2814</v>
      </c>
    </row>
    <row r="166" spans="1:9" x14ac:dyDescent="0.2">
      <c r="A166" t="s">
        <v>153</v>
      </c>
      <c r="B166" t="s">
        <v>10</v>
      </c>
      <c r="C166" t="s">
        <v>2828</v>
      </c>
      <c r="D166" t="s">
        <v>2827</v>
      </c>
      <c r="E166" s="2">
        <v>-3.0167431833</v>
      </c>
      <c r="F166" s="3">
        <v>-0.89413611479999999</v>
      </c>
      <c r="G166" t="s">
        <v>302</v>
      </c>
      <c r="H166" t="s">
        <v>2815</v>
      </c>
      <c r="I166" t="s">
        <v>2814</v>
      </c>
    </row>
    <row r="167" spans="1:9" x14ac:dyDescent="0.2">
      <c r="A167" t="s">
        <v>153</v>
      </c>
      <c r="B167" t="s">
        <v>26</v>
      </c>
      <c r="C167" t="s">
        <v>2826</v>
      </c>
      <c r="D167" t="s">
        <v>2824</v>
      </c>
      <c r="E167" s="2">
        <v>-2.6826873925000001</v>
      </c>
      <c r="F167" s="3">
        <v>-0.68339552800000003</v>
      </c>
      <c r="G167" t="s">
        <v>300</v>
      </c>
      <c r="H167" t="s">
        <v>2823</v>
      </c>
      <c r="I167" t="s">
        <v>2822</v>
      </c>
    </row>
    <row r="168" spans="1:9" x14ac:dyDescent="0.2">
      <c r="A168" t="s">
        <v>153</v>
      </c>
      <c r="B168" t="s">
        <v>26</v>
      </c>
      <c r="C168" t="s">
        <v>2825</v>
      </c>
      <c r="D168" t="s">
        <v>2824</v>
      </c>
      <c r="E168" s="2">
        <v>-2.6826873925000001</v>
      </c>
      <c r="F168" s="3">
        <v>-0.68339552800000003</v>
      </c>
      <c r="G168" t="s">
        <v>300</v>
      </c>
      <c r="H168" t="s">
        <v>2823</v>
      </c>
      <c r="I168" t="s">
        <v>2822</v>
      </c>
    </row>
    <row r="169" spans="1:9" x14ac:dyDescent="0.2">
      <c r="A169" t="s">
        <v>153</v>
      </c>
      <c r="B169" t="s">
        <v>10</v>
      </c>
      <c r="C169" t="s">
        <v>2821</v>
      </c>
      <c r="D169" t="s">
        <v>2820</v>
      </c>
      <c r="E169" s="2">
        <v>-2.5888353778000002</v>
      </c>
      <c r="F169" s="3">
        <v>-0.64638329709999998</v>
      </c>
      <c r="G169" t="s">
        <v>2610</v>
      </c>
      <c r="H169" t="s">
        <v>2819</v>
      </c>
      <c r="I169" t="s">
        <v>2818</v>
      </c>
    </row>
    <row r="170" spans="1:9" x14ac:dyDescent="0.2">
      <c r="A170" t="s">
        <v>153</v>
      </c>
      <c r="B170" t="s">
        <v>10</v>
      </c>
      <c r="C170" t="s">
        <v>2817</v>
      </c>
      <c r="D170" t="s">
        <v>2816</v>
      </c>
      <c r="E170" s="2">
        <v>-2.4479122181999999</v>
      </c>
      <c r="F170" s="3">
        <v>-0.55992818730000005</v>
      </c>
      <c r="G170" t="s">
        <v>298</v>
      </c>
      <c r="H170" t="s">
        <v>2815</v>
      </c>
      <c r="I170" t="s">
        <v>2814</v>
      </c>
    </row>
    <row r="171" spans="1:9" x14ac:dyDescent="0.2">
      <c r="A171" t="s">
        <v>153</v>
      </c>
      <c r="B171" t="s">
        <v>10</v>
      </c>
      <c r="C171" t="s">
        <v>2813</v>
      </c>
      <c r="D171" t="s">
        <v>2812</v>
      </c>
      <c r="E171" s="2">
        <v>-2.2764820793</v>
      </c>
      <c r="F171" s="3">
        <v>-0.45813397659999999</v>
      </c>
      <c r="G171" t="s">
        <v>2585</v>
      </c>
      <c r="H171" t="s">
        <v>2797</v>
      </c>
      <c r="I171" t="s">
        <v>2796</v>
      </c>
    </row>
    <row r="172" spans="1:9" x14ac:dyDescent="0.2">
      <c r="A172" t="s">
        <v>153</v>
      </c>
      <c r="B172" t="s">
        <v>10</v>
      </c>
      <c r="C172" t="s">
        <v>2811</v>
      </c>
      <c r="D172" t="s">
        <v>2810</v>
      </c>
      <c r="E172" s="2">
        <v>-2.2764820793</v>
      </c>
      <c r="F172" s="3">
        <v>-0.45813397659999999</v>
      </c>
      <c r="G172" t="s">
        <v>2585</v>
      </c>
      <c r="H172" t="s">
        <v>2797</v>
      </c>
      <c r="I172" t="s">
        <v>2796</v>
      </c>
    </row>
    <row r="173" spans="1:9" x14ac:dyDescent="0.2">
      <c r="A173" t="s">
        <v>153</v>
      </c>
      <c r="B173" t="s">
        <v>10</v>
      </c>
      <c r="C173" t="s">
        <v>2809</v>
      </c>
      <c r="D173" t="s">
        <v>2808</v>
      </c>
      <c r="E173" s="2">
        <v>-2.2764820793</v>
      </c>
      <c r="F173" s="3">
        <v>-0.45813397659999999</v>
      </c>
      <c r="G173" t="s">
        <v>2585</v>
      </c>
      <c r="H173" t="s">
        <v>2797</v>
      </c>
      <c r="I173" t="s">
        <v>2796</v>
      </c>
    </row>
    <row r="174" spans="1:9" x14ac:dyDescent="0.2">
      <c r="A174" t="s">
        <v>153</v>
      </c>
      <c r="B174" t="s">
        <v>10</v>
      </c>
      <c r="C174" t="s">
        <v>2807</v>
      </c>
      <c r="D174" t="s">
        <v>2806</v>
      </c>
      <c r="E174" s="2">
        <v>-2.2764820793</v>
      </c>
      <c r="F174" s="3">
        <v>-0.45813397659999999</v>
      </c>
      <c r="G174" t="s">
        <v>2585</v>
      </c>
      <c r="H174" t="s">
        <v>2797</v>
      </c>
      <c r="I174" t="s">
        <v>2796</v>
      </c>
    </row>
    <row r="175" spans="1:9" x14ac:dyDescent="0.2">
      <c r="A175" t="s">
        <v>153</v>
      </c>
      <c r="B175" t="s">
        <v>26</v>
      </c>
      <c r="C175" t="s">
        <v>2805</v>
      </c>
      <c r="D175" t="s">
        <v>2804</v>
      </c>
      <c r="E175" s="2">
        <v>-2.2250155935000002</v>
      </c>
      <c r="F175" s="3">
        <v>-0.41852260190000001</v>
      </c>
      <c r="G175" t="s">
        <v>405</v>
      </c>
      <c r="H175" t="s">
        <v>2803</v>
      </c>
      <c r="I175" t="s">
        <v>2802</v>
      </c>
    </row>
    <row r="176" spans="1:9" x14ac:dyDescent="0.2">
      <c r="A176" t="s">
        <v>153</v>
      </c>
      <c r="B176" t="s">
        <v>10</v>
      </c>
      <c r="C176" t="s">
        <v>2801</v>
      </c>
      <c r="D176" t="s">
        <v>2800</v>
      </c>
      <c r="E176" s="2">
        <v>-2.1643944889000002</v>
      </c>
      <c r="F176" s="3">
        <v>-0.38155024240000002</v>
      </c>
      <c r="G176" t="s">
        <v>303</v>
      </c>
      <c r="H176" t="s">
        <v>2797</v>
      </c>
      <c r="I176" t="s">
        <v>2796</v>
      </c>
    </row>
    <row r="177" spans="1:9" x14ac:dyDescent="0.2">
      <c r="A177" t="s">
        <v>153</v>
      </c>
      <c r="B177" t="s">
        <v>10</v>
      </c>
      <c r="C177" t="s">
        <v>2799</v>
      </c>
      <c r="D177" t="s">
        <v>2798</v>
      </c>
      <c r="E177" s="2">
        <v>-2.1643944889000002</v>
      </c>
      <c r="F177" s="3">
        <v>-0.38155024240000002</v>
      </c>
      <c r="G177" t="s">
        <v>303</v>
      </c>
      <c r="H177" t="s">
        <v>2797</v>
      </c>
      <c r="I177" t="s">
        <v>2796</v>
      </c>
    </row>
    <row r="178" spans="1:9" x14ac:dyDescent="0.2">
      <c r="A178" t="s">
        <v>153</v>
      </c>
      <c r="B178" t="s">
        <v>10</v>
      </c>
      <c r="C178" t="s">
        <v>2795</v>
      </c>
      <c r="D178" t="s">
        <v>2794</v>
      </c>
      <c r="E178" s="2">
        <v>-2.0970921904000002</v>
      </c>
      <c r="F178" s="3">
        <v>-0.34775423919999998</v>
      </c>
      <c r="G178" t="s">
        <v>1968</v>
      </c>
      <c r="H178" t="s">
        <v>2791</v>
      </c>
      <c r="I178" t="s">
        <v>2790</v>
      </c>
    </row>
    <row r="179" spans="1:9" x14ac:dyDescent="0.2">
      <c r="A179" t="s">
        <v>153</v>
      </c>
      <c r="B179" t="s">
        <v>10</v>
      </c>
      <c r="C179" t="s">
        <v>2793</v>
      </c>
      <c r="D179" t="s">
        <v>2792</v>
      </c>
      <c r="E179" s="2">
        <v>-2.0970921904000002</v>
      </c>
      <c r="F179" s="3">
        <v>-0.34775423919999998</v>
      </c>
      <c r="G179" t="s">
        <v>1968</v>
      </c>
      <c r="H179" t="s">
        <v>2791</v>
      </c>
      <c r="I179" t="s">
        <v>2790</v>
      </c>
    </row>
    <row r="180" spans="1:9" x14ac:dyDescent="0.2">
      <c r="A180" t="s">
        <v>153</v>
      </c>
      <c r="B180" t="s">
        <v>10</v>
      </c>
      <c r="C180" t="s">
        <v>2789</v>
      </c>
      <c r="D180" t="s">
        <v>2788</v>
      </c>
      <c r="E180" s="2">
        <v>-2.0830258441999998</v>
      </c>
      <c r="F180" s="3">
        <v>-0.34775423919999998</v>
      </c>
      <c r="G180" t="s">
        <v>277</v>
      </c>
      <c r="H180" t="s">
        <v>2787</v>
      </c>
      <c r="I180" t="s">
        <v>2786</v>
      </c>
    </row>
    <row r="181" spans="1:9" x14ac:dyDescent="0.2">
      <c r="A181" t="s">
        <v>158</v>
      </c>
      <c r="B181" t="s">
        <v>10</v>
      </c>
      <c r="C181" t="s">
        <v>508</v>
      </c>
      <c r="D181" t="s">
        <v>507</v>
      </c>
      <c r="E181" s="2">
        <v>-4.3486615272</v>
      </c>
      <c r="F181" s="3">
        <v>-1.7979196646</v>
      </c>
      <c r="G181" t="s">
        <v>276</v>
      </c>
      <c r="H181" t="s">
        <v>2785</v>
      </c>
      <c r="I181" t="s">
        <v>2784</v>
      </c>
    </row>
    <row r="182" spans="1:9" x14ac:dyDescent="0.2">
      <c r="A182" t="s">
        <v>161</v>
      </c>
      <c r="B182" t="s">
        <v>10</v>
      </c>
      <c r="C182" t="s">
        <v>508</v>
      </c>
      <c r="D182" t="s">
        <v>507</v>
      </c>
      <c r="E182" s="2">
        <v>-4.3486615272</v>
      </c>
      <c r="F182" s="3">
        <v>-1.7979196646</v>
      </c>
      <c r="G182" t="s">
        <v>276</v>
      </c>
      <c r="H182" t="s">
        <v>2785</v>
      </c>
      <c r="I182" t="s">
        <v>2784</v>
      </c>
    </row>
    <row r="183" spans="1:9" x14ac:dyDescent="0.2">
      <c r="A183" t="s">
        <v>161</v>
      </c>
      <c r="B183" t="s">
        <v>10</v>
      </c>
      <c r="C183" t="s">
        <v>505</v>
      </c>
      <c r="D183" t="s">
        <v>504</v>
      </c>
      <c r="E183" s="2">
        <v>-3.3957391287999998</v>
      </c>
      <c r="F183" s="3">
        <v>-1.1282984949999999</v>
      </c>
      <c r="G183" t="s">
        <v>123</v>
      </c>
      <c r="H183" t="s">
        <v>2783</v>
      </c>
      <c r="I183" t="s">
        <v>2782</v>
      </c>
    </row>
    <row r="184" spans="1:9" x14ac:dyDescent="0.2">
      <c r="A184" t="s">
        <v>161</v>
      </c>
      <c r="B184" t="s">
        <v>10</v>
      </c>
      <c r="C184" t="s">
        <v>2781</v>
      </c>
      <c r="D184" t="s">
        <v>2780</v>
      </c>
      <c r="E184" s="2">
        <v>-3.0167431833</v>
      </c>
      <c r="F184" s="3">
        <v>-0.89413611479999999</v>
      </c>
      <c r="G184" t="s">
        <v>302</v>
      </c>
      <c r="H184" t="s">
        <v>2779</v>
      </c>
      <c r="I184" t="s">
        <v>2778</v>
      </c>
    </row>
    <row r="185" spans="1:9" x14ac:dyDescent="0.2">
      <c r="A185" t="s">
        <v>192</v>
      </c>
      <c r="B185" t="s">
        <v>10</v>
      </c>
      <c r="C185" t="s">
        <v>373</v>
      </c>
      <c r="D185" t="s">
        <v>372</v>
      </c>
      <c r="E185" s="2">
        <v>-4.1607237032000004</v>
      </c>
      <c r="F185" s="3">
        <v>-1.6591998633</v>
      </c>
      <c r="G185" t="s">
        <v>2775</v>
      </c>
      <c r="H185" t="s">
        <v>2777</v>
      </c>
      <c r="I185" t="s">
        <v>2776</v>
      </c>
    </row>
    <row r="186" spans="1:9" x14ac:dyDescent="0.2">
      <c r="A186" t="s">
        <v>193</v>
      </c>
      <c r="B186" t="s">
        <v>10</v>
      </c>
      <c r="C186" t="s">
        <v>373</v>
      </c>
      <c r="D186" t="s">
        <v>372</v>
      </c>
      <c r="E186" s="2">
        <v>-4.1607237032000004</v>
      </c>
      <c r="F186" s="3">
        <v>-1.6591998633</v>
      </c>
      <c r="G186" t="s">
        <v>2775</v>
      </c>
      <c r="H186" t="s">
        <v>2774</v>
      </c>
      <c r="I186" t="s">
        <v>2773</v>
      </c>
    </row>
    <row r="187" spans="1:9" x14ac:dyDescent="0.2">
      <c r="A187" t="s">
        <v>193</v>
      </c>
      <c r="B187" t="s">
        <v>10</v>
      </c>
      <c r="C187" t="s">
        <v>387</v>
      </c>
      <c r="D187" t="s">
        <v>386</v>
      </c>
      <c r="E187" s="2">
        <v>-4.0609334933000003</v>
      </c>
      <c r="F187" s="3">
        <v>-1.6008375697999999</v>
      </c>
      <c r="G187" t="s">
        <v>2772</v>
      </c>
      <c r="H187" t="s">
        <v>2771</v>
      </c>
      <c r="I187" t="s">
        <v>2770</v>
      </c>
    </row>
    <row r="188" spans="1:9" x14ac:dyDescent="0.2">
      <c r="A188" t="s">
        <v>193</v>
      </c>
      <c r="B188" t="s">
        <v>10</v>
      </c>
      <c r="C188" t="s">
        <v>375</v>
      </c>
      <c r="D188" t="s">
        <v>374</v>
      </c>
      <c r="E188" s="2">
        <v>-3.9449439059999998</v>
      </c>
      <c r="F188" s="3">
        <v>-1.5403300791000001</v>
      </c>
      <c r="G188" t="s">
        <v>2769</v>
      </c>
      <c r="H188" t="s">
        <v>2768</v>
      </c>
      <c r="I188" t="s">
        <v>2767</v>
      </c>
    </row>
    <row r="189" spans="1:9" x14ac:dyDescent="0.2">
      <c r="A189" t="s">
        <v>193</v>
      </c>
      <c r="B189" t="s">
        <v>10</v>
      </c>
      <c r="C189" t="s">
        <v>381</v>
      </c>
      <c r="D189" t="s">
        <v>380</v>
      </c>
      <c r="E189" s="2">
        <v>-3.3629470237999999</v>
      </c>
      <c r="F189" s="3">
        <v>-1.1113386927</v>
      </c>
      <c r="G189" t="s">
        <v>395</v>
      </c>
      <c r="H189" t="s">
        <v>2766</v>
      </c>
      <c r="I189" t="s">
        <v>2765</v>
      </c>
    </row>
    <row r="190" spans="1:9" x14ac:dyDescent="0.2">
      <c r="A190" t="s">
        <v>193</v>
      </c>
      <c r="B190" t="s">
        <v>10</v>
      </c>
      <c r="C190" t="s">
        <v>379</v>
      </c>
      <c r="D190" t="s">
        <v>378</v>
      </c>
      <c r="E190" s="2">
        <v>-3.1448902560000001</v>
      </c>
      <c r="F190" s="3">
        <v>-0.95963637840000005</v>
      </c>
      <c r="G190" t="s">
        <v>2764</v>
      </c>
      <c r="H190" t="s">
        <v>2763</v>
      </c>
      <c r="I190" t="s">
        <v>2762</v>
      </c>
    </row>
    <row r="191" spans="1:9" x14ac:dyDescent="0.2">
      <c r="A191" t="s">
        <v>193</v>
      </c>
      <c r="B191" t="s">
        <v>10</v>
      </c>
      <c r="C191" t="s">
        <v>385</v>
      </c>
      <c r="D191" t="s">
        <v>384</v>
      </c>
      <c r="E191" s="2">
        <v>-3.1208673496000001</v>
      </c>
      <c r="F191" s="3">
        <v>-0.9423702384</v>
      </c>
      <c r="G191" t="s">
        <v>2761</v>
      </c>
      <c r="H191" t="s">
        <v>2760</v>
      </c>
      <c r="I191" t="s">
        <v>2759</v>
      </c>
    </row>
    <row r="192" spans="1:9" x14ac:dyDescent="0.2">
      <c r="A192" t="s">
        <v>193</v>
      </c>
      <c r="B192" t="s">
        <v>10</v>
      </c>
      <c r="C192" t="s">
        <v>377</v>
      </c>
      <c r="D192" t="s">
        <v>376</v>
      </c>
      <c r="E192" s="2">
        <v>-2.9089033459999998</v>
      </c>
      <c r="F192" s="3">
        <v>-0.8294531946</v>
      </c>
      <c r="G192" t="s">
        <v>2758</v>
      </c>
      <c r="H192" t="s">
        <v>2757</v>
      </c>
      <c r="I192" t="s">
        <v>2756</v>
      </c>
    </row>
    <row r="193" spans="1:9" x14ac:dyDescent="0.2">
      <c r="A193" t="s">
        <v>193</v>
      </c>
      <c r="B193" t="s">
        <v>10</v>
      </c>
      <c r="C193" t="s">
        <v>383</v>
      </c>
      <c r="D193" t="s">
        <v>382</v>
      </c>
      <c r="E193" s="2">
        <v>-2.5929616818999999</v>
      </c>
      <c r="F193" s="3">
        <v>-0.64638329709999998</v>
      </c>
      <c r="G193" t="s">
        <v>2755</v>
      </c>
      <c r="H193" t="s">
        <v>2754</v>
      </c>
      <c r="I193" t="s">
        <v>2753</v>
      </c>
    </row>
    <row r="194" spans="1:9" x14ac:dyDescent="0.2">
      <c r="A194" t="s">
        <v>193</v>
      </c>
      <c r="B194" t="s">
        <v>10</v>
      </c>
      <c r="C194" t="s">
        <v>2752</v>
      </c>
      <c r="D194" t="s">
        <v>2751</v>
      </c>
      <c r="E194" s="2">
        <v>-2.5714056127</v>
      </c>
      <c r="F194" s="3">
        <v>-0.63556096620000002</v>
      </c>
      <c r="G194" t="s">
        <v>487</v>
      </c>
      <c r="H194" t="s">
        <v>2750</v>
      </c>
      <c r="I194" t="s">
        <v>2749</v>
      </c>
    </row>
    <row r="195" spans="1:9" x14ac:dyDescent="0.2">
      <c r="A195" t="s">
        <v>193</v>
      </c>
      <c r="B195" t="s">
        <v>10</v>
      </c>
      <c r="C195" t="s">
        <v>366</v>
      </c>
      <c r="D195" t="s">
        <v>365</v>
      </c>
      <c r="E195" s="2">
        <v>-2.5158068959</v>
      </c>
      <c r="F195" s="3">
        <v>-0.60054878010000001</v>
      </c>
      <c r="G195" t="s">
        <v>2596</v>
      </c>
      <c r="H195" t="s">
        <v>364</v>
      </c>
      <c r="I195" t="s">
        <v>363</v>
      </c>
    </row>
    <row r="196" spans="1:9" x14ac:dyDescent="0.2">
      <c r="A196" t="s">
        <v>193</v>
      </c>
      <c r="B196" t="s">
        <v>10</v>
      </c>
      <c r="C196" t="s">
        <v>2748</v>
      </c>
      <c r="D196" t="s">
        <v>2747</v>
      </c>
      <c r="E196" s="2">
        <v>-2.4195235374999999</v>
      </c>
      <c r="F196" s="3">
        <v>-0.54272367359999996</v>
      </c>
      <c r="G196" t="s">
        <v>2746</v>
      </c>
      <c r="H196" t="s">
        <v>2745</v>
      </c>
      <c r="I196" t="s">
        <v>2744</v>
      </c>
    </row>
    <row r="197" spans="1:9" x14ac:dyDescent="0.2">
      <c r="A197" t="s">
        <v>193</v>
      </c>
      <c r="B197" t="s">
        <v>10</v>
      </c>
      <c r="C197" t="s">
        <v>2743</v>
      </c>
      <c r="D197" t="s">
        <v>2742</v>
      </c>
      <c r="E197" s="2">
        <v>-2.2989057285999999</v>
      </c>
      <c r="F197" s="3">
        <v>-0.47243973560000002</v>
      </c>
      <c r="G197" t="s">
        <v>2741</v>
      </c>
      <c r="H197" t="s">
        <v>2740</v>
      </c>
      <c r="I197" t="s">
        <v>2739</v>
      </c>
    </row>
    <row r="198" spans="1:9" x14ac:dyDescent="0.2">
      <c r="A198" t="s">
        <v>193</v>
      </c>
      <c r="B198" t="s">
        <v>10</v>
      </c>
      <c r="C198" t="s">
        <v>371</v>
      </c>
      <c r="D198" t="s">
        <v>370</v>
      </c>
      <c r="E198" s="2">
        <v>-2.2164480331999998</v>
      </c>
      <c r="F198" s="3">
        <v>-0.41852260190000001</v>
      </c>
      <c r="G198" t="s">
        <v>355</v>
      </c>
      <c r="H198" t="s">
        <v>368</v>
      </c>
      <c r="I198" t="s">
        <v>367</v>
      </c>
    </row>
    <row r="199" spans="1:9" x14ac:dyDescent="0.2">
      <c r="A199" t="s">
        <v>193</v>
      </c>
      <c r="B199" t="s">
        <v>10</v>
      </c>
      <c r="C199" t="s">
        <v>362</v>
      </c>
      <c r="D199" t="s">
        <v>361</v>
      </c>
      <c r="E199" s="2">
        <v>-2.1001663912000001</v>
      </c>
      <c r="F199" s="3">
        <v>-0.34775423919999998</v>
      </c>
      <c r="G199" t="s">
        <v>360</v>
      </c>
      <c r="H199" t="s">
        <v>359</v>
      </c>
      <c r="I199" t="s">
        <v>358</v>
      </c>
    </row>
    <row r="200" spans="1:9" x14ac:dyDescent="0.2">
      <c r="A200" t="s">
        <v>194</v>
      </c>
      <c r="B200" t="s">
        <v>10</v>
      </c>
      <c r="C200" t="s">
        <v>2736</v>
      </c>
      <c r="D200" t="s">
        <v>2735</v>
      </c>
      <c r="E200" s="2">
        <v>-4.0512088871999996</v>
      </c>
      <c r="F200" s="3">
        <v>-1.6008375697999999</v>
      </c>
      <c r="G200" t="s">
        <v>1166</v>
      </c>
      <c r="H200" t="s">
        <v>2738</v>
      </c>
      <c r="I200" t="s">
        <v>2737</v>
      </c>
    </row>
    <row r="201" spans="1:9" x14ac:dyDescent="0.2">
      <c r="A201" t="s">
        <v>195</v>
      </c>
      <c r="B201" t="s">
        <v>10</v>
      </c>
      <c r="C201" t="s">
        <v>2736</v>
      </c>
      <c r="D201" t="s">
        <v>2735</v>
      </c>
      <c r="E201" s="2">
        <v>-4.0512088871999996</v>
      </c>
      <c r="F201" s="3">
        <v>-1.6008375697999999</v>
      </c>
      <c r="G201" t="s">
        <v>1166</v>
      </c>
      <c r="H201" t="s">
        <v>2734</v>
      </c>
      <c r="I201" t="s">
        <v>2733</v>
      </c>
    </row>
    <row r="202" spans="1:9" x14ac:dyDescent="0.2">
      <c r="A202" t="s">
        <v>195</v>
      </c>
      <c r="B202" t="s">
        <v>10</v>
      </c>
      <c r="C202" t="s">
        <v>2732</v>
      </c>
      <c r="D202" t="s">
        <v>2731</v>
      </c>
      <c r="E202" s="2">
        <v>-3.7884636631999999</v>
      </c>
      <c r="F202" s="3">
        <v>-1.4329201499999999</v>
      </c>
      <c r="G202" t="s">
        <v>2157</v>
      </c>
      <c r="H202" t="s">
        <v>2723</v>
      </c>
      <c r="I202" t="s">
        <v>2722</v>
      </c>
    </row>
    <row r="203" spans="1:9" x14ac:dyDescent="0.2">
      <c r="A203" t="s">
        <v>195</v>
      </c>
      <c r="B203" t="s">
        <v>10</v>
      </c>
      <c r="C203" t="s">
        <v>2730</v>
      </c>
      <c r="D203" t="s">
        <v>2729</v>
      </c>
      <c r="E203" s="2">
        <v>-3.3610505595000002</v>
      </c>
      <c r="F203" s="3">
        <v>-1.1113386927</v>
      </c>
      <c r="G203" t="s">
        <v>119</v>
      </c>
      <c r="H203" t="s">
        <v>2728</v>
      </c>
      <c r="I203" t="s">
        <v>2727</v>
      </c>
    </row>
    <row r="204" spans="1:9" x14ac:dyDescent="0.2">
      <c r="A204" t="s">
        <v>195</v>
      </c>
      <c r="B204" t="s">
        <v>10</v>
      </c>
      <c r="C204" t="s">
        <v>2726</v>
      </c>
      <c r="D204" t="s">
        <v>2725</v>
      </c>
      <c r="E204" s="2">
        <v>-3.1496511385999999</v>
      </c>
      <c r="F204" s="3">
        <v>-0.95963637840000005</v>
      </c>
      <c r="G204" t="s">
        <v>2724</v>
      </c>
      <c r="H204" t="s">
        <v>2723</v>
      </c>
      <c r="I204" t="s">
        <v>2722</v>
      </c>
    </row>
    <row r="205" spans="1:9" x14ac:dyDescent="0.2">
      <c r="A205" t="s">
        <v>195</v>
      </c>
      <c r="B205" t="s">
        <v>10</v>
      </c>
      <c r="C205" t="s">
        <v>2721</v>
      </c>
      <c r="D205" t="s">
        <v>2720</v>
      </c>
      <c r="E205" s="2">
        <v>-2.8089212836000002</v>
      </c>
      <c r="F205" s="3">
        <v>-0.79220552710000003</v>
      </c>
      <c r="G205" t="s">
        <v>542</v>
      </c>
      <c r="H205" t="s">
        <v>2719</v>
      </c>
      <c r="I205" t="s">
        <v>2718</v>
      </c>
    </row>
    <row r="206" spans="1:9" x14ac:dyDescent="0.2">
      <c r="A206" t="s">
        <v>195</v>
      </c>
      <c r="B206" t="s">
        <v>10</v>
      </c>
      <c r="C206" t="s">
        <v>2717</v>
      </c>
      <c r="D206" t="s">
        <v>2716</v>
      </c>
      <c r="E206" s="2">
        <v>-2.6691866188</v>
      </c>
      <c r="F206" s="3">
        <v>-0.67232778289999995</v>
      </c>
      <c r="G206" t="s">
        <v>2715</v>
      </c>
      <c r="H206" t="s">
        <v>2714</v>
      </c>
      <c r="I206" t="s">
        <v>2713</v>
      </c>
    </row>
    <row r="207" spans="1:9" x14ac:dyDescent="0.2">
      <c r="A207" t="s">
        <v>195</v>
      </c>
      <c r="B207" t="s">
        <v>10</v>
      </c>
      <c r="C207" t="s">
        <v>2712</v>
      </c>
      <c r="D207" t="s">
        <v>2711</v>
      </c>
      <c r="E207" s="2">
        <v>-2.5864649966000002</v>
      </c>
      <c r="F207" s="3">
        <v>-0.64638329709999998</v>
      </c>
      <c r="G207" t="s">
        <v>410</v>
      </c>
      <c r="H207" t="s">
        <v>2703</v>
      </c>
      <c r="I207" t="s">
        <v>2702</v>
      </c>
    </row>
    <row r="208" spans="1:9" x14ac:dyDescent="0.2">
      <c r="A208" t="s">
        <v>195</v>
      </c>
      <c r="B208" t="s">
        <v>10</v>
      </c>
      <c r="C208" t="s">
        <v>2710</v>
      </c>
      <c r="D208" t="s">
        <v>2709</v>
      </c>
      <c r="E208" s="2">
        <v>-2.5335911608999999</v>
      </c>
      <c r="F208" s="3">
        <v>-0.60816174940000001</v>
      </c>
      <c r="G208" t="s">
        <v>2708</v>
      </c>
      <c r="H208" t="s">
        <v>2707</v>
      </c>
      <c r="I208" t="s">
        <v>2706</v>
      </c>
    </row>
    <row r="209" spans="1:9" x14ac:dyDescent="0.2">
      <c r="A209" t="s">
        <v>195</v>
      </c>
      <c r="B209" t="s">
        <v>10</v>
      </c>
      <c r="C209" t="s">
        <v>2705</v>
      </c>
      <c r="D209" t="s">
        <v>2704</v>
      </c>
      <c r="E209" s="2">
        <v>-2.3205017569000002</v>
      </c>
      <c r="F209" s="3">
        <v>-0.49066711699999999</v>
      </c>
      <c r="G209" t="s">
        <v>402</v>
      </c>
      <c r="H209" t="s">
        <v>2703</v>
      </c>
      <c r="I209" t="s">
        <v>2702</v>
      </c>
    </row>
    <row r="210" spans="1:9" x14ac:dyDescent="0.2">
      <c r="A210" t="s">
        <v>195</v>
      </c>
      <c r="B210" t="s">
        <v>10</v>
      </c>
      <c r="C210" t="s">
        <v>2701</v>
      </c>
      <c r="D210" t="s">
        <v>2700</v>
      </c>
      <c r="E210" s="2">
        <v>-2.0312805943000001</v>
      </c>
      <c r="F210" s="3">
        <v>-0.3091986283</v>
      </c>
      <c r="G210" t="s">
        <v>2699</v>
      </c>
      <c r="H210" t="s">
        <v>2698</v>
      </c>
      <c r="I210" t="s">
        <v>2697</v>
      </c>
    </row>
    <row r="211" spans="1:9" x14ac:dyDescent="0.2">
      <c r="A211" t="s">
        <v>196</v>
      </c>
      <c r="B211" t="s">
        <v>26</v>
      </c>
      <c r="C211" t="s">
        <v>315</v>
      </c>
      <c r="D211" t="s">
        <v>313</v>
      </c>
      <c r="E211" s="2">
        <v>-3.9813439426000001</v>
      </c>
      <c r="F211" s="3">
        <v>-1.5704811665</v>
      </c>
      <c r="G211" t="s">
        <v>2395</v>
      </c>
      <c r="H211" t="s">
        <v>2696</v>
      </c>
      <c r="I211" t="s">
        <v>2695</v>
      </c>
    </row>
    <row r="212" spans="1:9" x14ac:dyDescent="0.2">
      <c r="A212" t="s">
        <v>197</v>
      </c>
      <c r="B212" t="s">
        <v>26</v>
      </c>
      <c r="C212" t="s">
        <v>315</v>
      </c>
      <c r="D212" t="s">
        <v>313</v>
      </c>
      <c r="E212" s="2">
        <v>-3.9813439426000001</v>
      </c>
      <c r="F212" s="3">
        <v>-1.5704811665</v>
      </c>
      <c r="G212" t="s">
        <v>2395</v>
      </c>
      <c r="H212" t="s">
        <v>2694</v>
      </c>
      <c r="I212" t="s">
        <v>2693</v>
      </c>
    </row>
    <row r="213" spans="1:9" x14ac:dyDescent="0.2">
      <c r="A213" t="s">
        <v>197</v>
      </c>
      <c r="B213" t="s">
        <v>26</v>
      </c>
      <c r="C213" t="s">
        <v>314</v>
      </c>
      <c r="D213" t="s">
        <v>313</v>
      </c>
      <c r="E213" s="2">
        <v>-3.9813439426000001</v>
      </c>
      <c r="F213" s="3">
        <v>-1.5704811665</v>
      </c>
      <c r="G213" t="s">
        <v>2395</v>
      </c>
      <c r="H213" t="s">
        <v>2694</v>
      </c>
      <c r="I213" t="s">
        <v>2693</v>
      </c>
    </row>
    <row r="214" spans="1:9" x14ac:dyDescent="0.2">
      <c r="A214" t="s">
        <v>197</v>
      </c>
      <c r="B214" t="s">
        <v>16</v>
      </c>
      <c r="C214" t="s">
        <v>2692</v>
      </c>
      <c r="D214" t="s">
        <v>2691</v>
      </c>
      <c r="E214" s="2">
        <v>-2.4098754849000001</v>
      </c>
      <c r="F214" s="3">
        <v>-0.53856151890000004</v>
      </c>
      <c r="G214" t="s">
        <v>334</v>
      </c>
      <c r="H214" t="s">
        <v>2690</v>
      </c>
      <c r="I214" t="s">
        <v>2689</v>
      </c>
    </row>
    <row r="215" spans="1:9" x14ac:dyDescent="0.2">
      <c r="A215" t="s">
        <v>201</v>
      </c>
      <c r="B215" t="s">
        <v>10</v>
      </c>
      <c r="C215" t="s">
        <v>2686</v>
      </c>
      <c r="D215" t="s">
        <v>2685</v>
      </c>
      <c r="E215" s="2">
        <v>-3.7884636631999999</v>
      </c>
      <c r="F215" s="3">
        <v>-1.4329201499999999</v>
      </c>
      <c r="G215" t="s">
        <v>2157</v>
      </c>
      <c r="H215" t="s">
        <v>2688</v>
      </c>
      <c r="I215" t="s">
        <v>2687</v>
      </c>
    </row>
    <row r="216" spans="1:9" x14ac:dyDescent="0.2">
      <c r="A216" t="s">
        <v>204</v>
      </c>
      <c r="B216" t="s">
        <v>10</v>
      </c>
      <c r="C216" t="s">
        <v>2686</v>
      </c>
      <c r="D216" t="s">
        <v>2685</v>
      </c>
      <c r="E216" s="2">
        <v>-3.7884636631999999</v>
      </c>
      <c r="F216" s="3">
        <v>-1.4329201499999999</v>
      </c>
      <c r="G216" t="s">
        <v>2157</v>
      </c>
      <c r="H216" t="s">
        <v>2684</v>
      </c>
      <c r="I216" t="s">
        <v>2683</v>
      </c>
    </row>
    <row r="217" spans="1:9" x14ac:dyDescent="0.2">
      <c r="A217" t="s">
        <v>204</v>
      </c>
      <c r="B217" t="s">
        <v>10</v>
      </c>
      <c r="C217" t="s">
        <v>2682</v>
      </c>
      <c r="D217" t="s">
        <v>2681</v>
      </c>
      <c r="E217" s="2">
        <v>-3.7850049256</v>
      </c>
      <c r="F217" s="3">
        <v>-1.4329201499999999</v>
      </c>
      <c r="G217" t="s">
        <v>55</v>
      </c>
      <c r="H217" t="s">
        <v>2668</v>
      </c>
      <c r="I217" t="s">
        <v>2667</v>
      </c>
    </row>
    <row r="218" spans="1:9" x14ac:dyDescent="0.2">
      <c r="A218" t="s">
        <v>204</v>
      </c>
      <c r="B218" t="s">
        <v>10</v>
      </c>
      <c r="C218" t="s">
        <v>2680</v>
      </c>
      <c r="D218" t="s">
        <v>2679</v>
      </c>
      <c r="E218" s="2">
        <v>-2.8645282739</v>
      </c>
      <c r="F218" s="3">
        <v>-0.79665999499999995</v>
      </c>
      <c r="G218" t="s">
        <v>2678</v>
      </c>
      <c r="H218" t="s">
        <v>2677</v>
      </c>
      <c r="I218" t="s">
        <v>2676</v>
      </c>
    </row>
    <row r="219" spans="1:9" x14ac:dyDescent="0.2">
      <c r="A219" t="s">
        <v>204</v>
      </c>
      <c r="B219" t="s">
        <v>10</v>
      </c>
      <c r="C219" t="s">
        <v>2675</v>
      </c>
      <c r="D219" t="s">
        <v>2674</v>
      </c>
      <c r="E219" s="2">
        <v>-2.8196796512</v>
      </c>
      <c r="F219" s="3">
        <v>-0.79220552710000003</v>
      </c>
      <c r="G219" t="s">
        <v>2673</v>
      </c>
      <c r="H219" t="s">
        <v>2672</v>
      </c>
      <c r="I219" t="s">
        <v>2671</v>
      </c>
    </row>
    <row r="220" spans="1:9" x14ac:dyDescent="0.2">
      <c r="A220" t="s">
        <v>204</v>
      </c>
      <c r="B220" t="s">
        <v>10</v>
      </c>
      <c r="C220" t="s">
        <v>2670</v>
      </c>
      <c r="D220" t="s">
        <v>2669</v>
      </c>
      <c r="E220" s="2">
        <v>-2.8156550362999999</v>
      </c>
      <c r="F220" s="3">
        <v>-0.79220552710000003</v>
      </c>
      <c r="G220" t="s">
        <v>282</v>
      </c>
      <c r="H220" t="s">
        <v>2668</v>
      </c>
      <c r="I220" t="s">
        <v>2667</v>
      </c>
    </row>
    <row r="221" spans="1:9" x14ac:dyDescent="0.2">
      <c r="A221" t="s">
        <v>204</v>
      </c>
      <c r="B221" t="s">
        <v>10</v>
      </c>
      <c r="C221" t="s">
        <v>2666</v>
      </c>
      <c r="D221" t="s">
        <v>2665</v>
      </c>
      <c r="E221" s="2">
        <v>-2.8122484043</v>
      </c>
      <c r="F221" s="3">
        <v>-0.79220552710000003</v>
      </c>
      <c r="G221" t="s">
        <v>2664</v>
      </c>
      <c r="H221" t="s">
        <v>2663</v>
      </c>
      <c r="I221" t="s">
        <v>2662</v>
      </c>
    </row>
    <row r="222" spans="1:9" x14ac:dyDescent="0.2">
      <c r="A222" t="s">
        <v>204</v>
      </c>
      <c r="B222" t="s">
        <v>10</v>
      </c>
      <c r="C222" t="s">
        <v>2661</v>
      </c>
      <c r="D222" t="s">
        <v>2660</v>
      </c>
      <c r="E222" s="2">
        <v>-2.5888353778000002</v>
      </c>
      <c r="F222" s="3">
        <v>-0.64638329709999998</v>
      </c>
      <c r="G222" t="s">
        <v>2610</v>
      </c>
      <c r="H222" t="s">
        <v>2659</v>
      </c>
      <c r="I222" t="s">
        <v>2658</v>
      </c>
    </row>
    <row r="223" spans="1:9" x14ac:dyDescent="0.2">
      <c r="A223" t="s">
        <v>204</v>
      </c>
      <c r="B223" t="s">
        <v>10</v>
      </c>
      <c r="C223" t="s">
        <v>503</v>
      </c>
      <c r="D223" t="s">
        <v>502</v>
      </c>
      <c r="E223" s="2">
        <v>-2.478890142</v>
      </c>
      <c r="F223" s="3">
        <v>-0.57357054880000002</v>
      </c>
      <c r="G223" t="s">
        <v>2657</v>
      </c>
      <c r="H223" t="s">
        <v>2656</v>
      </c>
      <c r="I223" t="s">
        <v>2655</v>
      </c>
    </row>
    <row r="224" spans="1:9" x14ac:dyDescent="0.2">
      <c r="A224" t="s">
        <v>204</v>
      </c>
      <c r="B224" t="s">
        <v>10</v>
      </c>
      <c r="C224" t="s">
        <v>2654</v>
      </c>
      <c r="D224" t="s">
        <v>2653</v>
      </c>
      <c r="E224" s="2">
        <v>-2.3205017569000002</v>
      </c>
      <c r="F224" s="3">
        <v>-0.49066711699999999</v>
      </c>
      <c r="G224" t="s">
        <v>402</v>
      </c>
      <c r="H224" t="s">
        <v>2652</v>
      </c>
      <c r="I224" t="s">
        <v>2651</v>
      </c>
    </row>
    <row r="225" spans="1:9" x14ac:dyDescent="0.2">
      <c r="A225" t="s">
        <v>218</v>
      </c>
      <c r="B225" t="s">
        <v>10</v>
      </c>
      <c r="C225" t="s">
        <v>2648</v>
      </c>
      <c r="D225" t="s">
        <v>2647</v>
      </c>
      <c r="E225" s="2">
        <v>-3.5540163436999999</v>
      </c>
      <c r="F225" s="3">
        <v>-1.2466347476999999</v>
      </c>
      <c r="G225" t="s">
        <v>2644</v>
      </c>
      <c r="H225" t="s">
        <v>2650</v>
      </c>
      <c r="I225" t="s">
        <v>2649</v>
      </c>
    </row>
    <row r="226" spans="1:9" x14ac:dyDescent="0.2">
      <c r="A226" t="s">
        <v>221</v>
      </c>
      <c r="B226" t="s">
        <v>10</v>
      </c>
      <c r="C226" t="s">
        <v>2648</v>
      </c>
      <c r="D226" t="s">
        <v>2647</v>
      </c>
      <c r="E226" s="2">
        <v>-3.5540163436999999</v>
      </c>
      <c r="F226" s="3">
        <v>-1.2466347476999999</v>
      </c>
      <c r="G226" t="s">
        <v>2644</v>
      </c>
      <c r="H226" t="s">
        <v>2643</v>
      </c>
      <c r="I226" t="s">
        <v>2642</v>
      </c>
    </row>
    <row r="227" spans="1:9" x14ac:dyDescent="0.2">
      <c r="A227" t="s">
        <v>221</v>
      </c>
      <c r="B227" t="s">
        <v>10</v>
      </c>
      <c r="C227" t="s">
        <v>2646</v>
      </c>
      <c r="D227" t="s">
        <v>2645</v>
      </c>
      <c r="E227" s="2">
        <v>-3.5540163436999999</v>
      </c>
      <c r="F227" s="3">
        <v>-1.2466347476999999</v>
      </c>
      <c r="G227" t="s">
        <v>2644</v>
      </c>
      <c r="H227" t="s">
        <v>2643</v>
      </c>
      <c r="I227" t="s">
        <v>2642</v>
      </c>
    </row>
    <row r="228" spans="1:9" x14ac:dyDescent="0.2">
      <c r="A228" t="s">
        <v>221</v>
      </c>
      <c r="B228" t="s">
        <v>10</v>
      </c>
      <c r="C228" t="s">
        <v>2641</v>
      </c>
      <c r="D228" t="s">
        <v>2640</v>
      </c>
      <c r="E228" s="2">
        <v>-2.867219945</v>
      </c>
      <c r="F228" s="3">
        <v>-0.79665999499999995</v>
      </c>
      <c r="G228" t="s">
        <v>2639</v>
      </c>
      <c r="H228" t="s">
        <v>2638</v>
      </c>
      <c r="I228" t="s">
        <v>2637</v>
      </c>
    </row>
    <row r="229" spans="1:9" x14ac:dyDescent="0.2">
      <c r="A229" t="s">
        <v>221</v>
      </c>
      <c r="B229" t="s">
        <v>10</v>
      </c>
      <c r="C229" t="s">
        <v>2636</v>
      </c>
      <c r="D229" t="s">
        <v>2635</v>
      </c>
      <c r="E229" s="2">
        <v>-2.1478404111999998</v>
      </c>
      <c r="F229" s="3">
        <v>-0.37524979899999999</v>
      </c>
      <c r="G229" t="s">
        <v>2634</v>
      </c>
      <c r="H229" t="s">
        <v>2633</v>
      </c>
      <c r="I229" t="s">
        <v>2632</v>
      </c>
    </row>
    <row r="230" spans="1:9" x14ac:dyDescent="0.2">
      <c r="A230" t="s">
        <v>230</v>
      </c>
      <c r="B230" t="s">
        <v>10</v>
      </c>
      <c r="C230" t="s">
        <v>501</v>
      </c>
      <c r="D230" t="s">
        <v>500</v>
      </c>
      <c r="E230" s="2">
        <v>-3.5469566078999999</v>
      </c>
      <c r="F230" s="3">
        <v>-1.2466347476999999</v>
      </c>
      <c r="G230" t="s">
        <v>2629</v>
      </c>
      <c r="H230" t="s">
        <v>2631</v>
      </c>
      <c r="I230" t="s">
        <v>2630</v>
      </c>
    </row>
    <row r="231" spans="1:9" x14ac:dyDescent="0.2">
      <c r="A231" t="s">
        <v>233</v>
      </c>
      <c r="B231" t="s">
        <v>10</v>
      </c>
      <c r="C231" t="s">
        <v>501</v>
      </c>
      <c r="D231" t="s">
        <v>500</v>
      </c>
      <c r="E231" s="2">
        <v>-3.5469566078999999</v>
      </c>
      <c r="F231" s="3">
        <v>-1.2466347476999999</v>
      </c>
      <c r="G231" t="s">
        <v>2629</v>
      </c>
      <c r="H231" t="s">
        <v>2627</v>
      </c>
      <c r="I231" t="s">
        <v>2626</v>
      </c>
    </row>
    <row r="232" spans="1:9" x14ac:dyDescent="0.2">
      <c r="A232" t="s">
        <v>233</v>
      </c>
      <c r="B232" t="s">
        <v>10</v>
      </c>
      <c r="C232" t="s">
        <v>499</v>
      </c>
      <c r="D232" t="s">
        <v>498</v>
      </c>
      <c r="E232" s="2">
        <v>-3.3798118477000001</v>
      </c>
      <c r="F232" s="3">
        <v>-1.1168717151000001</v>
      </c>
      <c r="G232" t="s">
        <v>2628</v>
      </c>
      <c r="H232" t="s">
        <v>2627</v>
      </c>
      <c r="I232" t="s">
        <v>2626</v>
      </c>
    </row>
    <row r="233" spans="1:9" x14ac:dyDescent="0.2">
      <c r="A233" t="s">
        <v>233</v>
      </c>
      <c r="B233" t="s">
        <v>10</v>
      </c>
      <c r="C233" t="s">
        <v>2145</v>
      </c>
      <c r="D233" t="s">
        <v>2144</v>
      </c>
      <c r="E233" s="2">
        <v>-3.3282999535000002</v>
      </c>
      <c r="F233" s="3">
        <v>-1.0956214259999999</v>
      </c>
      <c r="G233" t="s">
        <v>2143</v>
      </c>
      <c r="H233" t="s">
        <v>2625</v>
      </c>
      <c r="I233" t="s">
        <v>2624</v>
      </c>
    </row>
    <row r="234" spans="1:9" x14ac:dyDescent="0.2">
      <c r="A234" t="s">
        <v>233</v>
      </c>
      <c r="B234" t="s">
        <v>10</v>
      </c>
      <c r="C234" t="s">
        <v>2623</v>
      </c>
      <c r="D234" t="s">
        <v>2622</v>
      </c>
      <c r="E234" s="2">
        <v>-3.0728665687999999</v>
      </c>
      <c r="F234" s="3">
        <v>-0.92006471499999998</v>
      </c>
      <c r="G234" t="s">
        <v>420</v>
      </c>
      <c r="H234" t="s">
        <v>2621</v>
      </c>
      <c r="I234" t="s">
        <v>2620</v>
      </c>
    </row>
    <row r="235" spans="1:9" x14ac:dyDescent="0.2">
      <c r="A235" t="s">
        <v>233</v>
      </c>
      <c r="B235" t="s">
        <v>10</v>
      </c>
      <c r="C235" t="s">
        <v>2619</v>
      </c>
      <c r="D235" t="s">
        <v>2618</v>
      </c>
      <c r="E235" s="2">
        <v>-3.0728665687999999</v>
      </c>
      <c r="F235" s="3">
        <v>-0.92006471499999998</v>
      </c>
      <c r="G235" t="s">
        <v>420</v>
      </c>
      <c r="H235" t="s">
        <v>2617</v>
      </c>
      <c r="I235" t="s">
        <v>2616</v>
      </c>
    </row>
    <row r="236" spans="1:9" x14ac:dyDescent="0.2">
      <c r="A236" t="s">
        <v>233</v>
      </c>
      <c r="B236" t="s">
        <v>10</v>
      </c>
      <c r="C236" t="s">
        <v>480</v>
      </c>
      <c r="D236" t="s">
        <v>479</v>
      </c>
      <c r="E236" s="2">
        <v>-2.9940537496999999</v>
      </c>
      <c r="F236" s="3">
        <v>-0.88422096930000005</v>
      </c>
      <c r="G236" t="s">
        <v>2615</v>
      </c>
      <c r="H236" t="s">
        <v>2614</v>
      </c>
      <c r="I236" t="s">
        <v>2613</v>
      </c>
    </row>
    <row r="237" spans="1:9" x14ac:dyDescent="0.2">
      <c r="A237" t="s">
        <v>233</v>
      </c>
      <c r="B237" t="s">
        <v>10</v>
      </c>
      <c r="C237" t="s">
        <v>2612</v>
      </c>
      <c r="D237" t="s">
        <v>2611</v>
      </c>
      <c r="E237" s="2">
        <v>-2.5888353778000002</v>
      </c>
      <c r="F237" s="3">
        <v>-0.64638329709999998</v>
      </c>
      <c r="G237" t="s">
        <v>2610</v>
      </c>
      <c r="H237" t="s">
        <v>2609</v>
      </c>
      <c r="I237" t="s">
        <v>2608</v>
      </c>
    </row>
    <row r="238" spans="1:9" x14ac:dyDescent="0.2">
      <c r="A238" t="s">
        <v>233</v>
      </c>
      <c r="B238" t="s">
        <v>10</v>
      </c>
      <c r="C238" t="s">
        <v>476</v>
      </c>
      <c r="D238" t="s">
        <v>475</v>
      </c>
      <c r="E238" s="2">
        <v>-2.5460912297</v>
      </c>
      <c r="F238" s="3">
        <v>-0.61444269780000005</v>
      </c>
      <c r="G238" t="s">
        <v>2607</v>
      </c>
      <c r="H238" t="s">
        <v>2606</v>
      </c>
      <c r="I238" t="s">
        <v>2605</v>
      </c>
    </row>
    <row r="239" spans="1:9" x14ac:dyDescent="0.2">
      <c r="A239" t="s">
        <v>233</v>
      </c>
      <c r="B239" t="s">
        <v>26</v>
      </c>
      <c r="C239" t="s">
        <v>2604</v>
      </c>
      <c r="D239" t="s">
        <v>2602</v>
      </c>
      <c r="E239" s="2">
        <v>-2.5374656224000001</v>
      </c>
      <c r="F239" s="3">
        <v>-0.60997305020000003</v>
      </c>
      <c r="G239" t="s">
        <v>2601</v>
      </c>
      <c r="H239" t="s">
        <v>2600</v>
      </c>
      <c r="I239" t="s">
        <v>2599</v>
      </c>
    </row>
    <row r="240" spans="1:9" x14ac:dyDescent="0.2">
      <c r="A240" t="s">
        <v>233</v>
      </c>
      <c r="B240" t="s">
        <v>26</v>
      </c>
      <c r="C240" t="s">
        <v>2603</v>
      </c>
      <c r="D240" t="s">
        <v>2602</v>
      </c>
      <c r="E240" s="2">
        <v>-2.5374656224000001</v>
      </c>
      <c r="F240" s="3">
        <v>-0.60997305020000003</v>
      </c>
      <c r="G240" t="s">
        <v>2601</v>
      </c>
      <c r="H240" t="s">
        <v>2600</v>
      </c>
      <c r="I240" t="s">
        <v>2599</v>
      </c>
    </row>
    <row r="241" spans="1:9" x14ac:dyDescent="0.2">
      <c r="A241" t="s">
        <v>233</v>
      </c>
      <c r="B241" t="s">
        <v>10</v>
      </c>
      <c r="C241" t="s">
        <v>489</v>
      </c>
      <c r="D241" t="s">
        <v>488</v>
      </c>
      <c r="E241" s="2">
        <v>-2.5248738292000001</v>
      </c>
      <c r="F241" s="3">
        <v>-0.6055757356</v>
      </c>
      <c r="G241" t="s">
        <v>337</v>
      </c>
      <c r="H241" t="s">
        <v>2598</v>
      </c>
      <c r="I241" t="s">
        <v>2597</v>
      </c>
    </row>
    <row r="242" spans="1:9" x14ac:dyDescent="0.2">
      <c r="A242" t="s">
        <v>233</v>
      </c>
      <c r="B242" t="s">
        <v>10</v>
      </c>
      <c r="C242" t="s">
        <v>478</v>
      </c>
      <c r="D242" t="s">
        <v>477</v>
      </c>
      <c r="E242" s="2">
        <v>-2.5158068959</v>
      </c>
      <c r="F242" s="3">
        <v>-0.60054878010000001</v>
      </c>
      <c r="G242" t="s">
        <v>2596</v>
      </c>
      <c r="H242" t="s">
        <v>2595</v>
      </c>
      <c r="I242" t="s">
        <v>2594</v>
      </c>
    </row>
    <row r="243" spans="1:9" x14ac:dyDescent="0.2">
      <c r="A243" t="s">
        <v>233</v>
      </c>
      <c r="B243" t="s">
        <v>10</v>
      </c>
      <c r="C243" t="s">
        <v>497</v>
      </c>
      <c r="D243" t="s">
        <v>496</v>
      </c>
      <c r="E243" s="2">
        <v>-2.4843726234000001</v>
      </c>
      <c r="F243" s="3">
        <v>-0.5751048714</v>
      </c>
      <c r="G243" t="s">
        <v>484</v>
      </c>
      <c r="H243" t="s">
        <v>2593</v>
      </c>
      <c r="I243" t="s">
        <v>2592</v>
      </c>
    </row>
    <row r="244" spans="1:9" x14ac:dyDescent="0.2">
      <c r="A244" t="s">
        <v>233</v>
      </c>
      <c r="B244" t="s">
        <v>10</v>
      </c>
      <c r="C244" t="s">
        <v>2591</v>
      </c>
      <c r="D244" t="s">
        <v>2590</v>
      </c>
      <c r="E244" s="2">
        <v>-2.4364261664</v>
      </c>
      <c r="F244" s="3">
        <v>-0.55778216179999995</v>
      </c>
      <c r="G244" t="s">
        <v>331</v>
      </c>
      <c r="H244" t="s">
        <v>2589</v>
      </c>
      <c r="I244" t="s">
        <v>2588</v>
      </c>
    </row>
    <row r="245" spans="1:9" x14ac:dyDescent="0.2">
      <c r="A245" t="s">
        <v>233</v>
      </c>
      <c r="B245" t="s">
        <v>10</v>
      </c>
      <c r="C245" t="s">
        <v>2587</v>
      </c>
      <c r="D245" t="s">
        <v>2586</v>
      </c>
      <c r="E245" s="2">
        <v>-2.3639119298</v>
      </c>
      <c r="F245" s="3">
        <v>-0.50689701620000005</v>
      </c>
      <c r="G245" t="s">
        <v>328</v>
      </c>
      <c r="H245" t="s">
        <v>2567</v>
      </c>
      <c r="I245" t="s">
        <v>2566</v>
      </c>
    </row>
    <row r="246" spans="1:9" x14ac:dyDescent="0.2">
      <c r="A246" t="s">
        <v>233</v>
      </c>
      <c r="B246" t="s">
        <v>10</v>
      </c>
      <c r="C246" t="s">
        <v>494</v>
      </c>
      <c r="D246" t="s">
        <v>493</v>
      </c>
      <c r="E246" s="2">
        <v>-2.2764820793</v>
      </c>
      <c r="F246" s="3">
        <v>-0.45813397659999999</v>
      </c>
      <c r="G246" t="s">
        <v>2585</v>
      </c>
      <c r="H246" t="s">
        <v>2584</v>
      </c>
      <c r="I246" t="s">
        <v>2583</v>
      </c>
    </row>
    <row r="247" spans="1:9" x14ac:dyDescent="0.2">
      <c r="A247" t="s">
        <v>233</v>
      </c>
      <c r="B247" t="s">
        <v>10</v>
      </c>
      <c r="C247" t="s">
        <v>491</v>
      </c>
      <c r="D247" t="s">
        <v>490</v>
      </c>
      <c r="E247" s="2">
        <v>-2.1886894138000001</v>
      </c>
      <c r="F247" s="3">
        <v>-0.39685944359999997</v>
      </c>
      <c r="G247" t="s">
        <v>2582</v>
      </c>
      <c r="H247" t="s">
        <v>2581</v>
      </c>
      <c r="I247" t="s">
        <v>2580</v>
      </c>
    </row>
    <row r="248" spans="1:9" x14ac:dyDescent="0.2">
      <c r="A248" t="s">
        <v>233</v>
      </c>
      <c r="B248" t="s">
        <v>10</v>
      </c>
      <c r="C248" t="s">
        <v>2487</v>
      </c>
      <c r="D248" t="s">
        <v>2486</v>
      </c>
      <c r="E248" s="2">
        <v>-2.1765767821000002</v>
      </c>
      <c r="F248" s="3">
        <v>-0.386257403</v>
      </c>
      <c r="G248" t="s">
        <v>2579</v>
      </c>
      <c r="H248" t="s">
        <v>2578</v>
      </c>
      <c r="I248" t="s">
        <v>2577</v>
      </c>
    </row>
    <row r="249" spans="1:9" x14ac:dyDescent="0.2">
      <c r="A249" t="s">
        <v>233</v>
      </c>
      <c r="B249" t="s">
        <v>10</v>
      </c>
      <c r="C249" t="s">
        <v>2576</v>
      </c>
      <c r="D249" t="s">
        <v>2575</v>
      </c>
      <c r="E249" s="2">
        <v>-2.1643944889000002</v>
      </c>
      <c r="F249" s="3">
        <v>-0.38155024240000002</v>
      </c>
      <c r="G249" t="s">
        <v>303</v>
      </c>
      <c r="H249" t="s">
        <v>2574</v>
      </c>
      <c r="I249" t="s">
        <v>2573</v>
      </c>
    </row>
    <row r="250" spans="1:9" x14ac:dyDescent="0.2">
      <c r="A250" t="s">
        <v>233</v>
      </c>
      <c r="B250" t="s">
        <v>10</v>
      </c>
      <c r="C250" t="s">
        <v>483</v>
      </c>
      <c r="D250" t="s">
        <v>482</v>
      </c>
      <c r="E250" s="2">
        <v>-2.1448699790000001</v>
      </c>
      <c r="F250" s="3">
        <v>-0.37372460769999999</v>
      </c>
      <c r="G250" t="s">
        <v>2572</v>
      </c>
      <c r="H250" t="s">
        <v>2571</v>
      </c>
      <c r="I250" t="s">
        <v>2570</v>
      </c>
    </row>
    <row r="251" spans="1:9" x14ac:dyDescent="0.2">
      <c r="A251" t="s">
        <v>233</v>
      </c>
      <c r="B251" t="s">
        <v>10</v>
      </c>
      <c r="C251" t="s">
        <v>2569</v>
      </c>
      <c r="D251" t="s">
        <v>2568</v>
      </c>
      <c r="E251" s="2">
        <v>-2.0970921904000002</v>
      </c>
      <c r="F251" s="3">
        <v>-0.34775423919999998</v>
      </c>
      <c r="G251" t="s">
        <v>1968</v>
      </c>
      <c r="H251" t="s">
        <v>2567</v>
      </c>
      <c r="I251" t="s">
        <v>2566</v>
      </c>
    </row>
    <row r="252" spans="1:9" x14ac:dyDescent="0.2">
      <c r="A252" t="s">
        <v>233</v>
      </c>
      <c r="B252" t="s">
        <v>10</v>
      </c>
      <c r="C252" t="s">
        <v>44</v>
      </c>
      <c r="D252" t="s">
        <v>45</v>
      </c>
      <c r="E252" s="2">
        <v>-2.0030713659999999</v>
      </c>
      <c r="F252" s="3">
        <v>-0.28627615579999999</v>
      </c>
      <c r="G252" t="s">
        <v>2565</v>
      </c>
      <c r="H252" t="s">
        <v>2564</v>
      </c>
      <c r="I252" t="s">
        <v>2563</v>
      </c>
    </row>
    <row r="253" spans="1:9" x14ac:dyDescent="0.2">
      <c r="A253" t="s">
        <v>233</v>
      </c>
      <c r="B253" t="s">
        <v>10</v>
      </c>
      <c r="C253" t="s">
        <v>486</v>
      </c>
      <c r="D253" t="s">
        <v>485</v>
      </c>
      <c r="E253" s="2">
        <v>-2.0006939026000001</v>
      </c>
      <c r="F253" s="3">
        <v>-0.28627615579999999</v>
      </c>
      <c r="G253" t="s">
        <v>323</v>
      </c>
      <c r="H253" t="s">
        <v>2562</v>
      </c>
      <c r="I253" t="s">
        <v>2561</v>
      </c>
    </row>
    <row r="254" spans="1:9" x14ac:dyDescent="0.2">
      <c r="A254" t="s">
        <v>240</v>
      </c>
      <c r="B254" t="s">
        <v>16</v>
      </c>
      <c r="C254" t="s">
        <v>357</v>
      </c>
      <c r="D254" t="s">
        <v>356</v>
      </c>
      <c r="E254" s="2">
        <v>-3.3610505595000002</v>
      </c>
      <c r="F254" s="3">
        <v>-1.1113386927</v>
      </c>
      <c r="G254" t="s">
        <v>119</v>
      </c>
      <c r="H254" t="s">
        <v>2560</v>
      </c>
      <c r="I254" t="s">
        <v>2559</v>
      </c>
    </row>
    <row r="255" spans="1:9" x14ac:dyDescent="0.2">
      <c r="A255" t="s">
        <v>243</v>
      </c>
      <c r="B255" t="s">
        <v>16</v>
      </c>
      <c r="C255" t="s">
        <v>357</v>
      </c>
      <c r="D255" t="s">
        <v>356</v>
      </c>
      <c r="E255" s="2">
        <v>-3.3610505595000002</v>
      </c>
      <c r="F255" s="3">
        <v>-1.1113386927</v>
      </c>
      <c r="G255" t="s">
        <v>119</v>
      </c>
      <c r="H255" t="s">
        <v>354</v>
      </c>
      <c r="I255" t="s">
        <v>353</v>
      </c>
    </row>
    <row r="256" spans="1:9" x14ac:dyDescent="0.2">
      <c r="A256" t="s">
        <v>243</v>
      </c>
      <c r="B256" t="s">
        <v>10</v>
      </c>
      <c r="C256" t="s">
        <v>2558</v>
      </c>
      <c r="D256" t="s">
        <v>2557</v>
      </c>
      <c r="E256" s="2">
        <v>-3.0387493477</v>
      </c>
      <c r="F256" s="3">
        <v>-0.89413611479999999</v>
      </c>
      <c r="G256" t="s">
        <v>2556</v>
      </c>
      <c r="H256" t="s">
        <v>2551</v>
      </c>
      <c r="I256" t="s">
        <v>2550</v>
      </c>
    </row>
    <row r="257" spans="1:9" x14ac:dyDescent="0.2">
      <c r="A257" t="s">
        <v>243</v>
      </c>
      <c r="B257" t="s">
        <v>10</v>
      </c>
      <c r="C257" t="s">
        <v>2555</v>
      </c>
      <c r="D257" t="s">
        <v>2554</v>
      </c>
      <c r="E257" s="2">
        <v>-2.9266626822999999</v>
      </c>
      <c r="F257" s="3">
        <v>-0.83685335390000004</v>
      </c>
      <c r="G257" t="s">
        <v>545</v>
      </c>
      <c r="H257" t="s">
        <v>2551</v>
      </c>
      <c r="I257" t="s">
        <v>2550</v>
      </c>
    </row>
    <row r="258" spans="1:9" x14ac:dyDescent="0.2">
      <c r="A258" t="s">
        <v>243</v>
      </c>
      <c r="B258" t="s">
        <v>10</v>
      </c>
      <c r="C258" t="s">
        <v>2553</v>
      </c>
      <c r="D258" t="s">
        <v>2552</v>
      </c>
      <c r="E258" s="2">
        <v>-2.9266626822999999</v>
      </c>
      <c r="F258" s="3">
        <v>-0.83685335390000004</v>
      </c>
      <c r="G258" t="s">
        <v>545</v>
      </c>
      <c r="H258" t="s">
        <v>2551</v>
      </c>
      <c r="I258" t="s">
        <v>2550</v>
      </c>
    </row>
    <row r="259" spans="1:9" x14ac:dyDescent="0.2">
      <c r="A259" t="s">
        <v>243</v>
      </c>
      <c r="B259" t="s">
        <v>10</v>
      </c>
      <c r="C259" t="s">
        <v>305</v>
      </c>
      <c r="D259" t="s">
        <v>304</v>
      </c>
      <c r="E259" s="2">
        <v>-2.1352845266</v>
      </c>
      <c r="F259" s="3">
        <v>-0.36557960270000001</v>
      </c>
      <c r="G259" t="s">
        <v>291</v>
      </c>
      <c r="H259" t="s">
        <v>2549</v>
      </c>
      <c r="I259" t="s">
        <v>2548</v>
      </c>
    </row>
    <row r="260" spans="1:9" x14ac:dyDescent="0.2">
      <c r="A260" t="s">
        <v>252</v>
      </c>
      <c r="B260" t="s">
        <v>10</v>
      </c>
      <c r="C260" t="s">
        <v>2547</v>
      </c>
      <c r="D260" t="s">
        <v>2546</v>
      </c>
      <c r="E260" s="2">
        <v>-3.3068654749999999</v>
      </c>
      <c r="F260" s="3">
        <v>-1.0798406886</v>
      </c>
      <c r="G260" t="s">
        <v>2545</v>
      </c>
      <c r="H260" t="s">
        <v>2544</v>
      </c>
      <c r="I260" t="s">
        <v>2543</v>
      </c>
    </row>
    <row r="261" spans="1:9" x14ac:dyDescent="0.2">
      <c r="A261" t="s">
        <v>253</v>
      </c>
      <c r="B261" t="s">
        <v>10</v>
      </c>
      <c r="C261" t="s">
        <v>2547</v>
      </c>
      <c r="D261" t="s">
        <v>2546</v>
      </c>
      <c r="E261" s="2">
        <v>-3.3068654749999999</v>
      </c>
      <c r="F261" s="3">
        <v>-1.0798406886</v>
      </c>
      <c r="G261" t="s">
        <v>2545</v>
      </c>
      <c r="H261" t="s">
        <v>2544</v>
      </c>
      <c r="I261" t="s">
        <v>2543</v>
      </c>
    </row>
    <row r="262" spans="1:9" x14ac:dyDescent="0.2">
      <c r="A262" t="s">
        <v>256</v>
      </c>
      <c r="B262" t="s">
        <v>16</v>
      </c>
      <c r="C262" t="s">
        <v>2540</v>
      </c>
      <c r="D262" t="s">
        <v>2539</v>
      </c>
      <c r="E262" s="2">
        <v>-3.3042466901999998</v>
      </c>
      <c r="F262" s="3">
        <v>-1.0798406886</v>
      </c>
      <c r="G262" t="s">
        <v>459</v>
      </c>
      <c r="H262" t="s">
        <v>2542</v>
      </c>
      <c r="I262" t="s">
        <v>2541</v>
      </c>
    </row>
    <row r="263" spans="1:9" x14ac:dyDescent="0.2">
      <c r="A263" t="s">
        <v>259</v>
      </c>
      <c r="B263" t="s">
        <v>16</v>
      </c>
      <c r="C263" t="s">
        <v>2540</v>
      </c>
      <c r="D263" t="s">
        <v>2539</v>
      </c>
      <c r="E263" s="2">
        <v>-3.3042466901999998</v>
      </c>
      <c r="F263" s="3">
        <v>-1.0798406886</v>
      </c>
      <c r="G263" t="s">
        <v>459</v>
      </c>
      <c r="H263" t="s">
        <v>2538</v>
      </c>
      <c r="I263" t="s">
        <v>2537</v>
      </c>
    </row>
    <row r="264" spans="1:9" x14ac:dyDescent="0.2">
      <c r="A264" t="s">
        <v>259</v>
      </c>
      <c r="B264" t="s">
        <v>10</v>
      </c>
      <c r="C264" t="s">
        <v>2536</v>
      </c>
      <c r="D264" t="s">
        <v>2535</v>
      </c>
      <c r="E264" s="2">
        <v>-2.0606861032000001</v>
      </c>
      <c r="F264" s="3">
        <v>-0.3345268964</v>
      </c>
      <c r="G264" t="s">
        <v>320</v>
      </c>
      <c r="H264" t="s">
        <v>2534</v>
      </c>
      <c r="I264" t="s">
        <v>2533</v>
      </c>
    </row>
    <row r="265" spans="1:9" x14ac:dyDescent="0.2">
      <c r="A265" t="s">
        <v>263</v>
      </c>
      <c r="B265" t="s">
        <v>10</v>
      </c>
      <c r="C265" t="s">
        <v>427</v>
      </c>
      <c r="D265" t="s">
        <v>426</v>
      </c>
      <c r="E265" s="2">
        <v>-3.2797954598999999</v>
      </c>
      <c r="F265" s="3">
        <v>-1.0594673707</v>
      </c>
      <c r="G265" t="s">
        <v>394</v>
      </c>
      <c r="H265" t="s">
        <v>2532</v>
      </c>
      <c r="I265" t="s">
        <v>2531</v>
      </c>
    </row>
    <row r="266" spans="1:9" x14ac:dyDescent="0.2">
      <c r="A266" t="s">
        <v>266</v>
      </c>
      <c r="B266" t="s">
        <v>10</v>
      </c>
      <c r="C266" t="s">
        <v>427</v>
      </c>
      <c r="D266" t="s">
        <v>426</v>
      </c>
      <c r="E266" s="2">
        <v>-3.2797954598999999</v>
      </c>
      <c r="F266" s="3">
        <v>-1.0594673707</v>
      </c>
      <c r="G266" t="s">
        <v>394</v>
      </c>
      <c r="H266" t="s">
        <v>2530</v>
      </c>
      <c r="I266" t="s">
        <v>2529</v>
      </c>
    </row>
    <row r="267" spans="1:9" x14ac:dyDescent="0.2">
      <c r="A267" t="s">
        <v>266</v>
      </c>
      <c r="B267" t="s">
        <v>10</v>
      </c>
      <c r="C267" t="s">
        <v>419</v>
      </c>
      <c r="D267" t="s">
        <v>418</v>
      </c>
      <c r="E267" s="2">
        <v>-2.7174587976</v>
      </c>
      <c r="F267" s="3">
        <v>-0.70579303390000003</v>
      </c>
      <c r="G267" t="s">
        <v>2528</v>
      </c>
      <c r="H267" t="s">
        <v>2527</v>
      </c>
      <c r="I267" t="s">
        <v>2526</v>
      </c>
    </row>
    <row r="268" spans="1:9" x14ac:dyDescent="0.2">
      <c r="A268" t="s">
        <v>266</v>
      </c>
      <c r="B268" t="s">
        <v>10</v>
      </c>
      <c r="C268" t="s">
        <v>412</v>
      </c>
      <c r="D268" t="s">
        <v>411</v>
      </c>
      <c r="E268" s="2">
        <v>-2.5864649966000002</v>
      </c>
      <c r="F268" s="3">
        <v>-0.64638329709999998</v>
      </c>
      <c r="G268" t="s">
        <v>410</v>
      </c>
      <c r="H268" t="s">
        <v>401</v>
      </c>
      <c r="I268" t="s">
        <v>400</v>
      </c>
    </row>
    <row r="269" spans="1:9" x14ac:dyDescent="0.2">
      <c r="A269" t="s">
        <v>266</v>
      </c>
      <c r="B269" t="s">
        <v>10</v>
      </c>
      <c r="C269" t="s">
        <v>424</v>
      </c>
      <c r="D269" t="s">
        <v>423</v>
      </c>
      <c r="E269" s="2">
        <v>-2.5614022634000002</v>
      </c>
      <c r="F269" s="3">
        <v>-0.62766074199999999</v>
      </c>
      <c r="G269" t="s">
        <v>349</v>
      </c>
      <c r="H269" t="s">
        <v>2525</v>
      </c>
      <c r="I269" t="s">
        <v>2524</v>
      </c>
    </row>
    <row r="270" spans="1:9" x14ac:dyDescent="0.2">
      <c r="A270" t="s">
        <v>266</v>
      </c>
      <c r="B270" t="s">
        <v>10</v>
      </c>
      <c r="C270" t="s">
        <v>414</v>
      </c>
      <c r="D270" t="s">
        <v>413</v>
      </c>
      <c r="E270" s="2">
        <v>-2.3963487622000001</v>
      </c>
      <c r="F270" s="3">
        <v>-0.53053069549999998</v>
      </c>
      <c r="G270" t="s">
        <v>299</v>
      </c>
      <c r="H270" t="s">
        <v>2523</v>
      </c>
      <c r="I270" t="s">
        <v>2522</v>
      </c>
    </row>
    <row r="271" spans="1:9" x14ac:dyDescent="0.2">
      <c r="A271" t="s">
        <v>266</v>
      </c>
      <c r="B271" t="s">
        <v>10</v>
      </c>
      <c r="C271" t="s">
        <v>422</v>
      </c>
      <c r="D271" t="s">
        <v>421</v>
      </c>
      <c r="E271" s="2">
        <v>-2.391076478</v>
      </c>
      <c r="F271" s="3">
        <v>-0.53053069549999998</v>
      </c>
      <c r="G271" t="s">
        <v>369</v>
      </c>
      <c r="H271" t="s">
        <v>2521</v>
      </c>
      <c r="I271" t="s">
        <v>2520</v>
      </c>
    </row>
    <row r="272" spans="1:9" x14ac:dyDescent="0.2">
      <c r="A272" t="s">
        <v>266</v>
      </c>
      <c r="B272" t="s">
        <v>10</v>
      </c>
      <c r="C272" t="s">
        <v>404</v>
      </c>
      <c r="D272" t="s">
        <v>403</v>
      </c>
      <c r="E272" s="2">
        <v>-2.3205017569000002</v>
      </c>
      <c r="F272" s="3">
        <v>-0.49066711699999999</v>
      </c>
      <c r="G272" t="s">
        <v>402</v>
      </c>
      <c r="H272" t="s">
        <v>401</v>
      </c>
      <c r="I272" t="s">
        <v>400</v>
      </c>
    </row>
    <row r="273" spans="1:9" x14ac:dyDescent="0.2">
      <c r="A273" t="s">
        <v>266</v>
      </c>
      <c r="B273" t="s">
        <v>10</v>
      </c>
      <c r="C273" t="s">
        <v>2519</v>
      </c>
      <c r="D273" t="s">
        <v>2518</v>
      </c>
      <c r="E273" s="2">
        <v>-2.0830258441999998</v>
      </c>
      <c r="F273" s="3">
        <v>-0.34775423919999998</v>
      </c>
      <c r="G273" t="s">
        <v>277</v>
      </c>
      <c r="H273" t="s">
        <v>2515</v>
      </c>
      <c r="I273" t="s">
        <v>2514</v>
      </c>
    </row>
    <row r="274" spans="1:9" x14ac:dyDescent="0.2">
      <c r="A274" t="s">
        <v>266</v>
      </c>
      <c r="B274" t="s">
        <v>10</v>
      </c>
      <c r="C274" t="s">
        <v>2517</v>
      </c>
      <c r="D274" t="s">
        <v>2516</v>
      </c>
      <c r="E274" s="2">
        <v>-2.0830258441999998</v>
      </c>
      <c r="F274" s="3">
        <v>-0.34775423919999998</v>
      </c>
      <c r="G274" t="s">
        <v>277</v>
      </c>
      <c r="H274" t="s">
        <v>2515</v>
      </c>
      <c r="I274" t="s">
        <v>2514</v>
      </c>
    </row>
    <row r="275" spans="1:9" x14ac:dyDescent="0.2">
      <c r="A275" t="s">
        <v>266</v>
      </c>
      <c r="B275" t="s">
        <v>10</v>
      </c>
      <c r="C275" t="s">
        <v>399</v>
      </c>
      <c r="D275" t="s">
        <v>398</v>
      </c>
      <c r="E275" s="2">
        <v>-2.0830258441999998</v>
      </c>
      <c r="F275" s="3">
        <v>-0.34775423919999998</v>
      </c>
      <c r="G275" t="s">
        <v>277</v>
      </c>
      <c r="H275" t="s">
        <v>397</v>
      </c>
      <c r="I275" t="s">
        <v>396</v>
      </c>
    </row>
  </sheetData>
  <conditionalFormatting sqref="C2:C275">
    <cfRule type="expression" dxfId="17" priority="1">
      <formula>1=1</formula>
    </cfRule>
  </conditionalFormatting>
  <conditionalFormatting sqref="A2:A274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82"/>
  <sheetViews>
    <sheetView workbookViewId="0"/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6</v>
      </c>
      <c r="C2" t="s">
        <v>918</v>
      </c>
      <c r="D2" t="s">
        <v>919</v>
      </c>
      <c r="E2" s="2">
        <v>-6.6882734426999999</v>
      </c>
      <c r="F2" s="3">
        <v>-2.6708914241000001</v>
      </c>
      <c r="G2" t="s">
        <v>3371</v>
      </c>
      <c r="H2" t="s">
        <v>3373</v>
      </c>
      <c r="I2" t="s">
        <v>3372</v>
      </c>
    </row>
    <row r="3" spans="1:9" x14ac:dyDescent="0.2">
      <c r="A3" t="s">
        <v>13</v>
      </c>
      <c r="B3" t="s">
        <v>16</v>
      </c>
      <c r="C3" t="s">
        <v>918</v>
      </c>
      <c r="D3" t="s">
        <v>919</v>
      </c>
      <c r="E3" s="2">
        <v>-6.6882734426999999</v>
      </c>
      <c r="F3" s="3">
        <v>-2.6708914241000001</v>
      </c>
      <c r="G3" t="s">
        <v>3371</v>
      </c>
      <c r="H3" t="s">
        <v>3268</v>
      </c>
      <c r="I3" t="s">
        <v>3267</v>
      </c>
    </row>
    <row r="4" spans="1:9" x14ac:dyDescent="0.2">
      <c r="A4" t="s">
        <v>13</v>
      </c>
      <c r="B4" t="s">
        <v>16</v>
      </c>
      <c r="C4" t="s">
        <v>920</v>
      </c>
      <c r="D4" t="s">
        <v>921</v>
      </c>
      <c r="E4" s="2">
        <v>-6.6195732953000004</v>
      </c>
      <c r="F4" s="3">
        <v>-2.6708914241000001</v>
      </c>
      <c r="G4" t="s">
        <v>3370</v>
      </c>
      <c r="H4" t="s">
        <v>3336</v>
      </c>
      <c r="I4" t="s">
        <v>3335</v>
      </c>
    </row>
    <row r="5" spans="1:9" x14ac:dyDescent="0.2">
      <c r="A5" t="s">
        <v>13</v>
      </c>
      <c r="B5" t="s">
        <v>16</v>
      </c>
      <c r="C5" t="s">
        <v>887</v>
      </c>
      <c r="D5" t="s">
        <v>888</v>
      </c>
      <c r="E5" s="2">
        <v>-6.4202636196</v>
      </c>
      <c r="F5" s="3">
        <v>-2.6476730074999999</v>
      </c>
      <c r="G5" t="s">
        <v>3369</v>
      </c>
      <c r="H5" t="s">
        <v>3336</v>
      </c>
      <c r="I5" t="s">
        <v>3335</v>
      </c>
    </row>
    <row r="6" spans="1:9" x14ac:dyDescent="0.2">
      <c r="A6" t="s">
        <v>13</v>
      </c>
      <c r="B6" t="s">
        <v>16</v>
      </c>
      <c r="C6" t="s">
        <v>892</v>
      </c>
      <c r="D6" t="s">
        <v>893</v>
      </c>
      <c r="E6" s="2">
        <v>-5.8205341340999999</v>
      </c>
      <c r="F6" s="3">
        <v>-2.3968824855999999</v>
      </c>
      <c r="G6" t="s">
        <v>3368</v>
      </c>
      <c r="H6" t="s">
        <v>3268</v>
      </c>
      <c r="I6" t="s">
        <v>3267</v>
      </c>
    </row>
    <row r="7" spans="1:9" x14ac:dyDescent="0.2">
      <c r="A7" t="s">
        <v>13</v>
      </c>
      <c r="B7" t="s">
        <v>10</v>
      </c>
      <c r="C7" t="s">
        <v>963</v>
      </c>
      <c r="D7" t="s">
        <v>964</v>
      </c>
      <c r="E7" s="2">
        <v>-5.7110211679000003</v>
      </c>
      <c r="F7" s="3">
        <v>-2.3968824855999999</v>
      </c>
      <c r="G7" t="s">
        <v>3367</v>
      </c>
      <c r="H7" t="s">
        <v>3358</v>
      </c>
      <c r="I7" t="s">
        <v>3357</v>
      </c>
    </row>
    <row r="8" spans="1:9" x14ac:dyDescent="0.2">
      <c r="A8" t="s">
        <v>13</v>
      </c>
      <c r="B8" t="s">
        <v>16</v>
      </c>
      <c r="C8" t="s">
        <v>922</v>
      </c>
      <c r="D8" t="s">
        <v>923</v>
      </c>
      <c r="E8" s="2">
        <v>-5.7071587389999996</v>
      </c>
      <c r="F8" s="3">
        <v>-2.3968824855999999</v>
      </c>
      <c r="G8" t="s">
        <v>3366</v>
      </c>
      <c r="H8" t="s">
        <v>3265</v>
      </c>
      <c r="I8" t="s">
        <v>3264</v>
      </c>
    </row>
    <row r="9" spans="1:9" x14ac:dyDescent="0.2">
      <c r="A9" t="s">
        <v>13</v>
      </c>
      <c r="B9" t="s">
        <v>16</v>
      </c>
      <c r="C9" t="s">
        <v>949</v>
      </c>
      <c r="D9" t="s">
        <v>950</v>
      </c>
      <c r="E9" s="2">
        <v>-5.6574303413000004</v>
      </c>
      <c r="F9" s="3">
        <v>-2.3968824855999999</v>
      </c>
      <c r="G9" t="s">
        <v>3365</v>
      </c>
      <c r="H9" t="s">
        <v>3364</v>
      </c>
      <c r="I9" t="s">
        <v>3363</v>
      </c>
    </row>
    <row r="10" spans="1:9" x14ac:dyDescent="0.2">
      <c r="A10" t="s">
        <v>13</v>
      </c>
      <c r="B10" t="s">
        <v>16</v>
      </c>
      <c r="C10" t="s">
        <v>951</v>
      </c>
      <c r="D10" t="s">
        <v>952</v>
      </c>
      <c r="E10" s="2">
        <v>-5.6574303413000004</v>
      </c>
      <c r="F10" s="3">
        <v>-2.3968824855999999</v>
      </c>
      <c r="G10" t="s">
        <v>3365</v>
      </c>
      <c r="H10" t="s">
        <v>3364</v>
      </c>
      <c r="I10" t="s">
        <v>3363</v>
      </c>
    </row>
    <row r="11" spans="1:9" x14ac:dyDescent="0.2">
      <c r="A11" t="s">
        <v>13</v>
      </c>
      <c r="B11" t="s">
        <v>10</v>
      </c>
      <c r="C11" t="s">
        <v>941</v>
      </c>
      <c r="D11" t="s">
        <v>942</v>
      </c>
      <c r="E11" s="2">
        <v>-5.6574303413000004</v>
      </c>
      <c r="F11" s="3">
        <v>-2.3968824855999999</v>
      </c>
      <c r="G11" t="s">
        <v>3365</v>
      </c>
      <c r="H11" t="s">
        <v>3364</v>
      </c>
      <c r="I11" t="s">
        <v>3363</v>
      </c>
    </row>
    <row r="12" spans="1:9" x14ac:dyDescent="0.2">
      <c r="A12" t="s">
        <v>13</v>
      </c>
      <c r="B12" t="s">
        <v>16</v>
      </c>
      <c r="C12" t="s">
        <v>932</v>
      </c>
      <c r="D12" t="s">
        <v>933</v>
      </c>
      <c r="E12" s="2">
        <v>-5.6465943524000002</v>
      </c>
      <c r="F12" s="3">
        <v>-2.3968824855999999</v>
      </c>
      <c r="G12" t="s">
        <v>3362</v>
      </c>
      <c r="H12" t="s">
        <v>3265</v>
      </c>
      <c r="I12" t="s">
        <v>3264</v>
      </c>
    </row>
    <row r="13" spans="1:9" x14ac:dyDescent="0.2">
      <c r="A13" t="s">
        <v>13</v>
      </c>
      <c r="B13" t="s">
        <v>16</v>
      </c>
      <c r="C13" t="s">
        <v>926</v>
      </c>
      <c r="D13" t="s">
        <v>927</v>
      </c>
      <c r="E13" s="2">
        <v>-5.4141602279000001</v>
      </c>
      <c r="F13" s="3">
        <v>-2.2058410462000002</v>
      </c>
      <c r="G13" t="s">
        <v>3361</v>
      </c>
      <c r="H13" t="s">
        <v>3265</v>
      </c>
      <c r="I13" t="s">
        <v>3264</v>
      </c>
    </row>
    <row r="14" spans="1:9" x14ac:dyDescent="0.2">
      <c r="A14" t="s">
        <v>13</v>
      </c>
      <c r="B14" t="s">
        <v>10</v>
      </c>
      <c r="C14" t="s">
        <v>946</v>
      </c>
      <c r="D14" t="s">
        <v>947</v>
      </c>
      <c r="E14" s="2">
        <v>-5.3583722270000003</v>
      </c>
      <c r="F14" s="3">
        <v>-2.1878416062000001</v>
      </c>
      <c r="G14" t="s">
        <v>3360</v>
      </c>
      <c r="H14" t="s">
        <v>3265</v>
      </c>
      <c r="I14" t="s">
        <v>3264</v>
      </c>
    </row>
    <row r="15" spans="1:9" x14ac:dyDescent="0.2">
      <c r="A15" t="s">
        <v>13</v>
      </c>
      <c r="B15" t="s">
        <v>10</v>
      </c>
      <c r="C15" t="s">
        <v>966</v>
      </c>
      <c r="D15" t="s">
        <v>967</v>
      </c>
      <c r="E15" s="2">
        <v>-5.2069576729999998</v>
      </c>
      <c r="F15" s="3">
        <v>-2.0711891585000002</v>
      </c>
      <c r="G15" t="s">
        <v>3359</v>
      </c>
      <c r="H15" t="s">
        <v>3358</v>
      </c>
      <c r="I15" t="s">
        <v>3357</v>
      </c>
    </row>
    <row r="16" spans="1:9" x14ac:dyDescent="0.2">
      <c r="A16" t="s">
        <v>13</v>
      </c>
      <c r="B16" t="s">
        <v>10</v>
      </c>
      <c r="C16" t="s">
        <v>961</v>
      </c>
      <c r="D16" t="s">
        <v>962</v>
      </c>
      <c r="E16" s="2">
        <v>-5.0921474538</v>
      </c>
      <c r="F16" s="3">
        <v>-1.9885636226000001</v>
      </c>
      <c r="G16" t="s">
        <v>3356</v>
      </c>
      <c r="H16" t="s">
        <v>3265</v>
      </c>
      <c r="I16" t="s">
        <v>3264</v>
      </c>
    </row>
    <row r="17" spans="1:9" x14ac:dyDescent="0.2">
      <c r="A17" t="s">
        <v>13</v>
      </c>
      <c r="B17" t="s">
        <v>16</v>
      </c>
      <c r="C17" t="s">
        <v>943</v>
      </c>
      <c r="D17" t="s">
        <v>944</v>
      </c>
      <c r="E17" s="2">
        <v>-5.0412942726000001</v>
      </c>
      <c r="F17" s="3">
        <v>-1.9676736647999999</v>
      </c>
      <c r="G17" t="s">
        <v>3355</v>
      </c>
      <c r="H17" t="s">
        <v>3265</v>
      </c>
      <c r="I17" t="s">
        <v>3264</v>
      </c>
    </row>
    <row r="18" spans="1:9" x14ac:dyDescent="0.2">
      <c r="A18" t="s">
        <v>13</v>
      </c>
      <c r="B18" t="s">
        <v>10</v>
      </c>
      <c r="C18" t="s">
        <v>957</v>
      </c>
      <c r="D18" t="s">
        <v>958</v>
      </c>
      <c r="E18" s="2">
        <v>-4.9911917263000003</v>
      </c>
      <c r="F18" s="3">
        <v>-1.945599842</v>
      </c>
      <c r="G18" t="s">
        <v>3354</v>
      </c>
      <c r="H18" t="s">
        <v>3265</v>
      </c>
      <c r="I18" t="s">
        <v>3264</v>
      </c>
    </row>
    <row r="19" spans="1:9" x14ac:dyDescent="0.2">
      <c r="A19" t="s">
        <v>13</v>
      </c>
      <c r="B19" t="s">
        <v>16</v>
      </c>
      <c r="C19" t="s">
        <v>930</v>
      </c>
      <c r="D19" t="s">
        <v>931</v>
      </c>
      <c r="E19" s="2">
        <v>-4.6823417102000002</v>
      </c>
      <c r="F19" s="3">
        <v>-1.6655797848</v>
      </c>
      <c r="G19" t="s">
        <v>3353</v>
      </c>
      <c r="H19" t="s">
        <v>3342</v>
      </c>
      <c r="I19" t="s">
        <v>3341</v>
      </c>
    </row>
    <row r="20" spans="1:9" x14ac:dyDescent="0.2">
      <c r="A20" t="s">
        <v>13</v>
      </c>
      <c r="B20" t="s">
        <v>16</v>
      </c>
      <c r="C20" t="s">
        <v>965</v>
      </c>
      <c r="D20" t="s">
        <v>947</v>
      </c>
      <c r="E20" s="2">
        <v>-4.6600191464999998</v>
      </c>
      <c r="F20" s="3">
        <v>-1.6655797848</v>
      </c>
      <c r="G20" t="s">
        <v>3352</v>
      </c>
      <c r="H20" t="s">
        <v>3265</v>
      </c>
      <c r="I20" t="s">
        <v>3264</v>
      </c>
    </row>
    <row r="21" spans="1:9" x14ac:dyDescent="0.2">
      <c r="A21" t="s">
        <v>13</v>
      </c>
      <c r="B21" t="s">
        <v>10</v>
      </c>
      <c r="C21" t="s">
        <v>953</v>
      </c>
      <c r="D21" t="s">
        <v>954</v>
      </c>
      <c r="E21" s="2">
        <v>-4.5894602016999997</v>
      </c>
      <c r="F21" s="3">
        <v>-1.6437116801</v>
      </c>
      <c r="G21" t="s">
        <v>3351</v>
      </c>
      <c r="H21" t="s">
        <v>3330</v>
      </c>
      <c r="I21" t="s">
        <v>3329</v>
      </c>
    </row>
    <row r="22" spans="1:9" x14ac:dyDescent="0.2">
      <c r="A22" t="s">
        <v>13</v>
      </c>
      <c r="B22" t="s">
        <v>16</v>
      </c>
      <c r="C22" t="s">
        <v>916</v>
      </c>
      <c r="D22" t="s">
        <v>917</v>
      </c>
      <c r="E22" s="2">
        <v>-4.5712042522000003</v>
      </c>
      <c r="F22" s="3">
        <v>-1.6437116801</v>
      </c>
      <c r="G22" t="s">
        <v>3350</v>
      </c>
      <c r="H22" t="s">
        <v>3265</v>
      </c>
      <c r="I22" t="s">
        <v>3264</v>
      </c>
    </row>
    <row r="23" spans="1:9" x14ac:dyDescent="0.2">
      <c r="A23" t="s">
        <v>13</v>
      </c>
      <c r="B23" t="s">
        <v>16</v>
      </c>
      <c r="C23" t="s">
        <v>912</v>
      </c>
      <c r="D23" t="s">
        <v>913</v>
      </c>
      <c r="E23" s="2">
        <v>-4.5712042522000003</v>
      </c>
      <c r="F23" s="3">
        <v>-1.6437116801</v>
      </c>
      <c r="G23" t="s">
        <v>3350</v>
      </c>
      <c r="H23" t="s">
        <v>3265</v>
      </c>
      <c r="I23" t="s">
        <v>3264</v>
      </c>
    </row>
    <row r="24" spans="1:9" x14ac:dyDescent="0.2">
      <c r="A24" t="s">
        <v>13</v>
      </c>
      <c r="B24" t="s">
        <v>16</v>
      </c>
      <c r="C24" t="s">
        <v>890</v>
      </c>
      <c r="D24" t="s">
        <v>891</v>
      </c>
      <c r="E24" s="2">
        <v>-4.4958861695000003</v>
      </c>
      <c r="F24" s="3">
        <v>-1.5885969835</v>
      </c>
      <c r="G24" t="s">
        <v>3349</v>
      </c>
      <c r="H24" t="s">
        <v>3348</v>
      </c>
      <c r="I24" t="s">
        <v>3347</v>
      </c>
    </row>
    <row r="25" spans="1:9" x14ac:dyDescent="0.2">
      <c r="A25" t="s">
        <v>13</v>
      </c>
      <c r="B25" t="s">
        <v>10</v>
      </c>
      <c r="C25" t="s">
        <v>955</v>
      </c>
      <c r="D25" t="s">
        <v>956</v>
      </c>
      <c r="E25" s="2">
        <v>-4.4144031994999997</v>
      </c>
      <c r="F25" s="3">
        <v>-1.5264191685999999</v>
      </c>
      <c r="G25" t="s">
        <v>3346</v>
      </c>
      <c r="H25" t="s">
        <v>3330</v>
      </c>
      <c r="I25" t="s">
        <v>3329</v>
      </c>
    </row>
    <row r="26" spans="1:9" x14ac:dyDescent="0.2">
      <c r="A26" t="s">
        <v>13</v>
      </c>
      <c r="B26" t="s">
        <v>16</v>
      </c>
      <c r="C26" t="s">
        <v>934</v>
      </c>
      <c r="D26" t="s">
        <v>935</v>
      </c>
      <c r="E26" s="2">
        <v>-4.3721587387999996</v>
      </c>
      <c r="F26" s="3">
        <v>-1.5245781611</v>
      </c>
      <c r="G26" t="s">
        <v>3345</v>
      </c>
      <c r="H26" t="s">
        <v>3342</v>
      </c>
      <c r="I26" t="s">
        <v>3341</v>
      </c>
    </row>
    <row r="27" spans="1:9" x14ac:dyDescent="0.2">
      <c r="A27" t="s">
        <v>13</v>
      </c>
      <c r="B27" t="s">
        <v>16</v>
      </c>
      <c r="C27" t="s">
        <v>898</v>
      </c>
      <c r="D27" t="s">
        <v>899</v>
      </c>
      <c r="E27" s="2">
        <v>-4.3593166800000001</v>
      </c>
      <c r="F27" s="3">
        <v>-1.5245781611</v>
      </c>
      <c r="G27" t="s">
        <v>3344</v>
      </c>
      <c r="H27" t="s">
        <v>3265</v>
      </c>
      <c r="I27" t="s">
        <v>3264</v>
      </c>
    </row>
    <row r="28" spans="1:9" x14ac:dyDescent="0.2">
      <c r="A28" t="s">
        <v>13</v>
      </c>
      <c r="B28" t="s">
        <v>16</v>
      </c>
      <c r="C28" t="s">
        <v>896</v>
      </c>
      <c r="D28" t="s">
        <v>897</v>
      </c>
      <c r="E28" s="2">
        <v>-4.3593166800000001</v>
      </c>
      <c r="F28" s="3">
        <v>-1.5245781611</v>
      </c>
      <c r="G28" t="s">
        <v>3344</v>
      </c>
      <c r="H28" t="s">
        <v>3265</v>
      </c>
      <c r="I28" t="s">
        <v>3264</v>
      </c>
    </row>
    <row r="29" spans="1:9" x14ac:dyDescent="0.2">
      <c r="A29" t="s">
        <v>13</v>
      </c>
      <c r="B29" t="s">
        <v>16</v>
      </c>
      <c r="C29" t="s">
        <v>937</v>
      </c>
      <c r="D29" t="s">
        <v>938</v>
      </c>
      <c r="E29" s="2">
        <v>-4.2628828032000001</v>
      </c>
      <c r="F29" s="3">
        <v>-1.4445347005</v>
      </c>
      <c r="G29" t="s">
        <v>3343</v>
      </c>
      <c r="H29" t="s">
        <v>3342</v>
      </c>
      <c r="I29" t="s">
        <v>3341</v>
      </c>
    </row>
    <row r="30" spans="1:9" x14ac:dyDescent="0.2">
      <c r="A30" t="s">
        <v>13</v>
      </c>
      <c r="B30" t="s">
        <v>10</v>
      </c>
      <c r="C30" t="s">
        <v>968</v>
      </c>
      <c r="D30" t="s">
        <v>969</v>
      </c>
      <c r="E30" s="2">
        <v>-4.1994542941999997</v>
      </c>
      <c r="F30" s="3">
        <v>-1.3969004587</v>
      </c>
      <c r="G30" t="s">
        <v>3340</v>
      </c>
      <c r="H30" t="s">
        <v>3265</v>
      </c>
      <c r="I30" t="s">
        <v>3264</v>
      </c>
    </row>
    <row r="31" spans="1:9" x14ac:dyDescent="0.2">
      <c r="A31" t="s">
        <v>13</v>
      </c>
      <c r="B31" t="s">
        <v>26</v>
      </c>
      <c r="C31" t="s">
        <v>882</v>
      </c>
      <c r="D31" t="s">
        <v>883</v>
      </c>
      <c r="E31" s="2">
        <v>-4.1607378185000004</v>
      </c>
      <c r="F31" s="3">
        <v>-1.3881472063</v>
      </c>
      <c r="G31" t="s">
        <v>3339</v>
      </c>
      <c r="H31" t="s">
        <v>3265</v>
      </c>
      <c r="I31" t="s">
        <v>3264</v>
      </c>
    </row>
    <row r="32" spans="1:9" x14ac:dyDescent="0.2">
      <c r="A32" t="s">
        <v>13</v>
      </c>
      <c r="B32" t="s">
        <v>26</v>
      </c>
      <c r="C32" t="s">
        <v>884</v>
      </c>
      <c r="D32" t="s">
        <v>883</v>
      </c>
      <c r="E32" s="2">
        <v>-4.1607378185000004</v>
      </c>
      <c r="F32" s="3">
        <v>-1.3881472063</v>
      </c>
      <c r="G32" t="s">
        <v>3339</v>
      </c>
      <c r="H32" t="s">
        <v>3265</v>
      </c>
      <c r="I32" t="s">
        <v>3264</v>
      </c>
    </row>
    <row r="33" spans="1:9" x14ac:dyDescent="0.2">
      <c r="A33" t="s">
        <v>13</v>
      </c>
      <c r="B33" t="s">
        <v>10</v>
      </c>
      <c r="C33" t="s">
        <v>908</v>
      </c>
      <c r="D33" t="s">
        <v>909</v>
      </c>
      <c r="E33" s="2">
        <v>-4.0885199350999999</v>
      </c>
      <c r="F33" s="3">
        <v>-1.3301697619999999</v>
      </c>
      <c r="G33" t="s">
        <v>3338</v>
      </c>
      <c r="H33" t="s">
        <v>3323</v>
      </c>
      <c r="I33" t="s">
        <v>3322</v>
      </c>
    </row>
    <row r="34" spans="1:9" x14ac:dyDescent="0.2">
      <c r="A34" t="s">
        <v>13</v>
      </c>
      <c r="B34" t="s">
        <v>16</v>
      </c>
      <c r="C34" t="s">
        <v>959</v>
      </c>
      <c r="D34" t="s">
        <v>960</v>
      </c>
      <c r="E34" s="2">
        <v>-3.9555594594999999</v>
      </c>
      <c r="F34" s="3">
        <v>-1.2190353101</v>
      </c>
      <c r="G34" t="s">
        <v>3337</v>
      </c>
      <c r="H34" t="s">
        <v>3336</v>
      </c>
      <c r="I34" t="s">
        <v>3335</v>
      </c>
    </row>
    <row r="35" spans="1:9" x14ac:dyDescent="0.2">
      <c r="A35" t="s">
        <v>13</v>
      </c>
      <c r="B35" t="s">
        <v>10</v>
      </c>
      <c r="C35" t="s">
        <v>3334</v>
      </c>
      <c r="D35" t="s">
        <v>3333</v>
      </c>
      <c r="E35" s="2">
        <v>-3.9443050357999998</v>
      </c>
      <c r="F35" s="3">
        <v>-1.2190353101</v>
      </c>
      <c r="G35" t="s">
        <v>3332</v>
      </c>
      <c r="H35" t="s">
        <v>3315</v>
      </c>
      <c r="I35" t="s">
        <v>3314</v>
      </c>
    </row>
    <row r="36" spans="1:9" x14ac:dyDescent="0.2">
      <c r="A36" t="s">
        <v>13</v>
      </c>
      <c r="B36" t="s">
        <v>10</v>
      </c>
      <c r="C36" t="s">
        <v>928</v>
      </c>
      <c r="D36" t="s">
        <v>929</v>
      </c>
      <c r="E36" s="2">
        <v>-3.9372682599000002</v>
      </c>
      <c r="F36" s="3">
        <v>-1.2190353101</v>
      </c>
      <c r="G36" t="s">
        <v>3331</v>
      </c>
      <c r="H36" t="s">
        <v>3330</v>
      </c>
      <c r="I36" t="s">
        <v>3329</v>
      </c>
    </row>
    <row r="37" spans="1:9" x14ac:dyDescent="0.2">
      <c r="A37" t="s">
        <v>13</v>
      </c>
      <c r="B37" t="s">
        <v>10</v>
      </c>
      <c r="C37" t="s">
        <v>906</v>
      </c>
      <c r="D37" t="s">
        <v>907</v>
      </c>
      <c r="E37" s="2">
        <v>-3.8098019250999999</v>
      </c>
      <c r="F37" s="3">
        <v>-1.1041581026</v>
      </c>
      <c r="G37" t="s">
        <v>3328</v>
      </c>
      <c r="H37" t="s">
        <v>3320</v>
      </c>
      <c r="I37" t="s">
        <v>3319</v>
      </c>
    </row>
    <row r="38" spans="1:9" x14ac:dyDescent="0.2">
      <c r="A38" t="s">
        <v>13</v>
      </c>
      <c r="B38" t="s">
        <v>10</v>
      </c>
      <c r="C38" t="s">
        <v>894</v>
      </c>
      <c r="D38" t="s">
        <v>895</v>
      </c>
      <c r="E38" s="2">
        <v>-3.7969209469999998</v>
      </c>
      <c r="F38" s="3">
        <v>-1.1035115809</v>
      </c>
      <c r="G38" t="s">
        <v>3327</v>
      </c>
      <c r="H38" t="s">
        <v>3323</v>
      </c>
      <c r="I38" t="s">
        <v>3322</v>
      </c>
    </row>
    <row r="39" spans="1:9" x14ac:dyDescent="0.2">
      <c r="A39" t="s">
        <v>13</v>
      </c>
      <c r="B39" t="s">
        <v>10</v>
      </c>
      <c r="C39" t="s">
        <v>904</v>
      </c>
      <c r="D39" t="s">
        <v>905</v>
      </c>
      <c r="E39" s="2">
        <v>-3.7060053470000001</v>
      </c>
      <c r="F39" s="3">
        <v>-1.0360770768000001</v>
      </c>
      <c r="G39" t="s">
        <v>3326</v>
      </c>
      <c r="H39" t="s">
        <v>3320</v>
      </c>
      <c r="I39" t="s">
        <v>3319</v>
      </c>
    </row>
    <row r="40" spans="1:9" x14ac:dyDescent="0.2">
      <c r="A40" t="s">
        <v>13</v>
      </c>
      <c r="B40" t="s">
        <v>10</v>
      </c>
      <c r="C40" t="s">
        <v>900</v>
      </c>
      <c r="D40" t="s">
        <v>901</v>
      </c>
      <c r="E40" s="2">
        <v>-3.7060053470000001</v>
      </c>
      <c r="F40" s="3">
        <v>-1.0360770768000001</v>
      </c>
      <c r="G40" t="s">
        <v>3326</v>
      </c>
      <c r="H40" t="s">
        <v>3320</v>
      </c>
      <c r="I40" t="s">
        <v>3319</v>
      </c>
    </row>
    <row r="41" spans="1:9" x14ac:dyDescent="0.2">
      <c r="A41" t="s">
        <v>13</v>
      </c>
      <c r="B41" t="s">
        <v>10</v>
      </c>
      <c r="C41" t="s">
        <v>914</v>
      </c>
      <c r="D41" t="s">
        <v>915</v>
      </c>
      <c r="E41" s="2">
        <v>-3.6553225626999999</v>
      </c>
      <c r="F41" s="3">
        <v>-0.99667530289999995</v>
      </c>
      <c r="G41" t="s">
        <v>3325</v>
      </c>
      <c r="H41" t="s">
        <v>3320</v>
      </c>
      <c r="I41" t="s">
        <v>3319</v>
      </c>
    </row>
    <row r="42" spans="1:9" x14ac:dyDescent="0.2">
      <c r="A42" t="s">
        <v>13</v>
      </c>
      <c r="B42" t="s">
        <v>10</v>
      </c>
      <c r="C42" t="s">
        <v>910</v>
      </c>
      <c r="D42" t="s">
        <v>911</v>
      </c>
      <c r="E42" s="2">
        <v>-3.5590988216000001</v>
      </c>
      <c r="F42" s="3">
        <v>-0.91936946639999995</v>
      </c>
      <c r="G42" t="s">
        <v>3324</v>
      </c>
      <c r="H42" t="s">
        <v>3323</v>
      </c>
      <c r="I42" t="s">
        <v>3322</v>
      </c>
    </row>
    <row r="43" spans="1:9" x14ac:dyDescent="0.2">
      <c r="A43" t="s">
        <v>13</v>
      </c>
      <c r="B43" t="s">
        <v>10</v>
      </c>
      <c r="C43" t="s">
        <v>902</v>
      </c>
      <c r="D43" t="s">
        <v>903</v>
      </c>
      <c r="E43" s="2">
        <v>-3.5562974765000002</v>
      </c>
      <c r="F43" s="3">
        <v>-0.91936946639999995</v>
      </c>
      <c r="G43" t="s">
        <v>3321</v>
      </c>
      <c r="H43" t="s">
        <v>3320</v>
      </c>
      <c r="I43" t="s">
        <v>3319</v>
      </c>
    </row>
    <row r="44" spans="1:9" x14ac:dyDescent="0.2">
      <c r="A44" t="s">
        <v>13</v>
      </c>
      <c r="B44" t="s">
        <v>10</v>
      </c>
      <c r="C44" t="s">
        <v>3318</v>
      </c>
      <c r="D44" t="s">
        <v>3317</v>
      </c>
      <c r="E44" s="2">
        <v>-3.2767561234000002</v>
      </c>
      <c r="F44" s="3">
        <v>-0.65029354689999996</v>
      </c>
      <c r="G44" t="s">
        <v>3316</v>
      </c>
      <c r="H44" t="s">
        <v>3315</v>
      </c>
      <c r="I44" t="s">
        <v>3314</v>
      </c>
    </row>
    <row r="45" spans="1:9" x14ac:dyDescent="0.2">
      <c r="A45" t="s">
        <v>13</v>
      </c>
      <c r="B45" t="s">
        <v>10</v>
      </c>
      <c r="C45" t="s">
        <v>864</v>
      </c>
      <c r="D45" t="s">
        <v>865</v>
      </c>
      <c r="E45" s="2">
        <v>-3.1669496079999999</v>
      </c>
      <c r="F45" s="3">
        <v>-0.55070619669999998</v>
      </c>
      <c r="G45" t="s">
        <v>3313</v>
      </c>
      <c r="H45" t="s">
        <v>3303</v>
      </c>
      <c r="I45" t="s">
        <v>3302</v>
      </c>
    </row>
    <row r="46" spans="1:9" x14ac:dyDescent="0.2">
      <c r="A46" t="s">
        <v>13</v>
      </c>
      <c r="B46" t="s">
        <v>16</v>
      </c>
      <c r="C46" t="s">
        <v>880</v>
      </c>
      <c r="D46" t="s">
        <v>881</v>
      </c>
      <c r="E46" s="2">
        <v>-3.1326466682</v>
      </c>
      <c r="F46" s="3">
        <v>-0.52638747779999995</v>
      </c>
      <c r="G46" t="s">
        <v>3312</v>
      </c>
      <c r="H46" t="s">
        <v>3265</v>
      </c>
      <c r="I46" t="s">
        <v>3264</v>
      </c>
    </row>
    <row r="47" spans="1:9" x14ac:dyDescent="0.2">
      <c r="A47" t="s">
        <v>13</v>
      </c>
      <c r="B47" t="s">
        <v>10</v>
      </c>
      <c r="C47" t="s">
        <v>866</v>
      </c>
      <c r="D47" t="s">
        <v>867</v>
      </c>
      <c r="E47" s="2">
        <v>-3.1181239195999999</v>
      </c>
      <c r="F47" s="3">
        <v>-0.5216245665</v>
      </c>
      <c r="G47" t="s">
        <v>3311</v>
      </c>
      <c r="H47" t="s">
        <v>3303</v>
      </c>
      <c r="I47" t="s">
        <v>3302</v>
      </c>
    </row>
    <row r="48" spans="1:9" x14ac:dyDescent="0.2">
      <c r="A48" t="s">
        <v>13</v>
      </c>
      <c r="B48" t="s">
        <v>10</v>
      </c>
      <c r="C48" t="s">
        <v>876</v>
      </c>
      <c r="D48" t="s">
        <v>877</v>
      </c>
      <c r="E48" s="2">
        <v>-3.0794786802999998</v>
      </c>
      <c r="F48" s="3">
        <v>-0.49252464509999999</v>
      </c>
      <c r="G48" t="s">
        <v>3310</v>
      </c>
      <c r="H48" t="s">
        <v>3265</v>
      </c>
      <c r="I48" t="s">
        <v>3264</v>
      </c>
    </row>
    <row r="49" spans="1:9" x14ac:dyDescent="0.2">
      <c r="A49" t="s">
        <v>13</v>
      </c>
      <c r="B49" t="s">
        <v>16</v>
      </c>
      <c r="C49" t="s">
        <v>939</v>
      </c>
      <c r="D49" t="s">
        <v>940</v>
      </c>
      <c r="E49" s="2">
        <v>-3.0532581625000002</v>
      </c>
      <c r="F49" s="3">
        <v>-0.4756441535</v>
      </c>
      <c r="G49" t="s">
        <v>3309</v>
      </c>
      <c r="H49" t="s">
        <v>3308</v>
      </c>
      <c r="I49" t="s">
        <v>3307</v>
      </c>
    </row>
    <row r="50" spans="1:9" x14ac:dyDescent="0.2">
      <c r="A50" t="s">
        <v>13</v>
      </c>
      <c r="B50" t="s">
        <v>16</v>
      </c>
      <c r="C50" t="s">
        <v>885</v>
      </c>
      <c r="D50" t="s">
        <v>886</v>
      </c>
      <c r="E50" s="2">
        <v>-2.9262519204999999</v>
      </c>
      <c r="F50" s="3">
        <v>-0.37551005799999998</v>
      </c>
      <c r="G50" t="s">
        <v>3306</v>
      </c>
      <c r="H50" t="s">
        <v>3265</v>
      </c>
      <c r="I50" t="s">
        <v>3264</v>
      </c>
    </row>
    <row r="51" spans="1:9" x14ac:dyDescent="0.2">
      <c r="A51" t="s">
        <v>13</v>
      </c>
      <c r="B51" t="s">
        <v>10</v>
      </c>
      <c r="C51" t="s">
        <v>878</v>
      </c>
      <c r="D51" t="s">
        <v>879</v>
      </c>
      <c r="E51" s="2">
        <v>-2.9095896035000002</v>
      </c>
      <c r="F51" s="3">
        <v>-0.36744791269999999</v>
      </c>
      <c r="G51" t="s">
        <v>3305</v>
      </c>
      <c r="H51" t="s">
        <v>3295</v>
      </c>
      <c r="I51" t="s">
        <v>3294</v>
      </c>
    </row>
    <row r="52" spans="1:9" x14ac:dyDescent="0.2">
      <c r="A52" t="s">
        <v>13</v>
      </c>
      <c r="B52" t="s">
        <v>16</v>
      </c>
      <c r="C52" t="s">
        <v>889</v>
      </c>
      <c r="D52" t="s">
        <v>871</v>
      </c>
      <c r="E52" s="2">
        <v>-2.8771689691</v>
      </c>
      <c r="F52" s="3">
        <v>-0.34409279479999999</v>
      </c>
      <c r="G52" t="s">
        <v>837</v>
      </c>
      <c r="H52" t="s">
        <v>3265</v>
      </c>
      <c r="I52" t="s">
        <v>3264</v>
      </c>
    </row>
    <row r="53" spans="1:9" x14ac:dyDescent="0.2">
      <c r="A53" t="s">
        <v>13</v>
      </c>
      <c r="B53" t="s">
        <v>10</v>
      </c>
      <c r="C53" t="s">
        <v>874</v>
      </c>
      <c r="D53" t="s">
        <v>875</v>
      </c>
      <c r="E53" s="2">
        <v>-2.8695287921000001</v>
      </c>
      <c r="F53" s="3">
        <v>-0.34409279479999999</v>
      </c>
      <c r="G53" t="s">
        <v>3304</v>
      </c>
      <c r="H53" t="s">
        <v>3303</v>
      </c>
      <c r="I53" t="s">
        <v>3302</v>
      </c>
    </row>
    <row r="54" spans="1:9" x14ac:dyDescent="0.2">
      <c r="A54" t="s">
        <v>13</v>
      </c>
      <c r="B54" t="s">
        <v>16</v>
      </c>
      <c r="C54" t="s">
        <v>1704</v>
      </c>
      <c r="D54" t="s">
        <v>1703</v>
      </c>
      <c r="E54" s="2">
        <v>-2.5545595052999999</v>
      </c>
      <c r="F54" s="3">
        <v>-6.8275632000000003E-2</v>
      </c>
      <c r="G54" t="s">
        <v>3301</v>
      </c>
      <c r="H54" t="s">
        <v>3300</v>
      </c>
      <c r="I54" t="s">
        <v>3299</v>
      </c>
    </row>
    <row r="55" spans="1:9" x14ac:dyDescent="0.2">
      <c r="A55" t="s">
        <v>13</v>
      </c>
      <c r="B55" t="s">
        <v>10</v>
      </c>
      <c r="C55" t="s">
        <v>3298</v>
      </c>
      <c r="D55" t="s">
        <v>3297</v>
      </c>
      <c r="E55" s="2">
        <v>-2.5020327571999998</v>
      </c>
      <c r="F55" s="3">
        <v>-2.3172901999999999E-2</v>
      </c>
      <c r="G55" t="s">
        <v>3296</v>
      </c>
      <c r="H55" t="s">
        <v>3295</v>
      </c>
      <c r="I55" t="s">
        <v>3294</v>
      </c>
    </row>
    <row r="56" spans="1:9" x14ac:dyDescent="0.2">
      <c r="A56" t="s">
        <v>13</v>
      </c>
      <c r="B56" t="s">
        <v>10</v>
      </c>
      <c r="C56" t="s">
        <v>3293</v>
      </c>
      <c r="D56" t="s">
        <v>3292</v>
      </c>
      <c r="E56" s="2">
        <v>-2.4393179015999999</v>
      </c>
      <c r="F56" s="3">
        <v>0</v>
      </c>
      <c r="G56" t="s">
        <v>3289</v>
      </c>
      <c r="H56" t="s">
        <v>3283</v>
      </c>
      <c r="I56" t="s">
        <v>3282</v>
      </c>
    </row>
    <row r="57" spans="1:9" x14ac:dyDescent="0.2">
      <c r="A57" t="s">
        <v>13</v>
      </c>
      <c r="B57" t="s">
        <v>10</v>
      </c>
      <c r="C57" t="s">
        <v>3291</v>
      </c>
      <c r="D57" t="s">
        <v>3290</v>
      </c>
      <c r="E57" s="2">
        <v>-2.4393179015999999</v>
      </c>
      <c r="F57" s="3">
        <v>0</v>
      </c>
      <c r="G57" t="s">
        <v>3289</v>
      </c>
      <c r="H57" t="s">
        <v>3283</v>
      </c>
      <c r="I57" t="s">
        <v>3282</v>
      </c>
    </row>
    <row r="58" spans="1:9" x14ac:dyDescent="0.2">
      <c r="A58" t="s">
        <v>13</v>
      </c>
      <c r="B58" t="s">
        <v>10</v>
      </c>
      <c r="C58" t="s">
        <v>3288</v>
      </c>
      <c r="D58" t="s">
        <v>3287</v>
      </c>
      <c r="E58" s="2">
        <v>-2.3299141187000001</v>
      </c>
      <c r="F58" s="3">
        <v>0</v>
      </c>
      <c r="G58" t="s">
        <v>3284</v>
      </c>
      <c r="H58" t="s">
        <v>3283</v>
      </c>
      <c r="I58" t="s">
        <v>3282</v>
      </c>
    </row>
    <row r="59" spans="1:9" x14ac:dyDescent="0.2">
      <c r="A59" t="s">
        <v>13</v>
      </c>
      <c r="B59" t="s">
        <v>10</v>
      </c>
      <c r="C59" t="s">
        <v>3286</v>
      </c>
      <c r="D59" t="s">
        <v>3285</v>
      </c>
      <c r="E59" s="2">
        <v>-2.3299141187000001</v>
      </c>
      <c r="F59" s="3">
        <v>0</v>
      </c>
      <c r="G59" t="s">
        <v>3284</v>
      </c>
      <c r="H59" t="s">
        <v>3283</v>
      </c>
      <c r="I59" t="s">
        <v>3282</v>
      </c>
    </row>
    <row r="60" spans="1:9" x14ac:dyDescent="0.2">
      <c r="A60" t="s">
        <v>13</v>
      </c>
      <c r="B60" t="s">
        <v>10</v>
      </c>
      <c r="C60" t="s">
        <v>870</v>
      </c>
      <c r="D60" t="s">
        <v>871</v>
      </c>
      <c r="E60" s="2">
        <v>-2.2603803031999998</v>
      </c>
      <c r="F60" s="3">
        <v>0</v>
      </c>
      <c r="G60" t="s">
        <v>3281</v>
      </c>
      <c r="H60" t="s">
        <v>3265</v>
      </c>
      <c r="I60" t="s">
        <v>3264</v>
      </c>
    </row>
    <row r="61" spans="1:9" x14ac:dyDescent="0.2">
      <c r="A61" t="s">
        <v>13</v>
      </c>
      <c r="B61" t="s">
        <v>10</v>
      </c>
      <c r="C61" t="s">
        <v>924</v>
      </c>
      <c r="D61" t="s">
        <v>925</v>
      </c>
      <c r="E61" s="2">
        <v>-2.1885738827000001</v>
      </c>
      <c r="F61" s="3">
        <v>0</v>
      </c>
      <c r="G61" t="s">
        <v>3280</v>
      </c>
      <c r="H61" t="s">
        <v>3279</v>
      </c>
      <c r="I61" t="s">
        <v>3278</v>
      </c>
    </row>
    <row r="62" spans="1:9" x14ac:dyDescent="0.2">
      <c r="A62" t="s">
        <v>13</v>
      </c>
      <c r="B62" t="s">
        <v>10</v>
      </c>
      <c r="C62" t="s">
        <v>3277</v>
      </c>
      <c r="D62" t="s">
        <v>3276</v>
      </c>
      <c r="E62" s="2">
        <v>-2.1134330118000002</v>
      </c>
      <c r="F62" s="3">
        <v>0</v>
      </c>
      <c r="G62" t="s">
        <v>3275</v>
      </c>
      <c r="H62" t="s">
        <v>3274</v>
      </c>
      <c r="I62" t="s">
        <v>3273</v>
      </c>
    </row>
    <row r="63" spans="1:9" x14ac:dyDescent="0.2">
      <c r="A63" t="s">
        <v>13</v>
      </c>
      <c r="B63" t="s">
        <v>10</v>
      </c>
      <c r="C63" t="s">
        <v>1343</v>
      </c>
      <c r="D63" t="s">
        <v>1342</v>
      </c>
      <c r="E63" s="2">
        <v>-2.0733552944000002</v>
      </c>
      <c r="F63" s="3">
        <v>0</v>
      </c>
      <c r="G63" t="s">
        <v>3272</v>
      </c>
      <c r="H63" t="s">
        <v>3271</v>
      </c>
      <c r="I63" t="s">
        <v>3270</v>
      </c>
    </row>
    <row r="64" spans="1:9" x14ac:dyDescent="0.2">
      <c r="A64" t="s">
        <v>13</v>
      </c>
      <c r="B64" t="s">
        <v>10</v>
      </c>
      <c r="C64" t="s">
        <v>868</v>
      </c>
      <c r="D64" t="s">
        <v>869</v>
      </c>
      <c r="E64" s="2">
        <v>-2.0533917835</v>
      </c>
      <c r="F64" s="3">
        <v>0</v>
      </c>
      <c r="G64" t="s">
        <v>3269</v>
      </c>
      <c r="H64" t="s">
        <v>3268</v>
      </c>
      <c r="I64" t="s">
        <v>3267</v>
      </c>
    </row>
    <row r="65" spans="1:9" x14ac:dyDescent="0.2">
      <c r="A65" t="s">
        <v>13</v>
      </c>
      <c r="B65" t="s">
        <v>10</v>
      </c>
      <c r="C65" t="s">
        <v>872</v>
      </c>
      <c r="D65" t="s">
        <v>873</v>
      </c>
      <c r="E65" s="2">
        <v>-2.0152874686</v>
      </c>
      <c r="F65" s="3">
        <v>0</v>
      </c>
      <c r="G65" t="s">
        <v>3266</v>
      </c>
      <c r="H65" t="s">
        <v>3265</v>
      </c>
      <c r="I65" t="s">
        <v>3264</v>
      </c>
    </row>
    <row r="66" spans="1:9" x14ac:dyDescent="0.2">
      <c r="A66" t="s">
        <v>25</v>
      </c>
      <c r="B66" t="s">
        <v>10</v>
      </c>
      <c r="C66" t="s">
        <v>154</v>
      </c>
      <c r="D66" t="s">
        <v>155</v>
      </c>
      <c r="E66" s="2">
        <v>-3.0352472685</v>
      </c>
      <c r="F66" s="3">
        <v>-0.46677663899999999</v>
      </c>
      <c r="G66" t="s">
        <v>3263</v>
      </c>
      <c r="H66" t="s">
        <v>3253</v>
      </c>
      <c r="I66" t="s">
        <v>3252</v>
      </c>
    </row>
    <row r="67" spans="1:9" x14ac:dyDescent="0.2">
      <c r="A67" t="s">
        <v>27</v>
      </c>
      <c r="B67" t="s">
        <v>10</v>
      </c>
      <c r="C67" t="s">
        <v>154</v>
      </c>
      <c r="D67" t="s">
        <v>155</v>
      </c>
      <c r="E67" s="2">
        <v>-3.0352472685</v>
      </c>
      <c r="F67" s="3">
        <v>-0.46677663899999999</v>
      </c>
      <c r="G67" t="s">
        <v>3263</v>
      </c>
      <c r="H67" t="s">
        <v>3253</v>
      </c>
      <c r="I67" t="s">
        <v>3252</v>
      </c>
    </row>
    <row r="68" spans="1:9" x14ac:dyDescent="0.2">
      <c r="A68" t="s">
        <v>27</v>
      </c>
      <c r="B68" t="s">
        <v>16</v>
      </c>
      <c r="C68" t="s">
        <v>3262</v>
      </c>
      <c r="D68" t="s">
        <v>3261</v>
      </c>
      <c r="E68" s="2">
        <v>-2.7431877858</v>
      </c>
      <c r="F68" s="3">
        <v>-0.24166394590000001</v>
      </c>
      <c r="G68" t="s">
        <v>3260</v>
      </c>
      <c r="H68" t="s">
        <v>3248</v>
      </c>
      <c r="I68" t="s">
        <v>3247</v>
      </c>
    </row>
    <row r="69" spans="1:9" x14ac:dyDescent="0.2">
      <c r="A69" t="s">
        <v>27</v>
      </c>
      <c r="B69" t="s">
        <v>16</v>
      </c>
      <c r="C69" t="s">
        <v>3259</v>
      </c>
      <c r="D69" t="s">
        <v>3258</v>
      </c>
      <c r="E69" s="2">
        <v>-2.7331669609999998</v>
      </c>
      <c r="F69" s="3">
        <v>-0.2393299498</v>
      </c>
      <c r="G69" t="s">
        <v>3257</v>
      </c>
      <c r="H69" t="s">
        <v>3256</v>
      </c>
      <c r="I69" t="s">
        <v>3255</v>
      </c>
    </row>
    <row r="70" spans="1:9" x14ac:dyDescent="0.2">
      <c r="A70" t="s">
        <v>27</v>
      </c>
      <c r="B70" t="s">
        <v>10</v>
      </c>
      <c r="C70" t="s">
        <v>151</v>
      </c>
      <c r="D70" t="s">
        <v>152</v>
      </c>
      <c r="E70" s="2">
        <v>-2.4125360590999998</v>
      </c>
      <c r="F70" s="3">
        <v>0</v>
      </c>
      <c r="G70" t="s">
        <v>3254</v>
      </c>
      <c r="H70" t="s">
        <v>3253</v>
      </c>
      <c r="I70" t="s">
        <v>3252</v>
      </c>
    </row>
    <row r="71" spans="1:9" x14ac:dyDescent="0.2">
      <c r="A71" t="s">
        <v>27</v>
      </c>
      <c r="B71" t="s">
        <v>10</v>
      </c>
      <c r="C71" t="s">
        <v>3251</v>
      </c>
      <c r="D71" t="s">
        <v>3250</v>
      </c>
      <c r="E71" s="2">
        <v>-2.3907068644999998</v>
      </c>
      <c r="F71" s="3">
        <v>0</v>
      </c>
      <c r="G71" t="s">
        <v>3249</v>
      </c>
      <c r="H71" t="s">
        <v>3248</v>
      </c>
      <c r="I71" t="s">
        <v>3247</v>
      </c>
    </row>
    <row r="72" spans="1:9" x14ac:dyDescent="0.2">
      <c r="A72" t="s">
        <v>28</v>
      </c>
      <c r="B72" t="s">
        <v>10</v>
      </c>
      <c r="C72" t="s">
        <v>3244</v>
      </c>
      <c r="D72" t="s">
        <v>3243</v>
      </c>
      <c r="E72" s="2">
        <v>-2.9984610321999998</v>
      </c>
      <c r="F72" s="3">
        <v>-0.43894524530000001</v>
      </c>
      <c r="G72" t="s">
        <v>3242</v>
      </c>
      <c r="H72" t="s">
        <v>3246</v>
      </c>
      <c r="I72" t="s">
        <v>3245</v>
      </c>
    </row>
    <row r="73" spans="1:9" x14ac:dyDescent="0.2">
      <c r="A73" t="s">
        <v>31</v>
      </c>
      <c r="B73" t="s">
        <v>10</v>
      </c>
      <c r="C73" t="s">
        <v>3244</v>
      </c>
      <c r="D73" t="s">
        <v>3243</v>
      </c>
      <c r="E73" s="2">
        <v>-2.9984610321999998</v>
      </c>
      <c r="F73" s="3">
        <v>-0.43894524530000001</v>
      </c>
      <c r="G73" t="s">
        <v>3242</v>
      </c>
      <c r="H73" t="s">
        <v>3241</v>
      </c>
      <c r="I73" t="s">
        <v>3240</v>
      </c>
    </row>
    <row r="74" spans="1:9" x14ac:dyDescent="0.2">
      <c r="A74" t="s">
        <v>31</v>
      </c>
      <c r="B74" t="s">
        <v>10</v>
      </c>
      <c r="C74" t="s">
        <v>3239</v>
      </c>
      <c r="D74" t="s">
        <v>3238</v>
      </c>
      <c r="E74" s="2">
        <v>-2.8162605054999998</v>
      </c>
      <c r="F74" s="3">
        <v>-0.30691132809999999</v>
      </c>
      <c r="G74" t="s">
        <v>791</v>
      </c>
      <c r="H74" t="s">
        <v>3235</v>
      </c>
      <c r="I74" t="s">
        <v>3234</v>
      </c>
    </row>
    <row r="75" spans="1:9" x14ac:dyDescent="0.2">
      <c r="A75" t="s">
        <v>31</v>
      </c>
      <c r="B75" t="s">
        <v>10</v>
      </c>
      <c r="C75" t="s">
        <v>3237</v>
      </c>
      <c r="D75" t="s">
        <v>3236</v>
      </c>
      <c r="E75" s="2">
        <v>-2.8162605054999998</v>
      </c>
      <c r="F75" s="3">
        <v>-0.30691132809999999</v>
      </c>
      <c r="G75" t="s">
        <v>791</v>
      </c>
      <c r="H75" t="s">
        <v>3235</v>
      </c>
      <c r="I75" t="s">
        <v>3234</v>
      </c>
    </row>
    <row r="76" spans="1:9" x14ac:dyDescent="0.2">
      <c r="A76" t="s">
        <v>31</v>
      </c>
      <c r="B76" t="s">
        <v>10</v>
      </c>
      <c r="C76" t="s">
        <v>3233</v>
      </c>
      <c r="D76" t="s">
        <v>3232</v>
      </c>
      <c r="E76" s="2">
        <v>-2.2054837233</v>
      </c>
      <c r="F76" s="3">
        <v>0</v>
      </c>
      <c r="G76" t="s">
        <v>3231</v>
      </c>
      <c r="H76" t="s">
        <v>3230</v>
      </c>
      <c r="I76" t="s">
        <v>3229</v>
      </c>
    </row>
    <row r="77" spans="1:9" x14ac:dyDescent="0.2">
      <c r="A77" t="s">
        <v>56</v>
      </c>
      <c r="B77" t="s">
        <v>16</v>
      </c>
      <c r="C77" t="s">
        <v>834</v>
      </c>
      <c r="D77" t="s">
        <v>833</v>
      </c>
      <c r="E77" s="2">
        <v>-2.3554222711000001</v>
      </c>
      <c r="F77" s="3">
        <v>0</v>
      </c>
      <c r="G77" t="s">
        <v>3228</v>
      </c>
      <c r="H77" t="s">
        <v>3227</v>
      </c>
      <c r="I77" t="s">
        <v>3226</v>
      </c>
    </row>
    <row r="78" spans="1:9" x14ac:dyDescent="0.2">
      <c r="A78" t="s">
        <v>59</v>
      </c>
      <c r="B78" t="s">
        <v>16</v>
      </c>
      <c r="C78" t="s">
        <v>834</v>
      </c>
      <c r="D78" t="s">
        <v>833</v>
      </c>
      <c r="E78" s="2">
        <v>-2.3554222711000001</v>
      </c>
      <c r="F78" s="3">
        <v>0</v>
      </c>
      <c r="G78" t="s">
        <v>3228</v>
      </c>
      <c r="H78" t="s">
        <v>3227</v>
      </c>
      <c r="I78" t="s">
        <v>3226</v>
      </c>
    </row>
    <row r="79" spans="1:9" x14ac:dyDescent="0.2">
      <c r="A79" t="s">
        <v>68</v>
      </c>
      <c r="B79" t="s">
        <v>10</v>
      </c>
      <c r="C79" t="s">
        <v>442</v>
      </c>
      <c r="D79" t="s">
        <v>441</v>
      </c>
      <c r="E79" s="2">
        <v>-2.1235039238</v>
      </c>
      <c r="F79" s="3">
        <v>0</v>
      </c>
      <c r="G79" t="s">
        <v>3225</v>
      </c>
      <c r="H79" t="s">
        <v>3224</v>
      </c>
      <c r="I79" t="s">
        <v>3223</v>
      </c>
    </row>
    <row r="80" spans="1:9" x14ac:dyDescent="0.2">
      <c r="A80" t="s">
        <v>71</v>
      </c>
      <c r="B80" t="s">
        <v>10</v>
      </c>
      <c r="C80" t="s">
        <v>442</v>
      </c>
      <c r="D80" t="s">
        <v>441</v>
      </c>
      <c r="E80" s="2">
        <v>-2.1235039238</v>
      </c>
      <c r="F80" s="3">
        <v>0</v>
      </c>
      <c r="G80" t="s">
        <v>3225</v>
      </c>
      <c r="H80" t="s">
        <v>3224</v>
      </c>
      <c r="I80" t="s">
        <v>3223</v>
      </c>
    </row>
    <row r="81" spans="1:9" x14ac:dyDescent="0.2">
      <c r="A81" t="s">
        <v>82</v>
      </c>
      <c r="B81" t="s">
        <v>10</v>
      </c>
      <c r="C81" t="s">
        <v>659</v>
      </c>
      <c r="D81" t="s">
        <v>660</v>
      </c>
      <c r="E81" s="2">
        <v>-2.0988281933000001</v>
      </c>
      <c r="F81" s="3">
        <v>0</v>
      </c>
      <c r="G81" t="s">
        <v>806</v>
      </c>
      <c r="H81" t="s">
        <v>3222</v>
      </c>
      <c r="I81" t="s">
        <v>3221</v>
      </c>
    </row>
    <row r="82" spans="1:9" x14ac:dyDescent="0.2">
      <c r="A82" t="s">
        <v>83</v>
      </c>
      <c r="B82" t="s">
        <v>10</v>
      </c>
      <c r="C82" t="s">
        <v>659</v>
      </c>
      <c r="D82" t="s">
        <v>660</v>
      </c>
      <c r="E82" s="2">
        <v>-2.0988281933000001</v>
      </c>
      <c r="F82" s="3">
        <v>0</v>
      </c>
      <c r="G82" t="s">
        <v>806</v>
      </c>
      <c r="H82" t="s">
        <v>3222</v>
      </c>
      <c r="I82" t="s">
        <v>3221</v>
      </c>
    </row>
  </sheetData>
  <conditionalFormatting sqref="C2:C82">
    <cfRule type="expression" dxfId="14" priority="1">
      <formula>1=1</formula>
    </cfRule>
  </conditionalFormatting>
  <conditionalFormatting sqref="A2:A81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70"/>
  <sheetViews>
    <sheetView workbookViewId="0"/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97</v>
      </c>
      <c r="D2" t="s">
        <v>598</v>
      </c>
      <c r="E2" s="2">
        <v>-21.403782358600001</v>
      </c>
      <c r="F2" s="3">
        <v>-17.154070491700001</v>
      </c>
      <c r="G2" t="s">
        <v>3797</v>
      </c>
      <c r="H2" t="s">
        <v>3799</v>
      </c>
      <c r="I2" t="s">
        <v>3798</v>
      </c>
    </row>
    <row r="3" spans="1:9" x14ac:dyDescent="0.2">
      <c r="A3" t="s">
        <v>13</v>
      </c>
      <c r="B3" t="s">
        <v>10</v>
      </c>
      <c r="C3" t="s">
        <v>597</v>
      </c>
      <c r="D3" t="s">
        <v>598</v>
      </c>
      <c r="E3" s="2">
        <v>-21.403782358600001</v>
      </c>
      <c r="F3" s="3">
        <v>-17.154070491700001</v>
      </c>
      <c r="G3" t="s">
        <v>3797</v>
      </c>
      <c r="H3" t="s">
        <v>3796</v>
      </c>
      <c r="I3" t="s">
        <v>3795</v>
      </c>
    </row>
    <row r="4" spans="1:9" x14ac:dyDescent="0.2">
      <c r="A4" t="s">
        <v>13</v>
      </c>
      <c r="B4" t="s">
        <v>10</v>
      </c>
      <c r="C4" t="s">
        <v>618</v>
      </c>
      <c r="D4" t="s">
        <v>619</v>
      </c>
      <c r="E4" s="2">
        <v>-19.2725819214</v>
      </c>
      <c r="F4" s="3">
        <v>-15.323900050200001</v>
      </c>
      <c r="G4" t="s">
        <v>3794</v>
      </c>
      <c r="H4" t="s">
        <v>3793</v>
      </c>
      <c r="I4" t="s">
        <v>3792</v>
      </c>
    </row>
    <row r="5" spans="1:9" x14ac:dyDescent="0.2">
      <c r="A5" t="s">
        <v>13</v>
      </c>
      <c r="B5" t="s">
        <v>16</v>
      </c>
      <c r="C5" t="s">
        <v>608</v>
      </c>
      <c r="D5" t="s">
        <v>609</v>
      </c>
      <c r="E5" s="2">
        <v>-18.445492375699999</v>
      </c>
      <c r="F5" s="3">
        <v>-14.672901763500001</v>
      </c>
      <c r="G5" t="s">
        <v>3791</v>
      </c>
      <c r="H5" t="s">
        <v>3790</v>
      </c>
      <c r="I5" t="s">
        <v>3789</v>
      </c>
    </row>
    <row r="6" spans="1:9" x14ac:dyDescent="0.2">
      <c r="A6" t="s">
        <v>13</v>
      </c>
      <c r="B6" t="s">
        <v>16</v>
      </c>
      <c r="C6" t="s">
        <v>593</v>
      </c>
      <c r="D6" t="s">
        <v>594</v>
      </c>
      <c r="E6" s="2">
        <v>-15.787738442</v>
      </c>
      <c r="F6" s="3">
        <v>-12.140086566400001</v>
      </c>
      <c r="G6" t="s">
        <v>3788</v>
      </c>
      <c r="H6" t="s">
        <v>3787</v>
      </c>
      <c r="I6" t="s">
        <v>3786</v>
      </c>
    </row>
    <row r="7" spans="1:9" x14ac:dyDescent="0.2">
      <c r="A7" t="s">
        <v>13</v>
      </c>
      <c r="B7" t="s">
        <v>10</v>
      </c>
      <c r="C7" t="s">
        <v>605</v>
      </c>
      <c r="D7" t="s">
        <v>606</v>
      </c>
      <c r="E7" s="2">
        <v>-15.1012224936</v>
      </c>
      <c r="F7" s="3">
        <v>-11.550480631099999</v>
      </c>
      <c r="G7" t="s">
        <v>3785</v>
      </c>
      <c r="H7" t="s">
        <v>3784</v>
      </c>
      <c r="I7" t="s">
        <v>3783</v>
      </c>
    </row>
    <row r="8" spans="1:9" x14ac:dyDescent="0.2">
      <c r="A8" t="s">
        <v>13</v>
      </c>
      <c r="B8" t="s">
        <v>10</v>
      </c>
      <c r="C8" t="s">
        <v>603</v>
      </c>
      <c r="D8" t="s">
        <v>604</v>
      </c>
      <c r="E8" s="2">
        <v>-14.7687449884</v>
      </c>
      <c r="F8" s="3">
        <v>-11.2971843719</v>
      </c>
      <c r="G8" t="s">
        <v>3782</v>
      </c>
      <c r="H8" t="s">
        <v>3781</v>
      </c>
      <c r="I8" t="s">
        <v>3780</v>
      </c>
    </row>
    <row r="9" spans="1:9" x14ac:dyDescent="0.2">
      <c r="A9" t="s">
        <v>13</v>
      </c>
      <c r="B9" t="s">
        <v>16</v>
      </c>
      <c r="C9" t="s">
        <v>628</v>
      </c>
      <c r="D9" t="s">
        <v>629</v>
      </c>
      <c r="E9" s="2">
        <v>-14.4941379461</v>
      </c>
      <c r="F9" s="3">
        <v>-11.0895241192</v>
      </c>
      <c r="G9" t="s">
        <v>3779</v>
      </c>
      <c r="H9" t="s">
        <v>3778</v>
      </c>
      <c r="I9" t="s">
        <v>3777</v>
      </c>
    </row>
    <row r="10" spans="1:9" x14ac:dyDescent="0.2">
      <c r="A10" t="s">
        <v>13</v>
      </c>
      <c r="B10" t="s">
        <v>16</v>
      </c>
      <c r="C10" t="s">
        <v>595</v>
      </c>
      <c r="D10" t="s">
        <v>596</v>
      </c>
      <c r="E10" s="2">
        <v>-14.2827369083</v>
      </c>
      <c r="F10" s="3">
        <v>-10.9361150284</v>
      </c>
      <c r="G10" t="s">
        <v>3776</v>
      </c>
      <c r="H10" t="s">
        <v>3775</v>
      </c>
      <c r="I10" t="s">
        <v>3774</v>
      </c>
    </row>
    <row r="11" spans="1:9" x14ac:dyDescent="0.2">
      <c r="A11" t="s">
        <v>13</v>
      </c>
      <c r="B11" t="s">
        <v>16</v>
      </c>
      <c r="C11" t="s">
        <v>620</v>
      </c>
      <c r="D11" t="s">
        <v>621</v>
      </c>
      <c r="E11" s="2">
        <v>-13.793552392500001</v>
      </c>
      <c r="F11" s="3">
        <v>-10.498083035000001</v>
      </c>
      <c r="G11" t="s">
        <v>3773</v>
      </c>
      <c r="H11" t="s">
        <v>3772</v>
      </c>
      <c r="I11" t="s">
        <v>3771</v>
      </c>
    </row>
    <row r="12" spans="1:9" x14ac:dyDescent="0.2">
      <c r="A12" t="s">
        <v>13</v>
      </c>
      <c r="B12" t="s">
        <v>10</v>
      </c>
      <c r="C12" t="s">
        <v>599</v>
      </c>
      <c r="D12" t="s">
        <v>600</v>
      </c>
      <c r="E12" s="2">
        <v>-12.8213319777</v>
      </c>
      <c r="F12" s="3">
        <v>-9.5716201107999996</v>
      </c>
      <c r="G12" t="s">
        <v>3770</v>
      </c>
      <c r="H12" t="s">
        <v>3769</v>
      </c>
      <c r="I12" t="s">
        <v>3768</v>
      </c>
    </row>
    <row r="13" spans="1:9" x14ac:dyDescent="0.2">
      <c r="A13" t="s">
        <v>13</v>
      </c>
      <c r="B13" t="s">
        <v>10</v>
      </c>
      <c r="C13" t="s">
        <v>612</v>
      </c>
      <c r="D13" t="s">
        <v>613</v>
      </c>
      <c r="E13" s="2">
        <v>-11.7321799415</v>
      </c>
      <c r="F13" s="3">
        <v>-8.5616493207000008</v>
      </c>
      <c r="G13" t="s">
        <v>3767</v>
      </c>
      <c r="H13" t="s">
        <v>3766</v>
      </c>
      <c r="I13" t="s">
        <v>3765</v>
      </c>
    </row>
    <row r="14" spans="1:9" x14ac:dyDescent="0.2">
      <c r="A14" t="s">
        <v>13</v>
      </c>
      <c r="B14" t="s">
        <v>10</v>
      </c>
      <c r="C14" t="s">
        <v>601</v>
      </c>
      <c r="D14" t="s">
        <v>602</v>
      </c>
      <c r="E14" s="2">
        <v>-11.139169884499999</v>
      </c>
      <c r="F14" s="3">
        <v>-8.0034013699000006</v>
      </c>
      <c r="G14" t="s">
        <v>3764</v>
      </c>
      <c r="H14" t="s">
        <v>3763</v>
      </c>
      <c r="I14" t="s">
        <v>3762</v>
      </c>
    </row>
    <row r="15" spans="1:9" x14ac:dyDescent="0.2">
      <c r="A15" t="s">
        <v>13</v>
      </c>
      <c r="B15" t="s">
        <v>10</v>
      </c>
      <c r="C15" t="s">
        <v>610</v>
      </c>
      <c r="D15" t="s">
        <v>611</v>
      </c>
      <c r="E15" s="2">
        <v>-11.0366679517</v>
      </c>
      <c r="F15" s="3">
        <v>-7.9330841205000002</v>
      </c>
      <c r="G15" t="s">
        <v>3761</v>
      </c>
      <c r="H15" t="s">
        <v>3760</v>
      </c>
      <c r="I15" t="s">
        <v>3759</v>
      </c>
    </row>
    <row r="16" spans="1:9" x14ac:dyDescent="0.2">
      <c r="A16" t="s">
        <v>13</v>
      </c>
      <c r="B16" t="s">
        <v>10</v>
      </c>
      <c r="C16" t="s">
        <v>614</v>
      </c>
      <c r="D16" t="s">
        <v>615</v>
      </c>
      <c r="E16" s="2">
        <v>-10.6009395696</v>
      </c>
      <c r="F16" s="3">
        <v>-7.5273189617999998</v>
      </c>
      <c r="G16" t="s">
        <v>3758</v>
      </c>
      <c r="H16" t="s">
        <v>3757</v>
      </c>
      <c r="I16" t="s">
        <v>3756</v>
      </c>
    </row>
    <row r="17" spans="1:9" x14ac:dyDescent="0.2">
      <c r="A17" t="s">
        <v>13</v>
      </c>
      <c r="B17" t="s">
        <v>16</v>
      </c>
      <c r="C17" t="s">
        <v>616</v>
      </c>
      <c r="D17" t="s">
        <v>617</v>
      </c>
      <c r="E17" s="2">
        <v>-10.167497411199999</v>
      </c>
      <c r="F17" s="3">
        <v>-7.1219055269</v>
      </c>
      <c r="G17" t="s">
        <v>3755</v>
      </c>
      <c r="H17" t="s">
        <v>3754</v>
      </c>
      <c r="I17" t="s">
        <v>3753</v>
      </c>
    </row>
    <row r="18" spans="1:9" x14ac:dyDescent="0.2">
      <c r="A18" t="s">
        <v>13</v>
      </c>
      <c r="B18" t="s">
        <v>10</v>
      </c>
      <c r="C18" t="s">
        <v>622</v>
      </c>
      <c r="D18" t="s">
        <v>623</v>
      </c>
      <c r="E18" s="2">
        <v>-10.0104056414</v>
      </c>
      <c r="F18" s="3">
        <v>-7.0262750355000003</v>
      </c>
      <c r="G18" t="s">
        <v>3752</v>
      </c>
      <c r="H18" t="s">
        <v>3751</v>
      </c>
      <c r="I18" t="s">
        <v>3750</v>
      </c>
    </row>
    <row r="19" spans="1:9" x14ac:dyDescent="0.2">
      <c r="A19" t="s">
        <v>13</v>
      </c>
      <c r="B19" t="s">
        <v>10</v>
      </c>
      <c r="C19" t="s">
        <v>626</v>
      </c>
      <c r="D19" t="s">
        <v>627</v>
      </c>
      <c r="E19" s="2">
        <v>-9.7364574664999992</v>
      </c>
      <c r="F19" s="3">
        <v>-6.8291682804000002</v>
      </c>
      <c r="G19" t="s">
        <v>3749</v>
      </c>
      <c r="H19" t="s">
        <v>3748</v>
      </c>
      <c r="I19" t="s">
        <v>3747</v>
      </c>
    </row>
    <row r="20" spans="1:9" x14ac:dyDescent="0.2">
      <c r="A20" t="s">
        <v>13</v>
      </c>
      <c r="B20" t="s">
        <v>10</v>
      </c>
      <c r="C20" t="s">
        <v>624</v>
      </c>
      <c r="D20" t="s">
        <v>625</v>
      </c>
      <c r="E20" s="2">
        <v>-9.7364574664999992</v>
      </c>
      <c r="F20" s="3">
        <v>-6.8291682804000002</v>
      </c>
      <c r="G20" t="s">
        <v>3749</v>
      </c>
      <c r="H20" t="s">
        <v>3748</v>
      </c>
      <c r="I20" t="s">
        <v>3747</v>
      </c>
    </row>
    <row r="21" spans="1:9" x14ac:dyDescent="0.2">
      <c r="A21" t="s">
        <v>13</v>
      </c>
      <c r="B21" t="s">
        <v>10</v>
      </c>
      <c r="C21" t="s">
        <v>630</v>
      </c>
      <c r="D21" t="s">
        <v>631</v>
      </c>
      <c r="E21" s="2">
        <v>-8.1468457532999992</v>
      </c>
      <c r="F21" s="3">
        <v>-5.4022838648000002</v>
      </c>
      <c r="G21" t="s">
        <v>3746</v>
      </c>
      <c r="H21" t="s">
        <v>3745</v>
      </c>
      <c r="I21" t="s">
        <v>3744</v>
      </c>
    </row>
    <row r="22" spans="1:9" x14ac:dyDescent="0.2">
      <c r="A22" t="s">
        <v>13</v>
      </c>
      <c r="B22" t="s">
        <v>10</v>
      </c>
      <c r="C22" t="s">
        <v>632</v>
      </c>
      <c r="D22" t="s">
        <v>633</v>
      </c>
      <c r="E22" s="2">
        <v>-7.2502501507000003</v>
      </c>
      <c r="F22" s="3">
        <v>-4.6237875741999996</v>
      </c>
      <c r="G22" t="s">
        <v>3743</v>
      </c>
      <c r="H22" t="s">
        <v>3742</v>
      </c>
      <c r="I22" t="s">
        <v>3741</v>
      </c>
    </row>
    <row r="23" spans="1:9" x14ac:dyDescent="0.2">
      <c r="A23" t="s">
        <v>13</v>
      </c>
      <c r="B23" t="s">
        <v>16</v>
      </c>
      <c r="C23" t="s">
        <v>634</v>
      </c>
      <c r="D23" t="s">
        <v>635</v>
      </c>
      <c r="E23" s="2">
        <v>-6.4637202120000001</v>
      </c>
      <c r="F23" s="3">
        <v>-3.8767661767999999</v>
      </c>
      <c r="G23" t="s">
        <v>3740</v>
      </c>
      <c r="H23" t="s">
        <v>3739</v>
      </c>
      <c r="I23" t="s">
        <v>3738</v>
      </c>
    </row>
    <row r="24" spans="1:9" x14ac:dyDescent="0.2">
      <c r="A24" t="s">
        <v>25</v>
      </c>
      <c r="B24" t="s">
        <v>10</v>
      </c>
      <c r="C24" t="s">
        <v>721</v>
      </c>
      <c r="D24" t="s">
        <v>722</v>
      </c>
      <c r="E24" s="2">
        <v>-12.1393224977</v>
      </c>
      <c r="F24" s="3">
        <v>-8.931003316</v>
      </c>
      <c r="G24" t="s">
        <v>3735</v>
      </c>
      <c r="H24" t="s">
        <v>3737</v>
      </c>
      <c r="I24" t="s">
        <v>3736</v>
      </c>
    </row>
    <row r="25" spans="1:9" x14ac:dyDescent="0.2">
      <c r="A25" t="s">
        <v>27</v>
      </c>
      <c r="B25" t="s">
        <v>10</v>
      </c>
      <c r="C25" t="s">
        <v>721</v>
      </c>
      <c r="D25" t="s">
        <v>722</v>
      </c>
      <c r="E25" s="2">
        <v>-12.1393224977</v>
      </c>
      <c r="F25" s="3">
        <v>-8.931003316</v>
      </c>
      <c r="G25" t="s">
        <v>3735</v>
      </c>
      <c r="H25" t="s">
        <v>3734</v>
      </c>
      <c r="I25" t="s">
        <v>3733</v>
      </c>
    </row>
    <row r="26" spans="1:9" x14ac:dyDescent="0.2">
      <c r="A26" t="s">
        <v>27</v>
      </c>
      <c r="B26" t="s">
        <v>16</v>
      </c>
      <c r="C26" t="s">
        <v>726</v>
      </c>
      <c r="D26" t="s">
        <v>727</v>
      </c>
      <c r="E26" s="2">
        <v>-9.1685811472999994</v>
      </c>
      <c r="F26" s="3">
        <v>-6.2990805220999997</v>
      </c>
      <c r="G26" t="s">
        <v>3732</v>
      </c>
      <c r="H26" t="s">
        <v>3731</v>
      </c>
      <c r="I26" t="s">
        <v>3730</v>
      </c>
    </row>
    <row r="27" spans="1:9" x14ac:dyDescent="0.2">
      <c r="A27" t="s">
        <v>27</v>
      </c>
      <c r="B27" t="s">
        <v>10</v>
      </c>
      <c r="C27" t="s">
        <v>723</v>
      </c>
      <c r="D27" t="s">
        <v>724</v>
      </c>
      <c r="E27" s="2">
        <v>-8.9636522265000007</v>
      </c>
      <c r="F27" s="3">
        <v>-6.1118803682999996</v>
      </c>
      <c r="G27" t="s">
        <v>3729</v>
      </c>
      <c r="H27" t="s">
        <v>3728</v>
      </c>
      <c r="I27" t="s">
        <v>3727</v>
      </c>
    </row>
    <row r="28" spans="1:9" x14ac:dyDescent="0.2">
      <c r="A28" t="s">
        <v>27</v>
      </c>
      <c r="B28" t="s">
        <v>10</v>
      </c>
      <c r="C28" t="s">
        <v>732</v>
      </c>
      <c r="D28" t="s">
        <v>733</v>
      </c>
      <c r="E28" s="2">
        <v>-8.8245336693999992</v>
      </c>
      <c r="F28" s="3">
        <v>-5.9897951505</v>
      </c>
      <c r="G28" t="s">
        <v>3726</v>
      </c>
      <c r="H28" t="s">
        <v>3725</v>
      </c>
      <c r="I28" t="s">
        <v>3724</v>
      </c>
    </row>
    <row r="29" spans="1:9" x14ac:dyDescent="0.2">
      <c r="A29" t="s">
        <v>27</v>
      </c>
      <c r="B29" t="s">
        <v>16</v>
      </c>
      <c r="C29" t="s">
        <v>728</v>
      </c>
      <c r="D29" t="s">
        <v>729</v>
      </c>
      <c r="E29" s="2">
        <v>-8.7518421271999998</v>
      </c>
      <c r="F29" s="3">
        <v>-5.9334940244999999</v>
      </c>
      <c r="G29" t="s">
        <v>3723</v>
      </c>
      <c r="H29" t="s">
        <v>3722</v>
      </c>
      <c r="I29" t="s">
        <v>3721</v>
      </c>
    </row>
    <row r="30" spans="1:9" x14ac:dyDescent="0.2">
      <c r="A30" t="s">
        <v>27</v>
      </c>
      <c r="B30" t="s">
        <v>10</v>
      </c>
      <c r="C30" t="s">
        <v>730</v>
      </c>
      <c r="D30" t="s">
        <v>731</v>
      </c>
      <c r="E30" s="2">
        <v>-8.2519658642000007</v>
      </c>
      <c r="F30" s="3">
        <v>-5.4885194247999998</v>
      </c>
      <c r="G30" t="s">
        <v>3720</v>
      </c>
      <c r="H30" t="s">
        <v>3719</v>
      </c>
      <c r="I30" t="s">
        <v>3718</v>
      </c>
    </row>
    <row r="31" spans="1:9" x14ac:dyDescent="0.2">
      <c r="A31" t="s">
        <v>27</v>
      </c>
      <c r="B31" t="s">
        <v>10</v>
      </c>
      <c r="C31" t="s">
        <v>736</v>
      </c>
      <c r="D31" t="s">
        <v>737</v>
      </c>
      <c r="E31" s="2">
        <v>-7.7833219829000004</v>
      </c>
      <c r="F31" s="3">
        <v>-5.0899126168000004</v>
      </c>
      <c r="G31" t="s">
        <v>3717</v>
      </c>
      <c r="H31" t="s">
        <v>3716</v>
      </c>
      <c r="I31" t="s">
        <v>3715</v>
      </c>
    </row>
    <row r="32" spans="1:9" x14ac:dyDescent="0.2">
      <c r="A32" t="s">
        <v>27</v>
      </c>
      <c r="B32" t="s">
        <v>10</v>
      </c>
      <c r="C32" t="s">
        <v>738</v>
      </c>
      <c r="D32" t="s">
        <v>739</v>
      </c>
      <c r="E32" s="2">
        <v>-7.7833219829000004</v>
      </c>
      <c r="F32" s="3">
        <v>-5.0899126168000004</v>
      </c>
      <c r="G32" t="s">
        <v>3717</v>
      </c>
      <c r="H32" t="s">
        <v>3716</v>
      </c>
      <c r="I32" t="s">
        <v>3715</v>
      </c>
    </row>
    <row r="33" spans="1:9" x14ac:dyDescent="0.2">
      <c r="A33" t="s">
        <v>27</v>
      </c>
      <c r="B33" t="s">
        <v>10</v>
      </c>
      <c r="C33" t="s">
        <v>734</v>
      </c>
      <c r="D33" t="s">
        <v>735</v>
      </c>
      <c r="E33" s="2">
        <v>-7.2578478716000001</v>
      </c>
      <c r="F33" s="3">
        <v>-4.6237875741999996</v>
      </c>
      <c r="G33" t="s">
        <v>3714</v>
      </c>
      <c r="H33" t="s">
        <v>3713</v>
      </c>
      <c r="I33" t="s">
        <v>3712</v>
      </c>
    </row>
    <row r="34" spans="1:9" x14ac:dyDescent="0.2">
      <c r="A34" t="s">
        <v>27</v>
      </c>
      <c r="B34" t="s">
        <v>16</v>
      </c>
      <c r="C34" t="s">
        <v>740</v>
      </c>
      <c r="D34" t="s">
        <v>741</v>
      </c>
      <c r="E34" s="2">
        <v>-5.2129303009000001</v>
      </c>
      <c r="F34" s="3">
        <v>-2.7957273467000001</v>
      </c>
      <c r="G34" t="s">
        <v>3711</v>
      </c>
      <c r="H34" t="s">
        <v>3710</v>
      </c>
      <c r="I34" t="s">
        <v>3709</v>
      </c>
    </row>
    <row r="35" spans="1:9" x14ac:dyDescent="0.2">
      <c r="A35" t="s">
        <v>28</v>
      </c>
      <c r="B35" t="s">
        <v>26</v>
      </c>
      <c r="C35" t="s">
        <v>636</v>
      </c>
      <c r="D35" t="s">
        <v>637</v>
      </c>
      <c r="E35" s="2">
        <v>-9.9972333014999997</v>
      </c>
      <c r="F35" s="3">
        <v>-7.0262750355000003</v>
      </c>
      <c r="G35" t="s">
        <v>3706</v>
      </c>
      <c r="H35" t="s">
        <v>3708</v>
      </c>
      <c r="I35" t="s">
        <v>3707</v>
      </c>
    </row>
    <row r="36" spans="1:9" x14ac:dyDescent="0.2">
      <c r="A36" t="s">
        <v>31</v>
      </c>
      <c r="B36" t="s">
        <v>26</v>
      </c>
      <c r="C36" t="s">
        <v>636</v>
      </c>
      <c r="D36" t="s">
        <v>637</v>
      </c>
      <c r="E36" s="2">
        <v>-9.9972333014999997</v>
      </c>
      <c r="F36" s="3">
        <v>-7.0262750355000003</v>
      </c>
      <c r="G36" t="s">
        <v>3706</v>
      </c>
      <c r="H36" t="s">
        <v>3705</v>
      </c>
      <c r="I36" t="s">
        <v>3704</v>
      </c>
    </row>
    <row r="37" spans="1:9" x14ac:dyDescent="0.2">
      <c r="A37" t="s">
        <v>31</v>
      </c>
      <c r="B37" t="s">
        <v>26</v>
      </c>
      <c r="C37" t="s">
        <v>638</v>
      </c>
      <c r="D37" t="s">
        <v>637</v>
      </c>
      <c r="E37" s="2">
        <v>-9.9972333014999997</v>
      </c>
      <c r="F37" s="3">
        <v>-7.0262750355000003</v>
      </c>
      <c r="G37" t="s">
        <v>3706</v>
      </c>
      <c r="H37" t="s">
        <v>3705</v>
      </c>
      <c r="I37" t="s">
        <v>3704</v>
      </c>
    </row>
    <row r="38" spans="1:9" x14ac:dyDescent="0.2">
      <c r="A38" t="s">
        <v>31</v>
      </c>
      <c r="B38" t="s">
        <v>16</v>
      </c>
      <c r="C38" t="s">
        <v>639</v>
      </c>
      <c r="D38" t="s">
        <v>640</v>
      </c>
      <c r="E38" s="2">
        <v>-2.8776460304000002</v>
      </c>
      <c r="F38" s="3">
        <v>-0.89149294140000002</v>
      </c>
      <c r="G38" t="s">
        <v>1798</v>
      </c>
      <c r="H38" t="s">
        <v>3703</v>
      </c>
      <c r="I38" t="s">
        <v>3702</v>
      </c>
    </row>
    <row r="39" spans="1:9" x14ac:dyDescent="0.2">
      <c r="A39" t="s">
        <v>56</v>
      </c>
      <c r="B39" t="s">
        <v>10</v>
      </c>
      <c r="C39" t="s">
        <v>641</v>
      </c>
      <c r="D39" t="s">
        <v>642</v>
      </c>
      <c r="E39" s="2">
        <v>-9.8262331072000002</v>
      </c>
      <c r="F39" s="3">
        <v>-6.8775512360000004</v>
      </c>
      <c r="G39" t="s">
        <v>3701</v>
      </c>
      <c r="H39" t="s">
        <v>3700</v>
      </c>
      <c r="I39" t="s">
        <v>3699</v>
      </c>
    </row>
    <row r="40" spans="1:9" x14ac:dyDescent="0.2">
      <c r="A40" t="s">
        <v>59</v>
      </c>
      <c r="B40" t="s">
        <v>10</v>
      </c>
      <c r="C40" t="s">
        <v>641</v>
      </c>
      <c r="D40" t="s">
        <v>642</v>
      </c>
      <c r="E40" s="2">
        <v>-9.8262331072000002</v>
      </c>
      <c r="F40" s="3">
        <v>-6.8775512360000004</v>
      </c>
      <c r="G40" t="s">
        <v>3701</v>
      </c>
      <c r="H40" t="s">
        <v>3700</v>
      </c>
      <c r="I40" t="s">
        <v>3699</v>
      </c>
    </row>
    <row r="41" spans="1:9" x14ac:dyDescent="0.2">
      <c r="A41" t="s">
        <v>59</v>
      </c>
      <c r="B41" t="s">
        <v>10</v>
      </c>
      <c r="C41" t="s">
        <v>643</v>
      </c>
      <c r="D41" t="s">
        <v>644</v>
      </c>
      <c r="E41" s="2">
        <v>-3.1564764875</v>
      </c>
      <c r="F41" s="3">
        <v>-1.1162796350999999</v>
      </c>
      <c r="G41" t="s">
        <v>3698</v>
      </c>
      <c r="H41" t="s">
        <v>3697</v>
      </c>
      <c r="I41" t="s">
        <v>3696</v>
      </c>
    </row>
    <row r="42" spans="1:9" x14ac:dyDescent="0.2">
      <c r="A42" t="s">
        <v>68</v>
      </c>
      <c r="B42" t="s">
        <v>10</v>
      </c>
      <c r="C42" t="s">
        <v>648</v>
      </c>
      <c r="D42" t="s">
        <v>649</v>
      </c>
      <c r="E42" s="2">
        <v>-9.7124553246000005</v>
      </c>
      <c r="F42" s="3">
        <v>-6.8244712938000003</v>
      </c>
      <c r="G42" t="s">
        <v>3693</v>
      </c>
      <c r="H42" t="s">
        <v>3695</v>
      </c>
      <c r="I42" t="s">
        <v>3694</v>
      </c>
    </row>
    <row r="43" spans="1:9" x14ac:dyDescent="0.2">
      <c r="A43" t="s">
        <v>71</v>
      </c>
      <c r="B43" t="s">
        <v>10</v>
      </c>
      <c r="C43" t="s">
        <v>648</v>
      </c>
      <c r="D43" t="s">
        <v>649</v>
      </c>
      <c r="E43" s="2">
        <v>-9.7124553246000005</v>
      </c>
      <c r="F43" s="3">
        <v>-6.8244712938000003</v>
      </c>
      <c r="G43" t="s">
        <v>3693</v>
      </c>
      <c r="H43" t="s">
        <v>3692</v>
      </c>
      <c r="I43" t="s">
        <v>3691</v>
      </c>
    </row>
    <row r="44" spans="1:9" x14ac:dyDescent="0.2">
      <c r="A44" t="s">
        <v>71</v>
      </c>
      <c r="B44" t="s">
        <v>10</v>
      </c>
      <c r="C44" t="s">
        <v>652</v>
      </c>
      <c r="D44" t="s">
        <v>653</v>
      </c>
      <c r="E44" s="2">
        <v>-7.9231034744000004</v>
      </c>
      <c r="F44" s="3">
        <v>-5.2048705246000004</v>
      </c>
      <c r="G44" t="s">
        <v>3690</v>
      </c>
      <c r="H44" t="s">
        <v>3689</v>
      </c>
      <c r="I44" t="s">
        <v>3688</v>
      </c>
    </row>
    <row r="45" spans="1:9" x14ac:dyDescent="0.2">
      <c r="A45" t="s">
        <v>71</v>
      </c>
      <c r="B45" t="s">
        <v>10</v>
      </c>
      <c r="C45" t="s">
        <v>650</v>
      </c>
      <c r="D45" t="s">
        <v>651</v>
      </c>
      <c r="E45" s="2">
        <v>-5.1624783556000002</v>
      </c>
      <c r="F45" s="3">
        <v>-2.7578645286999999</v>
      </c>
      <c r="G45" t="s">
        <v>3687</v>
      </c>
      <c r="H45" t="s">
        <v>3686</v>
      </c>
      <c r="I45" t="s">
        <v>3685</v>
      </c>
    </row>
    <row r="46" spans="1:9" x14ac:dyDescent="0.2">
      <c r="A46" t="s">
        <v>82</v>
      </c>
      <c r="B46" t="s">
        <v>26</v>
      </c>
      <c r="C46" t="s">
        <v>718</v>
      </c>
      <c r="D46" t="s">
        <v>719</v>
      </c>
      <c r="E46" s="2">
        <v>-8.7032341965000004</v>
      </c>
      <c r="F46" s="3">
        <v>-5.9159203275000003</v>
      </c>
      <c r="G46" t="s">
        <v>3682</v>
      </c>
      <c r="H46" t="s">
        <v>3684</v>
      </c>
      <c r="I46" t="s">
        <v>3683</v>
      </c>
    </row>
    <row r="47" spans="1:9" x14ac:dyDescent="0.2">
      <c r="A47" t="s">
        <v>83</v>
      </c>
      <c r="B47" t="s">
        <v>26</v>
      </c>
      <c r="C47" t="s">
        <v>718</v>
      </c>
      <c r="D47" t="s">
        <v>719</v>
      </c>
      <c r="E47" s="2">
        <v>-8.7032341965000004</v>
      </c>
      <c r="F47" s="3">
        <v>-5.9159203275000003</v>
      </c>
      <c r="G47" t="s">
        <v>3682</v>
      </c>
      <c r="H47" t="s">
        <v>3681</v>
      </c>
      <c r="I47" t="s">
        <v>3680</v>
      </c>
    </row>
    <row r="48" spans="1:9" x14ac:dyDescent="0.2">
      <c r="A48" t="s">
        <v>83</v>
      </c>
      <c r="B48" t="s">
        <v>26</v>
      </c>
      <c r="C48" t="s">
        <v>720</v>
      </c>
      <c r="D48" t="s">
        <v>719</v>
      </c>
      <c r="E48" s="2">
        <v>-8.7032341965000004</v>
      </c>
      <c r="F48" s="3">
        <v>-5.9159203275000003</v>
      </c>
      <c r="G48" t="s">
        <v>3682</v>
      </c>
      <c r="H48" t="s">
        <v>3681</v>
      </c>
      <c r="I48" t="s">
        <v>3680</v>
      </c>
    </row>
    <row r="49" spans="1:9" x14ac:dyDescent="0.2">
      <c r="A49" t="s">
        <v>83</v>
      </c>
      <c r="B49" t="s">
        <v>10</v>
      </c>
      <c r="C49" t="s">
        <v>764</v>
      </c>
      <c r="D49" t="s">
        <v>765</v>
      </c>
      <c r="E49" s="2">
        <v>-6.5950057473000001</v>
      </c>
      <c r="F49" s="3">
        <v>-3.9985063942000001</v>
      </c>
      <c r="G49" t="s">
        <v>3679</v>
      </c>
      <c r="H49" t="s">
        <v>3678</v>
      </c>
      <c r="I49" t="s">
        <v>3677</v>
      </c>
    </row>
    <row r="50" spans="1:9" x14ac:dyDescent="0.2">
      <c r="A50" t="s">
        <v>83</v>
      </c>
      <c r="B50" t="s">
        <v>10</v>
      </c>
      <c r="C50" t="s">
        <v>766</v>
      </c>
      <c r="D50" t="s">
        <v>767</v>
      </c>
      <c r="E50" s="2">
        <v>-4.5747924576000001</v>
      </c>
      <c r="F50" s="3">
        <v>-2.2493598766999998</v>
      </c>
      <c r="G50" t="s">
        <v>3676</v>
      </c>
      <c r="H50" t="s">
        <v>3675</v>
      </c>
      <c r="I50" t="s">
        <v>3674</v>
      </c>
    </row>
    <row r="51" spans="1:9" x14ac:dyDescent="0.2">
      <c r="A51" t="s">
        <v>83</v>
      </c>
      <c r="B51" t="s">
        <v>10</v>
      </c>
      <c r="C51" t="s">
        <v>769</v>
      </c>
      <c r="D51" t="s">
        <v>770</v>
      </c>
      <c r="E51" s="2">
        <v>-4.5747924576000001</v>
      </c>
      <c r="F51" s="3">
        <v>-2.2493598766999998</v>
      </c>
      <c r="G51" t="s">
        <v>3676</v>
      </c>
      <c r="H51" t="s">
        <v>3675</v>
      </c>
      <c r="I51" t="s">
        <v>3674</v>
      </c>
    </row>
    <row r="52" spans="1:9" x14ac:dyDescent="0.2">
      <c r="A52" t="s">
        <v>83</v>
      </c>
      <c r="B52" t="s">
        <v>10</v>
      </c>
      <c r="C52" t="s">
        <v>771</v>
      </c>
      <c r="D52" t="s">
        <v>772</v>
      </c>
      <c r="E52" s="2">
        <v>-3.1393275046000002</v>
      </c>
      <c r="F52" s="3">
        <v>-1.107099582</v>
      </c>
      <c r="G52" t="s">
        <v>1769</v>
      </c>
      <c r="H52" t="s">
        <v>3673</v>
      </c>
      <c r="I52" t="s">
        <v>3672</v>
      </c>
    </row>
    <row r="53" spans="1:9" x14ac:dyDescent="0.2">
      <c r="A53" t="s">
        <v>83</v>
      </c>
      <c r="B53" t="s">
        <v>10</v>
      </c>
      <c r="C53" t="s">
        <v>773</v>
      </c>
      <c r="D53" t="s">
        <v>3671</v>
      </c>
      <c r="E53" s="2">
        <v>-2.8118523352999998</v>
      </c>
      <c r="F53" s="3">
        <v>-0.8408940694</v>
      </c>
      <c r="G53" t="s">
        <v>3670</v>
      </c>
      <c r="H53" t="s">
        <v>3669</v>
      </c>
      <c r="I53" t="s">
        <v>3668</v>
      </c>
    </row>
    <row r="54" spans="1:9" x14ac:dyDescent="0.2">
      <c r="A54" t="s">
        <v>124</v>
      </c>
      <c r="B54" t="s">
        <v>10</v>
      </c>
      <c r="C54" t="s">
        <v>744</v>
      </c>
      <c r="D54" t="s">
        <v>745</v>
      </c>
      <c r="E54" s="2">
        <v>-8.2468695978</v>
      </c>
      <c r="F54" s="3">
        <v>-5.4885194247999998</v>
      </c>
      <c r="G54" t="s">
        <v>3667</v>
      </c>
      <c r="H54" t="s">
        <v>3666</v>
      </c>
      <c r="I54" t="s">
        <v>3665</v>
      </c>
    </row>
    <row r="55" spans="1:9" x14ac:dyDescent="0.2">
      <c r="A55" t="s">
        <v>127</v>
      </c>
      <c r="B55" t="s">
        <v>10</v>
      </c>
      <c r="C55" t="s">
        <v>744</v>
      </c>
      <c r="D55" t="s">
        <v>745</v>
      </c>
      <c r="E55" s="2">
        <v>-8.2468695978</v>
      </c>
      <c r="F55" s="3">
        <v>-5.4885194247999998</v>
      </c>
      <c r="G55" t="s">
        <v>3667</v>
      </c>
      <c r="H55" t="s">
        <v>3666</v>
      </c>
      <c r="I55" t="s">
        <v>3665</v>
      </c>
    </row>
    <row r="56" spans="1:9" x14ac:dyDescent="0.2">
      <c r="A56" t="s">
        <v>145</v>
      </c>
      <c r="B56" t="s">
        <v>10</v>
      </c>
      <c r="C56" t="s">
        <v>241</v>
      </c>
      <c r="D56" t="s">
        <v>242</v>
      </c>
      <c r="E56" s="2">
        <v>-8.1081607946999998</v>
      </c>
      <c r="F56" s="3">
        <v>-5.3769628676999996</v>
      </c>
      <c r="G56" t="s">
        <v>3662</v>
      </c>
      <c r="H56" t="s">
        <v>3664</v>
      </c>
      <c r="I56" t="s">
        <v>3663</v>
      </c>
    </row>
    <row r="57" spans="1:9" x14ac:dyDescent="0.2">
      <c r="A57" t="s">
        <v>148</v>
      </c>
      <c r="B57" t="s">
        <v>10</v>
      </c>
      <c r="C57" t="s">
        <v>241</v>
      </c>
      <c r="D57" t="s">
        <v>242</v>
      </c>
      <c r="E57" s="2">
        <v>-8.1081607946999998</v>
      </c>
      <c r="F57" s="3">
        <v>-5.3769628676999996</v>
      </c>
      <c r="G57" t="s">
        <v>3662</v>
      </c>
      <c r="H57" t="s">
        <v>3661</v>
      </c>
      <c r="I57" t="s">
        <v>3660</v>
      </c>
    </row>
    <row r="58" spans="1:9" x14ac:dyDescent="0.2">
      <c r="A58" t="s">
        <v>148</v>
      </c>
      <c r="B58" t="s">
        <v>10</v>
      </c>
      <c r="C58" t="s">
        <v>246</v>
      </c>
      <c r="D58" t="s">
        <v>247</v>
      </c>
      <c r="E58" s="2">
        <v>-5.3628339578000004</v>
      </c>
      <c r="F58" s="3">
        <v>-2.9326660264000002</v>
      </c>
      <c r="G58" t="s">
        <v>3659</v>
      </c>
      <c r="H58" t="s">
        <v>3658</v>
      </c>
      <c r="I58" t="s">
        <v>3657</v>
      </c>
    </row>
    <row r="59" spans="1:9" x14ac:dyDescent="0.2">
      <c r="A59" t="s">
        <v>148</v>
      </c>
      <c r="B59" t="s">
        <v>10</v>
      </c>
      <c r="C59" t="s">
        <v>244</v>
      </c>
      <c r="D59" t="s">
        <v>245</v>
      </c>
      <c r="E59" s="2">
        <v>-5.1065492011</v>
      </c>
      <c r="F59" s="3">
        <v>-2.7080956828999998</v>
      </c>
      <c r="G59" t="s">
        <v>3656</v>
      </c>
      <c r="H59" t="s">
        <v>3655</v>
      </c>
      <c r="I59" t="s">
        <v>3654</v>
      </c>
    </row>
    <row r="60" spans="1:9" x14ac:dyDescent="0.2">
      <c r="A60" t="s">
        <v>148</v>
      </c>
      <c r="B60" t="s">
        <v>10</v>
      </c>
      <c r="C60" t="s">
        <v>248</v>
      </c>
      <c r="D60" t="s">
        <v>249</v>
      </c>
      <c r="E60" s="2">
        <v>-3.5322933641000001</v>
      </c>
      <c r="F60" s="3">
        <v>-1.4498988318999999</v>
      </c>
      <c r="G60" t="s">
        <v>3653</v>
      </c>
      <c r="H60" t="s">
        <v>3652</v>
      </c>
      <c r="I60" t="s">
        <v>3651</v>
      </c>
    </row>
    <row r="61" spans="1:9" x14ac:dyDescent="0.2">
      <c r="A61" t="s">
        <v>148</v>
      </c>
      <c r="B61" t="s">
        <v>10</v>
      </c>
      <c r="C61" t="s">
        <v>646</v>
      </c>
      <c r="D61" t="s">
        <v>647</v>
      </c>
      <c r="E61" s="2">
        <v>-2.2126950122000002</v>
      </c>
      <c r="F61" s="3">
        <v>-0.41797089840000001</v>
      </c>
      <c r="G61" t="s">
        <v>998</v>
      </c>
      <c r="H61" t="s">
        <v>3650</v>
      </c>
      <c r="I61" t="s">
        <v>3649</v>
      </c>
    </row>
    <row r="62" spans="1:9" x14ac:dyDescent="0.2">
      <c r="A62" t="s">
        <v>150</v>
      </c>
      <c r="B62" t="s">
        <v>16</v>
      </c>
      <c r="C62" t="s">
        <v>749</v>
      </c>
      <c r="D62" t="s">
        <v>750</v>
      </c>
      <c r="E62" s="2">
        <v>-7.7088603307000003</v>
      </c>
      <c r="F62" s="3">
        <v>-5.0273501878999998</v>
      </c>
      <c r="G62" t="s">
        <v>3646</v>
      </c>
      <c r="H62" t="s">
        <v>3648</v>
      </c>
      <c r="I62" t="s">
        <v>3647</v>
      </c>
    </row>
    <row r="63" spans="1:9" x14ac:dyDescent="0.2">
      <c r="A63" t="s">
        <v>153</v>
      </c>
      <c r="B63" t="s">
        <v>16</v>
      </c>
      <c r="C63" t="s">
        <v>749</v>
      </c>
      <c r="D63" t="s">
        <v>750</v>
      </c>
      <c r="E63" s="2">
        <v>-7.7088603307000003</v>
      </c>
      <c r="F63" s="3">
        <v>-5.0273501878999998</v>
      </c>
      <c r="G63" t="s">
        <v>3646</v>
      </c>
      <c r="H63" t="s">
        <v>3645</v>
      </c>
      <c r="I63" t="s">
        <v>3644</v>
      </c>
    </row>
    <row r="64" spans="1:9" x14ac:dyDescent="0.2">
      <c r="A64" t="s">
        <v>153</v>
      </c>
      <c r="B64" t="s">
        <v>10</v>
      </c>
      <c r="C64" t="s">
        <v>747</v>
      </c>
      <c r="D64" t="s">
        <v>748</v>
      </c>
      <c r="E64" s="2">
        <v>-7.6786326978000004</v>
      </c>
      <c r="F64" s="3">
        <v>-5.0087044275999997</v>
      </c>
      <c r="G64" t="s">
        <v>3643</v>
      </c>
      <c r="H64" t="s">
        <v>3642</v>
      </c>
      <c r="I64" t="s">
        <v>3641</v>
      </c>
    </row>
    <row r="65" spans="1:9" x14ac:dyDescent="0.2">
      <c r="A65" t="s">
        <v>153</v>
      </c>
      <c r="B65" t="s">
        <v>16</v>
      </c>
      <c r="C65" t="s">
        <v>751</v>
      </c>
      <c r="D65" t="s">
        <v>752</v>
      </c>
      <c r="E65" s="2">
        <v>-7.6168008253000004</v>
      </c>
      <c r="F65" s="3">
        <v>-4.9581535654</v>
      </c>
      <c r="G65" t="s">
        <v>3640</v>
      </c>
      <c r="H65" t="s">
        <v>3639</v>
      </c>
      <c r="I65" t="s">
        <v>3638</v>
      </c>
    </row>
    <row r="66" spans="1:9" x14ac:dyDescent="0.2">
      <c r="A66" t="s">
        <v>153</v>
      </c>
      <c r="B66" t="s">
        <v>16</v>
      </c>
      <c r="C66" t="s">
        <v>754</v>
      </c>
      <c r="D66" t="s">
        <v>755</v>
      </c>
      <c r="E66" s="2">
        <v>-5.9091398786999996</v>
      </c>
      <c r="F66" s="3">
        <v>-3.4228560053999999</v>
      </c>
      <c r="G66" t="s">
        <v>3637</v>
      </c>
      <c r="H66" t="s">
        <v>3636</v>
      </c>
      <c r="I66" t="s">
        <v>3635</v>
      </c>
    </row>
    <row r="67" spans="1:9" x14ac:dyDescent="0.2">
      <c r="A67" t="s">
        <v>153</v>
      </c>
      <c r="B67" t="s">
        <v>16</v>
      </c>
      <c r="C67" t="s">
        <v>756</v>
      </c>
      <c r="D67" t="s">
        <v>757</v>
      </c>
      <c r="E67" s="2">
        <v>-3.6729571920000001</v>
      </c>
      <c r="F67" s="3">
        <v>-1.5599658922999999</v>
      </c>
      <c r="G67" t="s">
        <v>3634</v>
      </c>
      <c r="H67" t="s">
        <v>3633</v>
      </c>
      <c r="I67" t="s">
        <v>3632</v>
      </c>
    </row>
    <row r="68" spans="1:9" x14ac:dyDescent="0.2">
      <c r="A68" t="s">
        <v>158</v>
      </c>
      <c r="B68" t="s">
        <v>10</v>
      </c>
      <c r="C68" t="s">
        <v>205</v>
      </c>
      <c r="D68" t="s">
        <v>206</v>
      </c>
      <c r="E68" s="2">
        <v>-7.5324753960999997</v>
      </c>
      <c r="F68" s="3">
        <v>-4.8848235206000004</v>
      </c>
      <c r="G68" t="s">
        <v>3631</v>
      </c>
      <c r="H68" t="s">
        <v>3630</v>
      </c>
      <c r="I68" t="s">
        <v>3629</v>
      </c>
    </row>
    <row r="69" spans="1:9" x14ac:dyDescent="0.2">
      <c r="A69" t="s">
        <v>161</v>
      </c>
      <c r="B69" t="s">
        <v>10</v>
      </c>
      <c r="C69" t="s">
        <v>205</v>
      </c>
      <c r="D69" t="s">
        <v>206</v>
      </c>
      <c r="E69" s="2">
        <v>-7.5324753960999997</v>
      </c>
      <c r="F69" s="3">
        <v>-4.8848235206000004</v>
      </c>
      <c r="G69" t="s">
        <v>3631</v>
      </c>
      <c r="H69" t="s">
        <v>3630</v>
      </c>
      <c r="I69" t="s">
        <v>3629</v>
      </c>
    </row>
    <row r="70" spans="1:9" x14ac:dyDescent="0.2">
      <c r="A70" t="s">
        <v>161</v>
      </c>
      <c r="B70" t="s">
        <v>10</v>
      </c>
      <c r="C70" t="s">
        <v>216</v>
      </c>
      <c r="D70" t="s">
        <v>217</v>
      </c>
      <c r="E70" s="2">
        <v>-7.0531021051999998</v>
      </c>
      <c r="F70" s="3">
        <v>-4.4368586938999997</v>
      </c>
      <c r="G70" t="s">
        <v>3628</v>
      </c>
      <c r="H70" t="s">
        <v>3627</v>
      </c>
      <c r="I70" t="s">
        <v>3626</v>
      </c>
    </row>
    <row r="71" spans="1:9" x14ac:dyDescent="0.2">
      <c r="A71" t="s">
        <v>161</v>
      </c>
      <c r="B71" t="s">
        <v>10</v>
      </c>
      <c r="C71" t="s">
        <v>207</v>
      </c>
      <c r="D71" t="s">
        <v>208</v>
      </c>
      <c r="E71" s="2">
        <v>-6.4341269537999999</v>
      </c>
      <c r="F71" s="3">
        <v>-3.8746111668999998</v>
      </c>
      <c r="G71" t="s">
        <v>3625</v>
      </c>
      <c r="H71" t="s">
        <v>3624</v>
      </c>
      <c r="I71" t="s">
        <v>3623</v>
      </c>
    </row>
    <row r="72" spans="1:9" x14ac:dyDescent="0.2">
      <c r="A72" t="s">
        <v>161</v>
      </c>
      <c r="B72" t="s">
        <v>10</v>
      </c>
      <c r="C72" t="s">
        <v>209</v>
      </c>
      <c r="D72" t="s">
        <v>210</v>
      </c>
      <c r="E72" s="2">
        <v>-6.4341269537999999</v>
      </c>
      <c r="F72" s="3">
        <v>-3.8746111668999998</v>
      </c>
      <c r="G72" t="s">
        <v>3625</v>
      </c>
      <c r="H72" t="s">
        <v>3624</v>
      </c>
      <c r="I72" t="s">
        <v>3623</v>
      </c>
    </row>
    <row r="73" spans="1:9" x14ac:dyDescent="0.2">
      <c r="A73" t="s">
        <v>161</v>
      </c>
      <c r="B73" t="s">
        <v>10</v>
      </c>
      <c r="C73" t="s">
        <v>211</v>
      </c>
      <c r="D73" t="s">
        <v>212</v>
      </c>
      <c r="E73" s="2">
        <v>-6.4341269537999999</v>
      </c>
      <c r="F73" s="3">
        <v>-3.8746111668999998</v>
      </c>
      <c r="G73" t="s">
        <v>3625</v>
      </c>
      <c r="H73" t="s">
        <v>3624</v>
      </c>
      <c r="I73" t="s">
        <v>3623</v>
      </c>
    </row>
    <row r="74" spans="1:9" x14ac:dyDescent="0.2">
      <c r="A74" t="s">
        <v>161</v>
      </c>
      <c r="B74" t="s">
        <v>10</v>
      </c>
      <c r="C74" t="s">
        <v>202</v>
      </c>
      <c r="D74" t="s">
        <v>203</v>
      </c>
      <c r="E74" s="2">
        <v>-6.4077809401000003</v>
      </c>
      <c r="F74" s="3">
        <v>-3.8570390776000001</v>
      </c>
      <c r="G74" t="s">
        <v>3622</v>
      </c>
      <c r="H74" t="s">
        <v>3621</v>
      </c>
      <c r="I74" t="s">
        <v>3620</v>
      </c>
    </row>
    <row r="75" spans="1:9" x14ac:dyDescent="0.2">
      <c r="A75" t="s">
        <v>161</v>
      </c>
      <c r="B75" t="s">
        <v>10</v>
      </c>
      <c r="C75" t="s">
        <v>779</v>
      </c>
      <c r="D75" t="s">
        <v>780</v>
      </c>
      <c r="E75" s="2">
        <v>-6.1387271532999996</v>
      </c>
      <c r="F75" s="3">
        <v>-3.6372033134000001</v>
      </c>
      <c r="G75" t="s">
        <v>3510</v>
      </c>
      <c r="H75" t="s">
        <v>3619</v>
      </c>
      <c r="I75" t="s">
        <v>3618</v>
      </c>
    </row>
    <row r="76" spans="1:9" x14ac:dyDescent="0.2">
      <c r="A76" t="s">
        <v>161</v>
      </c>
      <c r="B76" t="s">
        <v>10</v>
      </c>
      <c r="C76" t="s">
        <v>785</v>
      </c>
      <c r="D76" t="s">
        <v>786</v>
      </c>
      <c r="E76" s="2">
        <v>-6.1387271532999996</v>
      </c>
      <c r="F76" s="3">
        <v>-3.6372033134000001</v>
      </c>
      <c r="G76" t="s">
        <v>3510</v>
      </c>
      <c r="H76" t="s">
        <v>3619</v>
      </c>
      <c r="I76" t="s">
        <v>3618</v>
      </c>
    </row>
    <row r="77" spans="1:9" x14ac:dyDescent="0.2">
      <c r="A77" t="s">
        <v>161</v>
      </c>
      <c r="B77" t="s">
        <v>26</v>
      </c>
      <c r="C77" t="s">
        <v>213</v>
      </c>
      <c r="D77" t="s">
        <v>214</v>
      </c>
      <c r="E77" s="2">
        <v>-4.0801831401999999</v>
      </c>
      <c r="F77" s="3">
        <v>-1.8678977712</v>
      </c>
      <c r="G77" t="s">
        <v>3617</v>
      </c>
      <c r="H77" t="s">
        <v>3616</v>
      </c>
      <c r="I77" t="s">
        <v>3615</v>
      </c>
    </row>
    <row r="78" spans="1:9" x14ac:dyDescent="0.2">
      <c r="A78" t="s">
        <v>161</v>
      </c>
      <c r="B78" t="s">
        <v>26</v>
      </c>
      <c r="C78" t="s">
        <v>215</v>
      </c>
      <c r="D78" t="s">
        <v>214</v>
      </c>
      <c r="E78" s="2">
        <v>-4.0801831401999999</v>
      </c>
      <c r="F78" s="3">
        <v>-1.8678977712</v>
      </c>
      <c r="G78" t="s">
        <v>3617</v>
      </c>
      <c r="H78" t="s">
        <v>3616</v>
      </c>
      <c r="I78" t="s">
        <v>3615</v>
      </c>
    </row>
    <row r="79" spans="1:9" x14ac:dyDescent="0.2">
      <c r="A79" t="s">
        <v>161</v>
      </c>
      <c r="B79" t="s">
        <v>26</v>
      </c>
      <c r="C79" t="s">
        <v>784</v>
      </c>
      <c r="D79" t="s">
        <v>783</v>
      </c>
      <c r="E79" s="2">
        <v>-2.2912658975000002</v>
      </c>
      <c r="F79" s="3">
        <v>-0.451487154</v>
      </c>
      <c r="G79" t="s">
        <v>81</v>
      </c>
      <c r="H79" t="s">
        <v>3614</v>
      </c>
      <c r="I79" t="s">
        <v>3613</v>
      </c>
    </row>
    <row r="80" spans="1:9" x14ac:dyDescent="0.2">
      <c r="A80" t="s">
        <v>161</v>
      </c>
      <c r="B80" t="s">
        <v>26</v>
      </c>
      <c r="C80" t="s">
        <v>782</v>
      </c>
      <c r="D80" t="s">
        <v>783</v>
      </c>
      <c r="E80" s="2">
        <v>-2.2912658975000002</v>
      </c>
      <c r="F80" s="3">
        <v>-0.451487154</v>
      </c>
      <c r="G80" t="s">
        <v>81</v>
      </c>
      <c r="H80" t="s">
        <v>3614</v>
      </c>
      <c r="I80" t="s">
        <v>3613</v>
      </c>
    </row>
    <row r="81" spans="1:9" x14ac:dyDescent="0.2">
      <c r="A81" t="s">
        <v>192</v>
      </c>
      <c r="B81" t="s">
        <v>10</v>
      </c>
      <c r="C81" t="s">
        <v>684</v>
      </c>
      <c r="D81" t="s">
        <v>685</v>
      </c>
      <c r="E81" s="2">
        <v>-6.6635270044999997</v>
      </c>
      <c r="F81" s="3">
        <v>-4.0572678141000003</v>
      </c>
      <c r="G81" t="s">
        <v>3610</v>
      </c>
      <c r="H81" t="s">
        <v>3612</v>
      </c>
      <c r="I81" t="s">
        <v>3611</v>
      </c>
    </row>
    <row r="82" spans="1:9" x14ac:dyDescent="0.2">
      <c r="A82" t="s">
        <v>193</v>
      </c>
      <c r="B82" t="s">
        <v>10</v>
      </c>
      <c r="C82" t="s">
        <v>684</v>
      </c>
      <c r="D82" t="s">
        <v>685</v>
      </c>
      <c r="E82" s="2">
        <v>-6.6635270044999997</v>
      </c>
      <c r="F82" s="3">
        <v>-4.0572678141000003</v>
      </c>
      <c r="G82" t="s">
        <v>3610</v>
      </c>
      <c r="H82" t="s">
        <v>3609</v>
      </c>
      <c r="I82" t="s">
        <v>3608</v>
      </c>
    </row>
    <row r="83" spans="1:9" x14ac:dyDescent="0.2">
      <c r="A83" t="s">
        <v>193</v>
      </c>
      <c r="B83" t="s">
        <v>10</v>
      </c>
      <c r="C83" t="s">
        <v>682</v>
      </c>
      <c r="D83" t="s">
        <v>683</v>
      </c>
      <c r="E83" s="2">
        <v>-6.3066148534000002</v>
      </c>
      <c r="F83" s="3">
        <v>-3.7644731625999999</v>
      </c>
      <c r="G83" t="s">
        <v>3607</v>
      </c>
      <c r="H83" t="s">
        <v>3606</v>
      </c>
      <c r="I83" t="s">
        <v>3605</v>
      </c>
    </row>
    <row r="84" spans="1:9" x14ac:dyDescent="0.2">
      <c r="A84" t="s">
        <v>193</v>
      </c>
      <c r="B84" t="s">
        <v>10</v>
      </c>
      <c r="C84" t="s">
        <v>654</v>
      </c>
      <c r="D84" t="s">
        <v>655</v>
      </c>
      <c r="E84" s="2">
        <v>-6.1387271532999996</v>
      </c>
      <c r="F84" s="3">
        <v>-3.6372033134000001</v>
      </c>
      <c r="G84" t="s">
        <v>3510</v>
      </c>
      <c r="H84" t="s">
        <v>3604</v>
      </c>
      <c r="I84" t="s">
        <v>3603</v>
      </c>
    </row>
    <row r="85" spans="1:9" x14ac:dyDescent="0.2">
      <c r="A85" t="s">
        <v>193</v>
      </c>
      <c r="B85" t="s">
        <v>10</v>
      </c>
      <c r="C85" t="s">
        <v>657</v>
      </c>
      <c r="D85" t="s">
        <v>658</v>
      </c>
      <c r="E85" s="2">
        <v>-5.4885988277999997</v>
      </c>
      <c r="F85" s="3">
        <v>-3.0382275104000001</v>
      </c>
      <c r="G85" t="s">
        <v>656</v>
      </c>
      <c r="H85" t="s">
        <v>3604</v>
      </c>
      <c r="I85" t="s">
        <v>3603</v>
      </c>
    </row>
    <row r="86" spans="1:9" x14ac:dyDescent="0.2">
      <c r="A86" t="s">
        <v>193</v>
      </c>
      <c r="B86" t="s">
        <v>16</v>
      </c>
      <c r="C86" t="s">
        <v>674</v>
      </c>
      <c r="D86" t="s">
        <v>675</v>
      </c>
      <c r="E86" s="2">
        <v>-5.4814256534999997</v>
      </c>
      <c r="F86" s="3">
        <v>-3.0378937605999998</v>
      </c>
      <c r="G86" t="s">
        <v>1931</v>
      </c>
      <c r="H86" t="s">
        <v>3602</v>
      </c>
      <c r="I86" t="s">
        <v>3601</v>
      </c>
    </row>
    <row r="87" spans="1:9" x14ac:dyDescent="0.2">
      <c r="A87" t="s">
        <v>193</v>
      </c>
      <c r="B87" t="s">
        <v>10</v>
      </c>
      <c r="C87" t="s">
        <v>667</v>
      </c>
      <c r="D87" t="s">
        <v>668</v>
      </c>
      <c r="E87" s="2">
        <v>-5.3702609970999999</v>
      </c>
      <c r="F87" s="3">
        <v>-2.9334624868999999</v>
      </c>
      <c r="G87" t="s">
        <v>1958</v>
      </c>
      <c r="H87" t="s">
        <v>3600</v>
      </c>
      <c r="I87" t="s">
        <v>3599</v>
      </c>
    </row>
    <row r="88" spans="1:9" x14ac:dyDescent="0.2">
      <c r="A88" t="s">
        <v>193</v>
      </c>
      <c r="B88" t="s">
        <v>10</v>
      </c>
      <c r="C88" t="s">
        <v>665</v>
      </c>
      <c r="D88" t="s">
        <v>666</v>
      </c>
      <c r="E88" s="2">
        <v>-5.0350312625999996</v>
      </c>
      <c r="F88" s="3">
        <v>-2.6486422558</v>
      </c>
      <c r="G88" t="s">
        <v>3598</v>
      </c>
      <c r="H88" t="s">
        <v>3597</v>
      </c>
      <c r="I88" t="s">
        <v>3596</v>
      </c>
    </row>
    <row r="89" spans="1:9" x14ac:dyDescent="0.2">
      <c r="A89" t="s">
        <v>193</v>
      </c>
      <c r="B89" t="s">
        <v>10</v>
      </c>
      <c r="C89" t="s">
        <v>661</v>
      </c>
      <c r="D89" t="s">
        <v>662</v>
      </c>
      <c r="E89" s="2">
        <v>-4.4671364481999998</v>
      </c>
      <c r="F89" s="3">
        <v>-2.1764659737000001</v>
      </c>
      <c r="G89" t="s">
        <v>1889</v>
      </c>
      <c r="H89" t="s">
        <v>3595</v>
      </c>
      <c r="I89" t="s">
        <v>3594</v>
      </c>
    </row>
    <row r="90" spans="1:9" x14ac:dyDescent="0.2">
      <c r="A90" t="s">
        <v>193</v>
      </c>
      <c r="B90" t="s">
        <v>10</v>
      </c>
      <c r="C90" t="s">
        <v>663</v>
      </c>
      <c r="D90" t="s">
        <v>664</v>
      </c>
      <c r="E90" s="2">
        <v>-4.4671364481999998</v>
      </c>
      <c r="F90" s="3">
        <v>-2.1764659737000001</v>
      </c>
      <c r="G90" t="s">
        <v>1889</v>
      </c>
      <c r="H90" t="s">
        <v>3595</v>
      </c>
      <c r="I90" t="s">
        <v>3594</v>
      </c>
    </row>
    <row r="91" spans="1:9" x14ac:dyDescent="0.2">
      <c r="A91" t="s">
        <v>193</v>
      </c>
      <c r="B91" t="s">
        <v>10</v>
      </c>
      <c r="C91" t="s">
        <v>696</v>
      </c>
      <c r="D91" t="s">
        <v>697</v>
      </c>
      <c r="E91" s="2">
        <v>-4.3146897742999997</v>
      </c>
      <c r="F91" s="3">
        <v>-2.0517496416999998</v>
      </c>
      <c r="G91" t="s">
        <v>3593</v>
      </c>
      <c r="H91" t="s">
        <v>3592</v>
      </c>
      <c r="I91" t="s">
        <v>3591</v>
      </c>
    </row>
    <row r="92" spans="1:9" x14ac:dyDescent="0.2">
      <c r="A92" t="s">
        <v>193</v>
      </c>
      <c r="B92" t="s">
        <v>10</v>
      </c>
      <c r="C92" t="s">
        <v>692</v>
      </c>
      <c r="D92" t="s">
        <v>693</v>
      </c>
      <c r="E92" s="2">
        <v>-4.1932451298000002</v>
      </c>
      <c r="F92" s="3">
        <v>-1.9521334346999999</v>
      </c>
      <c r="G92" t="s">
        <v>1902</v>
      </c>
      <c r="H92" t="s">
        <v>3590</v>
      </c>
      <c r="I92" t="s">
        <v>3589</v>
      </c>
    </row>
    <row r="93" spans="1:9" x14ac:dyDescent="0.2">
      <c r="A93" t="s">
        <v>193</v>
      </c>
      <c r="B93" t="s">
        <v>10</v>
      </c>
      <c r="C93" t="s">
        <v>678</v>
      </c>
      <c r="D93" t="s">
        <v>679</v>
      </c>
      <c r="E93" s="2">
        <v>-4.1313094158999997</v>
      </c>
      <c r="F93" s="3">
        <v>-1.9042394201999999</v>
      </c>
      <c r="G93" t="s">
        <v>3588</v>
      </c>
      <c r="H93" t="s">
        <v>3587</v>
      </c>
      <c r="I93" t="s">
        <v>3586</v>
      </c>
    </row>
    <row r="94" spans="1:9" x14ac:dyDescent="0.2">
      <c r="A94" t="s">
        <v>193</v>
      </c>
      <c r="B94" t="s">
        <v>10</v>
      </c>
      <c r="C94" t="s">
        <v>3585</v>
      </c>
      <c r="D94" t="s">
        <v>3584</v>
      </c>
      <c r="E94" s="2">
        <v>-4.0012928639999998</v>
      </c>
      <c r="F94" s="3">
        <v>-1.8197668588</v>
      </c>
      <c r="G94" t="s">
        <v>84</v>
      </c>
      <c r="H94" t="s">
        <v>3583</v>
      </c>
      <c r="I94" t="s">
        <v>3582</v>
      </c>
    </row>
    <row r="95" spans="1:9" x14ac:dyDescent="0.2">
      <c r="A95" t="s">
        <v>193</v>
      </c>
      <c r="B95" t="s">
        <v>10</v>
      </c>
      <c r="C95" t="s">
        <v>3581</v>
      </c>
      <c r="D95" t="s">
        <v>3580</v>
      </c>
      <c r="E95" s="2">
        <v>-3.9494907245999999</v>
      </c>
      <c r="F95" s="3">
        <v>-1.7716608650000001</v>
      </c>
      <c r="G95" t="s">
        <v>1852</v>
      </c>
      <c r="H95" t="s">
        <v>3579</v>
      </c>
      <c r="I95" t="s">
        <v>3578</v>
      </c>
    </row>
    <row r="96" spans="1:9" x14ac:dyDescent="0.2">
      <c r="A96" t="s">
        <v>193</v>
      </c>
      <c r="B96" t="s">
        <v>10</v>
      </c>
      <c r="C96" t="s">
        <v>686</v>
      </c>
      <c r="D96" t="s">
        <v>687</v>
      </c>
      <c r="E96" s="2">
        <v>-3.8615147008999999</v>
      </c>
      <c r="F96" s="3">
        <v>-1.6981626647000001</v>
      </c>
      <c r="G96" t="s">
        <v>3577</v>
      </c>
      <c r="H96" t="s">
        <v>3576</v>
      </c>
      <c r="I96" t="s">
        <v>3575</v>
      </c>
    </row>
    <row r="97" spans="1:9" x14ac:dyDescent="0.2">
      <c r="A97" t="s">
        <v>193</v>
      </c>
      <c r="B97" t="s">
        <v>10</v>
      </c>
      <c r="C97" t="s">
        <v>688</v>
      </c>
      <c r="D97" t="s">
        <v>689</v>
      </c>
      <c r="E97" s="2">
        <v>-3.8615147008999999</v>
      </c>
      <c r="F97" s="3">
        <v>-1.6981626647000001</v>
      </c>
      <c r="G97" t="s">
        <v>3577</v>
      </c>
      <c r="H97" t="s">
        <v>3576</v>
      </c>
      <c r="I97" t="s">
        <v>3575</v>
      </c>
    </row>
    <row r="98" spans="1:9" x14ac:dyDescent="0.2">
      <c r="A98" t="s">
        <v>193</v>
      </c>
      <c r="B98" t="s">
        <v>10</v>
      </c>
      <c r="C98" t="s">
        <v>669</v>
      </c>
      <c r="D98" t="s">
        <v>670</v>
      </c>
      <c r="E98" s="2">
        <v>-3.8287277685999999</v>
      </c>
      <c r="F98" s="3">
        <v>-1.6689210132000001</v>
      </c>
      <c r="G98" t="s">
        <v>3574</v>
      </c>
      <c r="H98" t="s">
        <v>3573</v>
      </c>
      <c r="I98" t="s">
        <v>3572</v>
      </c>
    </row>
    <row r="99" spans="1:9" x14ac:dyDescent="0.2">
      <c r="A99" t="s">
        <v>193</v>
      </c>
      <c r="B99" t="s">
        <v>10</v>
      </c>
      <c r="C99" t="s">
        <v>690</v>
      </c>
      <c r="D99" t="s">
        <v>691</v>
      </c>
      <c r="E99" s="2">
        <v>-3.7981133208000002</v>
      </c>
      <c r="F99" s="3">
        <v>-1.6505884516</v>
      </c>
      <c r="G99" t="s">
        <v>3571</v>
      </c>
      <c r="H99" t="s">
        <v>3570</v>
      </c>
      <c r="I99" t="s">
        <v>3569</v>
      </c>
    </row>
    <row r="100" spans="1:9" x14ac:dyDescent="0.2">
      <c r="A100" t="s">
        <v>193</v>
      </c>
      <c r="B100" t="s">
        <v>10</v>
      </c>
      <c r="C100" t="s">
        <v>659</v>
      </c>
      <c r="D100" t="s">
        <v>660</v>
      </c>
      <c r="E100" s="2">
        <v>-3.7897106082000001</v>
      </c>
      <c r="F100" s="3">
        <v>-1.6505884516</v>
      </c>
      <c r="G100" t="s">
        <v>671</v>
      </c>
      <c r="H100" t="s">
        <v>3568</v>
      </c>
      <c r="I100" t="s">
        <v>3567</v>
      </c>
    </row>
    <row r="101" spans="1:9" x14ac:dyDescent="0.2">
      <c r="A101" t="s">
        <v>193</v>
      </c>
      <c r="B101" t="s">
        <v>16</v>
      </c>
      <c r="C101" t="s">
        <v>680</v>
      </c>
      <c r="D101" t="s">
        <v>681</v>
      </c>
      <c r="E101" s="2">
        <v>-3.7315709148999998</v>
      </c>
      <c r="F101" s="3">
        <v>-1.5991303437</v>
      </c>
      <c r="G101" t="s">
        <v>3566</v>
      </c>
      <c r="H101" t="s">
        <v>3565</v>
      </c>
      <c r="I101" t="s">
        <v>3564</v>
      </c>
    </row>
    <row r="102" spans="1:9" x14ac:dyDescent="0.2">
      <c r="A102" t="s">
        <v>193</v>
      </c>
      <c r="B102" t="s">
        <v>10</v>
      </c>
      <c r="C102" t="s">
        <v>702</v>
      </c>
      <c r="D102" t="s">
        <v>703</v>
      </c>
      <c r="E102" s="2">
        <v>-3.7100238512999999</v>
      </c>
      <c r="F102" s="3">
        <v>-1.5841636254</v>
      </c>
      <c r="G102" t="s">
        <v>3563</v>
      </c>
      <c r="H102" t="s">
        <v>3562</v>
      </c>
      <c r="I102" t="s">
        <v>3561</v>
      </c>
    </row>
    <row r="103" spans="1:9" x14ac:dyDescent="0.2">
      <c r="A103" t="s">
        <v>193</v>
      </c>
      <c r="B103" t="s">
        <v>10</v>
      </c>
      <c r="C103" t="s">
        <v>3560</v>
      </c>
      <c r="D103" t="s">
        <v>3559</v>
      </c>
      <c r="E103" s="2">
        <v>-3.6563651252999998</v>
      </c>
      <c r="F103" s="3">
        <v>-1.5561140749</v>
      </c>
      <c r="G103" t="s">
        <v>3558</v>
      </c>
      <c r="H103" t="s">
        <v>3557</v>
      </c>
      <c r="I103" t="s">
        <v>3556</v>
      </c>
    </row>
    <row r="104" spans="1:9" x14ac:dyDescent="0.2">
      <c r="A104" t="s">
        <v>193</v>
      </c>
      <c r="B104" t="s">
        <v>10</v>
      </c>
      <c r="C104" t="s">
        <v>3555</v>
      </c>
      <c r="D104" t="s">
        <v>3554</v>
      </c>
      <c r="E104" s="2">
        <v>-3.6474634497</v>
      </c>
      <c r="F104" s="3">
        <v>-1.5561140749</v>
      </c>
      <c r="G104" t="s">
        <v>85</v>
      </c>
      <c r="H104" t="s">
        <v>3553</v>
      </c>
      <c r="I104" t="s">
        <v>3552</v>
      </c>
    </row>
    <row r="105" spans="1:9" x14ac:dyDescent="0.2">
      <c r="A105" t="s">
        <v>193</v>
      </c>
      <c r="B105" t="s">
        <v>10</v>
      </c>
      <c r="C105" t="s">
        <v>672</v>
      </c>
      <c r="D105" t="s">
        <v>673</v>
      </c>
      <c r="E105" s="2">
        <v>-3.6136108249999999</v>
      </c>
      <c r="F105" s="3">
        <v>-1.5252669603</v>
      </c>
      <c r="G105" t="s">
        <v>3551</v>
      </c>
      <c r="H105" t="s">
        <v>3550</v>
      </c>
      <c r="I105" t="s">
        <v>3549</v>
      </c>
    </row>
    <row r="106" spans="1:9" x14ac:dyDescent="0.2">
      <c r="A106" t="s">
        <v>193</v>
      </c>
      <c r="B106" t="s">
        <v>10</v>
      </c>
      <c r="C106" t="s">
        <v>676</v>
      </c>
      <c r="D106" t="s">
        <v>677</v>
      </c>
      <c r="E106" s="2">
        <v>-3.5812566478000001</v>
      </c>
      <c r="F106" s="3">
        <v>-1.4958976367000001</v>
      </c>
      <c r="G106" t="s">
        <v>3548</v>
      </c>
      <c r="H106" t="s">
        <v>3547</v>
      </c>
      <c r="I106" t="s">
        <v>3546</v>
      </c>
    </row>
    <row r="107" spans="1:9" x14ac:dyDescent="0.2">
      <c r="A107" t="s">
        <v>193</v>
      </c>
      <c r="B107" t="s">
        <v>10</v>
      </c>
      <c r="C107" t="s">
        <v>700</v>
      </c>
      <c r="D107" t="s">
        <v>701</v>
      </c>
      <c r="E107" s="2">
        <v>-3.4747328453000002</v>
      </c>
      <c r="F107" s="3">
        <v>-1.4011122375</v>
      </c>
      <c r="G107" t="s">
        <v>1825</v>
      </c>
      <c r="H107" t="s">
        <v>3545</v>
      </c>
      <c r="I107" t="s">
        <v>3544</v>
      </c>
    </row>
    <row r="108" spans="1:9" x14ac:dyDescent="0.2">
      <c r="A108" t="s">
        <v>193</v>
      </c>
      <c r="B108" t="s">
        <v>10</v>
      </c>
      <c r="C108" t="s">
        <v>694</v>
      </c>
      <c r="D108" t="s">
        <v>695</v>
      </c>
      <c r="E108" s="2">
        <v>-3.4648069163000002</v>
      </c>
      <c r="F108" s="3">
        <v>-1.3940719966999999</v>
      </c>
      <c r="G108" t="s">
        <v>3543</v>
      </c>
      <c r="H108" t="s">
        <v>3542</v>
      </c>
      <c r="I108" t="s">
        <v>3541</v>
      </c>
    </row>
    <row r="109" spans="1:9" x14ac:dyDescent="0.2">
      <c r="A109" t="s">
        <v>193</v>
      </c>
      <c r="B109" t="s">
        <v>10</v>
      </c>
      <c r="C109" t="s">
        <v>3540</v>
      </c>
      <c r="D109" t="s">
        <v>3539</v>
      </c>
      <c r="E109" s="2">
        <v>-3.0682103866000001</v>
      </c>
      <c r="F109" s="3">
        <v>-1.0463852243</v>
      </c>
      <c r="G109" t="s">
        <v>3538</v>
      </c>
      <c r="H109" t="s">
        <v>3537</v>
      </c>
      <c r="I109" t="s">
        <v>3536</v>
      </c>
    </row>
    <row r="110" spans="1:9" x14ac:dyDescent="0.2">
      <c r="A110" t="s">
        <v>193</v>
      </c>
      <c r="B110" t="s">
        <v>16</v>
      </c>
      <c r="C110" t="s">
        <v>715</v>
      </c>
      <c r="D110" t="s">
        <v>716</v>
      </c>
      <c r="E110" s="2">
        <v>-2.9120712907000001</v>
      </c>
      <c r="F110" s="3">
        <v>-0.92243081179999997</v>
      </c>
      <c r="G110" t="s">
        <v>3493</v>
      </c>
      <c r="H110" t="s">
        <v>3535</v>
      </c>
      <c r="I110" t="s">
        <v>3534</v>
      </c>
    </row>
    <row r="111" spans="1:9" x14ac:dyDescent="0.2">
      <c r="A111" t="s">
        <v>193</v>
      </c>
      <c r="B111" t="s">
        <v>16</v>
      </c>
      <c r="C111" t="s">
        <v>698</v>
      </c>
      <c r="D111" t="s">
        <v>699</v>
      </c>
      <c r="E111" s="2">
        <v>-2.6268779169999998</v>
      </c>
      <c r="F111" s="3">
        <v>-0.70350191110000004</v>
      </c>
      <c r="G111" t="s">
        <v>74</v>
      </c>
      <c r="H111" t="s">
        <v>3533</v>
      </c>
      <c r="I111" t="s">
        <v>3532</v>
      </c>
    </row>
    <row r="112" spans="1:9" x14ac:dyDescent="0.2">
      <c r="A112" t="s">
        <v>193</v>
      </c>
      <c r="B112" t="s">
        <v>10</v>
      </c>
      <c r="C112" t="s">
        <v>3531</v>
      </c>
      <c r="D112" t="s">
        <v>3530</v>
      </c>
      <c r="E112" s="2">
        <v>-2.3429110260999999</v>
      </c>
      <c r="F112" s="3">
        <v>-0.47880543289999999</v>
      </c>
      <c r="G112" t="s">
        <v>1067</v>
      </c>
      <c r="H112" t="s">
        <v>3529</v>
      </c>
      <c r="I112" t="s">
        <v>3528</v>
      </c>
    </row>
    <row r="113" spans="1:9" x14ac:dyDescent="0.2">
      <c r="A113" t="s">
        <v>193</v>
      </c>
      <c r="B113" t="s">
        <v>10</v>
      </c>
      <c r="C113" t="s">
        <v>705</v>
      </c>
      <c r="D113" t="s">
        <v>706</v>
      </c>
      <c r="E113" s="2">
        <v>-2.3429110260999999</v>
      </c>
      <c r="F113" s="3">
        <v>-0.47880543289999999</v>
      </c>
      <c r="G113" t="s">
        <v>1067</v>
      </c>
      <c r="H113" t="s">
        <v>3527</v>
      </c>
      <c r="I113" t="s">
        <v>3526</v>
      </c>
    </row>
    <row r="114" spans="1:9" x14ac:dyDescent="0.2">
      <c r="A114" t="s">
        <v>193</v>
      </c>
      <c r="B114" t="s">
        <v>26</v>
      </c>
      <c r="C114" t="s">
        <v>3525</v>
      </c>
      <c r="D114" t="s">
        <v>3523</v>
      </c>
      <c r="E114" s="2">
        <v>-2.0729719379999998</v>
      </c>
      <c r="F114" s="3">
        <v>-0.30038132579999999</v>
      </c>
      <c r="G114" t="s">
        <v>1001</v>
      </c>
      <c r="H114" t="s">
        <v>3522</v>
      </c>
      <c r="I114" t="s">
        <v>3521</v>
      </c>
    </row>
    <row r="115" spans="1:9" x14ac:dyDescent="0.2">
      <c r="A115" t="s">
        <v>193</v>
      </c>
      <c r="B115" t="s">
        <v>26</v>
      </c>
      <c r="C115" t="s">
        <v>3524</v>
      </c>
      <c r="D115" t="s">
        <v>3523</v>
      </c>
      <c r="E115" s="2">
        <v>-2.0729719379999998</v>
      </c>
      <c r="F115" s="3">
        <v>-0.30038132579999999</v>
      </c>
      <c r="G115" t="s">
        <v>1001</v>
      </c>
      <c r="H115" t="s">
        <v>3522</v>
      </c>
      <c r="I115" t="s">
        <v>3521</v>
      </c>
    </row>
    <row r="116" spans="1:9" x14ac:dyDescent="0.2">
      <c r="A116" t="s">
        <v>193</v>
      </c>
      <c r="B116" t="s">
        <v>10</v>
      </c>
      <c r="C116" t="s">
        <v>709</v>
      </c>
      <c r="D116" t="s">
        <v>710</v>
      </c>
      <c r="E116" s="2">
        <v>-2.0729719379999998</v>
      </c>
      <c r="F116" s="3">
        <v>-0.30038132579999999</v>
      </c>
      <c r="G116" t="s">
        <v>1001</v>
      </c>
      <c r="H116" t="s">
        <v>3520</v>
      </c>
      <c r="I116" t="s">
        <v>3519</v>
      </c>
    </row>
    <row r="117" spans="1:9" x14ac:dyDescent="0.2">
      <c r="A117" t="s">
        <v>193</v>
      </c>
      <c r="B117" t="s">
        <v>10</v>
      </c>
      <c r="C117" t="s">
        <v>711</v>
      </c>
      <c r="D117" t="s">
        <v>712</v>
      </c>
      <c r="E117" s="2">
        <v>-2.0729719379999998</v>
      </c>
      <c r="F117" s="3">
        <v>-0.30038132579999999</v>
      </c>
      <c r="G117" t="s">
        <v>1001</v>
      </c>
      <c r="H117" t="s">
        <v>3520</v>
      </c>
      <c r="I117" t="s">
        <v>3519</v>
      </c>
    </row>
    <row r="118" spans="1:9" x14ac:dyDescent="0.2">
      <c r="A118" t="s">
        <v>193</v>
      </c>
      <c r="B118" t="s">
        <v>10</v>
      </c>
      <c r="C118" t="s">
        <v>713</v>
      </c>
      <c r="D118" t="s">
        <v>714</v>
      </c>
      <c r="E118" s="2">
        <v>-2.0729719379999998</v>
      </c>
      <c r="F118" s="3">
        <v>-0.30038132579999999</v>
      </c>
      <c r="G118" t="s">
        <v>1001</v>
      </c>
      <c r="H118" t="s">
        <v>3520</v>
      </c>
      <c r="I118" t="s">
        <v>3519</v>
      </c>
    </row>
    <row r="119" spans="1:9" x14ac:dyDescent="0.2">
      <c r="A119" t="s">
        <v>193</v>
      </c>
      <c r="B119" t="s">
        <v>16</v>
      </c>
      <c r="C119" t="s">
        <v>707</v>
      </c>
      <c r="D119" t="s">
        <v>708</v>
      </c>
      <c r="E119" s="2">
        <v>-2.0031621338000001</v>
      </c>
      <c r="F119" s="3">
        <v>-0.2448119607</v>
      </c>
      <c r="G119" t="s">
        <v>3518</v>
      </c>
      <c r="H119" t="s">
        <v>3517</v>
      </c>
      <c r="I119" t="s">
        <v>3516</v>
      </c>
    </row>
    <row r="120" spans="1:9" x14ac:dyDescent="0.2">
      <c r="A120" t="s">
        <v>194</v>
      </c>
      <c r="B120" t="s">
        <v>26</v>
      </c>
      <c r="C120" t="s">
        <v>3513</v>
      </c>
      <c r="D120" t="s">
        <v>3511</v>
      </c>
      <c r="E120" s="2">
        <v>-6.1387271532999996</v>
      </c>
      <c r="F120" s="3">
        <v>-3.6372033134000001</v>
      </c>
      <c r="G120" t="s">
        <v>3510</v>
      </c>
      <c r="H120" t="s">
        <v>3515</v>
      </c>
      <c r="I120" t="s">
        <v>3514</v>
      </c>
    </row>
    <row r="121" spans="1:9" x14ac:dyDescent="0.2">
      <c r="A121" t="s">
        <v>195</v>
      </c>
      <c r="B121" t="s">
        <v>26</v>
      </c>
      <c r="C121" t="s">
        <v>3513</v>
      </c>
      <c r="D121" t="s">
        <v>3511</v>
      </c>
      <c r="E121" s="2">
        <v>-6.1387271532999996</v>
      </c>
      <c r="F121" s="3">
        <v>-3.6372033134000001</v>
      </c>
      <c r="G121" t="s">
        <v>3510</v>
      </c>
      <c r="H121" t="s">
        <v>3509</v>
      </c>
      <c r="I121" t="s">
        <v>3508</v>
      </c>
    </row>
    <row r="122" spans="1:9" x14ac:dyDescent="0.2">
      <c r="A122" t="s">
        <v>195</v>
      </c>
      <c r="B122" t="s">
        <v>26</v>
      </c>
      <c r="C122" t="s">
        <v>3512</v>
      </c>
      <c r="D122" t="s">
        <v>3511</v>
      </c>
      <c r="E122" s="2">
        <v>-6.1387271532999996</v>
      </c>
      <c r="F122" s="3">
        <v>-3.6372033134000001</v>
      </c>
      <c r="G122" t="s">
        <v>3510</v>
      </c>
      <c r="H122" t="s">
        <v>3509</v>
      </c>
      <c r="I122" t="s">
        <v>3508</v>
      </c>
    </row>
    <row r="123" spans="1:9" x14ac:dyDescent="0.2">
      <c r="A123" t="s">
        <v>195</v>
      </c>
      <c r="B123" t="s">
        <v>10</v>
      </c>
      <c r="C123" t="s">
        <v>3507</v>
      </c>
      <c r="D123" t="s">
        <v>3506</v>
      </c>
      <c r="E123" s="2">
        <v>-2.2235570739999999</v>
      </c>
      <c r="F123" s="3">
        <v>-0.41797089840000001</v>
      </c>
      <c r="G123" t="s">
        <v>90</v>
      </c>
      <c r="H123" t="s">
        <v>3505</v>
      </c>
      <c r="I123" t="s">
        <v>3504</v>
      </c>
    </row>
    <row r="124" spans="1:9" x14ac:dyDescent="0.2">
      <c r="A124" t="s">
        <v>196</v>
      </c>
      <c r="B124" t="s">
        <v>10</v>
      </c>
      <c r="C124" t="s">
        <v>3503</v>
      </c>
      <c r="D124" t="s">
        <v>3502</v>
      </c>
      <c r="E124" s="2">
        <v>-5.923175005</v>
      </c>
      <c r="F124" s="3">
        <v>-3.4293379937999999</v>
      </c>
      <c r="G124" t="s">
        <v>3501</v>
      </c>
      <c r="H124" t="s">
        <v>3500</v>
      </c>
      <c r="I124" t="s">
        <v>3499</v>
      </c>
    </row>
    <row r="125" spans="1:9" x14ac:dyDescent="0.2">
      <c r="A125" t="s">
        <v>197</v>
      </c>
      <c r="B125" t="s">
        <v>10</v>
      </c>
      <c r="C125" t="s">
        <v>3503</v>
      </c>
      <c r="D125" t="s">
        <v>3502</v>
      </c>
      <c r="E125" s="2">
        <v>-5.923175005</v>
      </c>
      <c r="F125" s="3">
        <v>-3.4293379937999999</v>
      </c>
      <c r="G125" t="s">
        <v>3501</v>
      </c>
      <c r="H125" t="s">
        <v>3500</v>
      </c>
      <c r="I125" t="s">
        <v>3499</v>
      </c>
    </row>
    <row r="126" spans="1:9" x14ac:dyDescent="0.2">
      <c r="A126" t="s">
        <v>201</v>
      </c>
      <c r="B126" t="s">
        <v>10</v>
      </c>
      <c r="C126" t="s">
        <v>775</v>
      </c>
      <c r="D126" t="s">
        <v>776</v>
      </c>
      <c r="E126" s="2">
        <v>-5.8804423822</v>
      </c>
      <c r="F126" s="3">
        <v>-3.401582527</v>
      </c>
      <c r="G126" t="s">
        <v>3498</v>
      </c>
      <c r="H126" t="s">
        <v>3497</v>
      </c>
      <c r="I126" t="s">
        <v>3496</v>
      </c>
    </row>
    <row r="127" spans="1:9" x14ac:dyDescent="0.2">
      <c r="A127" t="s">
        <v>204</v>
      </c>
      <c r="B127" t="s">
        <v>10</v>
      </c>
      <c r="C127" t="s">
        <v>775</v>
      </c>
      <c r="D127" t="s">
        <v>776</v>
      </c>
      <c r="E127" s="2">
        <v>-5.8804423822</v>
      </c>
      <c r="F127" s="3">
        <v>-3.401582527</v>
      </c>
      <c r="G127" t="s">
        <v>3498</v>
      </c>
      <c r="H127" t="s">
        <v>3497</v>
      </c>
      <c r="I127" t="s">
        <v>3496</v>
      </c>
    </row>
    <row r="128" spans="1:9" x14ac:dyDescent="0.2">
      <c r="A128" t="s">
        <v>204</v>
      </c>
      <c r="B128" t="s">
        <v>10</v>
      </c>
      <c r="C128" t="s">
        <v>3495</v>
      </c>
      <c r="D128" t="s">
        <v>3494</v>
      </c>
      <c r="E128" s="2">
        <v>-2.9120712907000001</v>
      </c>
      <c r="F128" s="3">
        <v>-0.92243081179999997</v>
      </c>
      <c r="G128" t="s">
        <v>3493</v>
      </c>
      <c r="H128" t="s">
        <v>3492</v>
      </c>
      <c r="I128" t="s">
        <v>3491</v>
      </c>
    </row>
    <row r="129" spans="1:9" x14ac:dyDescent="0.2">
      <c r="A129" t="s">
        <v>218</v>
      </c>
      <c r="B129" t="s">
        <v>26</v>
      </c>
      <c r="C129" t="s">
        <v>3488</v>
      </c>
      <c r="D129" t="s">
        <v>3486</v>
      </c>
      <c r="E129" s="2">
        <v>-5.6854039292999996</v>
      </c>
      <c r="F129" s="3">
        <v>-3.2210218974</v>
      </c>
      <c r="G129" t="s">
        <v>3485</v>
      </c>
      <c r="H129" t="s">
        <v>3490</v>
      </c>
      <c r="I129" t="s">
        <v>3489</v>
      </c>
    </row>
    <row r="130" spans="1:9" x14ac:dyDescent="0.2">
      <c r="A130" t="s">
        <v>221</v>
      </c>
      <c r="B130" t="s">
        <v>26</v>
      </c>
      <c r="C130" t="s">
        <v>3488</v>
      </c>
      <c r="D130" t="s">
        <v>3486</v>
      </c>
      <c r="E130" s="2">
        <v>-5.6854039292999996</v>
      </c>
      <c r="F130" s="3">
        <v>-3.2210218974</v>
      </c>
      <c r="G130" t="s">
        <v>3485</v>
      </c>
      <c r="H130" t="s">
        <v>3484</v>
      </c>
      <c r="I130" t="s">
        <v>3483</v>
      </c>
    </row>
    <row r="131" spans="1:9" x14ac:dyDescent="0.2">
      <c r="A131" t="s">
        <v>221</v>
      </c>
      <c r="B131" t="s">
        <v>26</v>
      </c>
      <c r="C131" t="s">
        <v>3487</v>
      </c>
      <c r="D131" t="s">
        <v>3486</v>
      </c>
      <c r="E131" s="2">
        <v>-5.6854039292999996</v>
      </c>
      <c r="F131" s="3">
        <v>-3.2210218974</v>
      </c>
      <c r="G131" t="s">
        <v>3485</v>
      </c>
      <c r="H131" t="s">
        <v>3484</v>
      </c>
      <c r="I131" t="s">
        <v>3483</v>
      </c>
    </row>
    <row r="132" spans="1:9" x14ac:dyDescent="0.2">
      <c r="A132" t="s">
        <v>221</v>
      </c>
      <c r="B132" t="s">
        <v>16</v>
      </c>
      <c r="C132" t="s">
        <v>3482</v>
      </c>
      <c r="D132" t="s">
        <v>3481</v>
      </c>
      <c r="E132" s="2">
        <v>-2.9993679713999999</v>
      </c>
      <c r="F132" s="3">
        <v>-0.98518455140000005</v>
      </c>
      <c r="G132" t="s">
        <v>87</v>
      </c>
      <c r="H132" t="s">
        <v>3478</v>
      </c>
      <c r="I132" t="s">
        <v>3477</v>
      </c>
    </row>
    <row r="133" spans="1:9" x14ac:dyDescent="0.2">
      <c r="A133" t="s">
        <v>221</v>
      </c>
      <c r="B133" t="s">
        <v>16</v>
      </c>
      <c r="C133" t="s">
        <v>3480</v>
      </c>
      <c r="D133" t="s">
        <v>3479</v>
      </c>
      <c r="E133" s="2">
        <v>-2.2912658975000002</v>
      </c>
      <c r="F133" s="3">
        <v>-0.451487154</v>
      </c>
      <c r="G133" t="s">
        <v>81</v>
      </c>
      <c r="H133" t="s">
        <v>3478</v>
      </c>
      <c r="I133" t="s">
        <v>3477</v>
      </c>
    </row>
    <row r="134" spans="1:9" x14ac:dyDescent="0.2">
      <c r="A134" t="s">
        <v>230</v>
      </c>
      <c r="B134" t="s">
        <v>10</v>
      </c>
      <c r="C134" t="s">
        <v>141</v>
      </c>
      <c r="D134" t="s">
        <v>142</v>
      </c>
      <c r="E134" s="2">
        <v>-5.5017852670999998</v>
      </c>
      <c r="F134" s="3">
        <v>-3.0444650897000001</v>
      </c>
      <c r="G134" t="s">
        <v>3474</v>
      </c>
      <c r="H134" t="s">
        <v>3476</v>
      </c>
      <c r="I134" t="s">
        <v>3475</v>
      </c>
    </row>
    <row r="135" spans="1:9" x14ac:dyDescent="0.2">
      <c r="A135" t="s">
        <v>233</v>
      </c>
      <c r="B135" t="s">
        <v>10</v>
      </c>
      <c r="C135" t="s">
        <v>141</v>
      </c>
      <c r="D135" t="s">
        <v>142</v>
      </c>
      <c r="E135" s="2">
        <v>-5.5017852670999998</v>
      </c>
      <c r="F135" s="3">
        <v>-3.0444650897000001</v>
      </c>
      <c r="G135" t="s">
        <v>3474</v>
      </c>
      <c r="H135" t="s">
        <v>3473</v>
      </c>
      <c r="I135" t="s">
        <v>3472</v>
      </c>
    </row>
    <row r="136" spans="1:9" x14ac:dyDescent="0.2">
      <c r="A136" t="s">
        <v>233</v>
      </c>
      <c r="B136" t="s">
        <v>10</v>
      </c>
      <c r="C136" t="s">
        <v>135</v>
      </c>
      <c r="D136" t="s">
        <v>136</v>
      </c>
      <c r="E136" s="2">
        <v>-4.8512585759000002</v>
      </c>
      <c r="F136" s="3">
        <v>-2.4823603013</v>
      </c>
      <c r="G136" t="s">
        <v>3471</v>
      </c>
      <c r="H136" t="s">
        <v>3470</v>
      </c>
      <c r="I136" t="s">
        <v>3469</v>
      </c>
    </row>
    <row r="137" spans="1:9" x14ac:dyDescent="0.2">
      <c r="A137" t="s">
        <v>233</v>
      </c>
      <c r="B137" t="s">
        <v>10</v>
      </c>
      <c r="C137" t="s">
        <v>132</v>
      </c>
      <c r="D137" t="s">
        <v>133</v>
      </c>
      <c r="E137" s="2">
        <v>-4.6051564309000002</v>
      </c>
      <c r="F137" s="3">
        <v>-2.2585345509999999</v>
      </c>
      <c r="G137" t="s">
        <v>3468</v>
      </c>
      <c r="H137" t="s">
        <v>3463</v>
      </c>
      <c r="I137" t="s">
        <v>3462</v>
      </c>
    </row>
    <row r="138" spans="1:9" x14ac:dyDescent="0.2">
      <c r="A138" t="s">
        <v>233</v>
      </c>
      <c r="B138" t="s">
        <v>10</v>
      </c>
      <c r="C138" t="s">
        <v>130</v>
      </c>
      <c r="D138" t="s">
        <v>131</v>
      </c>
      <c r="E138" s="2">
        <v>-4.4325119591000002</v>
      </c>
      <c r="F138" s="3">
        <v>-2.1589348862</v>
      </c>
      <c r="G138" t="s">
        <v>3467</v>
      </c>
      <c r="H138" t="s">
        <v>3466</v>
      </c>
      <c r="I138" t="s">
        <v>3465</v>
      </c>
    </row>
    <row r="139" spans="1:9" x14ac:dyDescent="0.2">
      <c r="A139" t="s">
        <v>233</v>
      </c>
      <c r="B139" t="s">
        <v>10</v>
      </c>
      <c r="C139" t="s">
        <v>137</v>
      </c>
      <c r="D139" t="s">
        <v>138</v>
      </c>
      <c r="E139" s="2">
        <v>-4.2656760990000002</v>
      </c>
      <c r="F139" s="3">
        <v>-2.0071903078000002</v>
      </c>
      <c r="G139" t="s">
        <v>3464</v>
      </c>
      <c r="H139" t="s">
        <v>3463</v>
      </c>
      <c r="I139" t="s">
        <v>3462</v>
      </c>
    </row>
    <row r="140" spans="1:9" x14ac:dyDescent="0.2">
      <c r="A140" t="s">
        <v>233</v>
      </c>
      <c r="B140" t="s">
        <v>10</v>
      </c>
      <c r="C140" t="s">
        <v>128</v>
      </c>
      <c r="D140" t="s">
        <v>129</v>
      </c>
      <c r="E140" s="2">
        <v>-2.5637865487</v>
      </c>
      <c r="F140" s="3">
        <v>-0.65474098619999999</v>
      </c>
      <c r="G140" t="s">
        <v>3461</v>
      </c>
      <c r="H140" t="s">
        <v>3460</v>
      </c>
      <c r="I140" t="s">
        <v>3459</v>
      </c>
    </row>
    <row r="141" spans="1:9" x14ac:dyDescent="0.2">
      <c r="A141" t="s">
        <v>240</v>
      </c>
      <c r="B141" t="s">
        <v>16</v>
      </c>
      <c r="C141" t="s">
        <v>3456</v>
      </c>
      <c r="D141" t="s">
        <v>3455</v>
      </c>
      <c r="E141" s="2">
        <v>-5.2353607106000002</v>
      </c>
      <c r="F141" s="3">
        <v>-2.8117236463999999</v>
      </c>
      <c r="G141" t="s">
        <v>3454</v>
      </c>
      <c r="H141" t="s">
        <v>3458</v>
      </c>
      <c r="I141" t="s">
        <v>3457</v>
      </c>
    </row>
    <row r="142" spans="1:9" x14ac:dyDescent="0.2">
      <c r="A142" t="s">
        <v>243</v>
      </c>
      <c r="B142" t="s">
        <v>16</v>
      </c>
      <c r="C142" t="s">
        <v>3456</v>
      </c>
      <c r="D142" t="s">
        <v>3455</v>
      </c>
      <c r="E142" s="2">
        <v>-5.2353607106000002</v>
      </c>
      <c r="F142" s="3">
        <v>-2.8117236463999999</v>
      </c>
      <c r="G142" t="s">
        <v>3454</v>
      </c>
      <c r="H142" t="s">
        <v>3453</v>
      </c>
      <c r="I142" t="s">
        <v>3452</v>
      </c>
    </row>
    <row r="143" spans="1:9" x14ac:dyDescent="0.2">
      <c r="A143" t="s">
        <v>243</v>
      </c>
      <c r="B143" t="s">
        <v>16</v>
      </c>
      <c r="C143" t="s">
        <v>3451</v>
      </c>
      <c r="D143" t="s">
        <v>3450</v>
      </c>
      <c r="E143" s="2">
        <v>-2.8563102860999998</v>
      </c>
      <c r="F143" s="3">
        <v>-0.87844002580000002</v>
      </c>
      <c r="G143" t="s">
        <v>3449</v>
      </c>
      <c r="H143" t="s">
        <v>3448</v>
      </c>
      <c r="I143" t="s">
        <v>3447</v>
      </c>
    </row>
    <row r="144" spans="1:9" x14ac:dyDescent="0.2">
      <c r="A144" t="s">
        <v>243</v>
      </c>
      <c r="B144" t="s">
        <v>16</v>
      </c>
      <c r="C144" t="s">
        <v>3446</v>
      </c>
      <c r="D144" t="s">
        <v>3445</v>
      </c>
      <c r="E144" s="2">
        <v>-2.0274345334000001</v>
      </c>
      <c r="F144" s="3">
        <v>-0.26486104189999998</v>
      </c>
      <c r="G144" t="s">
        <v>89</v>
      </c>
      <c r="H144" t="s">
        <v>3444</v>
      </c>
      <c r="I144" t="s">
        <v>3443</v>
      </c>
    </row>
    <row r="145" spans="1:9" x14ac:dyDescent="0.2">
      <c r="A145" t="s">
        <v>252</v>
      </c>
      <c r="B145" t="s">
        <v>10</v>
      </c>
      <c r="C145" t="s">
        <v>742</v>
      </c>
      <c r="D145" t="s">
        <v>743</v>
      </c>
      <c r="E145" s="2">
        <v>-5.1925119447999997</v>
      </c>
      <c r="F145" s="3">
        <v>-2.7816491687</v>
      </c>
      <c r="G145" t="s">
        <v>1926</v>
      </c>
      <c r="H145" t="s">
        <v>3442</v>
      </c>
      <c r="I145" t="s">
        <v>3441</v>
      </c>
    </row>
    <row r="146" spans="1:9" x14ac:dyDescent="0.2">
      <c r="A146" t="s">
        <v>253</v>
      </c>
      <c r="B146" t="s">
        <v>10</v>
      </c>
      <c r="C146" t="s">
        <v>742</v>
      </c>
      <c r="D146" t="s">
        <v>743</v>
      </c>
      <c r="E146" s="2">
        <v>-5.1925119447999997</v>
      </c>
      <c r="F146" s="3">
        <v>-2.7816491687</v>
      </c>
      <c r="G146" t="s">
        <v>1926</v>
      </c>
      <c r="H146" t="s">
        <v>3442</v>
      </c>
      <c r="I146" t="s">
        <v>3441</v>
      </c>
    </row>
    <row r="147" spans="1:9" x14ac:dyDescent="0.2">
      <c r="A147" t="s">
        <v>256</v>
      </c>
      <c r="B147" t="s">
        <v>16</v>
      </c>
      <c r="C147" t="s">
        <v>758</v>
      </c>
      <c r="D147" t="s">
        <v>759</v>
      </c>
      <c r="E147" s="2">
        <v>-5.0433231645000003</v>
      </c>
      <c r="F147" s="3">
        <v>-2.6509437939999998</v>
      </c>
      <c r="G147" t="s">
        <v>3438</v>
      </c>
      <c r="H147" t="s">
        <v>3440</v>
      </c>
      <c r="I147" t="s">
        <v>3439</v>
      </c>
    </row>
    <row r="148" spans="1:9" x14ac:dyDescent="0.2">
      <c r="A148" t="s">
        <v>259</v>
      </c>
      <c r="B148" t="s">
        <v>16</v>
      </c>
      <c r="C148" t="s">
        <v>758</v>
      </c>
      <c r="D148" t="s">
        <v>759</v>
      </c>
      <c r="E148" s="2">
        <v>-5.0433231645000003</v>
      </c>
      <c r="F148" s="3">
        <v>-2.6509437939999998</v>
      </c>
      <c r="G148" t="s">
        <v>3438</v>
      </c>
      <c r="H148" t="s">
        <v>3437</v>
      </c>
      <c r="I148" t="s">
        <v>3436</v>
      </c>
    </row>
    <row r="149" spans="1:9" x14ac:dyDescent="0.2">
      <c r="A149" t="s">
        <v>259</v>
      </c>
      <c r="B149" t="s">
        <v>10</v>
      </c>
      <c r="C149" t="s">
        <v>3435</v>
      </c>
      <c r="D149" t="s">
        <v>3434</v>
      </c>
      <c r="E149" s="2">
        <v>-2.5926829714999999</v>
      </c>
      <c r="F149" s="3">
        <v>-0.67540956460000001</v>
      </c>
      <c r="G149" t="s">
        <v>77</v>
      </c>
      <c r="H149" t="s">
        <v>3433</v>
      </c>
      <c r="I149" t="s">
        <v>3432</v>
      </c>
    </row>
    <row r="150" spans="1:9" x14ac:dyDescent="0.2">
      <c r="A150" t="s">
        <v>263</v>
      </c>
      <c r="B150" t="s">
        <v>16</v>
      </c>
      <c r="C150" t="s">
        <v>3429</v>
      </c>
      <c r="D150" t="s">
        <v>3428</v>
      </c>
      <c r="E150" s="2">
        <v>-5.0042897608999999</v>
      </c>
      <c r="F150" s="3">
        <v>-2.6238096137000002</v>
      </c>
      <c r="G150" t="s">
        <v>3427</v>
      </c>
      <c r="H150" t="s">
        <v>3431</v>
      </c>
      <c r="I150" t="s">
        <v>3430</v>
      </c>
    </row>
    <row r="151" spans="1:9" x14ac:dyDescent="0.2">
      <c r="A151" t="s">
        <v>266</v>
      </c>
      <c r="B151" t="s">
        <v>16</v>
      </c>
      <c r="C151" t="s">
        <v>3429</v>
      </c>
      <c r="D151" t="s">
        <v>3428</v>
      </c>
      <c r="E151" s="2">
        <v>-5.0042897608999999</v>
      </c>
      <c r="F151" s="3">
        <v>-2.6238096137000002</v>
      </c>
      <c r="G151" t="s">
        <v>3427</v>
      </c>
      <c r="H151" t="s">
        <v>3426</v>
      </c>
      <c r="I151" t="s">
        <v>3425</v>
      </c>
    </row>
    <row r="152" spans="1:9" x14ac:dyDescent="0.2">
      <c r="A152" t="s">
        <v>266</v>
      </c>
      <c r="B152" t="s">
        <v>16</v>
      </c>
      <c r="C152" t="s">
        <v>3424</v>
      </c>
      <c r="D152" t="s">
        <v>3423</v>
      </c>
      <c r="E152" s="2">
        <v>-4.5026571530000004</v>
      </c>
      <c r="F152" s="3">
        <v>-2.1924645386999999</v>
      </c>
      <c r="G152" t="s">
        <v>3422</v>
      </c>
      <c r="H152" t="s">
        <v>3421</v>
      </c>
      <c r="I152" t="s">
        <v>3420</v>
      </c>
    </row>
    <row r="153" spans="1:9" x14ac:dyDescent="0.2">
      <c r="A153" t="s">
        <v>266</v>
      </c>
      <c r="B153" t="s">
        <v>16</v>
      </c>
      <c r="C153" t="s">
        <v>3419</v>
      </c>
      <c r="D153" t="s">
        <v>3418</v>
      </c>
      <c r="E153" s="2">
        <v>-4.2111571570999997</v>
      </c>
      <c r="F153" s="3">
        <v>-1.965766664</v>
      </c>
      <c r="G153" t="s">
        <v>3417</v>
      </c>
      <c r="H153" t="s">
        <v>3416</v>
      </c>
      <c r="I153" t="s">
        <v>3415</v>
      </c>
    </row>
    <row r="154" spans="1:9" x14ac:dyDescent="0.2">
      <c r="A154" t="s">
        <v>266</v>
      </c>
      <c r="B154" t="s">
        <v>16</v>
      </c>
      <c r="C154" t="s">
        <v>121</v>
      </c>
      <c r="D154" t="s">
        <v>122</v>
      </c>
      <c r="E154" s="2">
        <v>-4.0012928639999998</v>
      </c>
      <c r="F154" s="3">
        <v>-1.8197668588</v>
      </c>
      <c r="G154" t="s">
        <v>84</v>
      </c>
      <c r="H154" t="s">
        <v>3414</v>
      </c>
      <c r="I154" t="s">
        <v>3413</v>
      </c>
    </row>
    <row r="155" spans="1:9" x14ac:dyDescent="0.2">
      <c r="A155" t="s">
        <v>266</v>
      </c>
      <c r="B155" t="s">
        <v>26</v>
      </c>
      <c r="C155" t="s">
        <v>94</v>
      </c>
      <c r="D155" t="s">
        <v>93</v>
      </c>
      <c r="E155" s="2">
        <v>-3.7958839816999999</v>
      </c>
      <c r="F155" s="3">
        <v>-1.6505884516</v>
      </c>
      <c r="G155" t="s">
        <v>760</v>
      </c>
      <c r="H155" t="s">
        <v>3412</v>
      </c>
      <c r="I155" t="s">
        <v>3411</v>
      </c>
    </row>
    <row r="156" spans="1:9" x14ac:dyDescent="0.2">
      <c r="A156" t="s">
        <v>266</v>
      </c>
      <c r="B156" t="s">
        <v>26</v>
      </c>
      <c r="C156" t="s">
        <v>92</v>
      </c>
      <c r="D156" t="s">
        <v>93</v>
      </c>
      <c r="E156" s="2">
        <v>-3.7958839816999999</v>
      </c>
      <c r="F156" s="3">
        <v>-1.6505884516</v>
      </c>
      <c r="G156" t="s">
        <v>760</v>
      </c>
      <c r="H156" t="s">
        <v>3412</v>
      </c>
      <c r="I156" t="s">
        <v>3411</v>
      </c>
    </row>
    <row r="157" spans="1:9" x14ac:dyDescent="0.2">
      <c r="A157" t="s">
        <v>266</v>
      </c>
      <c r="B157" t="s">
        <v>16</v>
      </c>
      <c r="C157" t="s">
        <v>3410</v>
      </c>
      <c r="D157" t="s">
        <v>3409</v>
      </c>
      <c r="E157" s="2">
        <v>-3.6474634497</v>
      </c>
      <c r="F157" s="3">
        <v>-1.5561140749</v>
      </c>
      <c r="G157" t="s">
        <v>85</v>
      </c>
      <c r="H157" t="s">
        <v>3408</v>
      </c>
      <c r="I157" t="s">
        <v>3407</v>
      </c>
    </row>
    <row r="158" spans="1:9" x14ac:dyDescent="0.2">
      <c r="A158" t="s">
        <v>266</v>
      </c>
      <c r="B158" t="s">
        <v>10</v>
      </c>
      <c r="C158" t="s">
        <v>3406</v>
      </c>
      <c r="D158" t="s">
        <v>3405</v>
      </c>
      <c r="E158" s="2">
        <v>-3.5001965759</v>
      </c>
      <c r="F158" s="3">
        <v>-1.4207464244000001</v>
      </c>
      <c r="G158" t="s">
        <v>86</v>
      </c>
      <c r="H158" t="s">
        <v>3404</v>
      </c>
      <c r="I158" t="s">
        <v>3403</v>
      </c>
    </row>
    <row r="159" spans="1:9" x14ac:dyDescent="0.2">
      <c r="A159" t="s">
        <v>266</v>
      </c>
      <c r="B159" t="s">
        <v>16</v>
      </c>
      <c r="C159" t="s">
        <v>3402</v>
      </c>
      <c r="D159" t="s">
        <v>3401</v>
      </c>
      <c r="E159" s="2">
        <v>-2.9993679713999999</v>
      </c>
      <c r="F159" s="3">
        <v>-0.98518455140000005</v>
      </c>
      <c r="G159" t="s">
        <v>87</v>
      </c>
      <c r="H159" t="s">
        <v>3400</v>
      </c>
      <c r="I159" t="s">
        <v>3399</v>
      </c>
    </row>
    <row r="160" spans="1:9" x14ac:dyDescent="0.2">
      <c r="A160" t="s">
        <v>266</v>
      </c>
      <c r="B160" t="s">
        <v>16</v>
      </c>
      <c r="C160" t="s">
        <v>60</v>
      </c>
      <c r="D160" t="s">
        <v>61</v>
      </c>
      <c r="E160" s="2">
        <v>-2.8737128988</v>
      </c>
      <c r="F160" s="3">
        <v>-0.89117276040000004</v>
      </c>
      <c r="G160" t="s">
        <v>3398</v>
      </c>
      <c r="H160" t="s">
        <v>3397</v>
      </c>
      <c r="I160" t="s">
        <v>3396</v>
      </c>
    </row>
    <row r="161" spans="1:9" x14ac:dyDescent="0.2">
      <c r="A161" t="s">
        <v>266</v>
      </c>
      <c r="B161" t="s">
        <v>16</v>
      </c>
      <c r="C161" t="s">
        <v>3395</v>
      </c>
      <c r="D161" t="s">
        <v>3394</v>
      </c>
      <c r="E161" s="2">
        <v>-2.6328875368000002</v>
      </c>
      <c r="F161" s="3">
        <v>-0.70350191110000004</v>
      </c>
      <c r="G161" t="s">
        <v>88</v>
      </c>
      <c r="H161" t="s">
        <v>3393</v>
      </c>
      <c r="I161" t="s">
        <v>3392</v>
      </c>
    </row>
    <row r="162" spans="1:9" x14ac:dyDescent="0.2">
      <c r="A162" t="s">
        <v>266</v>
      </c>
      <c r="B162" t="s">
        <v>16</v>
      </c>
      <c r="C162" t="s">
        <v>112</v>
      </c>
      <c r="D162" t="s">
        <v>113</v>
      </c>
      <c r="E162" s="2">
        <v>-2.6268779169999998</v>
      </c>
      <c r="F162" s="3">
        <v>-0.70350191110000004</v>
      </c>
      <c r="G162" t="s">
        <v>74</v>
      </c>
      <c r="H162" t="s">
        <v>3391</v>
      </c>
      <c r="I162" t="s">
        <v>3390</v>
      </c>
    </row>
    <row r="163" spans="1:9" x14ac:dyDescent="0.2">
      <c r="A163" t="s">
        <v>266</v>
      </c>
      <c r="B163" t="s">
        <v>16</v>
      </c>
      <c r="C163" t="s">
        <v>104</v>
      </c>
      <c r="D163" t="s">
        <v>105</v>
      </c>
      <c r="E163" s="2">
        <v>-2.4988067335999999</v>
      </c>
      <c r="F163" s="3">
        <v>-0.61645078769999995</v>
      </c>
      <c r="G163" t="s">
        <v>101</v>
      </c>
      <c r="H163" t="s">
        <v>102</v>
      </c>
      <c r="I163" t="s">
        <v>103</v>
      </c>
    </row>
    <row r="164" spans="1:9" x14ac:dyDescent="0.2">
      <c r="A164" t="s">
        <v>266</v>
      </c>
      <c r="B164" t="s">
        <v>16</v>
      </c>
      <c r="C164" t="s">
        <v>99</v>
      </c>
      <c r="D164" t="s">
        <v>100</v>
      </c>
      <c r="E164" s="2">
        <v>-2.4988067335999999</v>
      </c>
      <c r="F164" s="3">
        <v>-0.61645078769999995</v>
      </c>
      <c r="G164" t="s">
        <v>101</v>
      </c>
      <c r="H164" t="s">
        <v>102</v>
      </c>
      <c r="I164" t="s">
        <v>103</v>
      </c>
    </row>
    <row r="165" spans="1:9" x14ac:dyDescent="0.2">
      <c r="A165" t="s">
        <v>266</v>
      </c>
      <c r="B165" t="s">
        <v>16</v>
      </c>
      <c r="C165" t="s">
        <v>115</v>
      </c>
      <c r="D165" t="s">
        <v>116</v>
      </c>
      <c r="E165" s="2">
        <v>-2.2493188316000001</v>
      </c>
      <c r="F165" s="3">
        <v>-0.41956271319999999</v>
      </c>
      <c r="G165" t="s">
        <v>3389</v>
      </c>
      <c r="H165" t="s">
        <v>3388</v>
      </c>
      <c r="I165" t="s">
        <v>3387</v>
      </c>
    </row>
    <row r="166" spans="1:9" x14ac:dyDescent="0.2">
      <c r="A166" t="s">
        <v>266</v>
      </c>
      <c r="B166" t="s">
        <v>16</v>
      </c>
      <c r="C166" t="s">
        <v>3386</v>
      </c>
      <c r="D166" t="s">
        <v>3385</v>
      </c>
      <c r="E166" s="2">
        <v>-2.2098008684999999</v>
      </c>
      <c r="F166" s="3">
        <v>-0.41797089840000001</v>
      </c>
      <c r="G166" t="s">
        <v>91</v>
      </c>
      <c r="H166" t="s">
        <v>3384</v>
      </c>
      <c r="I166" t="s">
        <v>3383</v>
      </c>
    </row>
    <row r="167" spans="1:9" x14ac:dyDescent="0.2">
      <c r="A167" t="s">
        <v>266</v>
      </c>
      <c r="B167" t="s">
        <v>10</v>
      </c>
      <c r="C167" t="s">
        <v>3382</v>
      </c>
      <c r="D167" t="s">
        <v>3381</v>
      </c>
      <c r="E167" s="2">
        <v>-2.2098008684999999</v>
      </c>
      <c r="F167" s="3">
        <v>-0.41797089840000001</v>
      </c>
      <c r="G167" t="s">
        <v>91</v>
      </c>
      <c r="H167" t="s">
        <v>3380</v>
      </c>
      <c r="I167" t="s">
        <v>3379</v>
      </c>
    </row>
    <row r="168" spans="1:9" x14ac:dyDescent="0.2">
      <c r="A168" t="s">
        <v>266</v>
      </c>
      <c r="B168" t="s">
        <v>16</v>
      </c>
      <c r="C168" t="s">
        <v>107</v>
      </c>
      <c r="D168" t="s">
        <v>108</v>
      </c>
      <c r="E168" s="2">
        <v>-2.1773200383</v>
      </c>
      <c r="F168" s="3">
        <v>-0.38850601410000002</v>
      </c>
      <c r="G168" t="s">
        <v>3378</v>
      </c>
      <c r="H168" t="s">
        <v>3377</v>
      </c>
      <c r="I168" t="s">
        <v>3376</v>
      </c>
    </row>
    <row r="169" spans="1:9" x14ac:dyDescent="0.2">
      <c r="A169" t="s">
        <v>266</v>
      </c>
      <c r="B169" t="s">
        <v>26</v>
      </c>
      <c r="C169" t="s">
        <v>95</v>
      </c>
      <c r="D169" t="s">
        <v>96</v>
      </c>
      <c r="E169" s="2">
        <v>-2.0274345334000001</v>
      </c>
      <c r="F169" s="3">
        <v>-0.26486104189999998</v>
      </c>
      <c r="G169" t="s">
        <v>89</v>
      </c>
      <c r="H169" t="s">
        <v>3375</v>
      </c>
      <c r="I169" t="s">
        <v>3374</v>
      </c>
    </row>
    <row r="170" spans="1:9" x14ac:dyDescent="0.2">
      <c r="A170" t="s">
        <v>266</v>
      </c>
      <c r="B170" t="s">
        <v>26</v>
      </c>
      <c r="C170" t="s">
        <v>98</v>
      </c>
      <c r="D170" t="s">
        <v>96</v>
      </c>
      <c r="E170" s="2">
        <v>-2.0274345334000001</v>
      </c>
      <c r="F170" s="3">
        <v>-0.26486104189999998</v>
      </c>
      <c r="G170" t="s">
        <v>89</v>
      </c>
      <c r="H170" t="s">
        <v>3375</v>
      </c>
      <c r="I170" t="s">
        <v>3374</v>
      </c>
    </row>
  </sheetData>
  <conditionalFormatting sqref="C2:C170">
    <cfRule type="expression" dxfId="11" priority="1">
      <formula>1=1</formula>
    </cfRule>
  </conditionalFormatting>
  <conditionalFormatting sqref="A2:A169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08"/>
  <sheetViews>
    <sheetView workbookViewId="0"/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029</v>
      </c>
      <c r="D2" t="s">
        <v>1030</v>
      </c>
      <c r="E2" s="2">
        <v>-16.8111827249</v>
      </c>
      <c r="F2" s="3">
        <v>-12.561470858</v>
      </c>
      <c r="G2" t="s">
        <v>4521</v>
      </c>
      <c r="H2" t="s">
        <v>4523</v>
      </c>
      <c r="I2" t="s">
        <v>4522</v>
      </c>
    </row>
    <row r="3" spans="1:9" x14ac:dyDescent="0.2">
      <c r="A3" t="s">
        <v>13</v>
      </c>
      <c r="B3" t="s">
        <v>10</v>
      </c>
      <c r="C3" t="s">
        <v>1029</v>
      </c>
      <c r="D3" t="s">
        <v>1030</v>
      </c>
      <c r="E3" s="2">
        <v>-16.8111827249</v>
      </c>
      <c r="F3" s="3">
        <v>-12.561470858</v>
      </c>
      <c r="G3" t="s">
        <v>4521</v>
      </c>
      <c r="H3" t="s">
        <v>4520</v>
      </c>
      <c r="I3" t="s">
        <v>4519</v>
      </c>
    </row>
    <row r="4" spans="1:9" x14ac:dyDescent="0.2">
      <c r="A4" t="s">
        <v>13</v>
      </c>
      <c r="B4" t="s">
        <v>10</v>
      </c>
      <c r="C4" t="s">
        <v>1033</v>
      </c>
      <c r="D4" t="s">
        <v>1034</v>
      </c>
      <c r="E4" s="2">
        <v>-8.8619873998000003</v>
      </c>
      <c r="F4" s="3">
        <v>-5.2143355242</v>
      </c>
      <c r="G4" t="s">
        <v>4518</v>
      </c>
      <c r="H4" t="s">
        <v>4517</v>
      </c>
      <c r="I4" t="s">
        <v>4516</v>
      </c>
    </row>
    <row r="5" spans="1:9" x14ac:dyDescent="0.2">
      <c r="A5" t="s">
        <v>13</v>
      </c>
      <c r="B5" t="s">
        <v>10</v>
      </c>
      <c r="C5" t="s">
        <v>1031</v>
      </c>
      <c r="D5" t="s">
        <v>1032</v>
      </c>
      <c r="E5" s="2">
        <v>-8.6515907018</v>
      </c>
      <c r="F5" s="3">
        <v>-5.1008488392000002</v>
      </c>
      <c r="G5" t="s">
        <v>4515</v>
      </c>
      <c r="H5" t="s">
        <v>4514</v>
      </c>
      <c r="I5" t="s">
        <v>4513</v>
      </c>
    </row>
    <row r="6" spans="1:9" x14ac:dyDescent="0.2">
      <c r="A6" t="s">
        <v>13</v>
      </c>
      <c r="B6" t="s">
        <v>10</v>
      </c>
      <c r="C6" t="s">
        <v>391</v>
      </c>
      <c r="D6" t="s">
        <v>390</v>
      </c>
      <c r="E6" s="2">
        <v>-6.3113995734000001</v>
      </c>
      <c r="F6" s="3">
        <v>-3.2885295379000001</v>
      </c>
      <c r="G6" t="s">
        <v>4512</v>
      </c>
      <c r="H6" t="s">
        <v>4511</v>
      </c>
      <c r="I6" t="s">
        <v>4510</v>
      </c>
    </row>
    <row r="7" spans="1:9" x14ac:dyDescent="0.2">
      <c r="A7" t="s">
        <v>13</v>
      </c>
      <c r="B7" t="s">
        <v>10</v>
      </c>
      <c r="C7" t="s">
        <v>393</v>
      </c>
      <c r="D7" t="s">
        <v>392</v>
      </c>
      <c r="E7" s="2">
        <v>-3.5018130268999998</v>
      </c>
      <c r="F7" s="3">
        <v>-1.3503095650000001</v>
      </c>
      <c r="G7" t="s">
        <v>4509</v>
      </c>
      <c r="H7" t="s">
        <v>4508</v>
      </c>
      <c r="I7" t="s">
        <v>4507</v>
      </c>
    </row>
    <row r="8" spans="1:9" x14ac:dyDescent="0.2">
      <c r="A8" t="s">
        <v>13</v>
      </c>
      <c r="B8" t="s">
        <v>10</v>
      </c>
      <c r="C8" t="s">
        <v>4506</v>
      </c>
      <c r="D8" t="s">
        <v>4505</v>
      </c>
      <c r="E8" s="2">
        <v>-2.1848194792000002</v>
      </c>
      <c r="F8" s="3">
        <v>-0.4716162747</v>
      </c>
      <c r="G8" t="s">
        <v>577</v>
      </c>
      <c r="H8" t="s">
        <v>4502</v>
      </c>
      <c r="I8" t="s">
        <v>4501</v>
      </c>
    </row>
    <row r="9" spans="1:9" x14ac:dyDescent="0.2">
      <c r="A9" t="s">
        <v>13</v>
      </c>
      <c r="B9" t="s">
        <v>10</v>
      </c>
      <c r="C9" t="s">
        <v>4504</v>
      </c>
      <c r="D9" t="s">
        <v>4503</v>
      </c>
      <c r="E9" s="2">
        <v>-2.1848194792000002</v>
      </c>
      <c r="F9" s="3">
        <v>-0.4716162747</v>
      </c>
      <c r="G9" t="s">
        <v>577</v>
      </c>
      <c r="H9" t="s">
        <v>4502</v>
      </c>
      <c r="I9" t="s">
        <v>4501</v>
      </c>
    </row>
    <row r="10" spans="1:9" x14ac:dyDescent="0.2">
      <c r="A10" t="s">
        <v>25</v>
      </c>
      <c r="B10" t="s">
        <v>10</v>
      </c>
      <c r="C10" t="s">
        <v>389</v>
      </c>
      <c r="D10" t="s">
        <v>388</v>
      </c>
      <c r="E10" s="2">
        <v>-10.162837804600001</v>
      </c>
      <c r="F10" s="3">
        <v>-6.2141559333999998</v>
      </c>
      <c r="G10" t="s">
        <v>4498</v>
      </c>
      <c r="H10" t="s">
        <v>4500</v>
      </c>
      <c r="I10" t="s">
        <v>4499</v>
      </c>
    </row>
    <row r="11" spans="1:9" x14ac:dyDescent="0.2">
      <c r="A11" t="s">
        <v>27</v>
      </c>
      <c r="B11" t="s">
        <v>10</v>
      </c>
      <c r="C11" t="s">
        <v>389</v>
      </c>
      <c r="D11" t="s">
        <v>388</v>
      </c>
      <c r="E11" s="2">
        <v>-10.162837804600001</v>
      </c>
      <c r="F11" s="3">
        <v>-6.2141559333999998</v>
      </c>
      <c r="G11" t="s">
        <v>4498</v>
      </c>
      <c r="H11" t="s">
        <v>4497</v>
      </c>
      <c r="I11" t="s">
        <v>4496</v>
      </c>
    </row>
    <row r="12" spans="1:9" x14ac:dyDescent="0.2">
      <c r="A12" t="s">
        <v>27</v>
      </c>
      <c r="B12" t="s">
        <v>10</v>
      </c>
      <c r="C12" t="s">
        <v>1179</v>
      </c>
      <c r="D12" t="s">
        <v>1180</v>
      </c>
      <c r="E12" s="2">
        <v>-5.4494130336</v>
      </c>
      <c r="F12" s="3">
        <v>-2.6889685725999999</v>
      </c>
      <c r="G12" t="s">
        <v>4495</v>
      </c>
      <c r="H12" t="s">
        <v>4494</v>
      </c>
      <c r="I12" t="s">
        <v>4493</v>
      </c>
    </row>
    <row r="13" spans="1:9" x14ac:dyDescent="0.2">
      <c r="A13" t="s">
        <v>27</v>
      </c>
      <c r="B13" t="s">
        <v>10</v>
      </c>
      <c r="C13" t="s">
        <v>1177</v>
      </c>
      <c r="D13" t="s">
        <v>1178</v>
      </c>
      <c r="E13" s="2">
        <v>-5.1677416495999999</v>
      </c>
      <c r="F13" s="3">
        <v>-2.5200897741000001</v>
      </c>
      <c r="G13" t="s">
        <v>1239</v>
      </c>
      <c r="H13" t="s">
        <v>4492</v>
      </c>
      <c r="I13" t="s">
        <v>4491</v>
      </c>
    </row>
    <row r="14" spans="1:9" x14ac:dyDescent="0.2">
      <c r="A14" t="s">
        <v>27</v>
      </c>
      <c r="B14" t="s">
        <v>10</v>
      </c>
      <c r="C14" t="s">
        <v>1189</v>
      </c>
      <c r="D14" t="s">
        <v>1190</v>
      </c>
      <c r="E14" s="2">
        <v>-5.0866008774999996</v>
      </c>
      <c r="F14" s="3">
        <v>-2.4830392910999999</v>
      </c>
      <c r="G14" t="s">
        <v>4490</v>
      </c>
      <c r="H14" t="s">
        <v>4489</v>
      </c>
      <c r="I14" t="s">
        <v>4488</v>
      </c>
    </row>
    <row r="15" spans="1:9" x14ac:dyDescent="0.2">
      <c r="A15" t="s">
        <v>27</v>
      </c>
      <c r="B15" t="s">
        <v>10</v>
      </c>
      <c r="C15" t="s">
        <v>1181</v>
      </c>
      <c r="D15" t="s">
        <v>1182</v>
      </c>
      <c r="E15" s="2">
        <v>-4.9667226216999998</v>
      </c>
      <c r="F15" s="3">
        <v>-2.4108349640000002</v>
      </c>
      <c r="G15" t="s">
        <v>182</v>
      </c>
      <c r="H15" t="s">
        <v>4487</v>
      </c>
      <c r="I15" t="s">
        <v>4486</v>
      </c>
    </row>
    <row r="16" spans="1:9" x14ac:dyDescent="0.2">
      <c r="A16" t="s">
        <v>27</v>
      </c>
      <c r="B16" t="s">
        <v>10</v>
      </c>
      <c r="C16" t="s">
        <v>1187</v>
      </c>
      <c r="D16" t="s">
        <v>1188</v>
      </c>
      <c r="E16" s="2">
        <v>-4.1613184060000004</v>
      </c>
      <c r="F16" s="3">
        <v>-1.8375373987000001</v>
      </c>
      <c r="G16" t="s">
        <v>271</v>
      </c>
      <c r="H16" t="s">
        <v>4485</v>
      </c>
      <c r="I16" t="s">
        <v>4484</v>
      </c>
    </row>
    <row r="17" spans="1:9" x14ac:dyDescent="0.2">
      <c r="A17" t="s">
        <v>27</v>
      </c>
      <c r="B17" t="s">
        <v>10</v>
      </c>
      <c r="C17" t="s">
        <v>4483</v>
      </c>
      <c r="D17" t="s">
        <v>4482</v>
      </c>
      <c r="E17" s="2">
        <v>-3.9468067407</v>
      </c>
      <c r="F17" s="3">
        <v>-1.6838666081</v>
      </c>
      <c r="G17" t="s">
        <v>4481</v>
      </c>
      <c r="H17" t="s">
        <v>4480</v>
      </c>
      <c r="I17" t="s">
        <v>4479</v>
      </c>
    </row>
    <row r="18" spans="1:9" x14ac:dyDescent="0.2">
      <c r="A18" t="s">
        <v>27</v>
      </c>
      <c r="B18" t="s">
        <v>10</v>
      </c>
      <c r="C18" t="s">
        <v>1183</v>
      </c>
      <c r="D18" t="s">
        <v>1184</v>
      </c>
      <c r="E18" s="2">
        <v>-3.2774642916999999</v>
      </c>
      <c r="F18" s="3">
        <v>-1.1830884622</v>
      </c>
      <c r="G18" t="s">
        <v>1524</v>
      </c>
      <c r="H18" t="s">
        <v>4478</v>
      </c>
      <c r="I18" t="s">
        <v>4477</v>
      </c>
    </row>
    <row r="19" spans="1:9" x14ac:dyDescent="0.2">
      <c r="A19" t="s">
        <v>27</v>
      </c>
      <c r="B19" t="s">
        <v>10</v>
      </c>
      <c r="C19" t="s">
        <v>4476</v>
      </c>
      <c r="D19" t="s">
        <v>4475</v>
      </c>
      <c r="E19" s="2">
        <v>-2.5417055169</v>
      </c>
      <c r="F19" s="3">
        <v>-0.70192677329999997</v>
      </c>
      <c r="G19" t="s">
        <v>2980</v>
      </c>
      <c r="H19" t="s">
        <v>4474</v>
      </c>
      <c r="I19" t="s">
        <v>4473</v>
      </c>
    </row>
    <row r="20" spans="1:9" x14ac:dyDescent="0.2">
      <c r="A20" t="s">
        <v>27</v>
      </c>
      <c r="B20" t="s">
        <v>10</v>
      </c>
      <c r="C20" t="s">
        <v>1185</v>
      </c>
      <c r="D20" t="s">
        <v>1186</v>
      </c>
      <c r="E20" s="2">
        <v>-2.3405328477</v>
      </c>
      <c r="F20" s="3">
        <v>-0.56450652700000004</v>
      </c>
      <c r="G20" t="s">
        <v>4472</v>
      </c>
      <c r="H20" t="s">
        <v>4471</v>
      </c>
      <c r="I20" t="s">
        <v>4470</v>
      </c>
    </row>
    <row r="21" spans="1:9" x14ac:dyDescent="0.2">
      <c r="A21" t="s">
        <v>28</v>
      </c>
      <c r="B21" t="s">
        <v>10</v>
      </c>
      <c r="C21" t="s">
        <v>980</v>
      </c>
      <c r="D21" t="s">
        <v>976</v>
      </c>
      <c r="E21" s="2">
        <v>-9.8126818481000004</v>
      </c>
      <c r="F21" s="3">
        <v>-6.0400912360000003</v>
      </c>
      <c r="G21" t="s">
        <v>4467</v>
      </c>
      <c r="H21" t="s">
        <v>4469</v>
      </c>
      <c r="I21" t="s">
        <v>4468</v>
      </c>
    </row>
    <row r="22" spans="1:9" x14ac:dyDescent="0.2">
      <c r="A22" t="s">
        <v>31</v>
      </c>
      <c r="B22" t="s">
        <v>10</v>
      </c>
      <c r="C22" t="s">
        <v>980</v>
      </c>
      <c r="D22" t="s">
        <v>976</v>
      </c>
      <c r="E22" s="2">
        <v>-9.8126818481000004</v>
      </c>
      <c r="F22" s="3">
        <v>-6.0400912360000003</v>
      </c>
      <c r="G22" t="s">
        <v>4467</v>
      </c>
      <c r="H22" t="s">
        <v>4466</v>
      </c>
      <c r="I22" t="s">
        <v>4465</v>
      </c>
    </row>
    <row r="23" spans="1:9" x14ac:dyDescent="0.2">
      <c r="A23" t="s">
        <v>31</v>
      </c>
      <c r="B23" t="s">
        <v>16</v>
      </c>
      <c r="C23" t="s">
        <v>981</v>
      </c>
      <c r="D23" t="s">
        <v>982</v>
      </c>
      <c r="E23" s="2">
        <v>-8.3572382665999996</v>
      </c>
      <c r="F23" s="3">
        <v>-4.8856776500999999</v>
      </c>
      <c r="G23" t="s">
        <v>4464</v>
      </c>
      <c r="H23" t="s">
        <v>4463</v>
      </c>
      <c r="I23" t="s">
        <v>4462</v>
      </c>
    </row>
    <row r="24" spans="1:9" x14ac:dyDescent="0.2">
      <c r="A24" t="s">
        <v>31</v>
      </c>
      <c r="B24" t="s">
        <v>16</v>
      </c>
      <c r="C24" t="s">
        <v>991</v>
      </c>
      <c r="D24" t="s">
        <v>992</v>
      </c>
      <c r="E24" s="2">
        <v>-7.0907950005</v>
      </c>
      <c r="F24" s="3">
        <v>-3.8824758188000001</v>
      </c>
      <c r="G24" t="s">
        <v>4461</v>
      </c>
      <c r="H24" t="s">
        <v>4460</v>
      </c>
      <c r="I24" t="s">
        <v>4459</v>
      </c>
    </row>
    <row r="25" spans="1:9" x14ac:dyDescent="0.2">
      <c r="A25" t="s">
        <v>31</v>
      </c>
      <c r="B25" t="s">
        <v>16</v>
      </c>
      <c r="C25" t="s">
        <v>985</v>
      </c>
      <c r="D25" t="s">
        <v>986</v>
      </c>
      <c r="E25" s="2">
        <v>-6.4721985388999999</v>
      </c>
      <c r="F25" s="3">
        <v>-3.3947125794000002</v>
      </c>
      <c r="G25" t="s">
        <v>4458</v>
      </c>
      <c r="H25" t="s">
        <v>4457</v>
      </c>
      <c r="I25" t="s">
        <v>4456</v>
      </c>
    </row>
    <row r="26" spans="1:9" x14ac:dyDescent="0.2">
      <c r="A26" t="s">
        <v>31</v>
      </c>
      <c r="B26" t="s">
        <v>10</v>
      </c>
      <c r="C26" t="s">
        <v>978</v>
      </c>
      <c r="D26" t="s">
        <v>979</v>
      </c>
      <c r="E26" s="2">
        <v>-6.4683331871999998</v>
      </c>
      <c r="F26" s="3">
        <v>-3.3947125794000002</v>
      </c>
      <c r="G26" t="s">
        <v>4455</v>
      </c>
      <c r="H26" t="s">
        <v>4454</v>
      </c>
      <c r="I26" t="s">
        <v>4453</v>
      </c>
    </row>
    <row r="27" spans="1:9" x14ac:dyDescent="0.2">
      <c r="A27" t="s">
        <v>31</v>
      </c>
      <c r="B27" t="s">
        <v>16</v>
      </c>
      <c r="C27" t="s">
        <v>987</v>
      </c>
      <c r="D27" t="s">
        <v>988</v>
      </c>
      <c r="E27" s="2">
        <v>-6.0181664333000002</v>
      </c>
      <c r="F27" s="3">
        <v>-3.0906738611</v>
      </c>
      <c r="G27" t="s">
        <v>1493</v>
      </c>
      <c r="H27" t="s">
        <v>4452</v>
      </c>
      <c r="I27" t="s">
        <v>4451</v>
      </c>
    </row>
    <row r="28" spans="1:9" x14ac:dyDescent="0.2">
      <c r="A28" t="s">
        <v>31</v>
      </c>
      <c r="B28" t="s">
        <v>16</v>
      </c>
      <c r="C28" t="s">
        <v>1002</v>
      </c>
      <c r="D28" t="s">
        <v>1003</v>
      </c>
      <c r="E28" s="2">
        <v>-5.6902267962000002</v>
      </c>
      <c r="F28" s="3">
        <v>-2.8554882773000001</v>
      </c>
      <c r="G28" t="s">
        <v>4450</v>
      </c>
      <c r="H28" t="s">
        <v>4449</v>
      </c>
      <c r="I28" t="s">
        <v>4448</v>
      </c>
    </row>
    <row r="29" spans="1:9" x14ac:dyDescent="0.2">
      <c r="A29" t="s">
        <v>31</v>
      </c>
      <c r="B29" t="s">
        <v>16</v>
      </c>
      <c r="C29" t="s">
        <v>996</v>
      </c>
      <c r="D29" t="s">
        <v>997</v>
      </c>
      <c r="E29" s="2">
        <v>-5.6727521497</v>
      </c>
      <c r="F29" s="3">
        <v>-2.8544040470000001</v>
      </c>
      <c r="G29" t="s">
        <v>763</v>
      </c>
      <c r="H29" t="s">
        <v>4447</v>
      </c>
      <c r="I29" t="s">
        <v>4446</v>
      </c>
    </row>
    <row r="30" spans="1:9" x14ac:dyDescent="0.2">
      <c r="A30" t="s">
        <v>31</v>
      </c>
      <c r="B30" t="s">
        <v>16</v>
      </c>
      <c r="C30" t="s">
        <v>1005</v>
      </c>
      <c r="D30" t="s">
        <v>1006</v>
      </c>
      <c r="E30" s="2">
        <v>-5.4201664995999996</v>
      </c>
      <c r="F30" s="3">
        <v>-2.6889685725999999</v>
      </c>
      <c r="G30" t="s">
        <v>1603</v>
      </c>
      <c r="H30" t="s">
        <v>4445</v>
      </c>
      <c r="I30" t="s">
        <v>4444</v>
      </c>
    </row>
    <row r="31" spans="1:9" x14ac:dyDescent="0.2">
      <c r="A31" t="s">
        <v>31</v>
      </c>
      <c r="B31" t="s">
        <v>16</v>
      </c>
      <c r="C31" t="s">
        <v>989</v>
      </c>
      <c r="D31" t="s">
        <v>990</v>
      </c>
      <c r="E31" s="2">
        <v>-4.7856647536999999</v>
      </c>
      <c r="F31" s="3">
        <v>-2.2918277425000002</v>
      </c>
      <c r="G31" t="s">
        <v>4443</v>
      </c>
      <c r="H31" t="s">
        <v>4442</v>
      </c>
      <c r="I31" t="s">
        <v>4441</v>
      </c>
    </row>
    <row r="32" spans="1:9" x14ac:dyDescent="0.2">
      <c r="A32" t="s">
        <v>31</v>
      </c>
      <c r="B32" t="s">
        <v>16</v>
      </c>
      <c r="C32" t="s">
        <v>999</v>
      </c>
      <c r="D32" t="s">
        <v>1000</v>
      </c>
      <c r="E32" s="2">
        <v>-4.7533618278000001</v>
      </c>
      <c r="F32" s="3">
        <v>-2.2678337364000001</v>
      </c>
      <c r="G32" t="s">
        <v>777</v>
      </c>
      <c r="H32" t="s">
        <v>4440</v>
      </c>
      <c r="I32" t="s">
        <v>4439</v>
      </c>
    </row>
    <row r="33" spans="1:9" x14ac:dyDescent="0.2">
      <c r="A33" t="s">
        <v>31</v>
      </c>
      <c r="B33" t="s">
        <v>26</v>
      </c>
      <c r="C33" t="s">
        <v>1250</v>
      </c>
      <c r="D33" t="s">
        <v>1251</v>
      </c>
      <c r="E33" s="2">
        <v>-4.7393943528999998</v>
      </c>
      <c r="F33" s="3">
        <v>-2.2678337364000001</v>
      </c>
      <c r="G33" t="s">
        <v>4438</v>
      </c>
      <c r="H33" t="s">
        <v>4437</v>
      </c>
      <c r="I33" t="s">
        <v>4436</v>
      </c>
    </row>
    <row r="34" spans="1:9" x14ac:dyDescent="0.2">
      <c r="A34" t="s">
        <v>31</v>
      </c>
      <c r="B34" t="s">
        <v>26</v>
      </c>
      <c r="C34" t="s">
        <v>1252</v>
      </c>
      <c r="D34" t="s">
        <v>1251</v>
      </c>
      <c r="E34" s="2">
        <v>-4.7393943528999998</v>
      </c>
      <c r="F34" s="3">
        <v>-2.2678337364000001</v>
      </c>
      <c r="G34" t="s">
        <v>4438</v>
      </c>
      <c r="H34" t="s">
        <v>4437</v>
      </c>
      <c r="I34" t="s">
        <v>4436</v>
      </c>
    </row>
    <row r="35" spans="1:9" x14ac:dyDescent="0.2">
      <c r="A35" t="s">
        <v>31</v>
      </c>
      <c r="B35" t="s">
        <v>10</v>
      </c>
      <c r="C35" t="s">
        <v>1039</v>
      </c>
      <c r="D35" t="s">
        <v>1040</v>
      </c>
      <c r="E35" s="2">
        <v>-4.5651819995</v>
      </c>
      <c r="F35" s="3">
        <v>-2.1283834892</v>
      </c>
      <c r="G35" t="s">
        <v>106</v>
      </c>
      <c r="H35" t="s">
        <v>4435</v>
      </c>
      <c r="I35" t="s">
        <v>4434</v>
      </c>
    </row>
    <row r="36" spans="1:9" x14ac:dyDescent="0.2">
      <c r="A36" t="s">
        <v>31</v>
      </c>
      <c r="B36" t="s">
        <v>16</v>
      </c>
      <c r="C36" t="s">
        <v>1009</v>
      </c>
      <c r="D36" t="s">
        <v>1010</v>
      </c>
      <c r="E36" s="2">
        <v>-4.4417170076000003</v>
      </c>
      <c r="F36" s="3">
        <v>-2.0371031807</v>
      </c>
      <c r="G36" t="s">
        <v>4433</v>
      </c>
      <c r="H36" t="s">
        <v>4432</v>
      </c>
      <c r="I36" t="s">
        <v>4431</v>
      </c>
    </row>
    <row r="37" spans="1:9" x14ac:dyDescent="0.2">
      <c r="A37" t="s">
        <v>31</v>
      </c>
      <c r="B37" t="s">
        <v>16</v>
      </c>
      <c r="C37" t="s">
        <v>1013</v>
      </c>
      <c r="D37" t="s">
        <v>1014</v>
      </c>
      <c r="E37" s="2">
        <v>-4.3351028539999996</v>
      </c>
      <c r="F37" s="3">
        <v>-1.9604522504999999</v>
      </c>
      <c r="G37" t="s">
        <v>4430</v>
      </c>
      <c r="H37" t="s">
        <v>4429</v>
      </c>
      <c r="I37" t="s">
        <v>4428</v>
      </c>
    </row>
    <row r="38" spans="1:9" x14ac:dyDescent="0.2">
      <c r="A38" t="s">
        <v>31</v>
      </c>
      <c r="B38" t="s">
        <v>16</v>
      </c>
      <c r="C38" t="s">
        <v>1015</v>
      </c>
      <c r="D38" t="s">
        <v>1016</v>
      </c>
      <c r="E38" s="2">
        <v>-4.3351028539999996</v>
      </c>
      <c r="F38" s="3">
        <v>-1.9604522504999999</v>
      </c>
      <c r="G38" t="s">
        <v>4430</v>
      </c>
      <c r="H38" t="s">
        <v>4429</v>
      </c>
      <c r="I38" t="s">
        <v>4428</v>
      </c>
    </row>
    <row r="39" spans="1:9" x14ac:dyDescent="0.2">
      <c r="A39" t="s">
        <v>31</v>
      </c>
      <c r="B39" t="s">
        <v>16</v>
      </c>
      <c r="C39" t="s">
        <v>1011</v>
      </c>
      <c r="D39" t="s">
        <v>1012</v>
      </c>
      <c r="E39" s="2">
        <v>-4.2577562166999998</v>
      </c>
      <c r="F39" s="3">
        <v>-1.9001389526000001</v>
      </c>
      <c r="G39" t="s">
        <v>4427</v>
      </c>
      <c r="H39" t="s">
        <v>4426</v>
      </c>
      <c r="I39" t="s">
        <v>4425</v>
      </c>
    </row>
    <row r="40" spans="1:9" x14ac:dyDescent="0.2">
      <c r="A40" t="s">
        <v>31</v>
      </c>
      <c r="B40" t="s">
        <v>10</v>
      </c>
      <c r="C40" t="s">
        <v>1041</v>
      </c>
      <c r="D40" t="s">
        <v>1042</v>
      </c>
      <c r="E40" s="2">
        <v>-4.1261340664999997</v>
      </c>
      <c r="F40" s="3">
        <v>-1.8209048718</v>
      </c>
      <c r="G40" t="s">
        <v>101</v>
      </c>
      <c r="H40" t="s">
        <v>4424</v>
      </c>
      <c r="I40" t="s">
        <v>4423</v>
      </c>
    </row>
    <row r="41" spans="1:9" x14ac:dyDescent="0.2">
      <c r="A41" t="s">
        <v>31</v>
      </c>
      <c r="B41" t="s">
        <v>16</v>
      </c>
      <c r="C41" t="s">
        <v>1007</v>
      </c>
      <c r="D41" t="s">
        <v>1008</v>
      </c>
      <c r="E41" s="2">
        <v>-3.6244571735000002</v>
      </c>
      <c r="F41" s="3">
        <v>-1.435443147</v>
      </c>
      <c r="G41" t="s">
        <v>1551</v>
      </c>
      <c r="H41" t="s">
        <v>4422</v>
      </c>
      <c r="I41" t="s">
        <v>4421</v>
      </c>
    </row>
    <row r="42" spans="1:9" x14ac:dyDescent="0.2">
      <c r="A42" t="s">
        <v>31</v>
      </c>
      <c r="B42" t="s">
        <v>10</v>
      </c>
      <c r="C42" t="s">
        <v>1037</v>
      </c>
      <c r="D42" t="s">
        <v>1038</v>
      </c>
      <c r="E42" s="2">
        <v>-3.5898627715</v>
      </c>
      <c r="F42" s="3">
        <v>-1.4083367662999999</v>
      </c>
      <c r="G42" t="s">
        <v>191</v>
      </c>
      <c r="H42" t="s">
        <v>4420</v>
      </c>
      <c r="I42" t="s">
        <v>4419</v>
      </c>
    </row>
    <row r="43" spans="1:9" x14ac:dyDescent="0.2">
      <c r="A43" t="s">
        <v>31</v>
      </c>
      <c r="B43" t="s">
        <v>16</v>
      </c>
      <c r="C43" t="s">
        <v>1017</v>
      </c>
      <c r="D43" t="s">
        <v>1018</v>
      </c>
      <c r="E43" s="2">
        <v>-3.2604850584</v>
      </c>
      <c r="F43" s="3">
        <v>-1.1751260473</v>
      </c>
      <c r="G43" t="s">
        <v>972</v>
      </c>
      <c r="H43" t="s">
        <v>4418</v>
      </c>
      <c r="I43" t="s">
        <v>4417</v>
      </c>
    </row>
    <row r="44" spans="1:9" x14ac:dyDescent="0.2">
      <c r="A44" t="s">
        <v>31</v>
      </c>
      <c r="B44" t="s">
        <v>16</v>
      </c>
      <c r="C44" t="s">
        <v>1019</v>
      </c>
      <c r="D44" t="s">
        <v>1020</v>
      </c>
      <c r="E44" s="2">
        <v>-3.2604850584</v>
      </c>
      <c r="F44" s="3">
        <v>-1.1751260473</v>
      </c>
      <c r="G44" t="s">
        <v>972</v>
      </c>
      <c r="H44" t="s">
        <v>4418</v>
      </c>
      <c r="I44" t="s">
        <v>4417</v>
      </c>
    </row>
    <row r="45" spans="1:9" x14ac:dyDescent="0.2">
      <c r="A45" t="s">
        <v>31</v>
      </c>
      <c r="B45" t="s">
        <v>16</v>
      </c>
      <c r="C45" t="s">
        <v>1021</v>
      </c>
      <c r="D45" t="s">
        <v>1022</v>
      </c>
      <c r="E45" s="2">
        <v>-2.9998032274000002</v>
      </c>
      <c r="F45" s="3">
        <v>-0.98707959229999997</v>
      </c>
      <c r="G45" t="s">
        <v>1026</v>
      </c>
      <c r="H45" t="s">
        <v>4416</v>
      </c>
      <c r="I45" t="s">
        <v>4415</v>
      </c>
    </row>
    <row r="46" spans="1:9" x14ac:dyDescent="0.2">
      <c r="A46" t="s">
        <v>31</v>
      </c>
      <c r="B46" t="s">
        <v>10</v>
      </c>
      <c r="C46" t="s">
        <v>993</v>
      </c>
      <c r="D46" t="s">
        <v>994</v>
      </c>
      <c r="E46" s="2">
        <v>-2.6859066038999999</v>
      </c>
      <c r="F46" s="3">
        <v>-0.77861741790000005</v>
      </c>
      <c r="G46" t="s">
        <v>2318</v>
      </c>
      <c r="H46" t="s">
        <v>4414</v>
      </c>
      <c r="I46" t="s">
        <v>4413</v>
      </c>
    </row>
    <row r="47" spans="1:9" x14ac:dyDescent="0.2">
      <c r="A47" t="s">
        <v>31</v>
      </c>
      <c r="B47" t="s">
        <v>16</v>
      </c>
      <c r="C47" t="s">
        <v>1024</v>
      </c>
      <c r="D47" t="s">
        <v>1025</v>
      </c>
      <c r="E47" s="2">
        <v>-2.5459749171000001</v>
      </c>
      <c r="F47" s="3">
        <v>-0.70192677329999997</v>
      </c>
      <c r="G47" t="s">
        <v>3848</v>
      </c>
      <c r="H47" t="s">
        <v>4412</v>
      </c>
      <c r="I47" t="s">
        <v>4411</v>
      </c>
    </row>
    <row r="48" spans="1:9" x14ac:dyDescent="0.2">
      <c r="A48" t="s">
        <v>31</v>
      </c>
      <c r="B48" t="s">
        <v>16</v>
      </c>
      <c r="C48" t="s">
        <v>1027</v>
      </c>
      <c r="D48" t="s">
        <v>1028</v>
      </c>
      <c r="E48" s="2">
        <v>-2.5459749171000001</v>
      </c>
      <c r="F48" s="3">
        <v>-0.70192677329999997</v>
      </c>
      <c r="G48" t="s">
        <v>3848</v>
      </c>
      <c r="H48" t="s">
        <v>4412</v>
      </c>
      <c r="I48" t="s">
        <v>4411</v>
      </c>
    </row>
    <row r="49" spans="1:9" x14ac:dyDescent="0.2">
      <c r="A49" t="s">
        <v>56</v>
      </c>
      <c r="B49" t="s">
        <v>26</v>
      </c>
      <c r="C49" t="s">
        <v>975</v>
      </c>
      <c r="D49" t="s">
        <v>976</v>
      </c>
      <c r="E49" s="2">
        <v>-7.8181181751000004</v>
      </c>
      <c r="F49" s="3">
        <v>-4.4714962951999997</v>
      </c>
      <c r="G49" t="s">
        <v>1048</v>
      </c>
      <c r="H49" t="s">
        <v>4410</v>
      </c>
      <c r="I49" t="s">
        <v>4409</v>
      </c>
    </row>
    <row r="50" spans="1:9" x14ac:dyDescent="0.2">
      <c r="A50" t="s">
        <v>59</v>
      </c>
      <c r="B50" t="s">
        <v>26</v>
      </c>
      <c r="C50" t="s">
        <v>975</v>
      </c>
      <c r="D50" t="s">
        <v>976</v>
      </c>
      <c r="E50" s="2">
        <v>-7.8181181751000004</v>
      </c>
      <c r="F50" s="3">
        <v>-4.4714962951999997</v>
      </c>
      <c r="G50" t="s">
        <v>1048</v>
      </c>
      <c r="H50" t="s">
        <v>4408</v>
      </c>
      <c r="I50" t="s">
        <v>4407</v>
      </c>
    </row>
    <row r="51" spans="1:9" x14ac:dyDescent="0.2">
      <c r="A51" t="s">
        <v>59</v>
      </c>
      <c r="B51" t="s">
        <v>26</v>
      </c>
      <c r="C51" t="s">
        <v>977</v>
      </c>
      <c r="D51" t="s">
        <v>976</v>
      </c>
      <c r="E51" s="2">
        <v>-7.8181181751000004</v>
      </c>
      <c r="F51" s="3">
        <v>-4.4714962951999997</v>
      </c>
      <c r="G51" t="s">
        <v>1048</v>
      </c>
      <c r="H51" t="s">
        <v>4408</v>
      </c>
      <c r="I51" t="s">
        <v>4407</v>
      </c>
    </row>
    <row r="52" spans="1:9" x14ac:dyDescent="0.2">
      <c r="A52" t="s">
        <v>59</v>
      </c>
      <c r="B52" t="s">
        <v>26</v>
      </c>
      <c r="C52" t="s">
        <v>1086</v>
      </c>
      <c r="D52" t="s">
        <v>1087</v>
      </c>
      <c r="E52" s="2">
        <v>-6.7285784830999997</v>
      </c>
      <c r="F52" s="3">
        <v>-3.5928099685000001</v>
      </c>
      <c r="G52" t="s">
        <v>4406</v>
      </c>
      <c r="H52" t="s">
        <v>4405</v>
      </c>
      <c r="I52" t="s">
        <v>4404</v>
      </c>
    </row>
    <row r="53" spans="1:9" x14ac:dyDescent="0.2">
      <c r="A53" t="s">
        <v>59</v>
      </c>
      <c r="B53" t="s">
        <v>26</v>
      </c>
      <c r="C53" t="s">
        <v>1089</v>
      </c>
      <c r="D53" t="s">
        <v>1087</v>
      </c>
      <c r="E53" s="2">
        <v>-6.7285784830999997</v>
      </c>
      <c r="F53" s="3">
        <v>-3.5928099685000001</v>
      </c>
      <c r="G53" t="s">
        <v>4406</v>
      </c>
      <c r="H53" t="s">
        <v>4405</v>
      </c>
      <c r="I53" t="s">
        <v>4404</v>
      </c>
    </row>
    <row r="54" spans="1:9" x14ac:dyDescent="0.2">
      <c r="A54" t="s">
        <v>59</v>
      </c>
      <c r="B54" t="s">
        <v>16</v>
      </c>
      <c r="C54" t="s">
        <v>983</v>
      </c>
      <c r="D54" t="s">
        <v>984</v>
      </c>
      <c r="E54" s="2">
        <v>-6.2594878037999999</v>
      </c>
      <c r="F54" s="3">
        <v>-3.2885295379000001</v>
      </c>
      <c r="G54" t="s">
        <v>4403</v>
      </c>
      <c r="H54" t="s">
        <v>4402</v>
      </c>
      <c r="I54" t="s">
        <v>4401</v>
      </c>
    </row>
    <row r="55" spans="1:9" x14ac:dyDescent="0.2">
      <c r="A55" t="s">
        <v>59</v>
      </c>
      <c r="B55" t="s">
        <v>16</v>
      </c>
      <c r="C55" t="s">
        <v>1055</v>
      </c>
      <c r="D55" t="s">
        <v>1056</v>
      </c>
      <c r="E55" s="2">
        <v>-5.3854745684000003</v>
      </c>
      <c r="F55" s="3">
        <v>-2.6672416185999999</v>
      </c>
      <c r="G55" t="s">
        <v>1088</v>
      </c>
      <c r="H55" t="s">
        <v>4400</v>
      </c>
      <c r="I55" t="s">
        <v>4399</v>
      </c>
    </row>
    <row r="56" spans="1:9" x14ac:dyDescent="0.2">
      <c r="A56" t="s">
        <v>59</v>
      </c>
      <c r="B56" t="s">
        <v>16</v>
      </c>
      <c r="C56" t="s">
        <v>1059</v>
      </c>
      <c r="D56" t="s">
        <v>1060</v>
      </c>
      <c r="E56" s="2">
        <v>-5.3378515008000003</v>
      </c>
      <c r="F56" s="3">
        <v>-2.6322076782999999</v>
      </c>
      <c r="G56" t="s">
        <v>781</v>
      </c>
      <c r="H56" t="s">
        <v>4398</v>
      </c>
      <c r="I56" t="s">
        <v>4397</v>
      </c>
    </row>
    <row r="57" spans="1:9" x14ac:dyDescent="0.2">
      <c r="A57" t="s">
        <v>59</v>
      </c>
      <c r="B57" t="s">
        <v>16</v>
      </c>
      <c r="C57" t="s">
        <v>1068</v>
      </c>
      <c r="D57" t="s">
        <v>1069</v>
      </c>
      <c r="E57" s="2">
        <v>-5.1045055087</v>
      </c>
      <c r="F57" s="3">
        <v>-2.4830392910999999</v>
      </c>
      <c r="G57" t="s">
        <v>4396</v>
      </c>
      <c r="H57" t="s">
        <v>4395</v>
      </c>
      <c r="I57" t="s">
        <v>4394</v>
      </c>
    </row>
    <row r="58" spans="1:9" x14ac:dyDescent="0.2">
      <c r="A58" t="s">
        <v>59</v>
      </c>
      <c r="B58" t="s">
        <v>16</v>
      </c>
      <c r="C58" t="s">
        <v>1138</v>
      </c>
      <c r="D58" t="s">
        <v>1139</v>
      </c>
      <c r="E58" s="2">
        <v>-5.0795386442000003</v>
      </c>
      <c r="F58" s="3">
        <v>-2.4830392910999999</v>
      </c>
      <c r="G58" t="s">
        <v>88</v>
      </c>
      <c r="H58" t="s">
        <v>4393</v>
      </c>
      <c r="I58" t="s">
        <v>4392</v>
      </c>
    </row>
    <row r="59" spans="1:9" x14ac:dyDescent="0.2">
      <c r="A59" t="s">
        <v>59</v>
      </c>
      <c r="B59" t="s">
        <v>16</v>
      </c>
      <c r="C59" t="s">
        <v>1140</v>
      </c>
      <c r="D59" t="s">
        <v>1141</v>
      </c>
      <c r="E59" s="2">
        <v>-5.0795386442000003</v>
      </c>
      <c r="F59" s="3">
        <v>-2.4830392910999999</v>
      </c>
      <c r="G59" t="s">
        <v>88</v>
      </c>
      <c r="H59" t="s">
        <v>4393</v>
      </c>
      <c r="I59" t="s">
        <v>4392</v>
      </c>
    </row>
    <row r="60" spans="1:9" x14ac:dyDescent="0.2">
      <c r="A60" t="s">
        <v>59</v>
      </c>
      <c r="B60" t="s">
        <v>16</v>
      </c>
      <c r="C60" t="s">
        <v>1046</v>
      </c>
      <c r="D60" t="s">
        <v>1047</v>
      </c>
      <c r="E60" s="2">
        <v>-5.0328582771999999</v>
      </c>
      <c r="F60" s="3">
        <v>-2.4643876477000002</v>
      </c>
      <c r="G60" t="s">
        <v>21</v>
      </c>
      <c r="H60" t="s">
        <v>4391</v>
      </c>
      <c r="I60" t="s">
        <v>4390</v>
      </c>
    </row>
    <row r="61" spans="1:9" x14ac:dyDescent="0.2">
      <c r="A61" t="s">
        <v>59</v>
      </c>
      <c r="B61" t="s">
        <v>16</v>
      </c>
      <c r="C61" t="s">
        <v>1049</v>
      </c>
      <c r="D61" t="s">
        <v>1050</v>
      </c>
      <c r="E61" s="2">
        <v>-5.0328582771999999</v>
      </c>
      <c r="F61" s="3">
        <v>-2.4643876477000002</v>
      </c>
      <c r="G61" t="s">
        <v>21</v>
      </c>
      <c r="H61" t="s">
        <v>4391</v>
      </c>
      <c r="I61" t="s">
        <v>4390</v>
      </c>
    </row>
    <row r="62" spans="1:9" x14ac:dyDescent="0.2">
      <c r="A62" t="s">
        <v>59</v>
      </c>
      <c r="B62" t="s">
        <v>10</v>
      </c>
      <c r="C62" t="s">
        <v>1127</v>
      </c>
      <c r="D62" t="s">
        <v>1128</v>
      </c>
      <c r="E62" s="2">
        <v>-4.8329421685999998</v>
      </c>
      <c r="F62" s="3">
        <v>-2.3235929912</v>
      </c>
      <c r="G62" t="s">
        <v>90</v>
      </c>
      <c r="H62" t="s">
        <v>4389</v>
      </c>
      <c r="I62" t="s">
        <v>4388</v>
      </c>
    </row>
    <row r="63" spans="1:9" x14ac:dyDescent="0.2">
      <c r="A63" t="s">
        <v>59</v>
      </c>
      <c r="B63" t="s">
        <v>16</v>
      </c>
      <c r="C63" t="s">
        <v>1065</v>
      </c>
      <c r="D63" t="s">
        <v>1066</v>
      </c>
      <c r="E63" s="2">
        <v>-4.7248985794999996</v>
      </c>
      <c r="F63" s="3">
        <v>-2.2605165476</v>
      </c>
      <c r="G63" t="s">
        <v>97</v>
      </c>
      <c r="H63" t="s">
        <v>4362</v>
      </c>
      <c r="I63" t="s">
        <v>4361</v>
      </c>
    </row>
    <row r="64" spans="1:9" x14ac:dyDescent="0.2">
      <c r="A64" t="s">
        <v>59</v>
      </c>
      <c r="B64" t="s">
        <v>16</v>
      </c>
      <c r="C64" t="s">
        <v>1057</v>
      </c>
      <c r="D64" t="s">
        <v>1058</v>
      </c>
      <c r="E64" s="2">
        <v>-4.5006649867000004</v>
      </c>
      <c r="F64" s="3">
        <v>-2.0704970554000002</v>
      </c>
      <c r="G64" t="s">
        <v>1370</v>
      </c>
      <c r="H64" t="s">
        <v>4387</v>
      </c>
      <c r="I64" t="s">
        <v>4386</v>
      </c>
    </row>
    <row r="65" spans="1:9" x14ac:dyDescent="0.2">
      <c r="A65" t="s">
        <v>59</v>
      </c>
      <c r="B65" t="s">
        <v>26</v>
      </c>
      <c r="C65" t="s">
        <v>1163</v>
      </c>
      <c r="D65" t="s">
        <v>1162</v>
      </c>
      <c r="E65" s="2">
        <v>-4.4474386088999998</v>
      </c>
      <c r="F65" s="3">
        <v>-2.0371031807</v>
      </c>
      <c r="G65" t="s">
        <v>789</v>
      </c>
      <c r="H65" t="s">
        <v>4385</v>
      </c>
      <c r="I65" t="s">
        <v>4384</v>
      </c>
    </row>
    <row r="66" spans="1:9" x14ac:dyDescent="0.2">
      <c r="A66" t="s">
        <v>59</v>
      </c>
      <c r="B66" t="s">
        <v>26</v>
      </c>
      <c r="C66" t="s">
        <v>1161</v>
      </c>
      <c r="D66" t="s">
        <v>1162</v>
      </c>
      <c r="E66" s="2">
        <v>-4.4474386088999998</v>
      </c>
      <c r="F66" s="3">
        <v>-2.0371031807</v>
      </c>
      <c r="G66" t="s">
        <v>789</v>
      </c>
      <c r="H66" t="s">
        <v>4385</v>
      </c>
      <c r="I66" t="s">
        <v>4384</v>
      </c>
    </row>
    <row r="67" spans="1:9" x14ac:dyDescent="0.2">
      <c r="A67" t="s">
        <v>59</v>
      </c>
      <c r="B67" t="s">
        <v>16</v>
      </c>
      <c r="C67" t="s">
        <v>1158</v>
      </c>
      <c r="D67" t="s">
        <v>1159</v>
      </c>
      <c r="E67" s="2">
        <v>-4.3458272029999998</v>
      </c>
      <c r="F67" s="3">
        <v>-1.9604522504999999</v>
      </c>
      <c r="G67" t="s">
        <v>788</v>
      </c>
      <c r="H67" t="s">
        <v>4383</v>
      </c>
      <c r="I67" t="s">
        <v>4382</v>
      </c>
    </row>
    <row r="68" spans="1:9" x14ac:dyDescent="0.2">
      <c r="A68" t="s">
        <v>59</v>
      </c>
      <c r="B68" t="s">
        <v>16</v>
      </c>
      <c r="C68" t="s">
        <v>1090</v>
      </c>
      <c r="D68" t="s">
        <v>1091</v>
      </c>
      <c r="E68" s="2">
        <v>-4.2988161051000002</v>
      </c>
      <c r="F68" s="3">
        <v>-1.9299178305</v>
      </c>
      <c r="G68" t="s">
        <v>4381</v>
      </c>
      <c r="H68" t="s">
        <v>4380</v>
      </c>
      <c r="I68" t="s">
        <v>4379</v>
      </c>
    </row>
    <row r="69" spans="1:9" x14ac:dyDescent="0.2">
      <c r="A69" t="s">
        <v>59</v>
      </c>
      <c r="B69" t="s">
        <v>16</v>
      </c>
      <c r="C69" t="s">
        <v>1063</v>
      </c>
      <c r="D69" t="s">
        <v>1064</v>
      </c>
      <c r="E69" s="2">
        <v>-4.2862960513999999</v>
      </c>
      <c r="F69" s="3">
        <v>-1.9230749096999999</v>
      </c>
      <c r="G69" t="s">
        <v>1469</v>
      </c>
      <c r="H69" t="s">
        <v>4378</v>
      </c>
      <c r="I69" t="s">
        <v>4377</v>
      </c>
    </row>
    <row r="70" spans="1:9" x14ac:dyDescent="0.2">
      <c r="A70" t="s">
        <v>59</v>
      </c>
      <c r="B70" t="s">
        <v>16</v>
      </c>
      <c r="C70" t="s">
        <v>1053</v>
      </c>
      <c r="D70" t="s">
        <v>1054</v>
      </c>
      <c r="E70" s="2">
        <v>-4.1628984336999997</v>
      </c>
      <c r="F70" s="3">
        <v>-1.8375373987000001</v>
      </c>
      <c r="G70" t="s">
        <v>2351</v>
      </c>
      <c r="H70" t="s">
        <v>4376</v>
      </c>
      <c r="I70" t="s">
        <v>4375</v>
      </c>
    </row>
    <row r="71" spans="1:9" x14ac:dyDescent="0.2">
      <c r="A71" t="s">
        <v>59</v>
      </c>
      <c r="B71" t="s">
        <v>16</v>
      </c>
      <c r="C71" t="s">
        <v>1051</v>
      </c>
      <c r="D71" t="s">
        <v>1052</v>
      </c>
      <c r="E71" s="2">
        <v>-4.0153127887000002</v>
      </c>
      <c r="F71" s="3">
        <v>-1.7387287754</v>
      </c>
      <c r="G71" t="s">
        <v>4374</v>
      </c>
      <c r="H71" t="s">
        <v>4373</v>
      </c>
      <c r="I71" t="s">
        <v>4372</v>
      </c>
    </row>
    <row r="72" spans="1:9" x14ac:dyDescent="0.2">
      <c r="A72" t="s">
        <v>59</v>
      </c>
      <c r="B72" t="s">
        <v>16</v>
      </c>
      <c r="C72" t="s">
        <v>1043</v>
      </c>
      <c r="D72" t="s">
        <v>1044</v>
      </c>
      <c r="E72" s="2">
        <v>-3.8653404138999998</v>
      </c>
      <c r="F72" s="3">
        <v>-1.6156285471</v>
      </c>
      <c r="G72" t="s">
        <v>4371</v>
      </c>
      <c r="H72" t="s">
        <v>4370</v>
      </c>
      <c r="I72" t="s">
        <v>4369</v>
      </c>
    </row>
    <row r="73" spans="1:9" x14ac:dyDescent="0.2">
      <c r="A73" t="s">
        <v>59</v>
      </c>
      <c r="B73" t="s">
        <v>16</v>
      </c>
      <c r="C73" t="s">
        <v>1078</v>
      </c>
      <c r="D73" t="s">
        <v>1079</v>
      </c>
      <c r="E73" s="2">
        <v>-3.8134933392999999</v>
      </c>
      <c r="F73" s="3">
        <v>-1.5808148117</v>
      </c>
      <c r="G73" t="s">
        <v>506</v>
      </c>
      <c r="H73" t="s">
        <v>4330</v>
      </c>
      <c r="I73" t="s">
        <v>4329</v>
      </c>
    </row>
    <row r="74" spans="1:9" x14ac:dyDescent="0.2">
      <c r="A74" t="s">
        <v>59</v>
      </c>
      <c r="B74" t="s">
        <v>10</v>
      </c>
      <c r="C74" t="s">
        <v>1092</v>
      </c>
      <c r="D74" t="s">
        <v>1093</v>
      </c>
      <c r="E74" s="2">
        <v>-3.8134933392999999</v>
      </c>
      <c r="F74" s="3">
        <v>-1.5808148117</v>
      </c>
      <c r="G74" t="s">
        <v>506</v>
      </c>
      <c r="H74" t="s">
        <v>4330</v>
      </c>
      <c r="I74" t="s">
        <v>4329</v>
      </c>
    </row>
    <row r="75" spans="1:9" x14ac:dyDescent="0.2">
      <c r="A75" t="s">
        <v>59</v>
      </c>
      <c r="B75" t="s">
        <v>16</v>
      </c>
      <c r="C75" t="s">
        <v>1152</v>
      </c>
      <c r="D75" t="s">
        <v>1153</v>
      </c>
      <c r="E75" s="2">
        <v>-3.7255427467</v>
      </c>
      <c r="F75" s="3">
        <v>-1.5052146576000001</v>
      </c>
      <c r="G75" t="s">
        <v>1297</v>
      </c>
      <c r="H75" t="s">
        <v>4368</v>
      </c>
      <c r="I75" t="s">
        <v>4367</v>
      </c>
    </row>
    <row r="76" spans="1:9" x14ac:dyDescent="0.2">
      <c r="A76" t="s">
        <v>59</v>
      </c>
      <c r="B76" t="s">
        <v>16</v>
      </c>
      <c r="C76" t="s">
        <v>1175</v>
      </c>
      <c r="D76" t="s">
        <v>1176</v>
      </c>
      <c r="E76" s="2">
        <v>-3.6244571735000002</v>
      </c>
      <c r="F76" s="3">
        <v>-1.435443147</v>
      </c>
      <c r="G76" t="s">
        <v>1551</v>
      </c>
      <c r="H76" t="s">
        <v>4328</v>
      </c>
      <c r="I76" t="s">
        <v>4327</v>
      </c>
    </row>
    <row r="77" spans="1:9" x14ac:dyDescent="0.2">
      <c r="A77" t="s">
        <v>59</v>
      </c>
      <c r="B77" t="s">
        <v>16</v>
      </c>
      <c r="C77" t="s">
        <v>1084</v>
      </c>
      <c r="D77" t="s">
        <v>1085</v>
      </c>
      <c r="E77" s="2">
        <v>-3.5612178224000002</v>
      </c>
      <c r="F77" s="3">
        <v>-1.3870529169000001</v>
      </c>
      <c r="G77" t="s">
        <v>1270</v>
      </c>
      <c r="H77" t="s">
        <v>4332</v>
      </c>
      <c r="I77" t="s">
        <v>4331</v>
      </c>
    </row>
    <row r="78" spans="1:9" x14ac:dyDescent="0.2">
      <c r="A78" t="s">
        <v>59</v>
      </c>
      <c r="B78" t="s">
        <v>16</v>
      </c>
      <c r="C78" t="s">
        <v>1061</v>
      </c>
      <c r="D78" t="s">
        <v>1062</v>
      </c>
      <c r="E78" s="2">
        <v>-3.5474911612</v>
      </c>
      <c r="F78" s="3">
        <v>-1.3805646647000001</v>
      </c>
      <c r="G78" t="s">
        <v>3146</v>
      </c>
      <c r="H78" t="s">
        <v>4330</v>
      </c>
      <c r="I78" t="s">
        <v>4329</v>
      </c>
    </row>
    <row r="79" spans="1:9" x14ac:dyDescent="0.2">
      <c r="A79" t="s">
        <v>59</v>
      </c>
      <c r="B79" t="s">
        <v>16</v>
      </c>
      <c r="C79" t="s">
        <v>1080</v>
      </c>
      <c r="D79" t="s">
        <v>1081</v>
      </c>
      <c r="E79" s="2">
        <v>-3.5474911612</v>
      </c>
      <c r="F79" s="3">
        <v>-1.3805646647000001</v>
      </c>
      <c r="G79" t="s">
        <v>3146</v>
      </c>
      <c r="H79" t="s">
        <v>4330</v>
      </c>
      <c r="I79" t="s">
        <v>4329</v>
      </c>
    </row>
    <row r="80" spans="1:9" x14ac:dyDescent="0.2">
      <c r="A80" t="s">
        <v>59</v>
      </c>
      <c r="B80" t="s">
        <v>26</v>
      </c>
      <c r="C80" t="s">
        <v>1072</v>
      </c>
      <c r="D80" t="s">
        <v>1073</v>
      </c>
      <c r="E80" s="2">
        <v>-3.4988194478999999</v>
      </c>
      <c r="F80" s="3">
        <v>-1.3503095650000001</v>
      </c>
      <c r="G80" t="s">
        <v>1329</v>
      </c>
      <c r="H80" t="s">
        <v>4366</v>
      </c>
      <c r="I80" t="s">
        <v>4365</v>
      </c>
    </row>
    <row r="81" spans="1:9" x14ac:dyDescent="0.2">
      <c r="A81" t="s">
        <v>59</v>
      </c>
      <c r="B81" t="s">
        <v>26</v>
      </c>
      <c r="C81" t="s">
        <v>1074</v>
      </c>
      <c r="D81" t="s">
        <v>1073</v>
      </c>
      <c r="E81" s="2">
        <v>-3.4988194478999999</v>
      </c>
      <c r="F81" s="3">
        <v>-1.3503095650000001</v>
      </c>
      <c r="G81" t="s">
        <v>1329</v>
      </c>
      <c r="H81" t="s">
        <v>4366</v>
      </c>
      <c r="I81" t="s">
        <v>4365</v>
      </c>
    </row>
    <row r="82" spans="1:9" x14ac:dyDescent="0.2">
      <c r="A82" t="s">
        <v>59</v>
      </c>
      <c r="B82" t="s">
        <v>16</v>
      </c>
      <c r="C82" t="s">
        <v>1070</v>
      </c>
      <c r="D82" t="s">
        <v>1071</v>
      </c>
      <c r="E82" s="2">
        <v>-3.2857780096</v>
      </c>
      <c r="F82" s="3">
        <v>-1.1883544872</v>
      </c>
      <c r="G82" t="s">
        <v>4364</v>
      </c>
      <c r="H82" t="s">
        <v>4332</v>
      </c>
      <c r="I82" t="s">
        <v>4331</v>
      </c>
    </row>
    <row r="83" spans="1:9" x14ac:dyDescent="0.2">
      <c r="A83" t="s">
        <v>59</v>
      </c>
      <c r="B83" t="s">
        <v>16</v>
      </c>
      <c r="C83" t="s">
        <v>1121</v>
      </c>
      <c r="D83" t="s">
        <v>1122</v>
      </c>
      <c r="E83" s="2">
        <v>-3.2284293796000001</v>
      </c>
      <c r="F83" s="3">
        <v>-1.1489792281</v>
      </c>
      <c r="G83" t="s">
        <v>1298</v>
      </c>
      <c r="H83" t="s">
        <v>4335</v>
      </c>
      <c r="I83" t="s">
        <v>4334</v>
      </c>
    </row>
    <row r="84" spans="1:9" x14ac:dyDescent="0.2">
      <c r="A84" t="s">
        <v>59</v>
      </c>
      <c r="B84" t="s">
        <v>16</v>
      </c>
      <c r="C84" t="s">
        <v>1117</v>
      </c>
      <c r="D84" t="s">
        <v>1118</v>
      </c>
      <c r="E84" s="2">
        <v>-3.2061379539999999</v>
      </c>
      <c r="F84" s="3">
        <v>-1.1382696750000001</v>
      </c>
      <c r="G84" t="s">
        <v>156</v>
      </c>
      <c r="H84" t="s">
        <v>4356</v>
      </c>
      <c r="I84" t="s">
        <v>4355</v>
      </c>
    </row>
    <row r="85" spans="1:9" x14ac:dyDescent="0.2">
      <c r="A85" t="s">
        <v>59</v>
      </c>
      <c r="B85" t="s">
        <v>16</v>
      </c>
      <c r="C85" t="s">
        <v>1119</v>
      </c>
      <c r="D85" t="s">
        <v>1120</v>
      </c>
      <c r="E85" s="2">
        <v>-3.2061379539999999</v>
      </c>
      <c r="F85" s="3">
        <v>-1.1382696750000001</v>
      </c>
      <c r="G85" t="s">
        <v>156</v>
      </c>
      <c r="H85" t="s">
        <v>4356</v>
      </c>
      <c r="I85" t="s">
        <v>4355</v>
      </c>
    </row>
    <row r="86" spans="1:9" x14ac:dyDescent="0.2">
      <c r="A86" t="s">
        <v>59</v>
      </c>
      <c r="B86" t="s">
        <v>16</v>
      </c>
      <c r="C86" t="s">
        <v>1154</v>
      </c>
      <c r="D86" t="s">
        <v>1155</v>
      </c>
      <c r="E86" s="2">
        <v>-3.2061379539999999</v>
      </c>
      <c r="F86" s="3">
        <v>-1.1382696750000001</v>
      </c>
      <c r="G86" t="s">
        <v>156</v>
      </c>
      <c r="H86" t="s">
        <v>4328</v>
      </c>
      <c r="I86" t="s">
        <v>4327</v>
      </c>
    </row>
    <row r="87" spans="1:9" x14ac:dyDescent="0.2">
      <c r="A87" t="s">
        <v>59</v>
      </c>
      <c r="B87" t="s">
        <v>10</v>
      </c>
      <c r="C87" t="s">
        <v>1115</v>
      </c>
      <c r="D87" t="s">
        <v>1116</v>
      </c>
      <c r="E87" s="2">
        <v>-3.1515133171</v>
      </c>
      <c r="F87" s="3">
        <v>-1.0977011026000001</v>
      </c>
      <c r="G87" t="s">
        <v>4363</v>
      </c>
      <c r="H87" t="s">
        <v>4362</v>
      </c>
      <c r="I87" t="s">
        <v>4361</v>
      </c>
    </row>
    <row r="88" spans="1:9" x14ac:dyDescent="0.2">
      <c r="A88" t="s">
        <v>59</v>
      </c>
      <c r="B88" t="s">
        <v>10</v>
      </c>
      <c r="C88" t="s">
        <v>1094</v>
      </c>
      <c r="D88" t="s">
        <v>1095</v>
      </c>
      <c r="E88" s="2">
        <v>-3.0189257088999999</v>
      </c>
      <c r="F88" s="3">
        <v>-0.99966276340000004</v>
      </c>
      <c r="G88" t="s">
        <v>251</v>
      </c>
      <c r="H88" t="s">
        <v>4360</v>
      </c>
      <c r="I88" t="s">
        <v>4359</v>
      </c>
    </row>
    <row r="89" spans="1:9" x14ac:dyDescent="0.2">
      <c r="A89" t="s">
        <v>59</v>
      </c>
      <c r="B89" t="s">
        <v>16</v>
      </c>
      <c r="C89" t="s">
        <v>1082</v>
      </c>
      <c r="D89" t="s">
        <v>1083</v>
      </c>
      <c r="E89" s="2">
        <v>-3.0189257088999999</v>
      </c>
      <c r="F89" s="3">
        <v>-0.99966276340000004</v>
      </c>
      <c r="G89" t="s">
        <v>251</v>
      </c>
      <c r="H89" t="s">
        <v>4358</v>
      </c>
      <c r="I89" t="s">
        <v>4357</v>
      </c>
    </row>
    <row r="90" spans="1:9" x14ac:dyDescent="0.2">
      <c r="A90" t="s">
        <v>59</v>
      </c>
      <c r="B90" t="s">
        <v>10</v>
      </c>
      <c r="C90" t="s">
        <v>1101</v>
      </c>
      <c r="D90" t="s">
        <v>1102</v>
      </c>
      <c r="E90" s="2">
        <v>-2.8915000198</v>
      </c>
      <c r="F90" s="3">
        <v>-0.90265755209999998</v>
      </c>
      <c r="G90" t="s">
        <v>120</v>
      </c>
      <c r="H90" t="s">
        <v>4330</v>
      </c>
      <c r="I90" t="s">
        <v>4329</v>
      </c>
    </row>
    <row r="91" spans="1:9" x14ac:dyDescent="0.2">
      <c r="A91" t="s">
        <v>59</v>
      </c>
      <c r="B91" t="s">
        <v>16</v>
      </c>
      <c r="C91" t="s">
        <v>1106</v>
      </c>
      <c r="D91" t="s">
        <v>1107</v>
      </c>
      <c r="E91" s="2">
        <v>-2.8915000198</v>
      </c>
      <c r="F91" s="3">
        <v>-0.90265755209999998</v>
      </c>
      <c r="G91" t="s">
        <v>120</v>
      </c>
      <c r="H91" t="s">
        <v>4330</v>
      </c>
      <c r="I91" t="s">
        <v>4329</v>
      </c>
    </row>
    <row r="92" spans="1:9" x14ac:dyDescent="0.2">
      <c r="A92" t="s">
        <v>59</v>
      </c>
      <c r="B92" t="s">
        <v>16</v>
      </c>
      <c r="C92" t="s">
        <v>1108</v>
      </c>
      <c r="D92" t="s">
        <v>1109</v>
      </c>
      <c r="E92" s="2">
        <v>-2.8668121100000001</v>
      </c>
      <c r="F92" s="3">
        <v>-0.90265755209999998</v>
      </c>
      <c r="G92" t="s">
        <v>1160</v>
      </c>
      <c r="H92" t="s">
        <v>4356</v>
      </c>
      <c r="I92" t="s">
        <v>4355</v>
      </c>
    </row>
    <row r="93" spans="1:9" x14ac:dyDescent="0.2">
      <c r="A93" t="s">
        <v>59</v>
      </c>
      <c r="B93" t="s">
        <v>16</v>
      </c>
      <c r="C93" t="s">
        <v>1167</v>
      </c>
      <c r="D93" t="s">
        <v>1168</v>
      </c>
      <c r="E93" s="2">
        <v>-2.8668121100000001</v>
      </c>
      <c r="F93" s="3">
        <v>-0.90265755209999998</v>
      </c>
      <c r="G93" t="s">
        <v>1160</v>
      </c>
      <c r="H93" t="s">
        <v>4350</v>
      </c>
      <c r="I93" t="s">
        <v>4349</v>
      </c>
    </row>
    <row r="94" spans="1:9" x14ac:dyDescent="0.2">
      <c r="A94" t="s">
        <v>59</v>
      </c>
      <c r="B94" t="s">
        <v>10</v>
      </c>
      <c r="C94" t="s">
        <v>4354</v>
      </c>
      <c r="D94" t="s">
        <v>4353</v>
      </c>
      <c r="E94" s="2">
        <v>-2.8668121100000001</v>
      </c>
      <c r="F94" s="3">
        <v>-0.90265755209999998</v>
      </c>
      <c r="G94" t="s">
        <v>1160</v>
      </c>
      <c r="H94" t="s">
        <v>4352</v>
      </c>
      <c r="I94" t="s">
        <v>4351</v>
      </c>
    </row>
    <row r="95" spans="1:9" x14ac:dyDescent="0.2">
      <c r="A95" t="s">
        <v>59</v>
      </c>
      <c r="B95" t="s">
        <v>16</v>
      </c>
      <c r="C95" t="s">
        <v>1169</v>
      </c>
      <c r="D95" t="s">
        <v>1170</v>
      </c>
      <c r="E95" s="2">
        <v>-2.8668121100000001</v>
      </c>
      <c r="F95" s="3">
        <v>-0.90265755209999998</v>
      </c>
      <c r="G95" t="s">
        <v>1160</v>
      </c>
      <c r="H95" t="s">
        <v>4350</v>
      </c>
      <c r="I95" t="s">
        <v>4349</v>
      </c>
    </row>
    <row r="96" spans="1:9" x14ac:dyDescent="0.2">
      <c r="A96" t="s">
        <v>59</v>
      </c>
      <c r="B96" t="s">
        <v>16</v>
      </c>
      <c r="C96" t="s">
        <v>1171</v>
      </c>
      <c r="D96" t="s">
        <v>1172</v>
      </c>
      <c r="E96" s="2">
        <v>-2.8668121100000001</v>
      </c>
      <c r="F96" s="3">
        <v>-0.90265755209999998</v>
      </c>
      <c r="G96" t="s">
        <v>1160</v>
      </c>
      <c r="H96" t="s">
        <v>4350</v>
      </c>
      <c r="I96" t="s">
        <v>4349</v>
      </c>
    </row>
    <row r="97" spans="1:9" x14ac:dyDescent="0.2">
      <c r="A97" t="s">
        <v>59</v>
      </c>
      <c r="B97" t="s">
        <v>16</v>
      </c>
      <c r="C97" t="s">
        <v>1075</v>
      </c>
      <c r="D97" t="s">
        <v>1076</v>
      </c>
      <c r="E97" s="2">
        <v>-2.8115358193</v>
      </c>
      <c r="F97" s="3">
        <v>-0.86285394810000005</v>
      </c>
      <c r="G97" t="s">
        <v>4348</v>
      </c>
      <c r="H97" t="s">
        <v>4347</v>
      </c>
      <c r="I97" t="s">
        <v>4346</v>
      </c>
    </row>
    <row r="98" spans="1:9" x14ac:dyDescent="0.2">
      <c r="A98" t="s">
        <v>59</v>
      </c>
      <c r="B98" t="s">
        <v>10</v>
      </c>
      <c r="C98" t="s">
        <v>1129</v>
      </c>
      <c r="D98" t="s">
        <v>1130</v>
      </c>
      <c r="E98" s="2">
        <v>-2.7720117536000002</v>
      </c>
      <c r="F98" s="3">
        <v>-0.82979592459999996</v>
      </c>
      <c r="G98" t="s">
        <v>1300</v>
      </c>
      <c r="H98" t="s">
        <v>4345</v>
      </c>
      <c r="I98" t="s">
        <v>4344</v>
      </c>
    </row>
    <row r="99" spans="1:9" x14ac:dyDescent="0.2">
      <c r="A99" t="s">
        <v>59</v>
      </c>
      <c r="B99" t="s">
        <v>10</v>
      </c>
      <c r="C99" t="s">
        <v>1099</v>
      </c>
      <c r="D99" t="s">
        <v>1100</v>
      </c>
      <c r="E99" s="2">
        <v>-2.7535989763000002</v>
      </c>
      <c r="F99" s="3">
        <v>-0.81985745489999995</v>
      </c>
      <c r="G99" t="s">
        <v>3855</v>
      </c>
      <c r="H99" t="s">
        <v>4343</v>
      </c>
      <c r="I99" t="s">
        <v>4342</v>
      </c>
    </row>
    <row r="100" spans="1:9" x14ac:dyDescent="0.2">
      <c r="A100" t="s">
        <v>59</v>
      </c>
      <c r="B100" t="s">
        <v>10</v>
      </c>
      <c r="C100" t="s">
        <v>1144</v>
      </c>
      <c r="D100" t="s">
        <v>1145</v>
      </c>
      <c r="E100" s="2">
        <v>-2.7093818239999998</v>
      </c>
      <c r="F100" s="3">
        <v>-0.78804956059999998</v>
      </c>
      <c r="G100" t="s">
        <v>1212</v>
      </c>
      <c r="H100" t="s">
        <v>4324</v>
      </c>
      <c r="I100" t="s">
        <v>4323</v>
      </c>
    </row>
    <row r="101" spans="1:9" x14ac:dyDescent="0.2">
      <c r="A101" t="s">
        <v>59</v>
      </c>
      <c r="B101" t="s">
        <v>10</v>
      </c>
      <c r="C101" t="s">
        <v>1146</v>
      </c>
      <c r="D101" t="s">
        <v>1147</v>
      </c>
      <c r="E101" s="2">
        <v>-2.7093818239999998</v>
      </c>
      <c r="F101" s="3">
        <v>-0.78804956059999998</v>
      </c>
      <c r="G101" t="s">
        <v>1212</v>
      </c>
      <c r="H101" t="s">
        <v>4324</v>
      </c>
      <c r="I101" t="s">
        <v>4323</v>
      </c>
    </row>
    <row r="102" spans="1:9" x14ac:dyDescent="0.2">
      <c r="A102" t="s">
        <v>59</v>
      </c>
      <c r="B102" t="s">
        <v>16</v>
      </c>
      <c r="C102" t="s">
        <v>1104</v>
      </c>
      <c r="D102" t="s">
        <v>1105</v>
      </c>
      <c r="E102" s="2">
        <v>-2.7093818239999998</v>
      </c>
      <c r="F102" s="3">
        <v>-0.78804956059999998</v>
      </c>
      <c r="G102" t="s">
        <v>1212</v>
      </c>
      <c r="H102" t="s">
        <v>4330</v>
      </c>
      <c r="I102" t="s">
        <v>4329</v>
      </c>
    </row>
    <row r="103" spans="1:9" x14ac:dyDescent="0.2">
      <c r="A103" t="s">
        <v>59</v>
      </c>
      <c r="B103" t="s">
        <v>16</v>
      </c>
      <c r="C103" t="s">
        <v>1150</v>
      </c>
      <c r="D103" t="s">
        <v>1151</v>
      </c>
      <c r="E103" s="2">
        <v>-2.7019516893</v>
      </c>
      <c r="F103" s="3">
        <v>-0.78467828240000004</v>
      </c>
      <c r="G103" t="s">
        <v>1446</v>
      </c>
      <c r="H103" t="s">
        <v>4341</v>
      </c>
      <c r="I103" t="s">
        <v>4340</v>
      </c>
    </row>
    <row r="104" spans="1:9" x14ac:dyDescent="0.2">
      <c r="A104" t="s">
        <v>59</v>
      </c>
      <c r="B104" t="s">
        <v>10</v>
      </c>
      <c r="C104" t="s">
        <v>1173</v>
      </c>
      <c r="D104" t="s">
        <v>1174</v>
      </c>
      <c r="E104" s="2">
        <v>-2.6859066038999999</v>
      </c>
      <c r="F104" s="3">
        <v>-0.77861741790000005</v>
      </c>
      <c r="G104" t="s">
        <v>2318</v>
      </c>
      <c r="H104" t="s">
        <v>4339</v>
      </c>
      <c r="I104" t="s">
        <v>4338</v>
      </c>
    </row>
    <row r="105" spans="1:9" x14ac:dyDescent="0.2">
      <c r="A105" t="s">
        <v>59</v>
      </c>
      <c r="B105" t="s">
        <v>16</v>
      </c>
      <c r="C105" t="s">
        <v>4337</v>
      </c>
      <c r="D105" t="s">
        <v>4336</v>
      </c>
      <c r="E105" s="2">
        <v>-2.5828102486</v>
      </c>
      <c r="F105" s="3">
        <v>-0.70784672770000001</v>
      </c>
      <c r="G105" t="s">
        <v>464</v>
      </c>
      <c r="H105" t="s">
        <v>4328</v>
      </c>
      <c r="I105" t="s">
        <v>4327</v>
      </c>
    </row>
    <row r="106" spans="1:9" x14ac:dyDescent="0.2">
      <c r="A106" t="s">
        <v>59</v>
      </c>
      <c r="B106" t="s">
        <v>10</v>
      </c>
      <c r="C106" t="s">
        <v>1148</v>
      </c>
      <c r="D106" t="s">
        <v>1149</v>
      </c>
      <c r="E106" s="2">
        <v>-2.3996560792000001</v>
      </c>
      <c r="F106" s="3">
        <v>-0.60782993129999996</v>
      </c>
      <c r="G106" t="s">
        <v>571</v>
      </c>
      <c r="H106" t="s">
        <v>4335</v>
      </c>
      <c r="I106" t="s">
        <v>4334</v>
      </c>
    </row>
    <row r="107" spans="1:9" x14ac:dyDescent="0.2">
      <c r="A107" t="s">
        <v>59</v>
      </c>
      <c r="B107" t="s">
        <v>16</v>
      </c>
      <c r="C107" t="s">
        <v>1097</v>
      </c>
      <c r="D107" t="s">
        <v>1098</v>
      </c>
      <c r="E107" s="2">
        <v>-2.3945026904</v>
      </c>
      <c r="F107" s="3">
        <v>-0.60718882139999997</v>
      </c>
      <c r="G107" t="s">
        <v>4333</v>
      </c>
      <c r="H107" t="s">
        <v>4332</v>
      </c>
      <c r="I107" t="s">
        <v>4331</v>
      </c>
    </row>
    <row r="108" spans="1:9" x14ac:dyDescent="0.2">
      <c r="A108" t="s">
        <v>59</v>
      </c>
      <c r="B108" t="s">
        <v>26</v>
      </c>
      <c r="C108" t="s">
        <v>1110</v>
      </c>
      <c r="D108" t="s">
        <v>1111</v>
      </c>
      <c r="E108" s="2">
        <v>-2.3867887182</v>
      </c>
      <c r="F108" s="3">
        <v>-0.60542418180000002</v>
      </c>
      <c r="G108" t="s">
        <v>574</v>
      </c>
      <c r="H108" t="s">
        <v>4330</v>
      </c>
      <c r="I108" t="s">
        <v>4329</v>
      </c>
    </row>
    <row r="109" spans="1:9" x14ac:dyDescent="0.2">
      <c r="A109" t="s">
        <v>59</v>
      </c>
      <c r="B109" t="s">
        <v>26</v>
      </c>
      <c r="C109" t="s">
        <v>1112</v>
      </c>
      <c r="D109" t="s">
        <v>1111</v>
      </c>
      <c r="E109" s="2">
        <v>-2.3867887182</v>
      </c>
      <c r="F109" s="3">
        <v>-0.60542418180000002</v>
      </c>
      <c r="G109" t="s">
        <v>574</v>
      </c>
      <c r="H109" t="s">
        <v>4330</v>
      </c>
      <c r="I109" t="s">
        <v>4329</v>
      </c>
    </row>
    <row r="110" spans="1:9" x14ac:dyDescent="0.2">
      <c r="A110" t="s">
        <v>59</v>
      </c>
      <c r="B110" t="s">
        <v>16</v>
      </c>
      <c r="C110" t="s">
        <v>1164</v>
      </c>
      <c r="D110" t="s">
        <v>1165</v>
      </c>
      <c r="E110" s="2">
        <v>-2.3400021298000002</v>
      </c>
      <c r="F110" s="3">
        <v>-0.56450652700000004</v>
      </c>
      <c r="G110" t="s">
        <v>459</v>
      </c>
      <c r="H110" t="s">
        <v>4328</v>
      </c>
      <c r="I110" t="s">
        <v>4327</v>
      </c>
    </row>
    <row r="111" spans="1:9" x14ac:dyDescent="0.2">
      <c r="A111" t="s">
        <v>59</v>
      </c>
      <c r="B111" t="s">
        <v>10</v>
      </c>
      <c r="C111" t="s">
        <v>1125</v>
      </c>
      <c r="D111" t="s">
        <v>1126</v>
      </c>
      <c r="E111" s="2">
        <v>-2.254349838</v>
      </c>
      <c r="F111" s="3">
        <v>-0.51387753680000003</v>
      </c>
      <c r="G111" t="s">
        <v>2368</v>
      </c>
      <c r="H111" t="s">
        <v>4326</v>
      </c>
      <c r="I111" t="s">
        <v>4325</v>
      </c>
    </row>
    <row r="112" spans="1:9" x14ac:dyDescent="0.2">
      <c r="A112" t="s">
        <v>59</v>
      </c>
      <c r="B112" t="s">
        <v>16</v>
      </c>
      <c r="C112" t="s">
        <v>1135</v>
      </c>
      <c r="D112" t="s">
        <v>1136</v>
      </c>
      <c r="E112" s="2">
        <v>-2.254349838</v>
      </c>
      <c r="F112" s="3">
        <v>-0.51387753680000003</v>
      </c>
      <c r="G112" t="s">
        <v>2368</v>
      </c>
      <c r="H112" t="s">
        <v>4326</v>
      </c>
      <c r="I112" t="s">
        <v>4325</v>
      </c>
    </row>
    <row r="113" spans="1:9" x14ac:dyDescent="0.2">
      <c r="A113" t="s">
        <v>59</v>
      </c>
      <c r="B113" t="s">
        <v>16</v>
      </c>
      <c r="C113" t="s">
        <v>1156</v>
      </c>
      <c r="D113" t="s">
        <v>1157</v>
      </c>
      <c r="E113" s="2">
        <v>-2.254349838</v>
      </c>
      <c r="F113" s="3">
        <v>-0.51387753680000003</v>
      </c>
      <c r="G113" t="s">
        <v>2368</v>
      </c>
      <c r="H113" t="s">
        <v>4326</v>
      </c>
      <c r="I113" t="s">
        <v>4325</v>
      </c>
    </row>
    <row r="114" spans="1:9" x14ac:dyDescent="0.2">
      <c r="A114" t="s">
        <v>59</v>
      </c>
      <c r="B114" t="s">
        <v>16</v>
      </c>
      <c r="C114" t="s">
        <v>1142</v>
      </c>
      <c r="D114" t="s">
        <v>1143</v>
      </c>
      <c r="E114" s="2">
        <v>-2.254349838</v>
      </c>
      <c r="F114" s="3">
        <v>-0.51387753680000003</v>
      </c>
      <c r="G114" t="s">
        <v>2368</v>
      </c>
      <c r="H114" t="s">
        <v>4326</v>
      </c>
      <c r="I114" t="s">
        <v>4325</v>
      </c>
    </row>
    <row r="115" spans="1:9" x14ac:dyDescent="0.2">
      <c r="A115" t="s">
        <v>59</v>
      </c>
      <c r="B115" t="s">
        <v>10</v>
      </c>
      <c r="C115" t="s">
        <v>1113</v>
      </c>
      <c r="D115" t="s">
        <v>1114</v>
      </c>
      <c r="E115" s="2">
        <v>-2.2432284554000002</v>
      </c>
      <c r="F115" s="3">
        <v>-0.51387753680000003</v>
      </c>
      <c r="G115" t="s">
        <v>2644</v>
      </c>
      <c r="H115" t="s">
        <v>4324</v>
      </c>
      <c r="I115" t="s">
        <v>4323</v>
      </c>
    </row>
    <row r="116" spans="1:9" x14ac:dyDescent="0.2">
      <c r="A116" t="s">
        <v>59</v>
      </c>
      <c r="B116" t="s">
        <v>10</v>
      </c>
      <c r="C116" t="s">
        <v>1131</v>
      </c>
      <c r="D116" t="s">
        <v>1132</v>
      </c>
      <c r="E116" s="2">
        <v>-2.1514833785</v>
      </c>
      <c r="F116" s="3">
        <v>-0.44084761039999998</v>
      </c>
      <c r="G116" t="s">
        <v>4322</v>
      </c>
      <c r="H116" t="s">
        <v>4321</v>
      </c>
      <c r="I116" t="s">
        <v>4320</v>
      </c>
    </row>
    <row r="117" spans="1:9" x14ac:dyDescent="0.2">
      <c r="A117" t="s">
        <v>68</v>
      </c>
      <c r="B117" t="s">
        <v>10</v>
      </c>
      <c r="C117" t="s">
        <v>347</v>
      </c>
      <c r="D117" t="s">
        <v>346</v>
      </c>
      <c r="E117" s="2">
        <v>-7.4792101010999996</v>
      </c>
      <c r="F117" s="3">
        <v>-4.1837407436999996</v>
      </c>
      <c r="G117" t="s">
        <v>4317</v>
      </c>
      <c r="H117" t="s">
        <v>4319</v>
      </c>
      <c r="I117" t="s">
        <v>4318</v>
      </c>
    </row>
    <row r="118" spans="1:9" x14ac:dyDescent="0.2">
      <c r="A118" t="s">
        <v>71</v>
      </c>
      <c r="B118" t="s">
        <v>10</v>
      </c>
      <c r="C118" t="s">
        <v>347</v>
      </c>
      <c r="D118" t="s">
        <v>346</v>
      </c>
      <c r="E118" s="2">
        <v>-7.4792101010999996</v>
      </c>
      <c r="F118" s="3">
        <v>-4.1837407436999996</v>
      </c>
      <c r="G118" t="s">
        <v>4317</v>
      </c>
      <c r="H118" t="s">
        <v>4316</v>
      </c>
      <c r="I118" t="s">
        <v>4315</v>
      </c>
    </row>
    <row r="119" spans="1:9" x14ac:dyDescent="0.2">
      <c r="A119" t="s">
        <v>71</v>
      </c>
      <c r="B119" t="s">
        <v>10</v>
      </c>
      <c r="C119" t="s">
        <v>327</v>
      </c>
      <c r="D119" t="s">
        <v>326</v>
      </c>
      <c r="E119" s="2">
        <v>-6.1331751131000001</v>
      </c>
      <c r="F119" s="3">
        <v>-3.1844932418999998</v>
      </c>
      <c r="G119" t="s">
        <v>4314</v>
      </c>
      <c r="H119" t="s">
        <v>4313</v>
      </c>
      <c r="I119" t="s">
        <v>4312</v>
      </c>
    </row>
    <row r="120" spans="1:9" x14ac:dyDescent="0.2">
      <c r="A120" t="s">
        <v>71</v>
      </c>
      <c r="B120" t="s">
        <v>10</v>
      </c>
      <c r="C120" t="s">
        <v>345</v>
      </c>
      <c r="D120" t="s">
        <v>344</v>
      </c>
      <c r="E120" s="2">
        <v>-5.2133817649000003</v>
      </c>
      <c r="F120" s="3">
        <v>-2.5318716221000002</v>
      </c>
      <c r="G120" t="s">
        <v>4311</v>
      </c>
      <c r="H120" t="s">
        <v>4310</v>
      </c>
      <c r="I120" t="s">
        <v>4309</v>
      </c>
    </row>
    <row r="121" spans="1:9" x14ac:dyDescent="0.2">
      <c r="A121" t="s">
        <v>71</v>
      </c>
      <c r="B121" t="s">
        <v>16</v>
      </c>
      <c r="C121" t="s">
        <v>568</v>
      </c>
      <c r="D121" t="s">
        <v>567</v>
      </c>
      <c r="E121" s="2">
        <v>-2.9962422109000002</v>
      </c>
      <c r="F121" s="3">
        <v>-0.98707959229999997</v>
      </c>
      <c r="G121" t="s">
        <v>4308</v>
      </c>
      <c r="H121" t="s">
        <v>4307</v>
      </c>
      <c r="I121" t="s">
        <v>4306</v>
      </c>
    </row>
    <row r="122" spans="1:9" x14ac:dyDescent="0.2">
      <c r="A122" t="s">
        <v>71</v>
      </c>
      <c r="B122" t="s">
        <v>16</v>
      </c>
      <c r="C122" t="s">
        <v>570</v>
      </c>
      <c r="D122" t="s">
        <v>569</v>
      </c>
      <c r="E122" s="2">
        <v>-2.9962422109000002</v>
      </c>
      <c r="F122" s="3">
        <v>-0.98707959229999997</v>
      </c>
      <c r="G122" t="s">
        <v>4308</v>
      </c>
      <c r="H122" t="s">
        <v>4307</v>
      </c>
      <c r="I122" t="s">
        <v>4306</v>
      </c>
    </row>
    <row r="123" spans="1:9" x14ac:dyDescent="0.2">
      <c r="A123" t="s">
        <v>71</v>
      </c>
      <c r="B123" t="s">
        <v>10</v>
      </c>
      <c r="C123" t="s">
        <v>4305</v>
      </c>
      <c r="D123" t="s">
        <v>4304</v>
      </c>
      <c r="E123" s="2">
        <v>-2.1098415301000002</v>
      </c>
      <c r="F123" s="3">
        <v>-0.40913292530000001</v>
      </c>
      <c r="G123" t="s">
        <v>492</v>
      </c>
      <c r="H123" t="s">
        <v>4303</v>
      </c>
      <c r="I123" t="s">
        <v>4302</v>
      </c>
    </row>
    <row r="124" spans="1:9" x14ac:dyDescent="0.2">
      <c r="A124" t="s">
        <v>82</v>
      </c>
      <c r="B124" t="s">
        <v>10</v>
      </c>
      <c r="C124" t="s">
        <v>1312</v>
      </c>
      <c r="D124" t="s">
        <v>1313</v>
      </c>
      <c r="E124" s="2">
        <v>-7.0958313488</v>
      </c>
      <c r="F124" s="3">
        <v>-3.8824758188000001</v>
      </c>
      <c r="G124" t="s">
        <v>4299</v>
      </c>
      <c r="H124" t="s">
        <v>4301</v>
      </c>
      <c r="I124" t="s">
        <v>4300</v>
      </c>
    </row>
    <row r="125" spans="1:9" x14ac:dyDescent="0.2">
      <c r="A125" t="s">
        <v>83</v>
      </c>
      <c r="B125" t="s">
        <v>10</v>
      </c>
      <c r="C125" t="s">
        <v>1312</v>
      </c>
      <c r="D125" t="s">
        <v>1313</v>
      </c>
      <c r="E125" s="2">
        <v>-7.0958313488</v>
      </c>
      <c r="F125" s="3">
        <v>-3.8824758188000001</v>
      </c>
      <c r="G125" t="s">
        <v>4299</v>
      </c>
      <c r="H125" t="s">
        <v>4298</v>
      </c>
      <c r="I125" t="s">
        <v>4297</v>
      </c>
    </row>
    <row r="126" spans="1:9" x14ac:dyDescent="0.2">
      <c r="A126" t="s">
        <v>83</v>
      </c>
      <c r="B126" t="s">
        <v>10</v>
      </c>
      <c r="C126" t="s">
        <v>1309</v>
      </c>
      <c r="D126" t="s">
        <v>1310</v>
      </c>
      <c r="E126" s="2">
        <v>-5.9254869535000001</v>
      </c>
      <c r="F126" s="3">
        <v>-3.0375029226999999</v>
      </c>
      <c r="G126" t="s">
        <v>4296</v>
      </c>
      <c r="H126" t="s">
        <v>4295</v>
      </c>
      <c r="I126" t="s">
        <v>4294</v>
      </c>
    </row>
    <row r="127" spans="1:9" x14ac:dyDescent="0.2">
      <c r="A127" t="s">
        <v>83</v>
      </c>
      <c r="B127" t="s">
        <v>10</v>
      </c>
      <c r="C127" t="s">
        <v>1318</v>
      </c>
      <c r="D127" t="s">
        <v>1319</v>
      </c>
      <c r="E127" s="2">
        <v>-4.4294221908999996</v>
      </c>
      <c r="F127" s="3">
        <v>-2.0370428205</v>
      </c>
      <c r="G127" t="s">
        <v>255</v>
      </c>
      <c r="H127" t="s">
        <v>4293</v>
      </c>
      <c r="I127" t="s">
        <v>4292</v>
      </c>
    </row>
    <row r="128" spans="1:9" x14ac:dyDescent="0.2">
      <c r="A128" t="s">
        <v>83</v>
      </c>
      <c r="B128" t="s">
        <v>10</v>
      </c>
      <c r="C128" t="s">
        <v>1316</v>
      </c>
      <c r="D128" t="s">
        <v>1317</v>
      </c>
      <c r="E128" s="2">
        <v>-4.2452948241000001</v>
      </c>
      <c r="F128" s="3">
        <v>-1.8932100485000001</v>
      </c>
      <c r="G128" t="s">
        <v>4291</v>
      </c>
      <c r="H128" t="s">
        <v>4290</v>
      </c>
      <c r="I128" t="s">
        <v>4289</v>
      </c>
    </row>
    <row r="129" spans="1:9" x14ac:dyDescent="0.2">
      <c r="A129" t="s">
        <v>83</v>
      </c>
      <c r="B129" t="s">
        <v>10</v>
      </c>
      <c r="C129" t="s">
        <v>3021</v>
      </c>
      <c r="D129" t="s">
        <v>3020</v>
      </c>
      <c r="E129" s="2">
        <v>-4.1964489746</v>
      </c>
      <c r="F129" s="3">
        <v>-1.8552221266</v>
      </c>
      <c r="G129" t="s">
        <v>2271</v>
      </c>
      <c r="H129" t="s">
        <v>4288</v>
      </c>
      <c r="I129" t="s">
        <v>4287</v>
      </c>
    </row>
    <row r="130" spans="1:9" x14ac:dyDescent="0.2">
      <c r="A130" t="s">
        <v>83</v>
      </c>
      <c r="B130" t="s">
        <v>10</v>
      </c>
      <c r="C130" t="s">
        <v>1314</v>
      </c>
      <c r="D130" t="s">
        <v>1315</v>
      </c>
      <c r="E130" s="2">
        <v>-4.1850880038999998</v>
      </c>
      <c r="F130" s="3">
        <v>-1.8491899893999999</v>
      </c>
      <c r="G130" t="s">
        <v>4286</v>
      </c>
      <c r="H130" t="s">
        <v>4285</v>
      </c>
      <c r="I130" t="s">
        <v>4284</v>
      </c>
    </row>
    <row r="131" spans="1:9" x14ac:dyDescent="0.2">
      <c r="A131" t="s">
        <v>83</v>
      </c>
      <c r="B131" t="s">
        <v>10</v>
      </c>
      <c r="C131" t="s">
        <v>4283</v>
      </c>
      <c r="D131" t="s">
        <v>4282</v>
      </c>
      <c r="E131" s="2">
        <v>-3.4928114623000002</v>
      </c>
      <c r="F131" s="3">
        <v>-1.3503095650000001</v>
      </c>
      <c r="G131" t="s">
        <v>4281</v>
      </c>
      <c r="H131" t="s">
        <v>4280</v>
      </c>
      <c r="I131" t="s">
        <v>4279</v>
      </c>
    </row>
    <row r="132" spans="1:9" x14ac:dyDescent="0.2">
      <c r="A132" t="s">
        <v>83</v>
      </c>
      <c r="B132" t="s">
        <v>10</v>
      </c>
      <c r="C132" t="s">
        <v>325</v>
      </c>
      <c r="D132" t="s">
        <v>324</v>
      </c>
      <c r="E132" s="2">
        <v>-3.4262863734</v>
      </c>
      <c r="F132" s="3">
        <v>-1.2905178587999999</v>
      </c>
      <c r="G132" t="s">
        <v>237</v>
      </c>
      <c r="H132" t="s">
        <v>4278</v>
      </c>
      <c r="I132" t="s">
        <v>4277</v>
      </c>
    </row>
    <row r="133" spans="1:9" x14ac:dyDescent="0.2">
      <c r="A133" t="s">
        <v>83</v>
      </c>
      <c r="B133" t="s">
        <v>10</v>
      </c>
      <c r="C133" t="s">
        <v>4276</v>
      </c>
      <c r="D133" t="s">
        <v>4275</v>
      </c>
      <c r="E133" s="2">
        <v>-3.0407498401000002</v>
      </c>
      <c r="F133" s="3">
        <v>-1.0111460613000001</v>
      </c>
      <c r="G133" t="s">
        <v>4274</v>
      </c>
      <c r="H133" t="s">
        <v>4273</v>
      </c>
      <c r="I133" t="s">
        <v>4272</v>
      </c>
    </row>
    <row r="134" spans="1:9" x14ac:dyDescent="0.2">
      <c r="A134" t="s">
        <v>83</v>
      </c>
      <c r="B134" t="s">
        <v>10</v>
      </c>
      <c r="C134" t="s">
        <v>3031</v>
      </c>
      <c r="D134" t="s">
        <v>3030</v>
      </c>
      <c r="E134" s="2">
        <v>-2.6859066038999999</v>
      </c>
      <c r="F134" s="3">
        <v>-0.77861741790000005</v>
      </c>
      <c r="G134" t="s">
        <v>2318</v>
      </c>
      <c r="H134" t="s">
        <v>4271</v>
      </c>
      <c r="I134" t="s">
        <v>4270</v>
      </c>
    </row>
    <row r="135" spans="1:9" x14ac:dyDescent="0.2">
      <c r="A135" t="s">
        <v>83</v>
      </c>
      <c r="B135" t="s">
        <v>10</v>
      </c>
      <c r="C135" t="s">
        <v>343</v>
      </c>
      <c r="D135" t="s">
        <v>342</v>
      </c>
      <c r="E135" s="2">
        <v>-2.5417055169</v>
      </c>
      <c r="F135" s="3">
        <v>-0.70192677329999997</v>
      </c>
      <c r="G135" t="s">
        <v>2980</v>
      </c>
      <c r="H135" t="s">
        <v>4269</v>
      </c>
      <c r="I135" t="s">
        <v>4268</v>
      </c>
    </row>
    <row r="136" spans="1:9" x14ac:dyDescent="0.2">
      <c r="A136" t="s">
        <v>83</v>
      </c>
      <c r="B136" t="s">
        <v>10</v>
      </c>
      <c r="C136" t="s">
        <v>339</v>
      </c>
      <c r="D136" t="s">
        <v>338</v>
      </c>
      <c r="E136" s="2">
        <v>-2.3996560792000001</v>
      </c>
      <c r="F136" s="3">
        <v>-0.60782993129999996</v>
      </c>
      <c r="G136" t="s">
        <v>571</v>
      </c>
      <c r="H136" t="s">
        <v>4267</v>
      </c>
      <c r="I136" t="s">
        <v>4266</v>
      </c>
    </row>
    <row r="137" spans="1:9" x14ac:dyDescent="0.2">
      <c r="A137" t="s">
        <v>83</v>
      </c>
      <c r="B137" t="s">
        <v>10</v>
      </c>
      <c r="C137" t="s">
        <v>4265</v>
      </c>
      <c r="D137" t="s">
        <v>4264</v>
      </c>
      <c r="E137" s="2">
        <v>-2.2612001574999998</v>
      </c>
      <c r="F137" s="3">
        <v>-0.51387753680000003</v>
      </c>
      <c r="G137" t="s">
        <v>1999</v>
      </c>
      <c r="H137" t="s">
        <v>4263</v>
      </c>
      <c r="I137" t="s">
        <v>4262</v>
      </c>
    </row>
    <row r="138" spans="1:9" x14ac:dyDescent="0.2">
      <c r="A138" t="s">
        <v>83</v>
      </c>
      <c r="B138" t="s">
        <v>10</v>
      </c>
      <c r="C138" t="s">
        <v>319</v>
      </c>
      <c r="D138" t="s">
        <v>318</v>
      </c>
      <c r="E138" s="2">
        <v>-2.0098458816</v>
      </c>
      <c r="F138" s="3">
        <v>-0.33067695460000002</v>
      </c>
      <c r="G138" t="s">
        <v>282</v>
      </c>
      <c r="H138" t="s">
        <v>4261</v>
      </c>
      <c r="I138" t="s">
        <v>4260</v>
      </c>
    </row>
    <row r="139" spans="1:9" x14ac:dyDescent="0.2">
      <c r="A139" t="s">
        <v>124</v>
      </c>
      <c r="B139" t="s">
        <v>10</v>
      </c>
      <c r="C139" t="s">
        <v>4257</v>
      </c>
      <c r="D139" t="s">
        <v>4256</v>
      </c>
      <c r="E139" s="2">
        <v>-6.2729456076999996</v>
      </c>
      <c r="F139" s="3">
        <v>-3.2885295379000001</v>
      </c>
      <c r="G139" t="s">
        <v>4255</v>
      </c>
      <c r="H139" t="s">
        <v>4259</v>
      </c>
      <c r="I139" t="s">
        <v>4258</v>
      </c>
    </row>
    <row r="140" spans="1:9" x14ac:dyDescent="0.2">
      <c r="A140" t="s">
        <v>127</v>
      </c>
      <c r="B140" t="s">
        <v>10</v>
      </c>
      <c r="C140" t="s">
        <v>4257</v>
      </c>
      <c r="D140" t="s">
        <v>4256</v>
      </c>
      <c r="E140" s="2">
        <v>-6.2729456076999996</v>
      </c>
      <c r="F140" s="3">
        <v>-3.2885295379000001</v>
      </c>
      <c r="G140" t="s">
        <v>4255</v>
      </c>
      <c r="H140" t="s">
        <v>4254</v>
      </c>
      <c r="I140" t="s">
        <v>4253</v>
      </c>
    </row>
    <row r="141" spans="1:9" x14ac:dyDescent="0.2">
      <c r="A141" t="s">
        <v>127</v>
      </c>
      <c r="B141" t="s">
        <v>10</v>
      </c>
      <c r="C141" t="s">
        <v>4252</v>
      </c>
      <c r="D141" t="s">
        <v>4251</v>
      </c>
      <c r="E141" s="2">
        <v>-6.2642652324999997</v>
      </c>
      <c r="F141" s="3">
        <v>-3.2885295379000001</v>
      </c>
      <c r="G141" t="s">
        <v>4250</v>
      </c>
      <c r="H141" t="s">
        <v>4249</v>
      </c>
      <c r="I141" t="s">
        <v>4248</v>
      </c>
    </row>
    <row r="142" spans="1:9" x14ac:dyDescent="0.2">
      <c r="A142" t="s">
        <v>127</v>
      </c>
      <c r="B142" t="s">
        <v>10</v>
      </c>
      <c r="C142" t="s">
        <v>4247</v>
      </c>
      <c r="D142" t="s">
        <v>4246</v>
      </c>
      <c r="E142" s="2">
        <v>-5.8588297889999996</v>
      </c>
      <c r="F142" s="3">
        <v>-2.9893291637999999</v>
      </c>
      <c r="G142" t="s">
        <v>4245</v>
      </c>
      <c r="H142" t="s">
        <v>4244</v>
      </c>
      <c r="I142" t="s">
        <v>4243</v>
      </c>
    </row>
    <row r="143" spans="1:9" x14ac:dyDescent="0.2">
      <c r="A143" t="s">
        <v>127</v>
      </c>
      <c r="B143" t="s">
        <v>10</v>
      </c>
      <c r="C143" t="s">
        <v>1231</v>
      </c>
      <c r="D143" t="s">
        <v>1232</v>
      </c>
      <c r="E143" s="2">
        <v>-5.1100500246999996</v>
      </c>
      <c r="F143" s="3">
        <v>-2.4830392910999999</v>
      </c>
      <c r="G143" t="s">
        <v>4242</v>
      </c>
      <c r="H143" t="s">
        <v>4228</v>
      </c>
      <c r="I143" t="s">
        <v>4227</v>
      </c>
    </row>
    <row r="144" spans="1:9" x14ac:dyDescent="0.2">
      <c r="A144" t="s">
        <v>127</v>
      </c>
      <c r="B144" t="s">
        <v>16</v>
      </c>
      <c r="C144" t="s">
        <v>4241</v>
      </c>
      <c r="D144" t="s">
        <v>4240</v>
      </c>
      <c r="E144" s="2">
        <v>-4.9445434871999998</v>
      </c>
      <c r="F144" s="3">
        <v>-2.4108349640000002</v>
      </c>
      <c r="G144" t="s">
        <v>4239</v>
      </c>
      <c r="H144" t="s">
        <v>4238</v>
      </c>
      <c r="I144" t="s">
        <v>4237</v>
      </c>
    </row>
    <row r="145" spans="1:9" x14ac:dyDescent="0.2">
      <c r="A145" t="s">
        <v>127</v>
      </c>
      <c r="B145" t="s">
        <v>10</v>
      </c>
      <c r="C145" t="s">
        <v>1229</v>
      </c>
      <c r="D145" t="s">
        <v>1230</v>
      </c>
      <c r="E145" s="2">
        <v>-4.8543607801000004</v>
      </c>
      <c r="F145" s="3">
        <v>-2.3289247828000001</v>
      </c>
      <c r="G145" t="s">
        <v>4236</v>
      </c>
      <c r="H145" t="s">
        <v>4235</v>
      </c>
      <c r="I145" t="s">
        <v>4234</v>
      </c>
    </row>
    <row r="146" spans="1:9" x14ac:dyDescent="0.2">
      <c r="A146" t="s">
        <v>127</v>
      </c>
      <c r="B146" t="s">
        <v>10</v>
      </c>
      <c r="C146" t="s">
        <v>4233</v>
      </c>
      <c r="D146" t="s">
        <v>4232</v>
      </c>
      <c r="E146" s="2">
        <v>-4.7907305745000004</v>
      </c>
      <c r="F146" s="3">
        <v>-2.2918277425000002</v>
      </c>
      <c r="G146" t="s">
        <v>4231</v>
      </c>
      <c r="H146" t="s">
        <v>4230</v>
      </c>
      <c r="I146" t="s">
        <v>4229</v>
      </c>
    </row>
    <row r="147" spans="1:9" x14ac:dyDescent="0.2">
      <c r="A147" t="s">
        <v>127</v>
      </c>
      <c r="B147" t="s">
        <v>10</v>
      </c>
      <c r="C147" t="s">
        <v>1225</v>
      </c>
      <c r="D147" t="s">
        <v>1226</v>
      </c>
      <c r="E147" s="2">
        <v>-4.7173308883000002</v>
      </c>
      <c r="F147" s="3">
        <v>-2.2600107109000001</v>
      </c>
      <c r="G147" t="s">
        <v>1550</v>
      </c>
      <c r="H147" t="s">
        <v>4228</v>
      </c>
      <c r="I147" t="s">
        <v>4227</v>
      </c>
    </row>
    <row r="148" spans="1:9" x14ac:dyDescent="0.2">
      <c r="A148" t="s">
        <v>127</v>
      </c>
      <c r="B148" t="s">
        <v>10</v>
      </c>
      <c r="C148" t="s">
        <v>1227</v>
      </c>
      <c r="D148" t="s">
        <v>1228</v>
      </c>
      <c r="E148" s="2">
        <v>-4.6479747989</v>
      </c>
      <c r="F148" s="3">
        <v>-2.2044429060000001</v>
      </c>
      <c r="G148" t="s">
        <v>4226</v>
      </c>
      <c r="H148" t="s">
        <v>4225</v>
      </c>
      <c r="I148" t="s">
        <v>4224</v>
      </c>
    </row>
    <row r="149" spans="1:9" x14ac:dyDescent="0.2">
      <c r="A149" t="s">
        <v>127</v>
      </c>
      <c r="B149" t="s">
        <v>10</v>
      </c>
      <c r="C149" t="s">
        <v>1248</v>
      </c>
      <c r="D149" t="s">
        <v>1249</v>
      </c>
      <c r="E149" s="2">
        <v>-4.4344358019000003</v>
      </c>
      <c r="F149" s="3">
        <v>-2.0370428205</v>
      </c>
      <c r="G149" t="s">
        <v>4223</v>
      </c>
      <c r="H149" t="s">
        <v>4222</v>
      </c>
      <c r="I149" t="s">
        <v>4221</v>
      </c>
    </row>
    <row r="150" spans="1:9" x14ac:dyDescent="0.2">
      <c r="A150" t="s">
        <v>127</v>
      </c>
      <c r="B150" t="s">
        <v>10</v>
      </c>
      <c r="C150" t="s">
        <v>1235</v>
      </c>
      <c r="D150" t="s">
        <v>1236</v>
      </c>
      <c r="E150" s="2">
        <v>-4.1578303398000003</v>
      </c>
      <c r="F150" s="3">
        <v>-1.8375373987000001</v>
      </c>
      <c r="G150" t="s">
        <v>4220</v>
      </c>
      <c r="H150" t="s">
        <v>4219</v>
      </c>
      <c r="I150" t="s">
        <v>4218</v>
      </c>
    </row>
    <row r="151" spans="1:9" x14ac:dyDescent="0.2">
      <c r="A151" t="s">
        <v>127</v>
      </c>
      <c r="B151" t="s">
        <v>10</v>
      </c>
      <c r="C151" t="s">
        <v>1242</v>
      </c>
      <c r="D151" t="s">
        <v>1243</v>
      </c>
      <c r="E151" s="2">
        <v>-4.1303812340999997</v>
      </c>
      <c r="F151" s="3">
        <v>-1.8209048718</v>
      </c>
      <c r="G151" t="s">
        <v>4217</v>
      </c>
      <c r="H151" t="s">
        <v>4216</v>
      </c>
      <c r="I151" t="s">
        <v>4215</v>
      </c>
    </row>
    <row r="152" spans="1:9" x14ac:dyDescent="0.2">
      <c r="A152" t="s">
        <v>127</v>
      </c>
      <c r="B152" t="s">
        <v>10</v>
      </c>
      <c r="C152" t="s">
        <v>1602</v>
      </c>
      <c r="D152" t="s">
        <v>1601</v>
      </c>
      <c r="E152" s="2">
        <v>-3.9790482164999998</v>
      </c>
      <c r="F152" s="3">
        <v>-1.7070599550000001</v>
      </c>
      <c r="G152" t="s">
        <v>4214</v>
      </c>
      <c r="H152" t="s">
        <v>4213</v>
      </c>
      <c r="I152" t="s">
        <v>4212</v>
      </c>
    </row>
    <row r="153" spans="1:9" x14ac:dyDescent="0.2">
      <c r="A153" t="s">
        <v>127</v>
      </c>
      <c r="B153" t="s">
        <v>16</v>
      </c>
      <c r="C153" t="s">
        <v>1123</v>
      </c>
      <c r="D153" t="s">
        <v>1124</v>
      </c>
      <c r="E153" s="2">
        <v>-3.9605803865000002</v>
      </c>
      <c r="F153" s="3">
        <v>-1.6931397527000001</v>
      </c>
      <c r="G153" t="s">
        <v>4211</v>
      </c>
      <c r="H153" t="s">
        <v>4210</v>
      </c>
      <c r="I153" t="s">
        <v>4209</v>
      </c>
    </row>
    <row r="154" spans="1:9" x14ac:dyDescent="0.2">
      <c r="A154" t="s">
        <v>127</v>
      </c>
      <c r="B154" t="s">
        <v>10</v>
      </c>
      <c r="C154" t="s">
        <v>1233</v>
      </c>
      <c r="D154" t="s">
        <v>1234</v>
      </c>
      <c r="E154" s="2">
        <v>-3.8672377212</v>
      </c>
      <c r="F154" s="3">
        <v>-1.6156285471</v>
      </c>
      <c r="G154" t="s">
        <v>1267</v>
      </c>
      <c r="H154" t="s">
        <v>4208</v>
      </c>
      <c r="I154" t="s">
        <v>4207</v>
      </c>
    </row>
    <row r="155" spans="1:9" x14ac:dyDescent="0.2">
      <c r="A155" t="s">
        <v>127</v>
      </c>
      <c r="B155" t="s">
        <v>10</v>
      </c>
      <c r="C155" t="s">
        <v>4206</v>
      </c>
      <c r="D155" t="s">
        <v>4205</v>
      </c>
      <c r="E155" s="2">
        <v>-3.7777353695000002</v>
      </c>
      <c r="F155" s="3">
        <v>-1.5492128017</v>
      </c>
      <c r="G155" t="s">
        <v>4204</v>
      </c>
      <c r="H155" t="s">
        <v>4203</v>
      </c>
      <c r="I155" t="s">
        <v>4202</v>
      </c>
    </row>
    <row r="156" spans="1:9" x14ac:dyDescent="0.2">
      <c r="A156" t="s">
        <v>127</v>
      </c>
      <c r="B156" t="s">
        <v>10</v>
      </c>
      <c r="C156" t="s">
        <v>1293</v>
      </c>
      <c r="D156" t="s">
        <v>1294</v>
      </c>
      <c r="E156" s="2">
        <v>-3.4946958854000001</v>
      </c>
      <c r="F156" s="3">
        <v>-1.3503095650000001</v>
      </c>
      <c r="G156" t="s">
        <v>1305</v>
      </c>
      <c r="H156" t="s">
        <v>4201</v>
      </c>
      <c r="I156" t="s">
        <v>4200</v>
      </c>
    </row>
    <row r="157" spans="1:9" x14ac:dyDescent="0.2">
      <c r="A157" t="s">
        <v>127</v>
      </c>
      <c r="B157" t="s">
        <v>10</v>
      </c>
      <c r="C157" t="s">
        <v>416</v>
      </c>
      <c r="D157" t="s">
        <v>415</v>
      </c>
      <c r="E157" s="2">
        <v>-3.4376792629000001</v>
      </c>
      <c r="F157" s="3">
        <v>-1.2985571064000001</v>
      </c>
      <c r="G157" t="s">
        <v>4199</v>
      </c>
      <c r="H157" t="s">
        <v>4198</v>
      </c>
      <c r="I157" t="s">
        <v>4197</v>
      </c>
    </row>
    <row r="158" spans="1:9" x14ac:dyDescent="0.2">
      <c r="A158" t="s">
        <v>127</v>
      </c>
      <c r="B158" t="s">
        <v>10</v>
      </c>
      <c r="C158" t="s">
        <v>4196</v>
      </c>
      <c r="D158" t="s">
        <v>4195</v>
      </c>
      <c r="E158" s="2">
        <v>-3.3082428801999999</v>
      </c>
      <c r="F158" s="3">
        <v>-1.1896712378000001</v>
      </c>
      <c r="G158" t="s">
        <v>3158</v>
      </c>
      <c r="H158" t="s">
        <v>4194</v>
      </c>
      <c r="I158" t="s">
        <v>4193</v>
      </c>
    </row>
    <row r="159" spans="1:9" x14ac:dyDescent="0.2">
      <c r="A159" t="s">
        <v>127</v>
      </c>
      <c r="B159" t="s">
        <v>10</v>
      </c>
      <c r="C159" t="s">
        <v>1237</v>
      </c>
      <c r="D159" t="s">
        <v>1238</v>
      </c>
      <c r="E159" s="2">
        <v>-3.2485006896000002</v>
      </c>
      <c r="F159" s="3">
        <v>-1.1661061575</v>
      </c>
      <c r="G159" t="s">
        <v>4192</v>
      </c>
      <c r="H159" t="s">
        <v>4191</v>
      </c>
      <c r="I159" t="s">
        <v>4190</v>
      </c>
    </row>
    <row r="160" spans="1:9" x14ac:dyDescent="0.2">
      <c r="A160" t="s">
        <v>127</v>
      </c>
      <c r="B160" t="s">
        <v>10</v>
      </c>
      <c r="C160" t="s">
        <v>1575</v>
      </c>
      <c r="D160" t="s">
        <v>1574</v>
      </c>
      <c r="E160" s="2">
        <v>-3.1551961090999998</v>
      </c>
      <c r="F160" s="3">
        <v>-1.0986088406000001</v>
      </c>
      <c r="G160" t="s">
        <v>4189</v>
      </c>
      <c r="H160" t="s">
        <v>4188</v>
      </c>
      <c r="I160" t="s">
        <v>4187</v>
      </c>
    </row>
    <row r="161" spans="1:9" x14ac:dyDescent="0.2">
      <c r="A161" t="s">
        <v>127</v>
      </c>
      <c r="B161" t="s">
        <v>10</v>
      </c>
      <c r="C161" t="s">
        <v>4186</v>
      </c>
      <c r="D161" t="s">
        <v>4185</v>
      </c>
      <c r="E161" s="2">
        <v>-3.1167083542</v>
      </c>
      <c r="F161" s="3">
        <v>-1.0656535743</v>
      </c>
      <c r="G161" t="s">
        <v>4184</v>
      </c>
      <c r="H161" t="s">
        <v>4183</v>
      </c>
      <c r="I161" t="s">
        <v>4182</v>
      </c>
    </row>
    <row r="162" spans="1:9" x14ac:dyDescent="0.2">
      <c r="A162" t="s">
        <v>127</v>
      </c>
      <c r="B162" t="s">
        <v>10</v>
      </c>
      <c r="C162" t="s">
        <v>1240</v>
      </c>
      <c r="D162" t="s">
        <v>1241</v>
      </c>
      <c r="E162" s="2">
        <v>-3.0338729238000002</v>
      </c>
      <c r="F162" s="3">
        <v>-1.006877528</v>
      </c>
      <c r="G162" t="s">
        <v>1308</v>
      </c>
      <c r="H162" t="s">
        <v>4181</v>
      </c>
      <c r="I162" t="s">
        <v>4180</v>
      </c>
    </row>
    <row r="163" spans="1:9" x14ac:dyDescent="0.2">
      <c r="A163" t="s">
        <v>127</v>
      </c>
      <c r="B163" t="s">
        <v>10</v>
      </c>
      <c r="C163" t="s">
        <v>1268</v>
      </c>
      <c r="D163" t="s">
        <v>1269</v>
      </c>
      <c r="E163" s="2">
        <v>-3.0056577090999999</v>
      </c>
      <c r="F163" s="3">
        <v>-0.98894195259999995</v>
      </c>
      <c r="G163" t="s">
        <v>4179</v>
      </c>
      <c r="H163" t="s">
        <v>4178</v>
      </c>
      <c r="I163" t="s">
        <v>4177</v>
      </c>
    </row>
    <row r="164" spans="1:9" x14ac:dyDescent="0.2">
      <c r="A164" t="s">
        <v>127</v>
      </c>
      <c r="B164" t="s">
        <v>10</v>
      </c>
      <c r="C164" t="s">
        <v>1253</v>
      </c>
      <c r="D164" t="s">
        <v>1254</v>
      </c>
      <c r="E164" s="2">
        <v>-2.9459830720000002</v>
      </c>
      <c r="F164" s="3">
        <v>-0.94178387289999999</v>
      </c>
      <c r="G164" t="s">
        <v>1320</v>
      </c>
      <c r="H164" t="s">
        <v>4176</v>
      </c>
      <c r="I164" t="s">
        <v>4175</v>
      </c>
    </row>
    <row r="165" spans="1:9" x14ac:dyDescent="0.2">
      <c r="A165" t="s">
        <v>127</v>
      </c>
      <c r="B165" t="s">
        <v>16</v>
      </c>
      <c r="C165" t="s">
        <v>1291</v>
      </c>
      <c r="D165" t="s">
        <v>1292</v>
      </c>
      <c r="E165" s="2">
        <v>-2.8915000198</v>
      </c>
      <c r="F165" s="3">
        <v>-0.90265755209999998</v>
      </c>
      <c r="G165" t="s">
        <v>120</v>
      </c>
      <c r="H165" t="s">
        <v>4174</v>
      </c>
      <c r="I165" t="s">
        <v>4173</v>
      </c>
    </row>
    <row r="166" spans="1:9" x14ac:dyDescent="0.2">
      <c r="A166" t="s">
        <v>127</v>
      </c>
      <c r="B166" t="s">
        <v>16</v>
      </c>
      <c r="C166" t="s">
        <v>1281</v>
      </c>
      <c r="D166" t="s">
        <v>1282</v>
      </c>
      <c r="E166" s="2">
        <v>-2.8668121100000001</v>
      </c>
      <c r="F166" s="3">
        <v>-0.90265755209999998</v>
      </c>
      <c r="G166" t="s">
        <v>1160</v>
      </c>
      <c r="H166" t="s">
        <v>1283</v>
      </c>
      <c r="I166" t="s">
        <v>1284</v>
      </c>
    </row>
    <row r="167" spans="1:9" x14ac:dyDescent="0.2">
      <c r="A167" t="s">
        <v>127</v>
      </c>
      <c r="B167" t="s">
        <v>10</v>
      </c>
      <c r="C167" t="s">
        <v>1265</v>
      </c>
      <c r="D167" t="s">
        <v>1266</v>
      </c>
      <c r="E167" s="2">
        <v>-2.8592199223999999</v>
      </c>
      <c r="F167" s="3">
        <v>-0.89920940540000005</v>
      </c>
      <c r="G167" t="s">
        <v>4172</v>
      </c>
      <c r="H167" t="s">
        <v>4165</v>
      </c>
      <c r="I167" t="s">
        <v>4164</v>
      </c>
    </row>
    <row r="168" spans="1:9" x14ac:dyDescent="0.2">
      <c r="A168" t="s">
        <v>127</v>
      </c>
      <c r="B168" t="s">
        <v>10</v>
      </c>
      <c r="C168" t="s">
        <v>1244</v>
      </c>
      <c r="D168" t="s">
        <v>1245</v>
      </c>
      <c r="E168" s="2">
        <v>-2.8044775715000001</v>
      </c>
      <c r="F168" s="3">
        <v>-0.85844682650000004</v>
      </c>
      <c r="G168" t="s">
        <v>4171</v>
      </c>
      <c r="H168" t="s">
        <v>4162</v>
      </c>
      <c r="I168" t="s">
        <v>4161</v>
      </c>
    </row>
    <row r="169" spans="1:9" x14ac:dyDescent="0.2">
      <c r="A169" t="s">
        <v>127</v>
      </c>
      <c r="B169" t="s">
        <v>10</v>
      </c>
      <c r="C169" t="s">
        <v>4170</v>
      </c>
      <c r="D169" t="s">
        <v>4169</v>
      </c>
      <c r="E169" s="2">
        <v>-2.7284792879999999</v>
      </c>
      <c r="F169" s="3">
        <v>-0.79683075609999998</v>
      </c>
      <c r="G169" t="s">
        <v>3048</v>
      </c>
      <c r="H169" t="s">
        <v>4168</v>
      </c>
      <c r="I169" t="s">
        <v>4167</v>
      </c>
    </row>
    <row r="170" spans="1:9" x14ac:dyDescent="0.2">
      <c r="A170" t="s">
        <v>127</v>
      </c>
      <c r="B170" t="s">
        <v>10</v>
      </c>
      <c r="C170" t="s">
        <v>1263</v>
      </c>
      <c r="D170" t="s">
        <v>1264</v>
      </c>
      <c r="E170" s="2">
        <v>-2.7223246186000001</v>
      </c>
      <c r="F170" s="3">
        <v>-0.79275903790000002</v>
      </c>
      <c r="G170" t="s">
        <v>4166</v>
      </c>
      <c r="H170" t="s">
        <v>4165</v>
      </c>
      <c r="I170" t="s">
        <v>4164</v>
      </c>
    </row>
    <row r="171" spans="1:9" x14ac:dyDescent="0.2">
      <c r="A171" t="s">
        <v>127</v>
      </c>
      <c r="B171" t="s">
        <v>10</v>
      </c>
      <c r="C171" t="s">
        <v>1246</v>
      </c>
      <c r="D171" t="s">
        <v>1247</v>
      </c>
      <c r="E171" s="2">
        <v>-2.6409244786000001</v>
      </c>
      <c r="F171" s="3">
        <v>-0.75856853270000002</v>
      </c>
      <c r="G171" t="s">
        <v>4163</v>
      </c>
      <c r="H171" t="s">
        <v>4162</v>
      </c>
      <c r="I171" t="s">
        <v>4161</v>
      </c>
    </row>
    <row r="172" spans="1:9" x14ac:dyDescent="0.2">
      <c r="A172" t="s">
        <v>127</v>
      </c>
      <c r="B172" t="s">
        <v>10</v>
      </c>
      <c r="C172" t="s">
        <v>1255</v>
      </c>
      <c r="D172" t="s">
        <v>1256</v>
      </c>
      <c r="E172" s="2">
        <v>-2.549530635</v>
      </c>
      <c r="F172" s="3">
        <v>-0.70192677329999997</v>
      </c>
      <c r="G172" t="s">
        <v>4160</v>
      </c>
      <c r="H172" t="s">
        <v>4159</v>
      </c>
      <c r="I172" t="s">
        <v>4158</v>
      </c>
    </row>
    <row r="173" spans="1:9" x14ac:dyDescent="0.2">
      <c r="A173" t="s">
        <v>127</v>
      </c>
      <c r="B173" t="s">
        <v>10</v>
      </c>
      <c r="C173" t="s">
        <v>1257</v>
      </c>
      <c r="D173" t="s">
        <v>1258</v>
      </c>
      <c r="E173" s="2">
        <v>-2.549530635</v>
      </c>
      <c r="F173" s="3">
        <v>-0.70192677329999997</v>
      </c>
      <c r="G173" t="s">
        <v>4160</v>
      </c>
      <c r="H173" t="s">
        <v>4159</v>
      </c>
      <c r="I173" t="s">
        <v>4158</v>
      </c>
    </row>
    <row r="174" spans="1:9" x14ac:dyDescent="0.2">
      <c r="A174" t="s">
        <v>127</v>
      </c>
      <c r="B174" t="s">
        <v>10</v>
      </c>
      <c r="C174" t="s">
        <v>1259</v>
      </c>
      <c r="D174" t="s">
        <v>1260</v>
      </c>
      <c r="E174" s="2">
        <v>-2.549530635</v>
      </c>
      <c r="F174" s="3">
        <v>-0.70192677329999997</v>
      </c>
      <c r="G174" t="s">
        <v>4160</v>
      </c>
      <c r="H174" t="s">
        <v>4159</v>
      </c>
      <c r="I174" t="s">
        <v>4158</v>
      </c>
    </row>
    <row r="175" spans="1:9" x14ac:dyDescent="0.2">
      <c r="A175" t="s">
        <v>127</v>
      </c>
      <c r="B175" t="s">
        <v>10</v>
      </c>
      <c r="C175" t="s">
        <v>1285</v>
      </c>
      <c r="D175" t="s">
        <v>1286</v>
      </c>
      <c r="E175" s="2">
        <v>-2.2994590235999999</v>
      </c>
      <c r="F175" s="3">
        <v>-0.52975409969999998</v>
      </c>
      <c r="G175" t="s">
        <v>3124</v>
      </c>
      <c r="H175" t="s">
        <v>4157</v>
      </c>
      <c r="I175" t="s">
        <v>4156</v>
      </c>
    </row>
    <row r="176" spans="1:9" x14ac:dyDescent="0.2">
      <c r="A176" t="s">
        <v>127</v>
      </c>
      <c r="B176" t="s">
        <v>10</v>
      </c>
      <c r="C176" t="s">
        <v>1287</v>
      </c>
      <c r="D176" t="s">
        <v>1288</v>
      </c>
      <c r="E176" s="2">
        <v>-2.2994590235999999</v>
      </c>
      <c r="F176" s="3">
        <v>-0.52975409969999998</v>
      </c>
      <c r="G176" t="s">
        <v>3124</v>
      </c>
      <c r="H176" t="s">
        <v>4157</v>
      </c>
      <c r="I176" t="s">
        <v>4156</v>
      </c>
    </row>
    <row r="177" spans="1:9" x14ac:dyDescent="0.2">
      <c r="A177" t="s">
        <v>127</v>
      </c>
      <c r="B177" t="s">
        <v>10</v>
      </c>
      <c r="C177" t="s">
        <v>1289</v>
      </c>
      <c r="D177" t="s">
        <v>1290</v>
      </c>
      <c r="E177" s="2">
        <v>-2.2994590235999999</v>
      </c>
      <c r="F177" s="3">
        <v>-0.52975409969999998</v>
      </c>
      <c r="G177" t="s">
        <v>3124</v>
      </c>
      <c r="H177" t="s">
        <v>4157</v>
      </c>
      <c r="I177" t="s">
        <v>4156</v>
      </c>
    </row>
    <row r="178" spans="1:9" x14ac:dyDescent="0.2">
      <c r="A178" t="s">
        <v>127</v>
      </c>
      <c r="B178" t="s">
        <v>10</v>
      </c>
      <c r="C178" t="s">
        <v>1271</v>
      </c>
      <c r="D178" t="s">
        <v>1272</v>
      </c>
      <c r="E178" s="2">
        <v>-2.2658515958000001</v>
      </c>
      <c r="F178" s="3">
        <v>-0.51387753680000003</v>
      </c>
      <c r="G178" t="s">
        <v>2242</v>
      </c>
      <c r="H178" t="s">
        <v>4155</v>
      </c>
      <c r="I178" t="s">
        <v>4154</v>
      </c>
    </row>
    <row r="179" spans="1:9" x14ac:dyDescent="0.2">
      <c r="A179" t="s">
        <v>127</v>
      </c>
      <c r="B179" t="s">
        <v>10</v>
      </c>
      <c r="C179" t="s">
        <v>1279</v>
      </c>
      <c r="D179" t="s">
        <v>1280</v>
      </c>
      <c r="E179" s="2">
        <v>-2.2658515958000001</v>
      </c>
      <c r="F179" s="3">
        <v>-0.51387753680000003</v>
      </c>
      <c r="G179" t="s">
        <v>2242</v>
      </c>
      <c r="H179" t="s">
        <v>4155</v>
      </c>
      <c r="I179" t="s">
        <v>4154</v>
      </c>
    </row>
    <row r="180" spans="1:9" x14ac:dyDescent="0.2">
      <c r="A180" t="s">
        <v>127</v>
      </c>
      <c r="B180" t="s">
        <v>10</v>
      </c>
      <c r="C180" t="s">
        <v>1273</v>
      </c>
      <c r="D180" t="s">
        <v>1274</v>
      </c>
      <c r="E180" s="2">
        <v>-2.2658515958000001</v>
      </c>
      <c r="F180" s="3">
        <v>-0.51387753680000003</v>
      </c>
      <c r="G180" t="s">
        <v>2242</v>
      </c>
      <c r="H180" t="s">
        <v>4155</v>
      </c>
      <c r="I180" t="s">
        <v>4154</v>
      </c>
    </row>
    <row r="181" spans="1:9" x14ac:dyDescent="0.2">
      <c r="A181" t="s">
        <v>127</v>
      </c>
      <c r="B181" t="s">
        <v>10</v>
      </c>
      <c r="C181" t="s">
        <v>1275</v>
      </c>
      <c r="D181" t="s">
        <v>1276</v>
      </c>
      <c r="E181" s="2">
        <v>-2.2658515958000001</v>
      </c>
      <c r="F181" s="3">
        <v>-0.51387753680000003</v>
      </c>
      <c r="G181" t="s">
        <v>2242</v>
      </c>
      <c r="H181" t="s">
        <v>4155</v>
      </c>
      <c r="I181" t="s">
        <v>4154</v>
      </c>
    </row>
    <row r="182" spans="1:9" x14ac:dyDescent="0.2">
      <c r="A182" t="s">
        <v>127</v>
      </c>
      <c r="B182" t="s">
        <v>10</v>
      </c>
      <c r="C182" t="s">
        <v>1277</v>
      </c>
      <c r="D182" t="s">
        <v>1278</v>
      </c>
      <c r="E182" s="2">
        <v>-2.2658515958000001</v>
      </c>
      <c r="F182" s="3">
        <v>-0.51387753680000003</v>
      </c>
      <c r="G182" t="s">
        <v>2242</v>
      </c>
      <c r="H182" t="s">
        <v>4155</v>
      </c>
      <c r="I182" t="s">
        <v>4154</v>
      </c>
    </row>
    <row r="183" spans="1:9" x14ac:dyDescent="0.2">
      <c r="A183" t="s">
        <v>127</v>
      </c>
      <c r="B183" t="s">
        <v>10</v>
      </c>
      <c r="C183" t="s">
        <v>1261</v>
      </c>
      <c r="D183" t="s">
        <v>1262</v>
      </c>
      <c r="E183" s="2">
        <v>-2.2658515958000001</v>
      </c>
      <c r="F183" s="3">
        <v>-0.51387753680000003</v>
      </c>
      <c r="G183" t="s">
        <v>2242</v>
      </c>
      <c r="H183" t="s">
        <v>4155</v>
      </c>
      <c r="I183" t="s">
        <v>4154</v>
      </c>
    </row>
    <row r="184" spans="1:9" x14ac:dyDescent="0.2">
      <c r="A184" t="s">
        <v>127</v>
      </c>
      <c r="B184" t="s">
        <v>10</v>
      </c>
      <c r="C184" t="s">
        <v>407</v>
      </c>
      <c r="D184" t="s">
        <v>406</v>
      </c>
      <c r="E184" s="2">
        <v>-2.2426938229000002</v>
      </c>
      <c r="F184" s="3">
        <v>-0.51387753680000003</v>
      </c>
      <c r="G184" t="s">
        <v>4153</v>
      </c>
      <c r="H184" t="s">
        <v>4152</v>
      </c>
      <c r="I184" t="s">
        <v>4151</v>
      </c>
    </row>
    <row r="185" spans="1:9" x14ac:dyDescent="0.2">
      <c r="A185" t="s">
        <v>127</v>
      </c>
      <c r="B185" t="s">
        <v>10</v>
      </c>
      <c r="C185" t="s">
        <v>409</v>
      </c>
      <c r="D185" t="s">
        <v>408</v>
      </c>
      <c r="E185" s="2">
        <v>-2.2137126827000002</v>
      </c>
      <c r="F185" s="3">
        <v>-0.49675519480000002</v>
      </c>
      <c r="G185" t="s">
        <v>2152</v>
      </c>
      <c r="H185" t="s">
        <v>4150</v>
      </c>
      <c r="I185" t="s">
        <v>4149</v>
      </c>
    </row>
    <row r="186" spans="1:9" x14ac:dyDescent="0.2">
      <c r="A186" t="s">
        <v>127</v>
      </c>
      <c r="B186" t="s">
        <v>16</v>
      </c>
      <c r="C186" t="s">
        <v>1133</v>
      </c>
      <c r="D186" t="s">
        <v>1134</v>
      </c>
      <c r="E186" s="2">
        <v>-2.1041642440000001</v>
      </c>
      <c r="F186" s="3">
        <v>-0.4046807301</v>
      </c>
      <c r="G186" t="s">
        <v>2233</v>
      </c>
      <c r="H186" t="s">
        <v>4148</v>
      </c>
      <c r="I186" t="s">
        <v>4147</v>
      </c>
    </row>
    <row r="187" spans="1:9" x14ac:dyDescent="0.2">
      <c r="A187" t="s">
        <v>127</v>
      </c>
      <c r="B187" t="s">
        <v>10</v>
      </c>
      <c r="C187" t="s">
        <v>4146</v>
      </c>
      <c r="D187" t="s">
        <v>4145</v>
      </c>
      <c r="E187" s="2">
        <v>-2.0310619966000001</v>
      </c>
      <c r="F187" s="3">
        <v>-0.34245151330000001</v>
      </c>
      <c r="G187" t="s">
        <v>2389</v>
      </c>
      <c r="H187" t="s">
        <v>4144</v>
      </c>
      <c r="I187" t="s">
        <v>4143</v>
      </c>
    </row>
    <row r="188" spans="1:9" x14ac:dyDescent="0.2">
      <c r="A188" t="s">
        <v>145</v>
      </c>
      <c r="B188" t="s">
        <v>10</v>
      </c>
      <c r="C188" t="s">
        <v>1035</v>
      </c>
      <c r="D188" t="s">
        <v>1036</v>
      </c>
      <c r="E188" s="2">
        <v>-5.9930693604999998</v>
      </c>
      <c r="F188" s="3">
        <v>-3.0857801744</v>
      </c>
      <c r="G188" t="s">
        <v>4140</v>
      </c>
      <c r="H188" t="s">
        <v>4142</v>
      </c>
      <c r="I188" t="s">
        <v>4141</v>
      </c>
    </row>
    <row r="189" spans="1:9" x14ac:dyDescent="0.2">
      <c r="A189" t="s">
        <v>148</v>
      </c>
      <c r="B189" t="s">
        <v>10</v>
      </c>
      <c r="C189" t="s">
        <v>1035</v>
      </c>
      <c r="D189" t="s">
        <v>1036</v>
      </c>
      <c r="E189" s="2">
        <v>-5.9930693604999998</v>
      </c>
      <c r="F189" s="3">
        <v>-3.0857801744</v>
      </c>
      <c r="G189" t="s">
        <v>4140</v>
      </c>
      <c r="H189" t="s">
        <v>4139</v>
      </c>
      <c r="I189" t="s">
        <v>4138</v>
      </c>
    </row>
    <row r="190" spans="1:9" x14ac:dyDescent="0.2">
      <c r="A190" t="s">
        <v>148</v>
      </c>
      <c r="B190" t="s">
        <v>10</v>
      </c>
      <c r="C190" t="s">
        <v>1194</v>
      </c>
      <c r="D190" t="s">
        <v>1195</v>
      </c>
      <c r="E190" s="2">
        <v>-4.4851947502999998</v>
      </c>
      <c r="F190" s="3">
        <v>-2.0615576861</v>
      </c>
      <c r="G190" t="s">
        <v>4137</v>
      </c>
      <c r="H190" t="s">
        <v>4136</v>
      </c>
      <c r="I190" t="s">
        <v>4135</v>
      </c>
    </row>
    <row r="191" spans="1:9" x14ac:dyDescent="0.2">
      <c r="A191" t="s">
        <v>148</v>
      </c>
      <c r="B191" t="s">
        <v>10</v>
      </c>
      <c r="C191" t="s">
        <v>1198</v>
      </c>
      <c r="D191" t="s">
        <v>1199</v>
      </c>
      <c r="E191" s="2">
        <v>-3.6762467954</v>
      </c>
      <c r="F191" s="3">
        <v>-1.4741983001000001</v>
      </c>
      <c r="G191" t="s">
        <v>4132</v>
      </c>
      <c r="H191" t="s">
        <v>4134</v>
      </c>
      <c r="I191" t="s">
        <v>4133</v>
      </c>
    </row>
    <row r="192" spans="1:9" x14ac:dyDescent="0.2">
      <c r="A192" t="s">
        <v>148</v>
      </c>
      <c r="B192" t="s">
        <v>10</v>
      </c>
      <c r="C192" t="s">
        <v>1204</v>
      </c>
      <c r="D192" t="s">
        <v>1205</v>
      </c>
      <c r="E192" s="2">
        <v>-3.6762467954</v>
      </c>
      <c r="F192" s="3">
        <v>-1.4741983001000001</v>
      </c>
      <c r="G192" t="s">
        <v>4132</v>
      </c>
      <c r="H192" t="s">
        <v>4131</v>
      </c>
      <c r="I192" t="s">
        <v>4130</v>
      </c>
    </row>
    <row r="193" spans="1:9" x14ac:dyDescent="0.2">
      <c r="A193" t="s">
        <v>148</v>
      </c>
      <c r="B193" t="s">
        <v>10</v>
      </c>
      <c r="C193" t="s">
        <v>1191</v>
      </c>
      <c r="D193" t="s">
        <v>1192</v>
      </c>
      <c r="E193" s="2">
        <v>-3.2868172953000001</v>
      </c>
      <c r="F193" s="3">
        <v>-1.1883544872</v>
      </c>
      <c r="G193" t="s">
        <v>4129</v>
      </c>
      <c r="H193" t="s">
        <v>4128</v>
      </c>
      <c r="I193" t="s">
        <v>4127</v>
      </c>
    </row>
    <row r="194" spans="1:9" x14ac:dyDescent="0.2">
      <c r="A194" t="s">
        <v>148</v>
      </c>
      <c r="B194" t="s">
        <v>10</v>
      </c>
      <c r="C194" t="s">
        <v>1200</v>
      </c>
      <c r="D194" t="s">
        <v>1201</v>
      </c>
      <c r="E194" s="2">
        <v>-3.1082782232000001</v>
      </c>
      <c r="F194" s="3">
        <v>-1.0653922323</v>
      </c>
      <c r="G194" t="s">
        <v>1023</v>
      </c>
      <c r="H194" t="s">
        <v>4126</v>
      </c>
      <c r="I194" t="s">
        <v>4125</v>
      </c>
    </row>
    <row r="195" spans="1:9" x14ac:dyDescent="0.2">
      <c r="A195" t="s">
        <v>148</v>
      </c>
      <c r="B195" t="s">
        <v>10</v>
      </c>
      <c r="C195" t="s">
        <v>1196</v>
      </c>
      <c r="D195" t="s">
        <v>1197</v>
      </c>
      <c r="E195" s="2">
        <v>-2.9557450027000001</v>
      </c>
      <c r="F195" s="3">
        <v>-0.94907118450000005</v>
      </c>
      <c r="G195" t="s">
        <v>4124</v>
      </c>
      <c r="H195" t="s">
        <v>4123</v>
      </c>
      <c r="I195" t="s">
        <v>4122</v>
      </c>
    </row>
    <row r="196" spans="1:9" x14ac:dyDescent="0.2">
      <c r="A196" t="s">
        <v>150</v>
      </c>
      <c r="B196" t="s">
        <v>10</v>
      </c>
      <c r="C196" t="s">
        <v>838</v>
      </c>
      <c r="D196" t="s">
        <v>839</v>
      </c>
      <c r="E196" s="2">
        <v>-5.7666236122000001</v>
      </c>
      <c r="F196" s="3">
        <v>-2.9148517538999998</v>
      </c>
      <c r="G196" t="s">
        <v>4119</v>
      </c>
      <c r="H196" t="s">
        <v>4121</v>
      </c>
      <c r="I196" t="s">
        <v>4120</v>
      </c>
    </row>
    <row r="197" spans="1:9" x14ac:dyDescent="0.2">
      <c r="A197" t="s">
        <v>153</v>
      </c>
      <c r="B197" t="s">
        <v>10</v>
      </c>
      <c r="C197" t="s">
        <v>838</v>
      </c>
      <c r="D197" t="s">
        <v>839</v>
      </c>
      <c r="E197" s="2">
        <v>-5.7666236122000001</v>
      </c>
      <c r="F197" s="3">
        <v>-2.9148517538999998</v>
      </c>
      <c r="G197" t="s">
        <v>4119</v>
      </c>
      <c r="H197" t="s">
        <v>4118</v>
      </c>
      <c r="I197" t="s">
        <v>4117</v>
      </c>
    </row>
    <row r="198" spans="1:9" x14ac:dyDescent="0.2">
      <c r="A198" t="s">
        <v>153</v>
      </c>
      <c r="B198" t="s">
        <v>16</v>
      </c>
      <c r="C198" t="s">
        <v>846</v>
      </c>
      <c r="D198" t="s">
        <v>847</v>
      </c>
      <c r="E198" s="2">
        <v>-5.1879970309000001</v>
      </c>
      <c r="F198" s="3">
        <v>-2.5293497710000001</v>
      </c>
      <c r="G198" t="s">
        <v>1563</v>
      </c>
      <c r="H198" t="s">
        <v>4116</v>
      </c>
      <c r="I198" t="s">
        <v>4115</v>
      </c>
    </row>
    <row r="199" spans="1:9" x14ac:dyDescent="0.2">
      <c r="A199" t="s">
        <v>153</v>
      </c>
      <c r="B199" t="s">
        <v>16</v>
      </c>
      <c r="C199" t="s">
        <v>856</v>
      </c>
      <c r="D199" t="s">
        <v>857</v>
      </c>
      <c r="E199" s="2">
        <v>-5.0393084316000003</v>
      </c>
      <c r="F199" s="3">
        <v>-2.4643876477000002</v>
      </c>
      <c r="G199" t="s">
        <v>4114</v>
      </c>
      <c r="H199" t="s">
        <v>4113</v>
      </c>
      <c r="I199" t="s">
        <v>4112</v>
      </c>
    </row>
    <row r="200" spans="1:9" x14ac:dyDescent="0.2">
      <c r="A200" t="s">
        <v>153</v>
      </c>
      <c r="B200" t="s">
        <v>16</v>
      </c>
      <c r="C200" t="s">
        <v>852</v>
      </c>
      <c r="D200" t="s">
        <v>853</v>
      </c>
      <c r="E200" s="2">
        <v>-4.9475419167999997</v>
      </c>
      <c r="F200" s="3">
        <v>-2.4108349640000002</v>
      </c>
      <c r="G200" t="s">
        <v>4111</v>
      </c>
      <c r="H200" t="s">
        <v>4110</v>
      </c>
      <c r="I200" t="s">
        <v>4109</v>
      </c>
    </row>
    <row r="201" spans="1:9" x14ac:dyDescent="0.2">
      <c r="A201" t="s">
        <v>153</v>
      </c>
      <c r="B201" t="s">
        <v>10</v>
      </c>
      <c r="C201" t="s">
        <v>854</v>
      </c>
      <c r="D201" t="s">
        <v>855</v>
      </c>
      <c r="E201" s="2">
        <v>-4.0669210277000003</v>
      </c>
      <c r="F201" s="3">
        <v>-1.7714516703000001</v>
      </c>
      <c r="G201" t="s">
        <v>4108</v>
      </c>
      <c r="H201" t="s">
        <v>4107</v>
      </c>
      <c r="I201" t="s">
        <v>4106</v>
      </c>
    </row>
    <row r="202" spans="1:9" x14ac:dyDescent="0.2">
      <c r="A202" t="s">
        <v>153</v>
      </c>
      <c r="B202" t="s">
        <v>10</v>
      </c>
      <c r="C202" t="s">
        <v>842</v>
      </c>
      <c r="D202" t="s">
        <v>843</v>
      </c>
      <c r="E202" s="2">
        <v>-4.0487957072</v>
      </c>
      <c r="F202" s="3">
        <v>-1.7675667888</v>
      </c>
      <c r="G202" t="s">
        <v>4105</v>
      </c>
      <c r="H202" t="s">
        <v>4103</v>
      </c>
      <c r="I202" t="s">
        <v>4102</v>
      </c>
    </row>
    <row r="203" spans="1:9" x14ac:dyDescent="0.2">
      <c r="A203" t="s">
        <v>153</v>
      </c>
      <c r="B203" t="s">
        <v>10</v>
      </c>
      <c r="C203" t="s">
        <v>844</v>
      </c>
      <c r="D203" t="s">
        <v>845</v>
      </c>
      <c r="E203" s="2">
        <v>-4.0487957072</v>
      </c>
      <c r="F203" s="3">
        <v>-1.7675667888</v>
      </c>
      <c r="G203" t="s">
        <v>4105</v>
      </c>
      <c r="H203" t="s">
        <v>4103</v>
      </c>
      <c r="I203" t="s">
        <v>4102</v>
      </c>
    </row>
    <row r="204" spans="1:9" x14ac:dyDescent="0.2">
      <c r="A204" t="s">
        <v>153</v>
      </c>
      <c r="B204" t="s">
        <v>10</v>
      </c>
      <c r="C204" t="s">
        <v>848</v>
      </c>
      <c r="D204" t="s">
        <v>849</v>
      </c>
      <c r="E204" s="2">
        <v>-3.9229032637999999</v>
      </c>
      <c r="F204" s="3">
        <v>-1.6644174726000001</v>
      </c>
      <c r="G204" t="s">
        <v>4104</v>
      </c>
      <c r="H204" t="s">
        <v>4103</v>
      </c>
      <c r="I204" t="s">
        <v>4102</v>
      </c>
    </row>
    <row r="205" spans="1:9" x14ac:dyDescent="0.2">
      <c r="A205" t="s">
        <v>153</v>
      </c>
      <c r="B205" t="s">
        <v>10</v>
      </c>
      <c r="C205" t="s">
        <v>850</v>
      </c>
      <c r="D205" t="s">
        <v>851</v>
      </c>
      <c r="E205" s="2">
        <v>-3.2743986633</v>
      </c>
      <c r="F205" s="3">
        <v>-1.1830492885999999</v>
      </c>
      <c r="G205" t="s">
        <v>4101</v>
      </c>
      <c r="H205" t="s">
        <v>4100</v>
      </c>
      <c r="I205" t="s">
        <v>4099</v>
      </c>
    </row>
    <row r="206" spans="1:9" x14ac:dyDescent="0.2">
      <c r="A206" t="s">
        <v>153</v>
      </c>
      <c r="B206" t="s">
        <v>26</v>
      </c>
      <c r="C206" t="s">
        <v>1961</v>
      </c>
      <c r="D206" t="s">
        <v>1959</v>
      </c>
      <c r="E206" s="2">
        <v>-2.5151209139000001</v>
      </c>
      <c r="F206" s="3">
        <v>-0.67870881110000003</v>
      </c>
      <c r="G206" t="s">
        <v>4098</v>
      </c>
      <c r="H206" t="s">
        <v>4097</v>
      </c>
      <c r="I206" t="s">
        <v>4096</v>
      </c>
    </row>
    <row r="207" spans="1:9" x14ac:dyDescent="0.2">
      <c r="A207" t="s">
        <v>153</v>
      </c>
      <c r="B207" t="s">
        <v>26</v>
      </c>
      <c r="C207" t="s">
        <v>1960</v>
      </c>
      <c r="D207" t="s">
        <v>1959</v>
      </c>
      <c r="E207" s="2">
        <v>-2.5151209139000001</v>
      </c>
      <c r="F207" s="3">
        <v>-0.67870881110000003</v>
      </c>
      <c r="G207" t="s">
        <v>4098</v>
      </c>
      <c r="H207" t="s">
        <v>4097</v>
      </c>
      <c r="I207" t="s">
        <v>4096</v>
      </c>
    </row>
    <row r="208" spans="1:9" x14ac:dyDescent="0.2">
      <c r="A208" t="s">
        <v>153</v>
      </c>
      <c r="B208" t="s">
        <v>16</v>
      </c>
      <c r="C208" t="s">
        <v>4095</v>
      </c>
      <c r="D208" t="s">
        <v>4094</v>
      </c>
      <c r="E208" s="2">
        <v>-2.3869118816000001</v>
      </c>
      <c r="F208" s="3">
        <v>-0.60542418180000002</v>
      </c>
      <c r="G208" t="s">
        <v>4093</v>
      </c>
      <c r="H208" t="s">
        <v>4092</v>
      </c>
      <c r="I208" t="s">
        <v>4091</v>
      </c>
    </row>
    <row r="209" spans="1:9" x14ac:dyDescent="0.2">
      <c r="A209" t="s">
        <v>158</v>
      </c>
      <c r="B209" t="s">
        <v>10</v>
      </c>
      <c r="C209" t="s">
        <v>3288</v>
      </c>
      <c r="D209" t="s">
        <v>3287</v>
      </c>
      <c r="E209" s="2">
        <v>-5.5321424997999999</v>
      </c>
      <c r="F209" s="3">
        <v>-2.7448286307999998</v>
      </c>
      <c r="G209" t="s">
        <v>4088</v>
      </c>
      <c r="H209" t="s">
        <v>4090</v>
      </c>
      <c r="I209" t="s">
        <v>4089</v>
      </c>
    </row>
    <row r="210" spans="1:9" x14ac:dyDescent="0.2">
      <c r="A210" t="s">
        <v>161</v>
      </c>
      <c r="B210" t="s">
        <v>10</v>
      </c>
      <c r="C210" t="s">
        <v>3288</v>
      </c>
      <c r="D210" t="s">
        <v>3287</v>
      </c>
      <c r="E210" s="2">
        <v>-5.5321424997999999</v>
      </c>
      <c r="F210" s="3">
        <v>-2.7448286307999998</v>
      </c>
      <c r="G210" t="s">
        <v>4088</v>
      </c>
      <c r="H210" t="s">
        <v>4087</v>
      </c>
      <c r="I210" t="s">
        <v>4086</v>
      </c>
    </row>
    <row r="211" spans="1:9" x14ac:dyDescent="0.2">
      <c r="A211" t="s">
        <v>161</v>
      </c>
      <c r="B211" t="s">
        <v>10</v>
      </c>
      <c r="C211" t="s">
        <v>3286</v>
      </c>
      <c r="D211" t="s">
        <v>3285</v>
      </c>
      <c r="E211" s="2">
        <v>-5.5321424997999999</v>
      </c>
      <c r="F211" s="3">
        <v>-2.7448286307999998</v>
      </c>
      <c r="G211" t="s">
        <v>4088</v>
      </c>
      <c r="H211" t="s">
        <v>4087</v>
      </c>
      <c r="I211" t="s">
        <v>4086</v>
      </c>
    </row>
    <row r="212" spans="1:9" x14ac:dyDescent="0.2">
      <c r="A212" t="s">
        <v>161</v>
      </c>
      <c r="B212" t="s">
        <v>10</v>
      </c>
      <c r="C212" t="s">
        <v>3293</v>
      </c>
      <c r="D212" t="s">
        <v>3292</v>
      </c>
      <c r="E212" s="2">
        <v>-5.4315068037999996</v>
      </c>
      <c r="F212" s="3">
        <v>-2.6889685725999999</v>
      </c>
      <c r="G212" t="s">
        <v>4085</v>
      </c>
      <c r="H212" t="s">
        <v>4084</v>
      </c>
      <c r="I212" t="s">
        <v>4083</v>
      </c>
    </row>
    <row r="213" spans="1:9" x14ac:dyDescent="0.2">
      <c r="A213" t="s">
        <v>161</v>
      </c>
      <c r="B213" t="s">
        <v>10</v>
      </c>
      <c r="C213" t="s">
        <v>3291</v>
      </c>
      <c r="D213" t="s">
        <v>3290</v>
      </c>
      <c r="E213" s="2">
        <v>-5.4315068037999996</v>
      </c>
      <c r="F213" s="3">
        <v>-2.6889685725999999</v>
      </c>
      <c r="G213" t="s">
        <v>4085</v>
      </c>
      <c r="H213" t="s">
        <v>4084</v>
      </c>
      <c r="I213" t="s">
        <v>4083</v>
      </c>
    </row>
    <row r="214" spans="1:9" x14ac:dyDescent="0.2">
      <c r="A214" t="s">
        <v>161</v>
      </c>
      <c r="B214" t="s">
        <v>16</v>
      </c>
      <c r="C214" t="s">
        <v>890</v>
      </c>
      <c r="D214" t="s">
        <v>891</v>
      </c>
      <c r="E214" s="2">
        <v>-2.8318160338</v>
      </c>
      <c r="F214" s="3">
        <v>-0.88095724340000003</v>
      </c>
      <c r="G214" t="s">
        <v>4082</v>
      </c>
      <c r="H214" t="s">
        <v>4081</v>
      </c>
      <c r="I214" t="s">
        <v>4080</v>
      </c>
    </row>
    <row r="215" spans="1:9" x14ac:dyDescent="0.2">
      <c r="A215" t="s">
        <v>161</v>
      </c>
      <c r="B215" t="s">
        <v>10</v>
      </c>
      <c r="C215" t="s">
        <v>908</v>
      </c>
      <c r="D215" t="s">
        <v>909</v>
      </c>
      <c r="E215" s="2">
        <v>-2.2763361122000001</v>
      </c>
      <c r="F215" s="3">
        <v>-0.51387753680000003</v>
      </c>
      <c r="G215" t="s">
        <v>4079</v>
      </c>
      <c r="H215" t="s">
        <v>4078</v>
      </c>
      <c r="I215" t="s">
        <v>4077</v>
      </c>
    </row>
    <row r="216" spans="1:9" x14ac:dyDescent="0.2">
      <c r="A216" t="s">
        <v>161</v>
      </c>
      <c r="B216" t="s">
        <v>10</v>
      </c>
      <c r="C216" t="s">
        <v>910</v>
      </c>
      <c r="D216" t="s">
        <v>911</v>
      </c>
      <c r="E216" s="2">
        <v>-2.2287868671000002</v>
      </c>
      <c r="F216" s="3">
        <v>-0.51055391729999999</v>
      </c>
      <c r="G216" t="s">
        <v>4076</v>
      </c>
      <c r="H216" t="s">
        <v>4075</v>
      </c>
      <c r="I216" t="s">
        <v>4074</v>
      </c>
    </row>
    <row r="217" spans="1:9" x14ac:dyDescent="0.2">
      <c r="A217" t="s">
        <v>161</v>
      </c>
      <c r="B217" t="s">
        <v>16</v>
      </c>
      <c r="C217" t="s">
        <v>892</v>
      </c>
      <c r="D217" t="s">
        <v>893</v>
      </c>
      <c r="E217" s="2">
        <v>-2.1775131904</v>
      </c>
      <c r="F217" s="3">
        <v>-0.46562041859999997</v>
      </c>
      <c r="G217" t="s">
        <v>4073</v>
      </c>
      <c r="H217" t="s">
        <v>4072</v>
      </c>
      <c r="I217" t="s">
        <v>4071</v>
      </c>
    </row>
    <row r="218" spans="1:9" x14ac:dyDescent="0.2">
      <c r="A218" t="s">
        <v>161</v>
      </c>
      <c r="B218" t="s">
        <v>10</v>
      </c>
      <c r="C218" t="s">
        <v>894</v>
      </c>
      <c r="D218" t="s">
        <v>895</v>
      </c>
      <c r="E218" s="2">
        <v>-2.0914826978000001</v>
      </c>
      <c r="F218" s="3">
        <v>-0.39753724499999998</v>
      </c>
      <c r="G218" t="s">
        <v>4070</v>
      </c>
      <c r="H218" t="s">
        <v>4069</v>
      </c>
      <c r="I218" t="s">
        <v>4068</v>
      </c>
    </row>
    <row r="219" spans="1:9" x14ac:dyDescent="0.2">
      <c r="A219" t="s">
        <v>192</v>
      </c>
      <c r="B219" t="s">
        <v>10</v>
      </c>
      <c r="C219" t="s">
        <v>2995</v>
      </c>
      <c r="D219" t="s">
        <v>2994</v>
      </c>
      <c r="E219" s="2">
        <v>-5.2731321193999996</v>
      </c>
      <c r="F219" s="3">
        <v>-2.5797227533</v>
      </c>
      <c r="G219" t="s">
        <v>4065</v>
      </c>
      <c r="H219" t="s">
        <v>4067</v>
      </c>
      <c r="I219" t="s">
        <v>4066</v>
      </c>
    </row>
    <row r="220" spans="1:9" x14ac:dyDescent="0.2">
      <c r="A220" t="s">
        <v>193</v>
      </c>
      <c r="B220" t="s">
        <v>10</v>
      </c>
      <c r="C220" t="s">
        <v>2995</v>
      </c>
      <c r="D220" t="s">
        <v>2994</v>
      </c>
      <c r="E220" s="2">
        <v>-5.2731321193999996</v>
      </c>
      <c r="F220" s="3">
        <v>-2.5797227533</v>
      </c>
      <c r="G220" t="s">
        <v>4065</v>
      </c>
      <c r="H220" t="s">
        <v>4064</v>
      </c>
      <c r="I220" t="s">
        <v>4063</v>
      </c>
    </row>
    <row r="221" spans="1:9" x14ac:dyDescent="0.2">
      <c r="A221" t="s">
        <v>193</v>
      </c>
      <c r="B221" t="s">
        <v>10</v>
      </c>
      <c r="C221" t="s">
        <v>3023</v>
      </c>
      <c r="D221" t="s">
        <v>3022</v>
      </c>
      <c r="E221" s="2">
        <v>-4.1046714114</v>
      </c>
      <c r="F221" s="3">
        <v>-1.8043495512000001</v>
      </c>
      <c r="G221" t="s">
        <v>4062</v>
      </c>
      <c r="H221" t="s">
        <v>4061</v>
      </c>
      <c r="I221" t="s">
        <v>4060</v>
      </c>
    </row>
    <row r="222" spans="1:9" x14ac:dyDescent="0.2">
      <c r="A222" t="s">
        <v>193</v>
      </c>
      <c r="B222" t="s">
        <v>10</v>
      </c>
      <c r="C222" t="s">
        <v>3037</v>
      </c>
      <c r="D222" t="s">
        <v>3036</v>
      </c>
      <c r="E222" s="2">
        <v>-3.7157623813999998</v>
      </c>
      <c r="F222" s="3">
        <v>-1.5034770124000001</v>
      </c>
      <c r="G222" t="s">
        <v>4059</v>
      </c>
      <c r="H222" t="s">
        <v>4058</v>
      </c>
      <c r="I222" t="s">
        <v>4057</v>
      </c>
    </row>
    <row r="223" spans="1:9" x14ac:dyDescent="0.2">
      <c r="A223" t="s">
        <v>193</v>
      </c>
      <c r="B223" t="s">
        <v>10</v>
      </c>
      <c r="C223" t="s">
        <v>3035</v>
      </c>
      <c r="D223" t="s">
        <v>3034</v>
      </c>
      <c r="E223" s="2">
        <v>-3.7157623813999998</v>
      </c>
      <c r="F223" s="3">
        <v>-1.5034770124000001</v>
      </c>
      <c r="G223" t="s">
        <v>4059</v>
      </c>
      <c r="H223" t="s">
        <v>4058</v>
      </c>
      <c r="I223" t="s">
        <v>4057</v>
      </c>
    </row>
    <row r="224" spans="1:9" x14ac:dyDescent="0.2">
      <c r="A224" t="s">
        <v>193</v>
      </c>
      <c r="B224" t="s">
        <v>10</v>
      </c>
      <c r="C224" t="s">
        <v>4056</v>
      </c>
      <c r="D224" t="s">
        <v>4055</v>
      </c>
      <c r="E224" s="2">
        <v>-3.2876368153</v>
      </c>
      <c r="F224" s="3">
        <v>-1.1883544872</v>
      </c>
      <c r="G224" t="s">
        <v>157</v>
      </c>
      <c r="H224" t="s">
        <v>4054</v>
      </c>
      <c r="I224" t="s">
        <v>4053</v>
      </c>
    </row>
    <row r="225" spans="1:9" x14ac:dyDescent="0.2">
      <c r="A225" t="s">
        <v>193</v>
      </c>
      <c r="B225" t="s">
        <v>10</v>
      </c>
      <c r="C225" t="s">
        <v>336</v>
      </c>
      <c r="D225" t="s">
        <v>335</v>
      </c>
      <c r="E225" s="2">
        <v>-3.0685608472000001</v>
      </c>
      <c r="F225" s="3">
        <v>-1.0363329245999999</v>
      </c>
      <c r="G225" t="s">
        <v>1328</v>
      </c>
      <c r="H225" t="s">
        <v>4052</v>
      </c>
      <c r="I225" t="s">
        <v>4051</v>
      </c>
    </row>
    <row r="226" spans="1:9" x14ac:dyDescent="0.2">
      <c r="A226" t="s">
        <v>193</v>
      </c>
      <c r="B226" t="s">
        <v>10</v>
      </c>
      <c r="C226" t="s">
        <v>4050</v>
      </c>
      <c r="D226" t="s">
        <v>4049</v>
      </c>
      <c r="E226" s="2">
        <v>-2.6859066038999999</v>
      </c>
      <c r="F226" s="3">
        <v>-0.77861741790000005</v>
      </c>
      <c r="G226" t="s">
        <v>2318</v>
      </c>
      <c r="H226" t="s">
        <v>4048</v>
      </c>
      <c r="I226" t="s">
        <v>4047</v>
      </c>
    </row>
    <row r="227" spans="1:9" x14ac:dyDescent="0.2">
      <c r="A227" t="s">
        <v>193</v>
      </c>
      <c r="B227" t="s">
        <v>10</v>
      </c>
      <c r="C227" t="s">
        <v>4046</v>
      </c>
      <c r="D227" t="s">
        <v>4045</v>
      </c>
      <c r="E227" s="2">
        <v>-2.5417055169</v>
      </c>
      <c r="F227" s="3">
        <v>-0.70192677329999997</v>
      </c>
      <c r="G227" t="s">
        <v>2980</v>
      </c>
      <c r="H227" t="s">
        <v>4043</v>
      </c>
      <c r="I227" t="s">
        <v>4042</v>
      </c>
    </row>
    <row r="228" spans="1:9" x14ac:dyDescent="0.2">
      <c r="A228" t="s">
        <v>193</v>
      </c>
      <c r="B228" t="s">
        <v>10</v>
      </c>
      <c r="C228" t="s">
        <v>4044</v>
      </c>
      <c r="D228" t="s">
        <v>575</v>
      </c>
      <c r="E228" s="2">
        <v>-2.5417055169</v>
      </c>
      <c r="F228" s="3">
        <v>-0.70192677329999997</v>
      </c>
      <c r="G228" t="s">
        <v>2980</v>
      </c>
      <c r="H228" t="s">
        <v>4043</v>
      </c>
      <c r="I228" t="s">
        <v>4042</v>
      </c>
    </row>
    <row r="229" spans="1:9" x14ac:dyDescent="0.2">
      <c r="A229" t="s">
        <v>194</v>
      </c>
      <c r="B229" t="s">
        <v>10</v>
      </c>
      <c r="C229" t="s">
        <v>3017</v>
      </c>
      <c r="D229" t="s">
        <v>3016</v>
      </c>
      <c r="E229" s="2">
        <v>-5.1906805636</v>
      </c>
      <c r="F229" s="3">
        <v>-2.5293497710000001</v>
      </c>
      <c r="G229" t="s">
        <v>4039</v>
      </c>
      <c r="H229" t="s">
        <v>4041</v>
      </c>
      <c r="I229" t="s">
        <v>4040</v>
      </c>
    </row>
    <row r="230" spans="1:9" x14ac:dyDescent="0.2">
      <c r="A230" t="s">
        <v>195</v>
      </c>
      <c r="B230" t="s">
        <v>10</v>
      </c>
      <c r="C230" t="s">
        <v>3017</v>
      </c>
      <c r="D230" t="s">
        <v>3016</v>
      </c>
      <c r="E230" s="2">
        <v>-5.1906805636</v>
      </c>
      <c r="F230" s="3">
        <v>-2.5293497710000001</v>
      </c>
      <c r="G230" t="s">
        <v>4039</v>
      </c>
      <c r="H230" t="s">
        <v>4038</v>
      </c>
      <c r="I230" t="s">
        <v>4037</v>
      </c>
    </row>
    <row r="231" spans="1:9" x14ac:dyDescent="0.2">
      <c r="A231" t="s">
        <v>195</v>
      </c>
      <c r="B231" t="s">
        <v>10</v>
      </c>
      <c r="C231" t="s">
        <v>4036</v>
      </c>
      <c r="D231" t="s">
        <v>4035</v>
      </c>
      <c r="E231" s="2">
        <v>-3.1082782232000001</v>
      </c>
      <c r="F231" s="3">
        <v>-1.0653922323</v>
      </c>
      <c r="G231" t="s">
        <v>1023</v>
      </c>
      <c r="H231" t="s">
        <v>4034</v>
      </c>
      <c r="I231" t="s">
        <v>4033</v>
      </c>
    </row>
    <row r="232" spans="1:9" x14ac:dyDescent="0.2">
      <c r="A232" t="s">
        <v>195</v>
      </c>
      <c r="B232" t="s">
        <v>16</v>
      </c>
      <c r="C232" t="s">
        <v>4032</v>
      </c>
      <c r="D232" t="s">
        <v>4031</v>
      </c>
      <c r="E232" s="2">
        <v>-2.6621607667</v>
      </c>
      <c r="F232" s="3">
        <v>-0.76958168510000002</v>
      </c>
      <c r="G232" t="s">
        <v>4030</v>
      </c>
      <c r="H232" t="s">
        <v>4029</v>
      </c>
      <c r="I232" t="s">
        <v>4028</v>
      </c>
    </row>
    <row r="233" spans="1:9" x14ac:dyDescent="0.2">
      <c r="A233" t="s">
        <v>195</v>
      </c>
      <c r="B233" t="s">
        <v>16</v>
      </c>
      <c r="C233" t="s">
        <v>4027</v>
      </c>
      <c r="D233" t="s">
        <v>4026</v>
      </c>
      <c r="E233" s="2">
        <v>-2.1133158329000001</v>
      </c>
      <c r="F233" s="3">
        <v>-0.41137867140000001</v>
      </c>
      <c r="G233" t="s">
        <v>4025</v>
      </c>
      <c r="H233" t="s">
        <v>4024</v>
      </c>
      <c r="I233" t="s">
        <v>4023</v>
      </c>
    </row>
    <row r="234" spans="1:9" x14ac:dyDescent="0.2">
      <c r="A234" t="s">
        <v>196</v>
      </c>
      <c r="B234" t="s">
        <v>10</v>
      </c>
      <c r="C234" t="s">
        <v>1217</v>
      </c>
      <c r="D234" t="s">
        <v>1218</v>
      </c>
      <c r="E234" s="2">
        <v>-4.9534688045999999</v>
      </c>
      <c r="F234" s="3">
        <v>-2.4108349640000002</v>
      </c>
      <c r="G234" t="s">
        <v>87</v>
      </c>
      <c r="H234" t="s">
        <v>4022</v>
      </c>
      <c r="I234" t="s">
        <v>4021</v>
      </c>
    </row>
    <row r="235" spans="1:9" x14ac:dyDescent="0.2">
      <c r="A235" t="s">
        <v>197</v>
      </c>
      <c r="B235" t="s">
        <v>10</v>
      </c>
      <c r="C235" t="s">
        <v>1217</v>
      </c>
      <c r="D235" t="s">
        <v>1218</v>
      </c>
      <c r="E235" s="2">
        <v>-4.9534688045999999</v>
      </c>
      <c r="F235" s="3">
        <v>-2.4108349640000002</v>
      </c>
      <c r="G235" t="s">
        <v>87</v>
      </c>
      <c r="H235" t="s">
        <v>4022</v>
      </c>
      <c r="I235" t="s">
        <v>4021</v>
      </c>
    </row>
    <row r="236" spans="1:9" x14ac:dyDescent="0.2">
      <c r="A236" t="s">
        <v>197</v>
      </c>
      <c r="B236" t="s">
        <v>10</v>
      </c>
      <c r="C236" t="s">
        <v>1213</v>
      </c>
      <c r="D236" t="s">
        <v>1214</v>
      </c>
      <c r="E236" s="2">
        <v>-3.2995040183</v>
      </c>
      <c r="F236" s="3">
        <v>-1.1896712378000001</v>
      </c>
      <c r="G236" t="s">
        <v>111</v>
      </c>
      <c r="H236" t="s">
        <v>4020</v>
      </c>
      <c r="I236" t="s">
        <v>4019</v>
      </c>
    </row>
    <row r="237" spans="1:9" x14ac:dyDescent="0.2">
      <c r="A237" t="s">
        <v>197</v>
      </c>
      <c r="B237" t="s">
        <v>10</v>
      </c>
      <c r="C237" t="s">
        <v>1215</v>
      </c>
      <c r="D237" t="s">
        <v>1216</v>
      </c>
      <c r="E237" s="2">
        <v>-3.2995040183</v>
      </c>
      <c r="F237" s="3">
        <v>-1.1896712378000001</v>
      </c>
      <c r="G237" t="s">
        <v>111</v>
      </c>
      <c r="H237" t="s">
        <v>4020</v>
      </c>
      <c r="I237" t="s">
        <v>4019</v>
      </c>
    </row>
    <row r="238" spans="1:9" x14ac:dyDescent="0.2">
      <c r="A238" t="s">
        <v>197</v>
      </c>
      <c r="B238" t="s">
        <v>16</v>
      </c>
      <c r="C238" t="s">
        <v>1221</v>
      </c>
      <c r="D238" t="s">
        <v>1222</v>
      </c>
      <c r="E238" s="2">
        <v>-2.6556815721000002</v>
      </c>
      <c r="F238" s="3">
        <v>-0.76958168510000002</v>
      </c>
      <c r="G238" t="s">
        <v>119</v>
      </c>
      <c r="H238" t="s">
        <v>4020</v>
      </c>
      <c r="I238" t="s">
        <v>4019</v>
      </c>
    </row>
    <row r="239" spans="1:9" x14ac:dyDescent="0.2">
      <c r="A239" t="s">
        <v>197</v>
      </c>
      <c r="B239" t="s">
        <v>16</v>
      </c>
      <c r="C239" t="s">
        <v>1219</v>
      </c>
      <c r="D239" t="s">
        <v>1220</v>
      </c>
      <c r="E239" s="2">
        <v>-2.4735771192999998</v>
      </c>
      <c r="F239" s="3">
        <v>-0.66161581520000001</v>
      </c>
      <c r="G239" t="s">
        <v>302</v>
      </c>
      <c r="H239" t="s">
        <v>4018</v>
      </c>
      <c r="I239" t="s">
        <v>4017</v>
      </c>
    </row>
    <row r="240" spans="1:9" x14ac:dyDescent="0.2">
      <c r="A240" t="s">
        <v>197</v>
      </c>
      <c r="B240" t="s">
        <v>16</v>
      </c>
      <c r="C240" t="s">
        <v>1223</v>
      </c>
      <c r="D240" t="s">
        <v>1224</v>
      </c>
      <c r="E240" s="2">
        <v>-2.4735771192999998</v>
      </c>
      <c r="F240" s="3">
        <v>-0.66161581520000001</v>
      </c>
      <c r="G240" t="s">
        <v>302</v>
      </c>
      <c r="H240" t="s">
        <v>4016</v>
      </c>
      <c r="I240" t="s">
        <v>4015</v>
      </c>
    </row>
    <row r="241" spans="1:9" x14ac:dyDescent="0.2">
      <c r="A241" t="s">
        <v>201</v>
      </c>
      <c r="B241" t="s">
        <v>10</v>
      </c>
      <c r="C241" t="s">
        <v>4012</v>
      </c>
      <c r="D241" t="s">
        <v>4011</v>
      </c>
      <c r="E241" s="2">
        <v>-4.8329421685999998</v>
      </c>
      <c r="F241" s="3">
        <v>-2.3235929912</v>
      </c>
      <c r="G241" t="s">
        <v>90</v>
      </c>
      <c r="H241" t="s">
        <v>4014</v>
      </c>
      <c r="I241" t="s">
        <v>4013</v>
      </c>
    </row>
    <row r="242" spans="1:9" x14ac:dyDescent="0.2">
      <c r="A242" t="s">
        <v>204</v>
      </c>
      <c r="B242" t="s">
        <v>10</v>
      </c>
      <c r="C242" t="s">
        <v>4012</v>
      </c>
      <c r="D242" t="s">
        <v>4011</v>
      </c>
      <c r="E242" s="2">
        <v>-4.8329421685999998</v>
      </c>
      <c r="F242" s="3">
        <v>-2.3235929912</v>
      </c>
      <c r="G242" t="s">
        <v>90</v>
      </c>
      <c r="H242" t="s">
        <v>4010</v>
      </c>
      <c r="I242" t="s">
        <v>4009</v>
      </c>
    </row>
    <row r="243" spans="1:9" x14ac:dyDescent="0.2">
      <c r="A243" t="s">
        <v>204</v>
      </c>
      <c r="B243" t="s">
        <v>10</v>
      </c>
      <c r="C243" t="s">
        <v>4008</v>
      </c>
      <c r="D243" t="s">
        <v>4007</v>
      </c>
      <c r="E243" s="2">
        <v>-4.1441225388999996</v>
      </c>
      <c r="F243" s="3">
        <v>-1.8289091233000001</v>
      </c>
      <c r="G243" t="s">
        <v>4006</v>
      </c>
      <c r="H243" t="s">
        <v>4005</v>
      </c>
      <c r="I243" t="s">
        <v>4004</v>
      </c>
    </row>
    <row r="244" spans="1:9" x14ac:dyDescent="0.2">
      <c r="A244" t="s">
        <v>204</v>
      </c>
      <c r="B244" t="s">
        <v>10</v>
      </c>
      <c r="C244" t="s">
        <v>4003</v>
      </c>
      <c r="D244" t="s">
        <v>4002</v>
      </c>
      <c r="E244" s="2">
        <v>-3.7255427467</v>
      </c>
      <c r="F244" s="3">
        <v>-1.5052146576000001</v>
      </c>
      <c r="G244" t="s">
        <v>1297</v>
      </c>
      <c r="H244" t="s">
        <v>4001</v>
      </c>
      <c r="I244" t="s">
        <v>4000</v>
      </c>
    </row>
    <row r="245" spans="1:9" x14ac:dyDescent="0.2">
      <c r="A245" t="s">
        <v>204</v>
      </c>
      <c r="B245" t="s">
        <v>10</v>
      </c>
      <c r="C245" t="s">
        <v>3999</v>
      </c>
      <c r="D245" t="s">
        <v>3998</v>
      </c>
      <c r="E245" s="2">
        <v>-3.0901037602999999</v>
      </c>
      <c r="F245" s="3">
        <v>-1.0525794978</v>
      </c>
      <c r="G245" t="s">
        <v>1353</v>
      </c>
      <c r="H245" t="s">
        <v>3995</v>
      </c>
      <c r="I245" t="s">
        <v>3994</v>
      </c>
    </row>
    <row r="246" spans="1:9" x14ac:dyDescent="0.2">
      <c r="A246" t="s">
        <v>204</v>
      </c>
      <c r="B246" t="s">
        <v>10</v>
      </c>
      <c r="C246" t="s">
        <v>3997</v>
      </c>
      <c r="D246" t="s">
        <v>3996</v>
      </c>
      <c r="E246" s="2">
        <v>-3.0901037602999999</v>
      </c>
      <c r="F246" s="3">
        <v>-1.0525794978</v>
      </c>
      <c r="G246" t="s">
        <v>1353</v>
      </c>
      <c r="H246" t="s">
        <v>3995</v>
      </c>
      <c r="I246" t="s">
        <v>3994</v>
      </c>
    </row>
    <row r="247" spans="1:9" x14ac:dyDescent="0.2">
      <c r="A247" t="s">
        <v>204</v>
      </c>
      <c r="B247" t="s">
        <v>10</v>
      </c>
      <c r="C247" t="s">
        <v>3993</v>
      </c>
      <c r="D247" t="s">
        <v>3992</v>
      </c>
      <c r="E247" s="2">
        <v>-2.8588866609000001</v>
      </c>
      <c r="F247" s="3">
        <v>-0.89920940540000005</v>
      </c>
      <c r="G247" t="s">
        <v>3991</v>
      </c>
      <c r="H247" t="s">
        <v>3990</v>
      </c>
      <c r="I247" t="s">
        <v>3989</v>
      </c>
    </row>
    <row r="248" spans="1:9" x14ac:dyDescent="0.2">
      <c r="A248" t="s">
        <v>204</v>
      </c>
      <c r="B248" t="s">
        <v>10</v>
      </c>
      <c r="C248" t="s">
        <v>3988</v>
      </c>
      <c r="D248" t="s">
        <v>3987</v>
      </c>
      <c r="E248" s="2">
        <v>-2.7093818239999998</v>
      </c>
      <c r="F248" s="3">
        <v>-0.78804956059999998</v>
      </c>
      <c r="G248" t="s">
        <v>1212</v>
      </c>
      <c r="H248" t="s">
        <v>3986</v>
      </c>
      <c r="I248" t="s">
        <v>3985</v>
      </c>
    </row>
    <row r="249" spans="1:9" x14ac:dyDescent="0.2">
      <c r="A249" t="s">
        <v>204</v>
      </c>
      <c r="B249" t="s">
        <v>10</v>
      </c>
      <c r="C249" t="s">
        <v>3984</v>
      </c>
      <c r="D249" t="s">
        <v>3983</v>
      </c>
      <c r="E249" s="2">
        <v>-2.6253093538000001</v>
      </c>
      <c r="F249" s="3">
        <v>-0.74481334430000001</v>
      </c>
      <c r="G249" t="s">
        <v>3982</v>
      </c>
      <c r="H249" t="s">
        <v>3981</v>
      </c>
      <c r="I249" t="s">
        <v>3980</v>
      </c>
    </row>
    <row r="250" spans="1:9" x14ac:dyDescent="0.2">
      <c r="A250" t="s">
        <v>204</v>
      </c>
      <c r="B250" t="s">
        <v>10</v>
      </c>
      <c r="C250" t="s">
        <v>3979</v>
      </c>
      <c r="D250" t="s">
        <v>3978</v>
      </c>
      <c r="E250" s="2">
        <v>-2.5737201584</v>
      </c>
      <c r="F250" s="3">
        <v>-0.70540735509999997</v>
      </c>
      <c r="G250" t="s">
        <v>3977</v>
      </c>
      <c r="H250" t="s">
        <v>3976</v>
      </c>
      <c r="I250" t="s">
        <v>3975</v>
      </c>
    </row>
    <row r="251" spans="1:9" x14ac:dyDescent="0.2">
      <c r="A251" t="s">
        <v>204</v>
      </c>
      <c r="B251" t="s">
        <v>10</v>
      </c>
      <c r="C251" t="s">
        <v>3974</v>
      </c>
      <c r="D251" t="s">
        <v>3973</v>
      </c>
      <c r="E251" s="2">
        <v>-2.5017230773999999</v>
      </c>
      <c r="F251" s="3">
        <v>-0.66698455850000005</v>
      </c>
      <c r="G251" t="s">
        <v>3972</v>
      </c>
      <c r="H251" t="s">
        <v>3971</v>
      </c>
      <c r="I251" t="s">
        <v>3970</v>
      </c>
    </row>
    <row r="252" spans="1:9" x14ac:dyDescent="0.2">
      <c r="A252" t="s">
        <v>204</v>
      </c>
      <c r="B252" t="s">
        <v>10</v>
      </c>
      <c r="C252" t="s">
        <v>3969</v>
      </c>
      <c r="D252" t="s">
        <v>3968</v>
      </c>
      <c r="E252" s="2">
        <v>-2.4277875598000001</v>
      </c>
      <c r="F252" s="3">
        <v>-0.62367989619999997</v>
      </c>
      <c r="G252" t="s">
        <v>3967</v>
      </c>
      <c r="H252" t="s">
        <v>3966</v>
      </c>
      <c r="I252" t="s">
        <v>3965</v>
      </c>
    </row>
    <row r="253" spans="1:9" x14ac:dyDescent="0.2">
      <c r="A253" t="s">
        <v>204</v>
      </c>
      <c r="B253" t="s">
        <v>10</v>
      </c>
      <c r="C253" t="s">
        <v>3964</v>
      </c>
      <c r="D253" t="s">
        <v>3963</v>
      </c>
      <c r="E253" s="2">
        <v>-2.3996560792000001</v>
      </c>
      <c r="F253" s="3">
        <v>-0.60782993129999996</v>
      </c>
      <c r="G253" t="s">
        <v>571</v>
      </c>
      <c r="H253" t="s">
        <v>3962</v>
      </c>
      <c r="I253" t="s">
        <v>3961</v>
      </c>
    </row>
    <row r="254" spans="1:9" x14ac:dyDescent="0.2">
      <c r="A254" t="s">
        <v>204</v>
      </c>
      <c r="B254" t="s">
        <v>10</v>
      </c>
      <c r="C254" t="s">
        <v>3960</v>
      </c>
      <c r="D254" t="s">
        <v>3959</v>
      </c>
      <c r="E254" s="2">
        <v>-2.2333897055</v>
      </c>
      <c r="F254" s="3">
        <v>-0.51387753680000003</v>
      </c>
      <c r="G254" t="s">
        <v>301</v>
      </c>
      <c r="H254" t="s">
        <v>3958</v>
      </c>
      <c r="I254" t="s">
        <v>3957</v>
      </c>
    </row>
    <row r="255" spans="1:9" x14ac:dyDescent="0.2">
      <c r="A255" t="s">
        <v>204</v>
      </c>
      <c r="B255" t="s">
        <v>10</v>
      </c>
      <c r="C255" t="s">
        <v>3956</v>
      </c>
      <c r="D255" t="s">
        <v>3955</v>
      </c>
      <c r="E255" s="2">
        <v>-2.0897419098999999</v>
      </c>
      <c r="F255" s="3">
        <v>-0.39753724499999998</v>
      </c>
      <c r="G255" t="s">
        <v>2724</v>
      </c>
      <c r="H255" t="s">
        <v>3954</v>
      </c>
      <c r="I255" t="s">
        <v>3953</v>
      </c>
    </row>
    <row r="256" spans="1:9" x14ac:dyDescent="0.2">
      <c r="A256" t="s">
        <v>218</v>
      </c>
      <c r="B256" t="s">
        <v>10</v>
      </c>
      <c r="C256" t="s">
        <v>352</v>
      </c>
      <c r="D256" t="s">
        <v>351</v>
      </c>
      <c r="E256" s="2">
        <v>-4.6666442957000003</v>
      </c>
      <c r="F256" s="3">
        <v>-2.2162729782000001</v>
      </c>
      <c r="G256" t="s">
        <v>1552</v>
      </c>
      <c r="H256" t="s">
        <v>3952</v>
      </c>
      <c r="I256" t="s">
        <v>3951</v>
      </c>
    </row>
    <row r="257" spans="1:9" x14ac:dyDescent="0.2">
      <c r="A257" t="s">
        <v>221</v>
      </c>
      <c r="B257" t="s">
        <v>10</v>
      </c>
      <c r="C257" t="s">
        <v>352</v>
      </c>
      <c r="D257" t="s">
        <v>351</v>
      </c>
      <c r="E257" s="2">
        <v>-4.6666442957000003</v>
      </c>
      <c r="F257" s="3">
        <v>-2.2162729782000001</v>
      </c>
      <c r="G257" t="s">
        <v>1552</v>
      </c>
      <c r="H257" t="s">
        <v>3952</v>
      </c>
      <c r="I257" t="s">
        <v>3951</v>
      </c>
    </row>
    <row r="258" spans="1:9" x14ac:dyDescent="0.2">
      <c r="A258" t="s">
        <v>221</v>
      </c>
      <c r="B258" t="s">
        <v>10</v>
      </c>
      <c r="C258" t="s">
        <v>2987</v>
      </c>
      <c r="D258" t="s">
        <v>2986</v>
      </c>
      <c r="E258" s="2">
        <v>-3.5246525585000001</v>
      </c>
      <c r="F258" s="3">
        <v>-1.3613005223000001</v>
      </c>
      <c r="G258" t="s">
        <v>3950</v>
      </c>
      <c r="H258" t="s">
        <v>3949</v>
      </c>
      <c r="I258" t="s">
        <v>3948</v>
      </c>
    </row>
    <row r="259" spans="1:9" x14ac:dyDescent="0.2">
      <c r="A259" t="s">
        <v>221</v>
      </c>
      <c r="B259" t="s">
        <v>10</v>
      </c>
      <c r="C259" t="s">
        <v>3947</v>
      </c>
      <c r="D259" t="s">
        <v>3946</v>
      </c>
      <c r="E259" s="2">
        <v>-3.3283176337999998</v>
      </c>
      <c r="F259" s="3">
        <v>-1.2057105653</v>
      </c>
      <c r="G259" t="s">
        <v>3151</v>
      </c>
      <c r="H259" t="s">
        <v>3945</v>
      </c>
      <c r="I259" t="s">
        <v>3944</v>
      </c>
    </row>
    <row r="260" spans="1:9" x14ac:dyDescent="0.2">
      <c r="A260" t="s">
        <v>230</v>
      </c>
      <c r="B260" t="s">
        <v>10</v>
      </c>
      <c r="C260" t="s">
        <v>3941</v>
      </c>
      <c r="D260" t="s">
        <v>3940</v>
      </c>
      <c r="E260" s="2">
        <v>-4.1964489746</v>
      </c>
      <c r="F260" s="3">
        <v>-1.8552221266</v>
      </c>
      <c r="G260" t="s">
        <v>2271</v>
      </c>
      <c r="H260" t="s">
        <v>3943</v>
      </c>
      <c r="I260" t="s">
        <v>3942</v>
      </c>
    </row>
    <row r="261" spans="1:9" x14ac:dyDescent="0.2">
      <c r="A261" t="s">
        <v>233</v>
      </c>
      <c r="B261" t="s">
        <v>10</v>
      </c>
      <c r="C261" t="s">
        <v>3941</v>
      </c>
      <c r="D261" t="s">
        <v>3940</v>
      </c>
      <c r="E261" s="2">
        <v>-4.1964489746</v>
      </c>
      <c r="F261" s="3">
        <v>-1.8552221266</v>
      </c>
      <c r="G261" t="s">
        <v>2271</v>
      </c>
      <c r="H261" t="s">
        <v>3939</v>
      </c>
      <c r="I261" t="s">
        <v>3938</v>
      </c>
    </row>
    <row r="262" spans="1:9" x14ac:dyDescent="0.2">
      <c r="A262" t="s">
        <v>233</v>
      </c>
      <c r="B262" t="s">
        <v>10</v>
      </c>
      <c r="C262" t="s">
        <v>3937</v>
      </c>
      <c r="D262" t="s">
        <v>3936</v>
      </c>
      <c r="E262" s="2">
        <v>-3.2061379539999999</v>
      </c>
      <c r="F262" s="3">
        <v>-1.1382696750000001</v>
      </c>
      <c r="G262" t="s">
        <v>156</v>
      </c>
      <c r="H262" t="s">
        <v>3935</v>
      </c>
      <c r="I262" t="s">
        <v>3934</v>
      </c>
    </row>
    <row r="263" spans="1:9" x14ac:dyDescent="0.2">
      <c r="A263" t="s">
        <v>233</v>
      </c>
      <c r="B263" t="s">
        <v>16</v>
      </c>
      <c r="C263" t="s">
        <v>3933</v>
      </c>
      <c r="D263" t="s">
        <v>3932</v>
      </c>
      <c r="E263" s="2">
        <v>-2.5497509402</v>
      </c>
      <c r="F263" s="3">
        <v>-0.70192677329999997</v>
      </c>
      <c r="G263" t="s">
        <v>123</v>
      </c>
      <c r="H263" t="s">
        <v>3931</v>
      </c>
      <c r="I263" t="s">
        <v>3930</v>
      </c>
    </row>
    <row r="264" spans="1:9" x14ac:dyDescent="0.2">
      <c r="A264" t="s">
        <v>240</v>
      </c>
      <c r="B264" t="s">
        <v>10</v>
      </c>
      <c r="C264" t="s">
        <v>858</v>
      </c>
      <c r="D264" t="s">
        <v>859</v>
      </c>
      <c r="E264" s="2">
        <v>-4.0609419354999998</v>
      </c>
      <c r="F264" s="3">
        <v>-1.7702714610000001</v>
      </c>
      <c r="G264" t="s">
        <v>3927</v>
      </c>
      <c r="H264" t="s">
        <v>3929</v>
      </c>
      <c r="I264" t="s">
        <v>3928</v>
      </c>
    </row>
    <row r="265" spans="1:9" x14ac:dyDescent="0.2">
      <c r="A265" t="s">
        <v>243</v>
      </c>
      <c r="B265" t="s">
        <v>10</v>
      </c>
      <c r="C265" t="s">
        <v>858</v>
      </c>
      <c r="D265" t="s">
        <v>859</v>
      </c>
      <c r="E265" s="2">
        <v>-4.0609419354999998</v>
      </c>
      <c r="F265" s="3">
        <v>-1.7702714610000001</v>
      </c>
      <c r="G265" t="s">
        <v>3927</v>
      </c>
      <c r="H265" t="s">
        <v>3926</v>
      </c>
      <c r="I265" t="s">
        <v>3925</v>
      </c>
    </row>
    <row r="266" spans="1:9" x14ac:dyDescent="0.2">
      <c r="A266" t="s">
        <v>243</v>
      </c>
      <c r="B266" t="s">
        <v>10</v>
      </c>
      <c r="C266" t="s">
        <v>860</v>
      </c>
      <c r="D266" t="s">
        <v>861</v>
      </c>
      <c r="E266" s="2">
        <v>-3.6746921442999998</v>
      </c>
      <c r="F266" s="3">
        <v>-1.4741983001000001</v>
      </c>
      <c r="G266" t="s">
        <v>3924</v>
      </c>
      <c r="H266" t="s">
        <v>3923</v>
      </c>
      <c r="I266" t="s">
        <v>3922</v>
      </c>
    </row>
    <row r="267" spans="1:9" x14ac:dyDescent="0.2">
      <c r="A267" t="s">
        <v>243</v>
      </c>
      <c r="B267" t="s">
        <v>26</v>
      </c>
      <c r="C267" t="s">
        <v>1346</v>
      </c>
      <c r="D267" t="s">
        <v>1344</v>
      </c>
      <c r="E267" s="2">
        <v>-3.3728770204999998</v>
      </c>
      <c r="F267" s="3">
        <v>-1.2470167945999999</v>
      </c>
      <c r="G267" t="s">
        <v>3921</v>
      </c>
      <c r="H267" t="s">
        <v>3920</v>
      </c>
      <c r="I267" t="s">
        <v>3919</v>
      </c>
    </row>
    <row r="268" spans="1:9" x14ac:dyDescent="0.2">
      <c r="A268" t="s">
        <v>243</v>
      </c>
      <c r="B268" t="s">
        <v>26</v>
      </c>
      <c r="C268" t="s">
        <v>1345</v>
      </c>
      <c r="D268" t="s">
        <v>1344</v>
      </c>
      <c r="E268" s="2">
        <v>-3.3728770204999998</v>
      </c>
      <c r="F268" s="3">
        <v>-1.2470167945999999</v>
      </c>
      <c r="G268" t="s">
        <v>3921</v>
      </c>
      <c r="H268" t="s">
        <v>3920</v>
      </c>
      <c r="I268" t="s">
        <v>3919</v>
      </c>
    </row>
    <row r="269" spans="1:9" x14ac:dyDescent="0.2">
      <c r="A269" t="s">
        <v>243</v>
      </c>
      <c r="B269" t="s">
        <v>10</v>
      </c>
      <c r="C269" t="s">
        <v>872</v>
      </c>
      <c r="D269" t="s">
        <v>873</v>
      </c>
      <c r="E269" s="2">
        <v>-3.1105946566</v>
      </c>
      <c r="F269" s="3">
        <v>-1.0653922323</v>
      </c>
      <c r="G269" t="s">
        <v>3918</v>
      </c>
      <c r="H269" t="s">
        <v>3917</v>
      </c>
      <c r="I269" t="s">
        <v>3916</v>
      </c>
    </row>
    <row r="270" spans="1:9" x14ac:dyDescent="0.2">
      <c r="A270" t="s">
        <v>243</v>
      </c>
      <c r="B270" t="s">
        <v>10</v>
      </c>
      <c r="C270" t="s">
        <v>862</v>
      </c>
      <c r="D270" t="s">
        <v>863</v>
      </c>
      <c r="E270" s="2">
        <v>-2.8516632069000001</v>
      </c>
      <c r="F270" s="3">
        <v>-0.89424332790000005</v>
      </c>
      <c r="G270" t="s">
        <v>3915</v>
      </c>
      <c r="H270" t="s">
        <v>3914</v>
      </c>
      <c r="I270" t="s">
        <v>3913</v>
      </c>
    </row>
    <row r="271" spans="1:9" x14ac:dyDescent="0.2">
      <c r="A271" t="s">
        <v>243</v>
      </c>
      <c r="B271" t="s">
        <v>16</v>
      </c>
      <c r="C271" t="s">
        <v>1417</v>
      </c>
      <c r="D271" t="s">
        <v>1416</v>
      </c>
      <c r="E271" s="2">
        <v>-2.8472900046</v>
      </c>
      <c r="F271" s="3">
        <v>-0.89424332790000005</v>
      </c>
      <c r="G271" t="s">
        <v>3912</v>
      </c>
      <c r="H271" t="s">
        <v>3911</v>
      </c>
      <c r="I271" t="s">
        <v>3910</v>
      </c>
    </row>
    <row r="272" spans="1:9" x14ac:dyDescent="0.2">
      <c r="A272" t="s">
        <v>243</v>
      </c>
      <c r="B272" t="s">
        <v>16</v>
      </c>
      <c r="C272" t="s">
        <v>885</v>
      </c>
      <c r="D272" t="s">
        <v>886</v>
      </c>
      <c r="E272" s="2">
        <v>-2.6791748118999998</v>
      </c>
      <c r="F272" s="3">
        <v>-0.77385521869999996</v>
      </c>
      <c r="G272" t="s">
        <v>3909</v>
      </c>
      <c r="H272" t="s">
        <v>3907</v>
      </c>
      <c r="I272" t="s">
        <v>3906</v>
      </c>
    </row>
    <row r="273" spans="1:9" x14ac:dyDescent="0.2">
      <c r="A273" t="s">
        <v>243</v>
      </c>
      <c r="B273" t="s">
        <v>16</v>
      </c>
      <c r="C273" t="s">
        <v>889</v>
      </c>
      <c r="D273" t="s">
        <v>871</v>
      </c>
      <c r="E273" s="2">
        <v>-2.5713038560000001</v>
      </c>
      <c r="F273" s="3">
        <v>-0.70540735509999997</v>
      </c>
      <c r="G273" t="s">
        <v>3908</v>
      </c>
      <c r="H273" t="s">
        <v>3907</v>
      </c>
      <c r="I273" t="s">
        <v>3906</v>
      </c>
    </row>
    <row r="274" spans="1:9" x14ac:dyDescent="0.2">
      <c r="A274" t="s">
        <v>243</v>
      </c>
      <c r="B274" t="s">
        <v>10</v>
      </c>
      <c r="C274" t="s">
        <v>870</v>
      </c>
      <c r="D274" t="s">
        <v>871</v>
      </c>
      <c r="E274" s="2">
        <v>-2.467841113</v>
      </c>
      <c r="F274" s="3">
        <v>-0.65746193990000001</v>
      </c>
      <c r="G274" t="s">
        <v>3905</v>
      </c>
      <c r="H274" t="s">
        <v>3904</v>
      </c>
      <c r="I274" t="s">
        <v>3903</v>
      </c>
    </row>
    <row r="275" spans="1:9" x14ac:dyDescent="0.2">
      <c r="A275" t="s">
        <v>243</v>
      </c>
      <c r="B275" t="s">
        <v>16</v>
      </c>
      <c r="C275" t="s">
        <v>880</v>
      </c>
      <c r="D275" t="s">
        <v>881</v>
      </c>
      <c r="E275" s="2">
        <v>-2.2594963952999998</v>
      </c>
      <c r="F275" s="3">
        <v>-0.51387753680000003</v>
      </c>
      <c r="G275" t="s">
        <v>3902</v>
      </c>
      <c r="H275" t="s">
        <v>3901</v>
      </c>
      <c r="I275" t="s">
        <v>3900</v>
      </c>
    </row>
    <row r="276" spans="1:9" x14ac:dyDescent="0.2">
      <c r="A276" t="s">
        <v>252</v>
      </c>
      <c r="B276" t="s">
        <v>16</v>
      </c>
      <c r="C276" t="s">
        <v>561</v>
      </c>
      <c r="D276" t="s">
        <v>560</v>
      </c>
      <c r="E276" s="2">
        <v>-3.8534794594999999</v>
      </c>
      <c r="F276" s="3">
        <v>-1.6123677644000001</v>
      </c>
      <c r="G276" t="s">
        <v>1460</v>
      </c>
      <c r="H276" t="s">
        <v>3899</v>
      </c>
      <c r="I276" t="s">
        <v>3898</v>
      </c>
    </row>
    <row r="277" spans="1:9" x14ac:dyDescent="0.2">
      <c r="A277" t="s">
        <v>253</v>
      </c>
      <c r="B277" t="s">
        <v>16</v>
      </c>
      <c r="C277" t="s">
        <v>561</v>
      </c>
      <c r="D277" t="s">
        <v>560</v>
      </c>
      <c r="E277" s="2">
        <v>-3.8534794594999999</v>
      </c>
      <c r="F277" s="3">
        <v>-1.6123677644000001</v>
      </c>
      <c r="G277" t="s">
        <v>1460</v>
      </c>
      <c r="H277" t="s">
        <v>3897</v>
      </c>
      <c r="I277" t="s">
        <v>3896</v>
      </c>
    </row>
    <row r="278" spans="1:9" x14ac:dyDescent="0.2">
      <c r="A278" t="s">
        <v>253</v>
      </c>
      <c r="B278" t="s">
        <v>16</v>
      </c>
      <c r="C278" t="s">
        <v>563</v>
      </c>
      <c r="D278" t="s">
        <v>562</v>
      </c>
      <c r="E278" s="2">
        <v>-3.8534794594999999</v>
      </c>
      <c r="F278" s="3">
        <v>-1.6123677644000001</v>
      </c>
      <c r="G278" t="s">
        <v>1460</v>
      </c>
      <c r="H278" t="s">
        <v>3897</v>
      </c>
      <c r="I278" t="s">
        <v>3896</v>
      </c>
    </row>
    <row r="279" spans="1:9" x14ac:dyDescent="0.2">
      <c r="A279" t="s">
        <v>253</v>
      </c>
      <c r="B279" t="s">
        <v>16</v>
      </c>
      <c r="C279" t="s">
        <v>588</v>
      </c>
      <c r="D279" t="s">
        <v>587</v>
      </c>
      <c r="E279" s="2">
        <v>-3.6375971609</v>
      </c>
      <c r="F279" s="3">
        <v>-1.4409637375</v>
      </c>
      <c r="G279" t="s">
        <v>2037</v>
      </c>
      <c r="H279" t="s">
        <v>3895</v>
      </c>
      <c r="I279" t="s">
        <v>3894</v>
      </c>
    </row>
    <row r="280" spans="1:9" x14ac:dyDescent="0.2">
      <c r="A280" t="s">
        <v>253</v>
      </c>
      <c r="B280" t="s">
        <v>10</v>
      </c>
      <c r="C280" t="s">
        <v>585</v>
      </c>
      <c r="D280" t="s">
        <v>584</v>
      </c>
      <c r="E280" s="2">
        <v>-3.6101044240000002</v>
      </c>
      <c r="F280" s="3">
        <v>-1.4248505464000001</v>
      </c>
      <c r="G280" t="s">
        <v>3893</v>
      </c>
      <c r="H280" t="s">
        <v>3892</v>
      </c>
      <c r="I280" t="s">
        <v>3891</v>
      </c>
    </row>
    <row r="281" spans="1:9" x14ac:dyDescent="0.2">
      <c r="A281" t="s">
        <v>253</v>
      </c>
      <c r="B281" t="s">
        <v>10</v>
      </c>
      <c r="C281" t="s">
        <v>590</v>
      </c>
      <c r="D281" t="s">
        <v>589</v>
      </c>
      <c r="E281" s="2">
        <v>-3.2024962451999999</v>
      </c>
      <c r="F281" s="3">
        <v>-1.1374758091999999</v>
      </c>
      <c r="G281" t="s">
        <v>3890</v>
      </c>
      <c r="H281" t="s">
        <v>3889</v>
      </c>
      <c r="I281" t="s">
        <v>3888</v>
      </c>
    </row>
    <row r="282" spans="1:9" x14ac:dyDescent="0.2">
      <c r="A282" t="s">
        <v>253</v>
      </c>
      <c r="B282" t="s">
        <v>16</v>
      </c>
      <c r="C282" t="s">
        <v>583</v>
      </c>
      <c r="D282" t="s">
        <v>582</v>
      </c>
      <c r="E282" s="2">
        <v>-3.1680370035999998</v>
      </c>
      <c r="F282" s="3">
        <v>-1.1086568349000001</v>
      </c>
      <c r="G282" t="s">
        <v>3887</v>
      </c>
      <c r="H282" t="s">
        <v>3886</v>
      </c>
      <c r="I282" t="s">
        <v>3885</v>
      </c>
    </row>
    <row r="283" spans="1:9" x14ac:dyDescent="0.2">
      <c r="A283" t="s">
        <v>253</v>
      </c>
      <c r="B283" t="s">
        <v>16</v>
      </c>
      <c r="C283" t="s">
        <v>551</v>
      </c>
      <c r="D283" t="s">
        <v>550</v>
      </c>
      <c r="E283" s="2">
        <v>-3.0189257088999999</v>
      </c>
      <c r="F283" s="3">
        <v>-0.99966276340000004</v>
      </c>
      <c r="G283" t="s">
        <v>251</v>
      </c>
      <c r="H283" t="s">
        <v>3884</v>
      </c>
      <c r="I283" t="s">
        <v>3883</v>
      </c>
    </row>
    <row r="284" spans="1:9" x14ac:dyDescent="0.2">
      <c r="A284" t="s">
        <v>253</v>
      </c>
      <c r="B284" t="s">
        <v>16</v>
      </c>
      <c r="C284" t="s">
        <v>527</v>
      </c>
      <c r="D284" t="s">
        <v>526</v>
      </c>
      <c r="E284" s="2">
        <v>-2.7019516893</v>
      </c>
      <c r="F284" s="3">
        <v>-0.78467828240000004</v>
      </c>
      <c r="G284" t="s">
        <v>1446</v>
      </c>
      <c r="H284" t="s">
        <v>3882</v>
      </c>
      <c r="I284" t="s">
        <v>3881</v>
      </c>
    </row>
    <row r="285" spans="1:9" x14ac:dyDescent="0.2">
      <c r="A285" t="s">
        <v>253</v>
      </c>
      <c r="B285" t="s">
        <v>16</v>
      </c>
      <c r="C285" t="s">
        <v>539</v>
      </c>
      <c r="D285" t="s">
        <v>538</v>
      </c>
      <c r="E285" s="2">
        <v>-2.6859066038999999</v>
      </c>
      <c r="F285" s="3">
        <v>-0.77861741790000005</v>
      </c>
      <c r="G285" t="s">
        <v>2318</v>
      </c>
      <c r="H285" t="s">
        <v>3880</v>
      </c>
      <c r="I285" t="s">
        <v>3879</v>
      </c>
    </row>
    <row r="286" spans="1:9" x14ac:dyDescent="0.2">
      <c r="A286" t="s">
        <v>253</v>
      </c>
      <c r="B286" t="s">
        <v>16</v>
      </c>
      <c r="C286" t="s">
        <v>553</v>
      </c>
      <c r="D286" t="s">
        <v>552</v>
      </c>
      <c r="E286" s="2">
        <v>-2.5750000050000001</v>
      </c>
      <c r="F286" s="3">
        <v>-0.70540735509999997</v>
      </c>
      <c r="G286" t="s">
        <v>2396</v>
      </c>
      <c r="H286" t="s">
        <v>3878</v>
      </c>
      <c r="I286" t="s">
        <v>3877</v>
      </c>
    </row>
    <row r="287" spans="1:9" x14ac:dyDescent="0.2">
      <c r="A287" t="s">
        <v>253</v>
      </c>
      <c r="B287" t="s">
        <v>16</v>
      </c>
      <c r="C287" t="s">
        <v>3076</v>
      </c>
      <c r="D287" t="s">
        <v>3075</v>
      </c>
      <c r="E287" s="2">
        <v>-2.1285048235000001</v>
      </c>
      <c r="F287" s="3">
        <v>-0.42410007309999997</v>
      </c>
      <c r="G287" t="s">
        <v>2394</v>
      </c>
      <c r="H287" t="s">
        <v>3876</v>
      </c>
      <c r="I287" t="s">
        <v>3875</v>
      </c>
    </row>
    <row r="288" spans="1:9" x14ac:dyDescent="0.2">
      <c r="A288" t="s">
        <v>253</v>
      </c>
      <c r="B288" t="s">
        <v>16</v>
      </c>
      <c r="C288" t="s">
        <v>3060</v>
      </c>
      <c r="D288" t="s">
        <v>3059</v>
      </c>
      <c r="E288" s="2">
        <v>-2.0358693825</v>
      </c>
      <c r="F288" s="3">
        <v>-0.34606414070000002</v>
      </c>
      <c r="G288" t="s">
        <v>3874</v>
      </c>
      <c r="H288" t="s">
        <v>3873</v>
      </c>
      <c r="I288" t="s">
        <v>3872</v>
      </c>
    </row>
    <row r="289" spans="1:9" x14ac:dyDescent="0.2">
      <c r="A289" t="s">
        <v>253</v>
      </c>
      <c r="B289" t="s">
        <v>10</v>
      </c>
      <c r="C289" t="s">
        <v>514</v>
      </c>
      <c r="D289" t="s">
        <v>513</v>
      </c>
      <c r="E289" s="2">
        <v>-2.0150216505</v>
      </c>
      <c r="F289" s="3">
        <v>-0.33067695460000002</v>
      </c>
      <c r="G289" t="s">
        <v>2079</v>
      </c>
      <c r="H289" t="s">
        <v>3871</v>
      </c>
      <c r="I289" t="s">
        <v>3870</v>
      </c>
    </row>
    <row r="290" spans="1:9" x14ac:dyDescent="0.2">
      <c r="A290" t="s">
        <v>256</v>
      </c>
      <c r="B290" t="s">
        <v>10</v>
      </c>
      <c r="C290" t="s">
        <v>3867</v>
      </c>
      <c r="D290" t="s">
        <v>3866</v>
      </c>
      <c r="E290" s="2">
        <v>-3.5686808129999998</v>
      </c>
      <c r="F290" s="3">
        <v>-1.3908509534</v>
      </c>
      <c r="G290" t="s">
        <v>3865</v>
      </c>
      <c r="H290" t="s">
        <v>3869</v>
      </c>
      <c r="I290" t="s">
        <v>3868</v>
      </c>
    </row>
    <row r="291" spans="1:9" x14ac:dyDescent="0.2">
      <c r="A291" t="s">
        <v>259</v>
      </c>
      <c r="B291" t="s">
        <v>10</v>
      </c>
      <c r="C291" t="s">
        <v>3867</v>
      </c>
      <c r="D291" t="s">
        <v>3866</v>
      </c>
      <c r="E291" s="2">
        <v>-3.5686808129999998</v>
      </c>
      <c r="F291" s="3">
        <v>-1.3908509534</v>
      </c>
      <c r="G291" t="s">
        <v>3865</v>
      </c>
      <c r="H291" t="s">
        <v>3864</v>
      </c>
      <c r="I291" t="s">
        <v>3863</v>
      </c>
    </row>
    <row r="292" spans="1:9" x14ac:dyDescent="0.2">
      <c r="A292" t="s">
        <v>259</v>
      </c>
      <c r="B292" t="s">
        <v>16</v>
      </c>
      <c r="C292" t="s">
        <v>1617</v>
      </c>
      <c r="D292" t="s">
        <v>1616</v>
      </c>
      <c r="E292" s="2">
        <v>-3.5147576309000002</v>
      </c>
      <c r="F292" s="3">
        <v>-1.3549508754999999</v>
      </c>
      <c r="G292" t="s">
        <v>3862</v>
      </c>
      <c r="H292" t="s">
        <v>3861</v>
      </c>
      <c r="I292" t="s">
        <v>3860</v>
      </c>
    </row>
    <row r="293" spans="1:9" x14ac:dyDescent="0.2">
      <c r="A293" t="s">
        <v>259</v>
      </c>
      <c r="B293" t="s">
        <v>16</v>
      </c>
      <c r="C293" t="s">
        <v>3859</v>
      </c>
      <c r="D293" t="s">
        <v>3858</v>
      </c>
      <c r="E293" s="2">
        <v>-2.8668121100000001</v>
      </c>
      <c r="F293" s="3">
        <v>-0.90265755209999998</v>
      </c>
      <c r="G293" t="s">
        <v>1160</v>
      </c>
      <c r="H293" t="s">
        <v>3857</v>
      </c>
      <c r="I293" t="s">
        <v>3856</v>
      </c>
    </row>
    <row r="294" spans="1:9" x14ac:dyDescent="0.2">
      <c r="A294" t="s">
        <v>259</v>
      </c>
      <c r="B294" t="s">
        <v>16</v>
      </c>
      <c r="C294" t="s">
        <v>1452</v>
      </c>
      <c r="D294" t="s">
        <v>1451</v>
      </c>
      <c r="E294" s="2">
        <v>-2.7535989763000002</v>
      </c>
      <c r="F294" s="3">
        <v>-0.81985745489999995</v>
      </c>
      <c r="G294" t="s">
        <v>3855</v>
      </c>
      <c r="H294" t="s">
        <v>3854</v>
      </c>
      <c r="I294" t="s">
        <v>3853</v>
      </c>
    </row>
    <row r="295" spans="1:9" x14ac:dyDescent="0.2">
      <c r="A295" t="s">
        <v>259</v>
      </c>
      <c r="B295" t="s">
        <v>16</v>
      </c>
      <c r="C295" t="s">
        <v>3852</v>
      </c>
      <c r="D295" t="s">
        <v>3851</v>
      </c>
      <c r="E295" s="2">
        <v>-2.5828102486</v>
      </c>
      <c r="F295" s="3">
        <v>-0.70784672770000001</v>
      </c>
      <c r="G295" t="s">
        <v>464</v>
      </c>
      <c r="H295" t="s">
        <v>3850</v>
      </c>
      <c r="I295" t="s">
        <v>3849</v>
      </c>
    </row>
    <row r="296" spans="1:9" x14ac:dyDescent="0.2">
      <c r="A296" t="s">
        <v>259</v>
      </c>
      <c r="B296" t="s">
        <v>10</v>
      </c>
      <c r="C296" t="s">
        <v>1448</v>
      </c>
      <c r="D296" t="s">
        <v>1447</v>
      </c>
      <c r="E296" s="2">
        <v>-2.5459749171000001</v>
      </c>
      <c r="F296" s="3">
        <v>-0.70192677329999997</v>
      </c>
      <c r="G296" t="s">
        <v>3848</v>
      </c>
      <c r="H296" t="s">
        <v>3847</v>
      </c>
      <c r="I296" t="s">
        <v>3846</v>
      </c>
    </row>
    <row r="297" spans="1:9" x14ac:dyDescent="0.2">
      <c r="A297" t="s">
        <v>259</v>
      </c>
      <c r="B297" t="s">
        <v>10</v>
      </c>
      <c r="C297" t="s">
        <v>3845</v>
      </c>
      <c r="D297" t="s">
        <v>3844</v>
      </c>
      <c r="E297" s="2">
        <v>-2.4881578144000001</v>
      </c>
      <c r="F297" s="3">
        <v>-0.66161581520000001</v>
      </c>
      <c r="G297" t="s">
        <v>3843</v>
      </c>
      <c r="H297" t="s">
        <v>3842</v>
      </c>
      <c r="I297" t="s">
        <v>3841</v>
      </c>
    </row>
    <row r="298" spans="1:9" x14ac:dyDescent="0.2">
      <c r="A298" t="s">
        <v>259</v>
      </c>
      <c r="B298" t="s">
        <v>16</v>
      </c>
      <c r="C298" t="s">
        <v>3840</v>
      </c>
      <c r="D298" t="s">
        <v>3839</v>
      </c>
      <c r="E298" s="2">
        <v>-2.254349838</v>
      </c>
      <c r="F298" s="3">
        <v>-0.51387753680000003</v>
      </c>
      <c r="G298" t="s">
        <v>2368</v>
      </c>
      <c r="H298" t="s">
        <v>3838</v>
      </c>
      <c r="I298" t="s">
        <v>3837</v>
      </c>
    </row>
    <row r="299" spans="1:9" x14ac:dyDescent="0.2">
      <c r="A299" t="s">
        <v>259</v>
      </c>
      <c r="B299" t="s">
        <v>10</v>
      </c>
      <c r="C299" t="s">
        <v>3836</v>
      </c>
      <c r="D299" t="s">
        <v>3835</v>
      </c>
      <c r="E299" s="2">
        <v>-2.1018990926000001</v>
      </c>
      <c r="F299" s="3">
        <v>-0.40363722369999999</v>
      </c>
      <c r="G299" t="s">
        <v>3834</v>
      </c>
      <c r="H299" t="s">
        <v>3833</v>
      </c>
      <c r="I299" t="s">
        <v>3832</v>
      </c>
    </row>
    <row r="300" spans="1:9" x14ac:dyDescent="0.2">
      <c r="A300" t="s">
        <v>259</v>
      </c>
      <c r="B300" t="s">
        <v>10</v>
      </c>
      <c r="C300" t="s">
        <v>1450</v>
      </c>
      <c r="D300" t="s">
        <v>1449</v>
      </c>
      <c r="E300" s="2">
        <v>-2.0992698222000001</v>
      </c>
      <c r="F300" s="3">
        <v>-0.4022261714</v>
      </c>
      <c r="G300" t="s">
        <v>3831</v>
      </c>
      <c r="H300" t="s">
        <v>3830</v>
      </c>
      <c r="I300" t="s">
        <v>3829</v>
      </c>
    </row>
    <row r="301" spans="1:9" x14ac:dyDescent="0.2">
      <c r="A301" t="s">
        <v>263</v>
      </c>
      <c r="B301" t="s">
        <v>10</v>
      </c>
      <c r="C301" t="s">
        <v>3826</v>
      </c>
      <c r="D301" t="s">
        <v>3825</v>
      </c>
      <c r="E301" s="2">
        <v>-3.4054875337000001</v>
      </c>
      <c r="F301" s="3">
        <v>-1.2730469625</v>
      </c>
      <c r="G301" t="s">
        <v>110</v>
      </c>
      <c r="H301" t="s">
        <v>3828</v>
      </c>
      <c r="I301" t="s">
        <v>3827</v>
      </c>
    </row>
    <row r="302" spans="1:9" x14ac:dyDescent="0.2">
      <c r="A302" t="s">
        <v>266</v>
      </c>
      <c r="B302" t="s">
        <v>10</v>
      </c>
      <c r="C302" t="s">
        <v>3826</v>
      </c>
      <c r="D302" t="s">
        <v>3825</v>
      </c>
      <c r="E302" s="2">
        <v>-3.4054875337000001</v>
      </c>
      <c r="F302" s="3">
        <v>-1.2730469625</v>
      </c>
      <c r="G302" t="s">
        <v>110</v>
      </c>
      <c r="H302" t="s">
        <v>3824</v>
      </c>
      <c r="I302" t="s">
        <v>3823</v>
      </c>
    </row>
    <row r="303" spans="1:9" x14ac:dyDescent="0.2">
      <c r="A303" t="s">
        <v>266</v>
      </c>
      <c r="B303" t="s">
        <v>10</v>
      </c>
      <c r="C303" t="s">
        <v>3822</v>
      </c>
      <c r="D303" t="s">
        <v>3821</v>
      </c>
      <c r="E303" s="2">
        <v>-2.8668121100000001</v>
      </c>
      <c r="F303" s="3">
        <v>-0.90265755209999998</v>
      </c>
      <c r="G303" t="s">
        <v>1160</v>
      </c>
      <c r="H303" t="s">
        <v>3820</v>
      </c>
      <c r="I303" t="s">
        <v>3819</v>
      </c>
    </row>
    <row r="304" spans="1:9" x14ac:dyDescent="0.2">
      <c r="A304" t="s">
        <v>266</v>
      </c>
      <c r="B304" t="s">
        <v>10</v>
      </c>
      <c r="C304" t="s">
        <v>3818</v>
      </c>
      <c r="D304" t="s">
        <v>3817</v>
      </c>
      <c r="E304" s="2">
        <v>-2.7627541067000001</v>
      </c>
      <c r="F304" s="3">
        <v>-0.82267240720000001</v>
      </c>
      <c r="G304" t="s">
        <v>3816</v>
      </c>
      <c r="H304" t="s">
        <v>3815</v>
      </c>
      <c r="I304" t="s">
        <v>3814</v>
      </c>
    </row>
    <row r="305" spans="1:9" x14ac:dyDescent="0.2">
      <c r="A305" t="s">
        <v>266</v>
      </c>
      <c r="B305" t="s">
        <v>10</v>
      </c>
      <c r="C305" t="s">
        <v>3813</v>
      </c>
      <c r="D305" t="s">
        <v>3812</v>
      </c>
      <c r="E305" s="2">
        <v>-2.6556815721000002</v>
      </c>
      <c r="F305" s="3">
        <v>-0.76958168510000002</v>
      </c>
      <c r="G305" t="s">
        <v>119</v>
      </c>
      <c r="H305" t="s">
        <v>3811</v>
      </c>
      <c r="I305" t="s">
        <v>3810</v>
      </c>
    </row>
    <row r="306" spans="1:9" x14ac:dyDescent="0.2">
      <c r="A306" t="s">
        <v>266</v>
      </c>
      <c r="B306" t="s">
        <v>10</v>
      </c>
      <c r="C306" t="s">
        <v>3809</v>
      </c>
      <c r="D306" t="s">
        <v>3808</v>
      </c>
      <c r="E306" s="2">
        <v>-2.4735771192999998</v>
      </c>
      <c r="F306" s="3">
        <v>-0.66161581520000001</v>
      </c>
      <c r="G306" t="s">
        <v>302</v>
      </c>
      <c r="H306" t="s">
        <v>3807</v>
      </c>
      <c r="I306" t="s">
        <v>3806</v>
      </c>
    </row>
    <row r="307" spans="1:9" x14ac:dyDescent="0.2">
      <c r="A307" t="s">
        <v>266</v>
      </c>
      <c r="B307" t="s">
        <v>10</v>
      </c>
      <c r="C307" t="s">
        <v>3805</v>
      </c>
      <c r="D307" t="s">
        <v>3804</v>
      </c>
      <c r="E307" s="2">
        <v>-2.4735771192999998</v>
      </c>
      <c r="F307" s="3">
        <v>-0.66161581520000001</v>
      </c>
      <c r="G307" t="s">
        <v>302</v>
      </c>
      <c r="H307" t="s">
        <v>3801</v>
      </c>
      <c r="I307" t="s">
        <v>3800</v>
      </c>
    </row>
    <row r="308" spans="1:9" x14ac:dyDescent="0.2">
      <c r="A308" t="s">
        <v>266</v>
      </c>
      <c r="B308" t="s">
        <v>10</v>
      </c>
      <c r="C308" t="s">
        <v>3803</v>
      </c>
      <c r="D308" t="s">
        <v>3802</v>
      </c>
      <c r="E308" s="2">
        <v>-2.4735771192999998</v>
      </c>
      <c r="F308" s="3">
        <v>-0.66161581520000001</v>
      </c>
      <c r="G308" t="s">
        <v>302</v>
      </c>
      <c r="H308" t="s">
        <v>3801</v>
      </c>
      <c r="I308" t="s">
        <v>3800</v>
      </c>
    </row>
  </sheetData>
  <conditionalFormatting sqref="C2:C308">
    <cfRule type="expression" dxfId="8" priority="1">
      <formula>1=1</formula>
    </cfRule>
  </conditionalFormatting>
  <conditionalFormatting sqref="A2:A30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436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838</v>
      </c>
      <c r="D2" t="s">
        <v>839</v>
      </c>
      <c r="E2" s="2">
        <v>-34.694212223100003</v>
      </c>
      <c r="F2" s="3">
        <v>-30.444500356300001</v>
      </c>
      <c r="G2" t="s">
        <v>5363</v>
      </c>
      <c r="H2" t="s">
        <v>5365</v>
      </c>
      <c r="I2" t="s">
        <v>5364</v>
      </c>
    </row>
    <row r="3" spans="1:9" x14ac:dyDescent="0.2">
      <c r="A3" t="s">
        <v>13</v>
      </c>
      <c r="B3" t="s">
        <v>10</v>
      </c>
      <c r="C3" t="s">
        <v>838</v>
      </c>
      <c r="D3" t="s">
        <v>839</v>
      </c>
      <c r="E3" s="2">
        <v>-34.694212223100003</v>
      </c>
      <c r="F3" s="3">
        <v>-30.444500356300001</v>
      </c>
      <c r="G3" t="s">
        <v>5363</v>
      </c>
      <c r="H3" t="s">
        <v>5362</v>
      </c>
      <c r="I3" t="s">
        <v>5361</v>
      </c>
    </row>
    <row r="4" spans="1:9" x14ac:dyDescent="0.2">
      <c r="A4" t="s">
        <v>13</v>
      </c>
      <c r="B4" t="s">
        <v>10</v>
      </c>
      <c r="C4" t="s">
        <v>840</v>
      </c>
      <c r="D4" t="s">
        <v>841</v>
      </c>
      <c r="E4" s="2">
        <v>-25.852376228499999</v>
      </c>
      <c r="F4" s="3">
        <v>-22.6440570468</v>
      </c>
      <c r="G4" t="s">
        <v>5360</v>
      </c>
      <c r="H4" t="s">
        <v>5359</v>
      </c>
      <c r="I4" t="s">
        <v>5358</v>
      </c>
    </row>
    <row r="5" spans="1:9" x14ac:dyDescent="0.2">
      <c r="A5" t="s">
        <v>13</v>
      </c>
      <c r="B5" t="s">
        <v>10</v>
      </c>
      <c r="C5" t="s">
        <v>854</v>
      </c>
      <c r="D5" t="s">
        <v>855</v>
      </c>
      <c r="E5" s="2">
        <v>-10.250106023600001</v>
      </c>
      <c r="F5" s="3">
        <v>-7.8329030695000004</v>
      </c>
      <c r="G5" t="s">
        <v>5357</v>
      </c>
      <c r="H5" t="s">
        <v>5356</v>
      </c>
      <c r="I5" t="s">
        <v>5355</v>
      </c>
    </row>
    <row r="6" spans="1:9" x14ac:dyDescent="0.2">
      <c r="A6" t="s">
        <v>13</v>
      </c>
      <c r="B6" t="s">
        <v>16</v>
      </c>
      <c r="C6" t="s">
        <v>856</v>
      </c>
      <c r="D6" t="s">
        <v>857</v>
      </c>
      <c r="E6" s="2">
        <v>-10.059727968100001</v>
      </c>
      <c r="F6" s="3">
        <v>-7.6488651919999997</v>
      </c>
      <c r="G6" t="s">
        <v>5354</v>
      </c>
      <c r="H6" t="s">
        <v>5353</v>
      </c>
      <c r="I6" t="s">
        <v>5352</v>
      </c>
    </row>
    <row r="7" spans="1:9" x14ac:dyDescent="0.2">
      <c r="A7" t="s">
        <v>13</v>
      </c>
      <c r="B7" t="s">
        <v>16</v>
      </c>
      <c r="C7" t="s">
        <v>852</v>
      </c>
      <c r="D7" t="s">
        <v>853</v>
      </c>
      <c r="E7" s="2">
        <v>-9.0831122105999995</v>
      </c>
      <c r="F7" s="3">
        <v>-6.7198910689</v>
      </c>
      <c r="G7" t="s">
        <v>5351</v>
      </c>
      <c r="H7" t="s">
        <v>5345</v>
      </c>
      <c r="I7" t="s">
        <v>5344</v>
      </c>
    </row>
    <row r="8" spans="1:9" x14ac:dyDescent="0.2">
      <c r="A8" t="s">
        <v>13</v>
      </c>
      <c r="B8" t="s">
        <v>10</v>
      </c>
      <c r="C8" t="s">
        <v>842</v>
      </c>
      <c r="D8" t="s">
        <v>843</v>
      </c>
      <c r="E8" s="2">
        <v>-8.9000713957999995</v>
      </c>
      <c r="F8" s="3">
        <v>-6.5479866201999997</v>
      </c>
      <c r="G8" t="s">
        <v>5350</v>
      </c>
      <c r="H8" t="s">
        <v>5342</v>
      </c>
      <c r="I8" t="s">
        <v>5341</v>
      </c>
    </row>
    <row r="9" spans="1:9" x14ac:dyDescent="0.2">
      <c r="A9" t="s">
        <v>13</v>
      </c>
      <c r="B9" t="s">
        <v>10</v>
      </c>
      <c r="C9" t="s">
        <v>844</v>
      </c>
      <c r="D9" t="s">
        <v>845</v>
      </c>
      <c r="E9" s="2">
        <v>-8.9000713957999995</v>
      </c>
      <c r="F9" s="3">
        <v>-6.5479866201999997</v>
      </c>
      <c r="G9" t="s">
        <v>5350</v>
      </c>
      <c r="H9" t="s">
        <v>5342</v>
      </c>
      <c r="I9" t="s">
        <v>5341</v>
      </c>
    </row>
    <row r="10" spans="1:9" x14ac:dyDescent="0.2">
      <c r="A10" t="s">
        <v>13</v>
      </c>
      <c r="B10" t="s">
        <v>10</v>
      </c>
      <c r="C10" t="s">
        <v>850</v>
      </c>
      <c r="D10" t="s">
        <v>851</v>
      </c>
      <c r="E10" s="2">
        <v>-8.8607661355000005</v>
      </c>
      <c r="F10" s="3">
        <v>-6.5141442555999998</v>
      </c>
      <c r="G10" t="s">
        <v>5349</v>
      </c>
      <c r="H10" t="s">
        <v>5348</v>
      </c>
      <c r="I10" t="s">
        <v>5347</v>
      </c>
    </row>
    <row r="11" spans="1:9" x14ac:dyDescent="0.2">
      <c r="A11" t="s">
        <v>13</v>
      </c>
      <c r="B11" t="s">
        <v>16</v>
      </c>
      <c r="C11" t="s">
        <v>846</v>
      </c>
      <c r="D11" t="s">
        <v>847</v>
      </c>
      <c r="E11" s="2">
        <v>-8.7688960092000006</v>
      </c>
      <c r="F11" s="3">
        <v>-6.4276691611999999</v>
      </c>
      <c r="G11" t="s">
        <v>5346</v>
      </c>
      <c r="H11" t="s">
        <v>5345</v>
      </c>
      <c r="I11" t="s">
        <v>5344</v>
      </c>
    </row>
    <row r="12" spans="1:9" x14ac:dyDescent="0.2">
      <c r="A12" t="s">
        <v>13</v>
      </c>
      <c r="B12" t="s">
        <v>10</v>
      </c>
      <c r="C12" t="s">
        <v>848</v>
      </c>
      <c r="D12" t="s">
        <v>849</v>
      </c>
      <c r="E12" s="2">
        <v>-8.6527026774000007</v>
      </c>
      <c r="F12" s="3">
        <v>-6.3220689028999999</v>
      </c>
      <c r="G12" t="s">
        <v>5343</v>
      </c>
      <c r="H12" t="s">
        <v>5342</v>
      </c>
      <c r="I12" t="s">
        <v>5341</v>
      </c>
    </row>
    <row r="13" spans="1:9" x14ac:dyDescent="0.2">
      <c r="A13" t="s">
        <v>13</v>
      </c>
      <c r="B13" t="s">
        <v>26</v>
      </c>
      <c r="C13" t="s">
        <v>1961</v>
      </c>
      <c r="D13" t="s">
        <v>1959</v>
      </c>
      <c r="E13" s="2">
        <v>-7.7138758854000002</v>
      </c>
      <c r="F13" s="3">
        <v>-5.4372918721000003</v>
      </c>
      <c r="G13" t="s">
        <v>5340</v>
      </c>
      <c r="H13" t="s">
        <v>5339</v>
      </c>
      <c r="I13" t="s">
        <v>5338</v>
      </c>
    </row>
    <row r="14" spans="1:9" x14ac:dyDescent="0.2">
      <c r="A14" t="s">
        <v>13</v>
      </c>
      <c r="B14" t="s">
        <v>26</v>
      </c>
      <c r="C14" t="s">
        <v>1960</v>
      </c>
      <c r="D14" t="s">
        <v>1959</v>
      </c>
      <c r="E14" s="2">
        <v>-7.7138758854000002</v>
      </c>
      <c r="F14" s="3">
        <v>-5.4372918721000003</v>
      </c>
      <c r="G14" t="s">
        <v>5340</v>
      </c>
      <c r="H14" t="s">
        <v>5339</v>
      </c>
      <c r="I14" t="s">
        <v>5338</v>
      </c>
    </row>
    <row r="15" spans="1:9" x14ac:dyDescent="0.2">
      <c r="A15" t="s">
        <v>25</v>
      </c>
      <c r="B15" t="s">
        <v>10</v>
      </c>
      <c r="C15" t="s">
        <v>870</v>
      </c>
      <c r="D15" t="s">
        <v>871</v>
      </c>
      <c r="E15" s="2">
        <v>-31.7641311364</v>
      </c>
      <c r="F15" s="3">
        <v>-27.815449265200002</v>
      </c>
      <c r="G15" t="s">
        <v>5335</v>
      </c>
      <c r="H15" t="s">
        <v>5337</v>
      </c>
      <c r="I15" t="s">
        <v>5336</v>
      </c>
    </row>
    <row r="16" spans="1:9" x14ac:dyDescent="0.2">
      <c r="A16" t="s">
        <v>27</v>
      </c>
      <c r="B16" t="s">
        <v>10</v>
      </c>
      <c r="C16" t="s">
        <v>870</v>
      </c>
      <c r="D16" t="s">
        <v>871</v>
      </c>
      <c r="E16" s="2">
        <v>-31.7641311364</v>
      </c>
      <c r="F16" s="3">
        <v>-27.815449265200002</v>
      </c>
      <c r="G16" t="s">
        <v>5335</v>
      </c>
      <c r="H16" t="s">
        <v>5334</v>
      </c>
      <c r="I16" t="s">
        <v>5333</v>
      </c>
    </row>
    <row r="17" spans="1:9" x14ac:dyDescent="0.2">
      <c r="A17" t="s">
        <v>27</v>
      </c>
      <c r="B17" t="s">
        <v>10</v>
      </c>
      <c r="C17" t="s">
        <v>862</v>
      </c>
      <c r="D17" t="s">
        <v>863</v>
      </c>
      <c r="E17" s="2">
        <v>-31.115029127500001</v>
      </c>
      <c r="F17" s="3">
        <v>-27.342438515400001</v>
      </c>
      <c r="G17" t="s">
        <v>5332</v>
      </c>
      <c r="H17" t="s">
        <v>5331</v>
      </c>
      <c r="I17" t="s">
        <v>5330</v>
      </c>
    </row>
    <row r="18" spans="1:9" x14ac:dyDescent="0.2">
      <c r="A18" t="s">
        <v>27</v>
      </c>
      <c r="B18" t="s">
        <v>10</v>
      </c>
      <c r="C18" t="s">
        <v>872</v>
      </c>
      <c r="D18" t="s">
        <v>873</v>
      </c>
      <c r="E18" s="2">
        <v>-30.082739330799999</v>
      </c>
      <c r="F18" s="3">
        <v>-26.5317104264</v>
      </c>
      <c r="G18" t="s">
        <v>5329</v>
      </c>
      <c r="H18" t="s">
        <v>5328</v>
      </c>
      <c r="I18" t="s">
        <v>5327</v>
      </c>
    </row>
    <row r="19" spans="1:9" x14ac:dyDescent="0.2">
      <c r="A19" t="s">
        <v>27</v>
      </c>
      <c r="B19" t="s">
        <v>10</v>
      </c>
      <c r="C19" t="s">
        <v>860</v>
      </c>
      <c r="D19" t="s">
        <v>861</v>
      </c>
      <c r="E19" s="2">
        <v>-30.082452288999999</v>
      </c>
      <c r="F19" s="3">
        <v>-26.5317104264</v>
      </c>
      <c r="G19" t="s">
        <v>5326</v>
      </c>
      <c r="H19" t="s">
        <v>5325</v>
      </c>
      <c r="I19" t="s">
        <v>5324</v>
      </c>
    </row>
    <row r="20" spans="1:9" x14ac:dyDescent="0.2">
      <c r="A20" t="s">
        <v>27</v>
      </c>
      <c r="B20" t="s">
        <v>10</v>
      </c>
      <c r="C20" t="s">
        <v>868</v>
      </c>
      <c r="D20" t="s">
        <v>869</v>
      </c>
      <c r="E20" s="2">
        <v>-29.776511256500001</v>
      </c>
      <c r="F20" s="3">
        <v>-26.304950640000001</v>
      </c>
      <c r="G20" t="s">
        <v>5323</v>
      </c>
      <c r="H20" t="s">
        <v>5322</v>
      </c>
      <c r="I20" t="s">
        <v>5321</v>
      </c>
    </row>
    <row r="21" spans="1:9" x14ac:dyDescent="0.2">
      <c r="A21" t="s">
        <v>27</v>
      </c>
      <c r="B21" t="s">
        <v>16</v>
      </c>
      <c r="C21" t="s">
        <v>889</v>
      </c>
      <c r="D21" t="s">
        <v>871</v>
      </c>
      <c r="E21" s="2">
        <v>-27.459573367899999</v>
      </c>
      <c r="F21" s="3">
        <v>-24.054959540999999</v>
      </c>
      <c r="G21" t="s">
        <v>5320</v>
      </c>
      <c r="H21" t="s">
        <v>5319</v>
      </c>
      <c r="I21" t="s">
        <v>5318</v>
      </c>
    </row>
    <row r="22" spans="1:9" x14ac:dyDescent="0.2">
      <c r="A22" t="s">
        <v>27</v>
      </c>
      <c r="B22" t="s">
        <v>16</v>
      </c>
      <c r="C22" t="s">
        <v>885</v>
      </c>
      <c r="D22" t="s">
        <v>886</v>
      </c>
      <c r="E22" s="2">
        <v>-27.253740927999999</v>
      </c>
      <c r="F22" s="3">
        <v>-23.9071190481</v>
      </c>
      <c r="G22" t="s">
        <v>5317</v>
      </c>
      <c r="H22" t="s">
        <v>5316</v>
      </c>
      <c r="I22" t="s">
        <v>5315</v>
      </c>
    </row>
    <row r="23" spans="1:9" x14ac:dyDescent="0.2">
      <c r="A23" t="s">
        <v>27</v>
      </c>
      <c r="B23" t="s">
        <v>16</v>
      </c>
      <c r="C23" t="s">
        <v>880</v>
      </c>
      <c r="D23" t="s">
        <v>881</v>
      </c>
      <c r="E23" s="2">
        <v>-26.4394113301</v>
      </c>
      <c r="F23" s="3">
        <v>-23.1439419726</v>
      </c>
      <c r="G23" t="s">
        <v>5314</v>
      </c>
      <c r="H23" t="s">
        <v>5313</v>
      </c>
      <c r="I23" t="s">
        <v>5312</v>
      </c>
    </row>
    <row r="24" spans="1:9" x14ac:dyDescent="0.2">
      <c r="A24" t="s">
        <v>27</v>
      </c>
      <c r="B24" t="s">
        <v>10</v>
      </c>
      <c r="C24" t="s">
        <v>858</v>
      </c>
      <c r="D24" t="s">
        <v>859</v>
      </c>
      <c r="E24" s="2">
        <v>-26.2455314151</v>
      </c>
      <c r="F24" s="3">
        <v>-22.9958195482</v>
      </c>
      <c r="G24" t="s">
        <v>5311</v>
      </c>
      <c r="H24" t="s">
        <v>5310</v>
      </c>
      <c r="I24" t="s">
        <v>5309</v>
      </c>
    </row>
    <row r="25" spans="1:9" x14ac:dyDescent="0.2">
      <c r="A25" t="s">
        <v>27</v>
      </c>
      <c r="B25" t="s">
        <v>16</v>
      </c>
      <c r="C25" t="s">
        <v>898</v>
      </c>
      <c r="D25" t="s">
        <v>899</v>
      </c>
      <c r="E25" s="2">
        <v>-24.312647613399999</v>
      </c>
      <c r="F25" s="3">
        <v>-21.176879098800001</v>
      </c>
      <c r="G25" t="s">
        <v>5308</v>
      </c>
      <c r="H25" t="s">
        <v>5307</v>
      </c>
      <c r="I25" t="s">
        <v>5306</v>
      </c>
    </row>
    <row r="26" spans="1:9" x14ac:dyDescent="0.2">
      <c r="A26" t="s">
        <v>27</v>
      </c>
      <c r="B26" t="s">
        <v>16</v>
      </c>
      <c r="C26" t="s">
        <v>896</v>
      </c>
      <c r="D26" t="s">
        <v>897</v>
      </c>
      <c r="E26" s="2">
        <v>-24.312647613399999</v>
      </c>
      <c r="F26" s="3">
        <v>-21.176879098800001</v>
      </c>
      <c r="G26" t="s">
        <v>5308</v>
      </c>
      <c r="H26" t="s">
        <v>5307</v>
      </c>
      <c r="I26" t="s">
        <v>5306</v>
      </c>
    </row>
    <row r="27" spans="1:9" x14ac:dyDescent="0.2">
      <c r="A27" t="s">
        <v>27</v>
      </c>
      <c r="B27" t="s">
        <v>16</v>
      </c>
      <c r="C27" t="s">
        <v>912</v>
      </c>
      <c r="D27" t="s">
        <v>913</v>
      </c>
      <c r="E27" s="2">
        <v>-23.424286173900001</v>
      </c>
      <c r="F27" s="3">
        <v>-20.320702342699999</v>
      </c>
      <c r="G27" t="s">
        <v>5305</v>
      </c>
      <c r="H27" t="s">
        <v>5304</v>
      </c>
      <c r="I27" t="s">
        <v>5303</v>
      </c>
    </row>
    <row r="28" spans="1:9" x14ac:dyDescent="0.2">
      <c r="A28" t="s">
        <v>27</v>
      </c>
      <c r="B28" t="s">
        <v>16</v>
      </c>
      <c r="C28" t="s">
        <v>943</v>
      </c>
      <c r="D28" t="s">
        <v>944</v>
      </c>
      <c r="E28" s="2">
        <v>-22.641150060000001</v>
      </c>
      <c r="F28" s="3">
        <v>-19.567529452199999</v>
      </c>
      <c r="G28" t="s">
        <v>5302</v>
      </c>
      <c r="H28" t="s">
        <v>5301</v>
      </c>
      <c r="I28" t="s">
        <v>5300</v>
      </c>
    </row>
    <row r="29" spans="1:9" x14ac:dyDescent="0.2">
      <c r="A29" t="s">
        <v>27</v>
      </c>
      <c r="B29" t="s">
        <v>16</v>
      </c>
      <c r="C29" t="s">
        <v>887</v>
      </c>
      <c r="D29" t="s">
        <v>888</v>
      </c>
      <c r="E29" s="2">
        <v>-22.536007896899999</v>
      </c>
      <c r="F29" s="3">
        <v>-19.490416012600001</v>
      </c>
      <c r="G29" t="s">
        <v>5299</v>
      </c>
      <c r="H29" t="s">
        <v>5298</v>
      </c>
      <c r="I29" t="s">
        <v>5297</v>
      </c>
    </row>
    <row r="30" spans="1:9" x14ac:dyDescent="0.2">
      <c r="A30" t="s">
        <v>27</v>
      </c>
      <c r="B30" t="s">
        <v>16</v>
      </c>
      <c r="C30" t="s">
        <v>916</v>
      </c>
      <c r="D30" t="s">
        <v>917</v>
      </c>
      <c r="E30" s="2">
        <v>-22.4841684085</v>
      </c>
      <c r="F30" s="3">
        <v>-19.464905463000001</v>
      </c>
      <c r="G30" t="s">
        <v>5296</v>
      </c>
      <c r="H30" t="s">
        <v>5295</v>
      </c>
      <c r="I30" t="s">
        <v>5294</v>
      </c>
    </row>
    <row r="31" spans="1:9" x14ac:dyDescent="0.2">
      <c r="A31" t="s">
        <v>27</v>
      </c>
      <c r="B31" t="s">
        <v>16</v>
      </c>
      <c r="C31" t="s">
        <v>920</v>
      </c>
      <c r="D31" t="s">
        <v>921</v>
      </c>
      <c r="E31" s="2">
        <v>-20.794079363800002</v>
      </c>
      <c r="F31" s="3">
        <v>-17.799640002</v>
      </c>
      <c r="G31" t="s">
        <v>5293</v>
      </c>
      <c r="H31" t="s">
        <v>5292</v>
      </c>
      <c r="I31" t="s">
        <v>5291</v>
      </c>
    </row>
    <row r="32" spans="1:9" x14ac:dyDescent="0.2">
      <c r="A32" t="s">
        <v>27</v>
      </c>
      <c r="B32" t="s">
        <v>16</v>
      </c>
      <c r="C32" t="s">
        <v>926</v>
      </c>
      <c r="D32" t="s">
        <v>927</v>
      </c>
      <c r="E32" s="2">
        <v>-20.644859434600001</v>
      </c>
      <c r="F32" s="3">
        <v>-17.6739011686</v>
      </c>
      <c r="G32" t="s">
        <v>5290</v>
      </c>
      <c r="H32" t="s">
        <v>5289</v>
      </c>
      <c r="I32" t="s">
        <v>5288</v>
      </c>
    </row>
    <row r="33" spans="1:9" x14ac:dyDescent="0.2">
      <c r="A33" t="s">
        <v>27</v>
      </c>
      <c r="B33" t="s">
        <v>16</v>
      </c>
      <c r="C33" t="s">
        <v>932</v>
      </c>
      <c r="D33" t="s">
        <v>933</v>
      </c>
      <c r="E33" s="2">
        <v>-20.3565057225</v>
      </c>
      <c r="F33" s="3">
        <v>-17.407823851300002</v>
      </c>
      <c r="G33" t="s">
        <v>5287</v>
      </c>
      <c r="H33" t="s">
        <v>5286</v>
      </c>
      <c r="I33" t="s">
        <v>5285</v>
      </c>
    </row>
    <row r="34" spans="1:9" x14ac:dyDescent="0.2">
      <c r="A34" t="s">
        <v>27</v>
      </c>
      <c r="B34" t="s">
        <v>10</v>
      </c>
      <c r="C34" t="s">
        <v>876</v>
      </c>
      <c r="D34" t="s">
        <v>877</v>
      </c>
      <c r="E34" s="2">
        <v>-20.313832956700001</v>
      </c>
      <c r="F34" s="3">
        <v>-17.3863403846</v>
      </c>
      <c r="G34" t="s">
        <v>5284</v>
      </c>
      <c r="H34" t="s">
        <v>5283</v>
      </c>
      <c r="I34" t="s">
        <v>5282</v>
      </c>
    </row>
    <row r="35" spans="1:9" x14ac:dyDescent="0.2">
      <c r="A35" t="s">
        <v>27</v>
      </c>
      <c r="B35" t="s">
        <v>16</v>
      </c>
      <c r="C35" t="s">
        <v>918</v>
      </c>
      <c r="D35" t="s">
        <v>919</v>
      </c>
      <c r="E35" s="2">
        <v>-20.2190720117</v>
      </c>
      <c r="F35" s="3">
        <v>-17.311782825600002</v>
      </c>
      <c r="G35" t="s">
        <v>5281</v>
      </c>
      <c r="H35" t="s">
        <v>5199</v>
      </c>
      <c r="I35" t="s">
        <v>5198</v>
      </c>
    </row>
    <row r="36" spans="1:9" x14ac:dyDescent="0.2">
      <c r="A36" t="s">
        <v>27</v>
      </c>
      <c r="B36" t="s">
        <v>16</v>
      </c>
      <c r="C36" t="s">
        <v>922</v>
      </c>
      <c r="D36" t="s">
        <v>923</v>
      </c>
      <c r="E36" s="2">
        <v>-19.787485075199999</v>
      </c>
      <c r="F36" s="3">
        <v>-16.899501044299999</v>
      </c>
      <c r="G36" t="s">
        <v>5280</v>
      </c>
      <c r="H36" t="s">
        <v>5199</v>
      </c>
      <c r="I36" t="s">
        <v>5198</v>
      </c>
    </row>
    <row r="37" spans="1:9" x14ac:dyDescent="0.2">
      <c r="A37" t="s">
        <v>27</v>
      </c>
      <c r="B37" t="s">
        <v>16</v>
      </c>
      <c r="C37" t="s">
        <v>949</v>
      </c>
      <c r="D37" t="s">
        <v>950</v>
      </c>
      <c r="E37" s="2">
        <v>-19.2369415756</v>
      </c>
      <c r="F37" s="3">
        <v>-16.402203056699999</v>
      </c>
      <c r="G37" t="s">
        <v>5277</v>
      </c>
      <c r="H37" t="s">
        <v>5276</v>
      </c>
      <c r="I37" t="s">
        <v>5275</v>
      </c>
    </row>
    <row r="38" spans="1:9" x14ac:dyDescent="0.2">
      <c r="A38" t="s">
        <v>27</v>
      </c>
      <c r="B38" t="s">
        <v>10</v>
      </c>
      <c r="C38" t="s">
        <v>941</v>
      </c>
      <c r="D38" t="s">
        <v>942</v>
      </c>
      <c r="E38" s="2">
        <v>-19.2369415756</v>
      </c>
      <c r="F38" s="3">
        <v>-16.402203056699999</v>
      </c>
      <c r="G38" t="s">
        <v>5277</v>
      </c>
      <c r="H38" t="s">
        <v>5279</v>
      </c>
      <c r="I38" t="s">
        <v>5278</v>
      </c>
    </row>
    <row r="39" spans="1:9" x14ac:dyDescent="0.2">
      <c r="A39" t="s">
        <v>27</v>
      </c>
      <c r="B39" t="s">
        <v>16</v>
      </c>
      <c r="C39" t="s">
        <v>951</v>
      </c>
      <c r="D39" t="s">
        <v>952</v>
      </c>
      <c r="E39" s="2">
        <v>-19.2369415756</v>
      </c>
      <c r="F39" s="3">
        <v>-16.402203056699999</v>
      </c>
      <c r="G39" t="s">
        <v>5277</v>
      </c>
      <c r="H39" t="s">
        <v>5276</v>
      </c>
      <c r="I39" t="s">
        <v>5275</v>
      </c>
    </row>
    <row r="40" spans="1:9" x14ac:dyDescent="0.2">
      <c r="A40" t="s">
        <v>27</v>
      </c>
      <c r="B40" t="s">
        <v>16</v>
      </c>
      <c r="C40" t="s">
        <v>890</v>
      </c>
      <c r="D40" t="s">
        <v>891</v>
      </c>
      <c r="E40" s="2">
        <v>-18.9949267776</v>
      </c>
      <c r="F40" s="3">
        <v>-16.177623671599999</v>
      </c>
      <c r="G40" t="s">
        <v>5274</v>
      </c>
      <c r="H40" t="s">
        <v>5273</v>
      </c>
      <c r="I40" t="s">
        <v>5272</v>
      </c>
    </row>
    <row r="41" spans="1:9" x14ac:dyDescent="0.2">
      <c r="A41" t="s">
        <v>27</v>
      </c>
      <c r="B41" t="s">
        <v>16</v>
      </c>
      <c r="C41" t="s">
        <v>959</v>
      </c>
      <c r="D41" t="s">
        <v>960</v>
      </c>
      <c r="E41" s="2">
        <v>-18.980177507200001</v>
      </c>
      <c r="F41" s="3">
        <v>-16.177623671599999</v>
      </c>
      <c r="G41" t="s">
        <v>5271</v>
      </c>
      <c r="H41" t="s">
        <v>5270</v>
      </c>
      <c r="I41" t="s">
        <v>5269</v>
      </c>
    </row>
    <row r="42" spans="1:9" x14ac:dyDescent="0.2">
      <c r="A42" t="s">
        <v>27</v>
      </c>
      <c r="B42" t="s">
        <v>16</v>
      </c>
      <c r="C42" t="s">
        <v>892</v>
      </c>
      <c r="D42" t="s">
        <v>893</v>
      </c>
      <c r="E42" s="2">
        <v>-18.524576551399999</v>
      </c>
      <c r="F42" s="3">
        <v>-15.737262682400001</v>
      </c>
      <c r="G42" t="s">
        <v>5268</v>
      </c>
      <c r="H42" t="s">
        <v>5267</v>
      </c>
      <c r="I42" t="s">
        <v>5266</v>
      </c>
    </row>
    <row r="43" spans="1:9" x14ac:dyDescent="0.2">
      <c r="A43" t="s">
        <v>27</v>
      </c>
      <c r="B43" t="s">
        <v>10</v>
      </c>
      <c r="C43" t="s">
        <v>866</v>
      </c>
      <c r="D43" t="s">
        <v>867</v>
      </c>
      <c r="E43" s="2">
        <v>-18.360321254500001</v>
      </c>
      <c r="F43" s="3">
        <v>-15.5877306424</v>
      </c>
      <c r="G43" t="s">
        <v>5265</v>
      </c>
      <c r="H43" t="s">
        <v>5264</v>
      </c>
      <c r="I43" t="s">
        <v>5263</v>
      </c>
    </row>
    <row r="44" spans="1:9" x14ac:dyDescent="0.2">
      <c r="A44" t="s">
        <v>27</v>
      </c>
      <c r="B44" t="s">
        <v>10</v>
      </c>
      <c r="C44" t="s">
        <v>864</v>
      </c>
      <c r="D44" t="s">
        <v>865</v>
      </c>
      <c r="E44" s="2">
        <v>-18.283680390899999</v>
      </c>
      <c r="F44" s="3">
        <v>-15.543456192200001</v>
      </c>
      <c r="G44" t="s">
        <v>5262</v>
      </c>
      <c r="H44" t="s">
        <v>5261</v>
      </c>
      <c r="I44" t="s">
        <v>5260</v>
      </c>
    </row>
    <row r="45" spans="1:9" x14ac:dyDescent="0.2">
      <c r="A45" t="s">
        <v>27</v>
      </c>
      <c r="B45" t="s">
        <v>26</v>
      </c>
      <c r="C45" t="s">
        <v>882</v>
      </c>
      <c r="D45" t="s">
        <v>883</v>
      </c>
      <c r="E45" s="2">
        <v>-18.274654119200001</v>
      </c>
      <c r="F45" s="3">
        <v>-15.543456192200001</v>
      </c>
      <c r="G45" t="s">
        <v>5259</v>
      </c>
      <c r="H45" t="s">
        <v>5258</v>
      </c>
      <c r="I45" t="s">
        <v>5257</v>
      </c>
    </row>
    <row r="46" spans="1:9" x14ac:dyDescent="0.2">
      <c r="A46" t="s">
        <v>27</v>
      </c>
      <c r="B46" t="s">
        <v>26</v>
      </c>
      <c r="C46" t="s">
        <v>884</v>
      </c>
      <c r="D46" t="s">
        <v>883</v>
      </c>
      <c r="E46" s="2">
        <v>-18.274654119200001</v>
      </c>
      <c r="F46" s="3">
        <v>-15.543456192200001</v>
      </c>
      <c r="G46" t="s">
        <v>5259</v>
      </c>
      <c r="H46" t="s">
        <v>5258</v>
      </c>
      <c r="I46" t="s">
        <v>5257</v>
      </c>
    </row>
    <row r="47" spans="1:9" x14ac:dyDescent="0.2">
      <c r="A47" t="s">
        <v>27</v>
      </c>
      <c r="B47" t="s">
        <v>10</v>
      </c>
      <c r="C47" t="s">
        <v>874</v>
      </c>
      <c r="D47" t="s">
        <v>875</v>
      </c>
      <c r="E47" s="2">
        <v>-17.6587171617</v>
      </c>
      <c r="F47" s="3">
        <v>-14.9491067871</v>
      </c>
      <c r="G47" t="s">
        <v>5256</v>
      </c>
      <c r="H47" t="s">
        <v>5255</v>
      </c>
      <c r="I47" t="s">
        <v>5254</v>
      </c>
    </row>
    <row r="48" spans="1:9" x14ac:dyDescent="0.2">
      <c r="A48" t="s">
        <v>27</v>
      </c>
      <c r="B48" t="s">
        <v>16</v>
      </c>
      <c r="C48" t="s">
        <v>937</v>
      </c>
      <c r="D48" t="s">
        <v>938</v>
      </c>
      <c r="E48" s="2">
        <v>-17.654750609600001</v>
      </c>
      <c r="F48" s="3">
        <v>-14.9491067871</v>
      </c>
      <c r="G48" t="s">
        <v>5253</v>
      </c>
      <c r="H48" t="s">
        <v>5252</v>
      </c>
      <c r="I48" t="s">
        <v>5251</v>
      </c>
    </row>
    <row r="49" spans="1:9" x14ac:dyDescent="0.2">
      <c r="A49" t="s">
        <v>27</v>
      </c>
      <c r="B49" t="s">
        <v>10</v>
      </c>
      <c r="C49" t="s">
        <v>955</v>
      </c>
      <c r="D49" t="s">
        <v>956</v>
      </c>
      <c r="E49" s="2">
        <v>-17.489349202500001</v>
      </c>
      <c r="F49" s="3">
        <v>-14.795939836400001</v>
      </c>
      <c r="G49" t="s">
        <v>5250</v>
      </c>
      <c r="H49" t="s">
        <v>5249</v>
      </c>
      <c r="I49" t="s">
        <v>5248</v>
      </c>
    </row>
    <row r="50" spans="1:9" x14ac:dyDescent="0.2">
      <c r="A50" t="s">
        <v>27</v>
      </c>
      <c r="B50" t="s">
        <v>16</v>
      </c>
      <c r="C50" t="s">
        <v>939</v>
      </c>
      <c r="D50" t="s">
        <v>940</v>
      </c>
      <c r="E50" s="2">
        <v>-17.329778423299999</v>
      </c>
      <c r="F50" s="3">
        <v>-14.6482682805</v>
      </c>
      <c r="G50" t="s">
        <v>5247</v>
      </c>
      <c r="H50" t="s">
        <v>5246</v>
      </c>
      <c r="I50" t="s">
        <v>5245</v>
      </c>
    </row>
    <row r="51" spans="1:9" x14ac:dyDescent="0.2">
      <c r="A51" t="s">
        <v>27</v>
      </c>
      <c r="B51" t="s">
        <v>10</v>
      </c>
      <c r="C51" t="s">
        <v>953</v>
      </c>
      <c r="D51" t="s">
        <v>954</v>
      </c>
      <c r="E51" s="2">
        <v>-17.2962039381</v>
      </c>
      <c r="F51" s="3">
        <v>-14.6262756678</v>
      </c>
      <c r="G51" t="s">
        <v>5244</v>
      </c>
      <c r="H51" t="s">
        <v>5243</v>
      </c>
      <c r="I51" t="s">
        <v>5242</v>
      </c>
    </row>
    <row r="52" spans="1:9" x14ac:dyDescent="0.2">
      <c r="A52" t="s">
        <v>27</v>
      </c>
      <c r="B52" t="s">
        <v>16</v>
      </c>
      <c r="C52" t="s">
        <v>934</v>
      </c>
      <c r="D52" t="s">
        <v>935</v>
      </c>
      <c r="E52" s="2">
        <v>-16.972049938200001</v>
      </c>
      <c r="F52" s="3">
        <v>-14.313402678399999</v>
      </c>
      <c r="G52" t="s">
        <v>5241</v>
      </c>
      <c r="H52" t="s">
        <v>5240</v>
      </c>
      <c r="I52" t="s">
        <v>5239</v>
      </c>
    </row>
    <row r="53" spans="1:9" x14ac:dyDescent="0.2">
      <c r="A53" t="s">
        <v>27</v>
      </c>
      <c r="B53" t="s">
        <v>16</v>
      </c>
      <c r="C53" t="s">
        <v>930</v>
      </c>
      <c r="D53" t="s">
        <v>931</v>
      </c>
      <c r="E53" s="2">
        <v>-16.864797196400001</v>
      </c>
      <c r="F53" s="3">
        <v>-14.2171453209</v>
      </c>
      <c r="G53" t="s">
        <v>5238</v>
      </c>
      <c r="H53" t="s">
        <v>5237</v>
      </c>
      <c r="I53" t="s">
        <v>5236</v>
      </c>
    </row>
    <row r="54" spans="1:9" x14ac:dyDescent="0.2">
      <c r="A54" t="s">
        <v>27</v>
      </c>
      <c r="B54" t="s">
        <v>10</v>
      </c>
      <c r="C54" t="s">
        <v>878</v>
      </c>
      <c r="D54" t="s">
        <v>879</v>
      </c>
      <c r="E54" s="2">
        <v>-16.810749063599999</v>
      </c>
      <c r="F54" s="3">
        <v>-14.173821053399999</v>
      </c>
      <c r="G54" t="s">
        <v>5235</v>
      </c>
      <c r="H54" t="s">
        <v>5234</v>
      </c>
      <c r="I54" t="s">
        <v>5233</v>
      </c>
    </row>
    <row r="55" spans="1:9" x14ac:dyDescent="0.2">
      <c r="A55" t="s">
        <v>27</v>
      </c>
      <c r="B55" t="s">
        <v>10</v>
      </c>
      <c r="C55" t="s">
        <v>928</v>
      </c>
      <c r="D55" t="s">
        <v>929</v>
      </c>
      <c r="E55" s="2">
        <v>-16.784413591100002</v>
      </c>
      <c r="F55" s="3">
        <v>-14.1579510147</v>
      </c>
      <c r="G55" t="s">
        <v>5232</v>
      </c>
      <c r="H55" t="s">
        <v>5231</v>
      </c>
      <c r="I55" t="s">
        <v>5230</v>
      </c>
    </row>
    <row r="56" spans="1:9" x14ac:dyDescent="0.2">
      <c r="A56" t="s">
        <v>27</v>
      </c>
      <c r="B56" t="s">
        <v>10</v>
      </c>
      <c r="C56" t="s">
        <v>946</v>
      </c>
      <c r="D56" t="s">
        <v>947</v>
      </c>
      <c r="E56" s="2">
        <v>-16.578817596499999</v>
      </c>
      <c r="F56" s="3">
        <v>-13.962574185299999</v>
      </c>
      <c r="G56" t="s">
        <v>5229</v>
      </c>
      <c r="H56" t="s">
        <v>5187</v>
      </c>
      <c r="I56" t="s">
        <v>5186</v>
      </c>
    </row>
    <row r="57" spans="1:9" x14ac:dyDescent="0.2">
      <c r="A57" t="s">
        <v>27</v>
      </c>
      <c r="B57" t="s">
        <v>10</v>
      </c>
      <c r="C57" t="s">
        <v>961</v>
      </c>
      <c r="D57" t="s">
        <v>962</v>
      </c>
      <c r="E57" s="2">
        <v>-15.788936185000001</v>
      </c>
      <c r="F57" s="3">
        <v>-13.1826769946</v>
      </c>
      <c r="G57" t="s">
        <v>607</v>
      </c>
      <c r="H57" t="s">
        <v>5228</v>
      </c>
      <c r="I57" t="s">
        <v>5227</v>
      </c>
    </row>
    <row r="58" spans="1:9" x14ac:dyDescent="0.2">
      <c r="A58" t="s">
        <v>27</v>
      </c>
      <c r="B58" t="s">
        <v>10</v>
      </c>
      <c r="C58" t="s">
        <v>3298</v>
      </c>
      <c r="D58" t="s">
        <v>3297</v>
      </c>
      <c r="E58" s="2">
        <v>-15.0825173098</v>
      </c>
      <c r="F58" s="3">
        <v>-12.4860179567</v>
      </c>
      <c r="G58" t="s">
        <v>5226</v>
      </c>
      <c r="H58" t="s">
        <v>5225</v>
      </c>
      <c r="I58" t="s">
        <v>5224</v>
      </c>
    </row>
    <row r="59" spans="1:9" x14ac:dyDescent="0.2">
      <c r="A59" t="s">
        <v>27</v>
      </c>
      <c r="B59" t="s">
        <v>10</v>
      </c>
      <c r="C59" t="s">
        <v>894</v>
      </c>
      <c r="D59" t="s">
        <v>895</v>
      </c>
      <c r="E59" s="2">
        <v>-15.0439299996</v>
      </c>
      <c r="F59" s="3">
        <v>-12.4569759644</v>
      </c>
      <c r="G59" t="s">
        <v>5223</v>
      </c>
      <c r="H59" t="s">
        <v>5202</v>
      </c>
      <c r="I59" t="s">
        <v>5201</v>
      </c>
    </row>
    <row r="60" spans="1:9" x14ac:dyDescent="0.2">
      <c r="A60" t="s">
        <v>27</v>
      </c>
      <c r="B60" t="s">
        <v>10</v>
      </c>
      <c r="C60" t="s">
        <v>904</v>
      </c>
      <c r="D60" t="s">
        <v>905</v>
      </c>
      <c r="E60" s="2">
        <v>-14.6329474359</v>
      </c>
      <c r="F60" s="3">
        <v>-12.0644768064</v>
      </c>
      <c r="G60" t="s">
        <v>5222</v>
      </c>
      <c r="H60" t="s">
        <v>5216</v>
      </c>
      <c r="I60" t="s">
        <v>5215</v>
      </c>
    </row>
    <row r="61" spans="1:9" x14ac:dyDescent="0.2">
      <c r="A61" t="s">
        <v>27</v>
      </c>
      <c r="B61" t="s">
        <v>10</v>
      </c>
      <c r="C61" t="s">
        <v>900</v>
      </c>
      <c r="D61" t="s">
        <v>901</v>
      </c>
      <c r="E61" s="2">
        <v>-14.6329474359</v>
      </c>
      <c r="F61" s="3">
        <v>-12.0644768064</v>
      </c>
      <c r="G61" t="s">
        <v>5222</v>
      </c>
      <c r="H61" t="s">
        <v>5216</v>
      </c>
      <c r="I61" t="s">
        <v>5215</v>
      </c>
    </row>
    <row r="62" spans="1:9" x14ac:dyDescent="0.2">
      <c r="A62" t="s">
        <v>27</v>
      </c>
      <c r="B62" t="s">
        <v>10</v>
      </c>
      <c r="C62" t="s">
        <v>957</v>
      </c>
      <c r="D62" t="s">
        <v>958</v>
      </c>
      <c r="E62" s="2">
        <v>-14.3971635972</v>
      </c>
      <c r="F62" s="3">
        <v>-11.845171684</v>
      </c>
      <c r="G62" t="s">
        <v>5221</v>
      </c>
      <c r="H62" t="s">
        <v>5187</v>
      </c>
      <c r="I62" t="s">
        <v>5186</v>
      </c>
    </row>
    <row r="63" spans="1:9" x14ac:dyDescent="0.2">
      <c r="A63" t="s">
        <v>27</v>
      </c>
      <c r="B63" t="s">
        <v>10</v>
      </c>
      <c r="C63" t="s">
        <v>908</v>
      </c>
      <c r="D63" t="s">
        <v>909</v>
      </c>
      <c r="E63" s="2">
        <v>-14.395913546599999</v>
      </c>
      <c r="F63" s="3">
        <v>-11.845171684</v>
      </c>
      <c r="G63" t="s">
        <v>5220</v>
      </c>
      <c r="H63" t="s">
        <v>5219</v>
      </c>
      <c r="I63" t="s">
        <v>5218</v>
      </c>
    </row>
    <row r="64" spans="1:9" x14ac:dyDescent="0.2">
      <c r="A64" t="s">
        <v>27</v>
      </c>
      <c r="B64" t="s">
        <v>10</v>
      </c>
      <c r="C64" t="s">
        <v>914</v>
      </c>
      <c r="D64" t="s">
        <v>915</v>
      </c>
      <c r="E64" s="2">
        <v>-14.2910532352</v>
      </c>
      <c r="F64" s="3">
        <v>-11.7489115445</v>
      </c>
      <c r="G64" t="s">
        <v>5217</v>
      </c>
      <c r="H64" t="s">
        <v>5216</v>
      </c>
      <c r="I64" t="s">
        <v>5215</v>
      </c>
    </row>
    <row r="65" spans="1:9" x14ac:dyDescent="0.2">
      <c r="A65" t="s">
        <v>27</v>
      </c>
      <c r="B65" t="s">
        <v>10</v>
      </c>
      <c r="C65" t="s">
        <v>906</v>
      </c>
      <c r="D65" t="s">
        <v>907</v>
      </c>
      <c r="E65" s="2">
        <v>-14.203580713099999</v>
      </c>
      <c r="F65" s="3">
        <v>-11.6698721899</v>
      </c>
      <c r="G65" t="s">
        <v>5214</v>
      </c>
      <c r="H65" t="s">
        <v>5213</v>
      </c>
      <c r="I65" t="s">
        <v>5212</v>
      </c>
    </row>
    <row r="66" spans="1:9" x14ac:dyDescent="0.2">
      <c r="A66" t="s">
        <v>27</v>
      </c>
      <c r="B66" t="s">
        <v>10</v>
      </c>
      <c r="C66" t="s">
        <v>902</v>
      </c>
      <c r="D66" t="s">
        <v>903</v>
      </c>
      <c r="E66" s="2">
        <v>-14.170051857200001</v>
      </c>
      <c r="F66" s="3">
        <v>-11.6446158599</v>
      </c>
      <c r="G66" t="s">
        <v>5211</v>
      </c>
      <c r="H66" t="s">
        <v>5210</v>
      </c>
      <c r="I66" t="s">
        <v>5209</v>
      </c>
    </row>
    <row r="67" spans="1:9" x14ac:dyDescent="0.2">
      <c r="A67" t="s">
        <v>27</v>
      </c>
      <c r="B67" t="s">
        <v>10</v>
      </c>
      <c r="C67" t="s">
        <v>963</v>
      </c>
      <c r="D67" t="s">
        <v>964</v>
      </c>
      <c r="E67" s="2">
        <v>-13.840437014999999</v>
      </c>
      <c r="F67" s="3">
        <v>-11.323118908</v>
      </c>
      <c r="G67" t="s">
        <v>5208</v>
      </c>
      <c r="H67" t="s">
        <v>5187</v>
      </c>
      <c r="I67" t="s">
        <v>5186</v>
      </c>
    </row>
    <row r="68" spans="1:9" x14ac:dyDescent="0.2">
      <c r="A68" t="s">
        <v>27</v>
      </c>
      <c r="B68" t="s">
        <v>16</v>
      </c>
      <c r="C68" t="s">
        <v>970</v>
      </c>
      <c r="D68" t="s">
        <v>971</v>
      </c>
      <c r="E68" s="2">
        <v>-13.6161500521</v>
      </c>
      <c r="F68" s="3">
        <v>-11.106800874699999</v>
      </c>
      <c r="G68" t="s">
        <v>5207</v>
      </c>
      <c r="H68" t="s">
        <v>5196</v>
      </c>
      <c r="I68" t="s">
        <v>5195</v>
      </c>
    </row>
    <row r="69" spans="1:9" x14ac:dyDescent="0.2">
      <c r="A69" t="s">
        <v>27</v>
      </c>
      <c r="B69" t="s">
        <v>16</v>
      </c>
      <c r="C69" t="s">
        <v>1955</v>
      </c>
      <c r="D69" t="s">
        <v>1954</v>
      </c>
      <c r="E69" s="2">
        <v>-13.585957011</v>
      </c>
      <c r="F69" s="3">
        <v>-11.084433171200001</v>
      </c>
      <c r="G69" t="s">
        <v>5206</v>
      </c>
      <c r="H69" t="s">
        <v>5205</v>
      </c>
      <c r="I69" t="s">
        <v>5204</v>
      </c>
    </row>
    <row r="70" spans="1:9" x14ac:dyDescent="0.2">
      <c r="A70" t="s">
        <v>27</v>
      </c>
      <c r="B70" t="s">
        <v>10</v>
      </c>
      <c r="C70" t="s">
        <v>910</v>
      </c>
      <c r="D70" t="s">
        <v>911</v>
      </c>
      <c r="E70" s="2">
        <v>-13.4312616941</v>
      </c>
      <c r="F70" s="3">
        <v>-10.9374246829</v>
      </c>
      <c r="G70" t="s">
        <v>5203</v>
      </c>
      <c r="H70" t="s">
        <v>5202</v>
      </c>
      <c r="I70" t="s">
        <v>5201</v>
      </c>
    </row>
    <row r="71" spans="1:9" x14ac:dyDescent="0.2">
      <c r="A71" t="s">
        <v>27</v>
      </c>
      <c r="B71" t="s">
        <v>16</v>
      </c>
      <c r="C71" t="s">
        <v>965</v>
      </c>
      <c r="D71" t="s">
        <v>947</v>
      </c>
      <c r="E71" s="2">
        <v>-13.2613293713</v>
      </c>
      <c r="F71" s="3">
        <v>-10.775045498000001</v>
      </c>
      <c r="G71" t="s">
        <v>5200</v>
      </c>
      <c r="H71" t="s">
        <v>5199</v>
      </c>
      <c r="I71" t="s">
        <v>5198</v>
      </c>
    </row>
    <row r="72" spans="1:9" x14ac:dyDescent="0.2">
      <c r="A72" t="s">
        <v>27</v>
      </c>
      <c r="B72" t="s">
        <v>16</v>
      </c>
      <c r="C72" t="s">
        <v>973</v>
      </c>
      <c r="D72" t="s">
        <v>974</v>
      </c>
      <c r="E72" s="2">
        <v>-13.2367938797</v>
      </c>
      <c r="F72" s="3">
        <v>-10.757934024500001</v>
      </c>
      <c r="G72" t="s">
        <v>5197</v>
      </c>
      <c r="H72" t="s">
        <v>5196</v>
      </c>
      <c r="I72" t="s">
        <v>5195</v>
      </c>
    </row>
    <row r="73" spans="1:9" x14ac:dyDescent="0.2">
      <c r="A73" t="s">
        <v>27</v>
      </c>
      <c r="B73" t="s">
        <v>10</v>
      </c>
      <c r="C73" t="s">
        <v>1728</v>
      </c>
      <c r="D73" t="s">
        <v>1727</v>
      </c>
      <c r="E73" s="2">
        <v>-12.823449245999999</v>
      </c>
      <c r="F73" s="3">
        <v>-10.351888629499999</v>
      </c>
      <c r="G73" t="s">
        <v>5194</v>
      </c>
      <c r="H73" t="s">
        <v>5193</v>
      </c>
      <c r="I73" t="s">
        <v>5192</v>
      </c>
    </row>
    <row r="74" spans="1:9" x14ac:dyDescent="0.2">
      <c r="A74" t="s">
        <v>27</v>
      </c>
      <c r="B74" t="s">
        <v>16</v>
      </c>
      <c r="C74" t="s">
        <v>1957</v>
      </c>
      <c r="D74" t="s">
        <v>1956</v>
      </c>
      <c r="E74" s="2">
        <v>-12.701404655699999</v>
      </c>
      <c r="F74" s="3">
        <v>-10.2370226238</v>
      </c>
      <c r="G74" t="s">
        <v>5191</v>
      </c>
      <c r="H74" t="s">
        <v>5190</v>
      </c>
      <c r="I74" t="s">
        <v>5189</v>
      </c>
    </row>
    <row r="75" spans="1:9" x14ac:dyDescent="0.2">
      <c r="A75" t="s">
        <v>27</v>
      </c>
      <c r="B75" t="s">
        <v>10</v>
      </c>
      <c r="C75" t="s">
        <v>966</v>
      </c>
      <c r="D75" t="s">
        <v>967</v>
      </c>
      <c r="E75" s="2">
        <v>-11.407116179799999</v>
      </c>
      <c r="F75" s="3">
        <v>-8.9538529913999998</v>
      </c>
      <c r="G75" t="s">
        <v>5188</v>
      </c>
      <c r="H75" t="s">
        <v>5187</v>
      </c>
      <c r="I75" t="s">
        <v>5186</v>
      </c>
    </row>
    <row r="76" spans="1:9" x14ac:dyDescent="0.2">
      <c r="A76" t="s">
        <v>27</v>
      </c>
      <c r="B76" t="s">
        <v>10</v>
      </c>
      <c r="C76" t="s">
        <v>968</v>
      </c>
      <c r="D76" t="s">
        <v>969</v>
      </c>
      <c r="E76" s="2">
        <v>-11.4042243088</v>
      </c>
      <c r="F76" s="3">
        <v>-8.9538529913999998</v>
      </c>
      <c r="G76" t="s">
        <v>5185</v>
      </c>
      <c r="H76" t="s">
        <v>5184</v>
      </c>
      <c r="I76" t="s">
        <v>5183</v>
      </c>
    </row>
    <row r="77" spans="1:9" x14ac:dyDescent="0.2">
      <c r="A77" t="s">
        <v>27</v>
      </c>
      <c r="B77" t="s">
        <v>10</v>
      </c>
      <c r="C77" t="s">
        <v>3293</v>
      </c>
      <c r="D77" t="s">
        <v>3292</v>
      </c>
      <c r="E77" s="2">
        <v>-10.7703869652</v>
      </c>
      <c r="F77" s="3">
        <v>-8.3335884549999992</v>
      </c>
      <c r="G77" t="s">
        <v>5182</v>
      </c>
      <c r="H77" t="s">
        <v>5181</v>
      </c>
      <c r="I77" t="s">
        <v>5180</v>
      </c>
    </row>
    <row r="78" spans="1:9" x14ac:dyDescent="0.2">
      <c r="A78" t="s">
        <v>27</v>
      </c>
      <c r="B78" t="s">
        <v>10</v>
      </c>
      <c r="C78" t="s">
        <v>3291</v>
      </c>
      <c r="D78" t="s">
        <v>3290</v>
      </c>
      <c r="E78" s="2">
        <v>-10.7703869652</v>
      </c>
      <c r="F78" s="3">
        <v>-8.3335884549999992</v>
      </c>
      <c r="G78" t="s">
        <v>5182</v>
      </c>
      <c r="H78" t="s">
        <v>5181</v>
      </c>
      <c r="I78" t="s">
        <v>5180</v>
      </c>
    </row>
    <row r="79" spans="1:9" x14ac:dyDescent="0.2">
      <c r="A79" t="s">
        <v>27</v>
      </c>
      <c r="B79" t="s">
        <v>10</v>
      </c>
      <c r="C79" t="s">
        <v>3288</v>
      </c>
      <c r="D79" t="s">
        <v>3287</v>
      </c>
      <c r="E79" s="2">
        <v>-10.335229096000001</v>
      </c>
      <c r="F79" s="3">
        <v>-7.9115920317999997</v>
      </c>
      <c r="G79" t="s">
        <v>5179</v>
      </c>
      <c r="H79" t="s">
        <v>5178</v>
      </c>
      <c r="I79" t="s">
        <v>5177</v>
      </c>
    </row>
    <row r="80" spans="1:9" x14ac:dyDescent="0.2">
      <c r="A80" t="s">
        <v>27</v>
      </c>
      <c r="B80" t="s">
        <v>10</v>
      </c>
      <c r="C80" t="s">
        <v>3286</v>
      </c>
      <c r="D80" t="s">
        <v>3285</v>
      </c>
      <c r="E80" s="2">
        <v>-10.335229096000001</v>
      </c>
      <c r="F80" s="3">
        <v>-7.9115920317999997</v>
      </c>
      <c r="G80" t="s">
        <v>5179</v>
      </c>
      <c r="H80" t="s">
        <v>5178</v>
      </c>
      <c r="I80" t="s">
        <v>5177</v>
      </c>
    </row>
    <row r="81" spans="1:9" x14ac:dyDescent="0.2">
      <c r="A81" t="s">
        <v>27</v>
      </c>
      <c r="B81" t="s">
        <v>16</v>
      </c>
      <c r="C81" t="s">
        <v>1704</v>
      </c>
      <c r="D81" t="s">
        <v>1703</v>
      </c>
      <c r="E81" s="2">
        <v>-9.9937410512000007</v>
      </c>
      <c r="F81" s="3">
        <v>-7.5891272244000003</v>
      </c>
      <c r="G81" t="s">
        <v>5176</v>
      </c>
      <c r="H81" t="s">
        <v>5175</v>
      </c>
      <c r="I81" t="s">
        <v>5174</v>
      </c>
    </row>
    <row r="82" spans="1:9" x14ac:dyDescent="0.2">
      <c r="A82" t="s">
        <v>27</v>
      </c>
      <c r="B82" t="s">
        <v>10</v>
      </c>
      <c r="C82" t="s">
        <v>924</v>
      </c>
      <c r="D82" t="s">
        <v>925</v>
      </c>
      <c r="E82" s="2">
        <v>-9.8704171541000001</v>
      </c>
      <c r="F82" s="3">
        <v>-7.4719636359999999</v>
      </c>
      <c r="G82" t="s">
        <v>5173</v>
      </c>
      <c r="H82" t="s">
        <v>5172</v>
      </c>
      <c r="I82" t="s">
        <v>5171</v>
      </c>
    </row>
    <row r="83" spans="1:9" x14ac:dyDescent="0.2">
      <c r="A83" t="s">
        <v>27</v>
      </c>
      <c r="B83" t="s">
        <v>10</v>
      </c>
      <c r="C83" t="s">
        <v>1343</v>
      </c>
      <c r="D83" t="s">
        <v>1342</v>
      </c>
      <c r="E83" s="2">
        <v>-9.5247062297999996</v>
      </c>
      <c r="F83" s="3">
        <v>-7.1500556263000004</v>
      </c>
      <c r="G83" t="s">
        <v>5170</v>
      </c>
      <c r="H83" t="s">
        <v>5169</v>
      </c>
      <c r="I83" t="s">
        <v>5168</v>
      </c>
    </row>
    <row r="84" spans="1:9" x14ac:dyDescent="0.2">
      <c r="A84" t="s">
        <v>27</v>
      </c>
      <c r="B84" t="s">
        <v>10</v>
      </c>
      <c r="C84" t="s">
        <v>3277</v>
      </c>
      <c r="D84" t="s">
        <v>3276</v>
      </c>
      <c r="E84" s="2">
        <v>-8.7118135212999999</v>
      </c>
      <c r="F84" s="3">
        <v>-6.3759155068000002</v>
      </c>
      <c r="G84" t="s">
        <v>5167</v>
      </c>
      <c r="H84" t="s">
        <v>5166</v>
      </c>
      <c r="I84" t="s">
        <v>5165</v>
      </c>
    </row>
    <row r="85" spans="1:9" x14ac:dyDescent="0.2">
      <c r="A85" t="s">
        <v>27</v>
      </c>
      <c r="B85" t="s">
        <v>10</v>
      </c>
      <c r="C85" t="s">
        <v>5164</v>
      </c>
      <c r="D85" t="s">
        <v>5163</v>
      </c>
      <c r="E85" s="2">
        <v>-8.4389370842000009</v>
      </c>
      <c r="F85" s="3">
        <v>-6.1135045033999997</v>
      </c>
      <c r="G85" t="s">
        <v>5162</v>
      </c>
      <c r="H85" t="s">
        <v>5161</v>
      </c>
      <c r="I85" t="s">
        <v>5160</v>
      </c>
    </row>
    <row r="86" spans="1:9" x14ac:dyDescent="0.2">
      <c r="A86" t="s">
        <v>27</v>
      </c>
      <c r="B86" t="s">
        <v>10</v>
      </c>
      <c r="C86" t="s">
        <v>3334</v>
      </c>
      <c r="D86" t="s">
        <v>3333</v>
      </c>
      <c r="E86" s="2">
        <v>-8.0143381174999995</v>
      </c>
      <c r="F86" s="3">
        <v>-5.7140162573</v>
      </c>
      <c r="G86" t="s">
        <v>5159</v>
      </c>
      <c r="H86" t="s">
        <v>5158</v>
      </c>
      <c r="I86" t="s">
        <v>5157</v>
      </c>
    </row>
    <row r="87" spans="1:9" x14ac:dyDescent="0.2">
      <c r="A87" t="s">
        <v>27</v>
      </c>
      <c r="B87" t="s">
        <v>10</v>
      </c>
      <c r="C87" t="s">
        <v>3318</v>
      </c>
      <c r="D87" t="s">
        <v>3317</v>
      </c>
      <c r="E87" s="2">
        <v>-6.3173207640999998</v>
      </c>
      <c r="F87" s="3">
        <v>-4.1947136956</v>
      </c>
      <c r="G87" t="s">
        <v>5156</v>
      </c>
      <c r="H87" t="s">
        <v>5155</v>
      </c>
      <c r="I87" t="s">
        <v>5154</v>
      </c>
    </row>
    <row r="88" spans="1:9" x14ac:dyDescent="0.2">
      <c r="A88" t="s">
        <v>28</v>
      </c>
      <c r="B88" t="s">
        <v>10</v>
      </c>
      <c r="C88" t="s">
        <v>1759</v>
      </c>
      <c r="D88" t="s">
        <v>1758</v>
      </c>
      <c r="E88" s="2">
        <v>-9.8306940985000004</v>
      </c>
      <c r="F88" s="3">
        <v>-7.4383147280999999</v>
      </c>
      <c r="G88" t="s">
        <v>1949</v>
      </c>
      <c r="H88" t="s">
        <v>5153</v>
      </c>
      <c r="I88" t="s">
        <v>5152</v>
      </c>
    </row>
    <row r="89" spans="1:9" x14ac:dyDescent="0.2">
      <c r="A89" t="s">
        <v>31</v>
      </c>
      <c r="B89" t="s">
        <v>10</v>
      </c>
      <c r="C89" t="s">
        <v>1759</v>
      </c>
      <c r="D89" t="s">
        <v>1758</v>
      </c>
      <c r="E89" s="2">
        <v>-9.8306940985000004</v>
      </c>
      <c r="F89" s="3">
        <v>-7.4383147280999999</v>
      </c>
      <c r="G89" t="s">
        <v>1949</v>
      </c>
      <c r="H89" t="s">
        <v>5151</v>
      </c>
      <c r="I89" t="s">
        <v>5150</v>
      </c>
    </row>
    <row r="90" spans="1:9" x14ac:dyDescent="0.2">
      <c r="A90" t="s">
        <v>31</v>
      </c>
      <c r="B90" t="s">
        <v>10</v>
      </c>
      <c r="C90" t="s">
        <v>5149</v>
      </c>
      <c r="D90" t="s">
        <v>5148</v>
      </c>
      <c r="E90" s="2">
        <v>-3.3818508778999998</v>
      </c>
      <c r="F90" s="3">
        <v>-1.6034307220999999</v>
      </c>
      <c r="G90" t="s">
        <v>5147</v>
      </c>
      <c r="H90" t="s">
        <v>5146</v>
      </c>
      <c r="I90" t="s">
        <v>5145</v>
      </c>
    </row>
    <row r="91" spans="1:9" x14ac:dyDescent="0.2">
      <c r="A91" t="s">
        <v>31</v>
      </c>
      <c r="B91" t="s">
        <v>10</v>
      </c>
      <c r="C91" t="s">
        <v>5144</v>
      </c>
      <c r="D91" t="s">
        <v>5143</v>
      </c>
      <c r="E91" s="2">
        <v>-3.3063060204000001</v>
      </c>
      <c r="F91" s="3">
        <v>-1.5308104175999999</v>
      </c>
      <c r="G91" t="s">
        <v>1311</v>
      </c>
      <c r="H91" t="s">
        <v>5142</v>
      </c>
      <c r="I91" t="s">
        <v>5141</v>
      </c>
    </row>
    <row r="92" spans="1:9" x14ac:dyDescent="0.2">
      <c r="A92" t="s">
        <v>31</v>
      </c>
      <c r="B92" t="s">
        <v>10</v>
      </c>
      <c r="C92" t="s">
        <v>1972</v>
      </c>
      <c r="D92" t="s">
        <v>1971</v>
      </c>
      <c r="E92" s="2">
        <v>-3.2662461</v>
      </c>
      <c r="F92" s="3">
        <v>-1.4979768616</v>
      </c>
      <c r="G92" t="s">
        <v>5140</v>
      </c>
      <c r="H92" t="s">
        <v>5139</v>
      </c>
      <c r="I92" t="s">
        <v>5138</v>
      </c>
    </row>
    <row r="93" spans="1:9" x14ac:dyDescent="0.2">
      <c r="A93" t="s">
        <v>31</v>
      </c>
      <c r="B93" t="s">
        <v>10</v>
      </c>
      <c r="C93" t="s">
        <v>1974</v>
      </c>
      <c r="D93" t="s">
        <v>1973</v>
      </c>
      <c r="E93" s="2">
        <v>-3.0528187090999999</v>
      </c>
      <c r="F93" s="3">
        <v>-1.2986511798</v>
      </c>
      <c r="G93" t="s">
        <v>5137</v>
      </c>
      <c r="H93" t="s">
        <v>5136</v>
      </c>
      <c r="I93" t="s">
        <v>5135</v>
      </c>
    </row>
    <row r="94" spans="1:9" x14ac:dyDescent="0.2">
      <c r="A94" t="s">
        <v>56</v>
      </c>
      <c r="B94" t="s">
        <v>10</v>
      </c>
      <c r="C94" t="s">
        <v>1325</v>
      </c>
      <c r="D94" t="s">
        <v>1326</v>
      </c>
      <c r="E94" s="2">
        <v>-9.7396552378999992</v>
      </c>
      <c r="F94" s="3">
        <v>-7.3532662311000001</v>
      </c>
      <c r="G94" t="s">
        <v>5132</v>
      </c>
      <c r="H94" t="s">
        <v>5134</v>
      </c>
      <c r="I94" t="s">
        <v>5133</v>
      </c>
    </row>
    <row r="95" spans="1:9" x14ac:dyDescent="0.2">
      <c r="A95" t="s">
        <v>59</v>
      </c>
      <c r="B95" t="s">
        <v>10</v>
      </c>
      <c r="C95" t="s">
        <v>1325</v>
      </c>
      <c r="D95" t="s">
        <v>1326</v>
      </c>
      <c r="E95" s="2">
        <v>-9.7396552378999992</v>
      </c>
      <c r="F95" s="3">
        <v>-7.3532662311000001</v>
      </c>
      <c r="G95" t="s">
        <v>5132</v>
      </c>
      <c r="H95" t="s">
        <v>5131</v>
      </c>
      <c r="I95" t="s">
        <v>5130</v>
      </c>
    </row>
    <row r="96" spans="1:9" x14ac:dyDescent="0.2">
      <c r="A96" t="s">
        <v>59</v>
      </c>
      <c r="B96" t="s">
        <v>16</v>
      </c>
      <c r="C96" t="s">
        <v>1948</v>
      </c>
      <c r="D96" t="s">
        <v>1947</v>
      </c>
      <c r="E96" s="2">
        <v>-9.5507682754999994</v>
      </c>
      <c r="F96" s="3">
        <v>-7.1702881283000002</v>
      </c>
      <c r="G96" t="s">
        <v>1921</v>
      </c>
      <c r="H96" t="s">
        <v>5129</v>
      </c>
      <c r="I96" t="s">
        <v>5128</v>
      </c>
    </row>
    <row r="97" spans="1:9" x14ac:dyDescent="0.2">
      <c r="A97" t="s">
        <v>59</v>
      </c>
      <c r="B97" t="s">
        <v>10</v>
      </c>
      <c r="C97" t="s">
        <v>1841</v>
      </c>
      <c r="D97" t="s">
        <v>1840</v>
      </c>
      <c r="E97" s="2">
        <v>-9.3192784400999997</v>
      </c>
      <c r="F97" s="3">
        <v>-6.9503801655000004</v>
      </c>
      <c r="G97" t="s">
        <v>5127</v>
      </c>
      <c r="H97" t="s">
        <v>5126</v>
      </c>
      <c r="I97" t="s">
        <v>5125</v>
      </c>
    </row>
    <row r="98" spans="1:9" x14ac:dyDescent="0.2">
      <c r="A98" t="s">
        <v>59</v>
      </c>
      <c r="B98" t="s">
        <v>16</v>
      </c>
      <c r="C98" t="s">
        <v>1951</v>
      </c>
      <c r="D98" t="s">
        <v>1950</v>
      </c>
      <c r="E98" s="2">
        <v>-8.0465038530000008</v>
      </c>
      <c r="F98" s="3">
        <v>-5.7262109118</v>
      </c>
      <c r="G98" t="s">
        <v>5124</v>
      </c>
      <c r="H98" t="s">
        <v>5123</v>
      </c>
      <c r="I98" t="s">
        <v>5122</v>
      </c>
    </row>
    <row r="99" spans="1:9" x14ac:dyDescent="0.2">
      <c r="A99" t="s">
        <v>59</v>
      </c>
      <c r="B99" t="s">
        <v>16</v>
      </c>
      <c r="C99" t="s">
        <v>1916</v>
      </c>
      <c r="D99" t="s">
        <v>1915</v>
      </c>
      <c r="E99" s="2">
        <v>-8.0228363467000001</v>
      </c>
      <c r="F99" s="3">
        <v>-5.7176071520000002</v>
      </c>
      <c r="G99" t="s">
        <v>5121</v>
      </c>
      <c r="H99" t="s">
        <v>5093</v>
      </c>
      <c r="I99" t="s">
        <v>5092</v>
      </c>
    </row>
    <row r="100" spans="1:9" x14ac:dyDescent="0.2">
      <c r="A100" t="s">
        <v>59</v>
      </c>
      <c r="B100" t="s">
        <v>16</v>
      </c>
      <c r="C100" t="s">
        <v>1920</v>
      </c>
      <c r="D100" t="s">
        <v>1919</v>
      </c>
      <c r="E100" s="2">
        <v>-8.0228363467000001</v>
      </c>
      <c r="F100" s="3">
        <v>-5.7176071520000002</v>
      </c>
      <c r="G100" t="s">
        <v>5121</v>
      </c>
      <c r="H100" t="s">
        <v>5093</v>
      </c>
      <c r="I100" t="s">
        <v>5092</v>
      </c>
    </row>
    <row r="101" spans="1:9" x14ac:dyDescent="0.2">
      <c r="A101" t="s">
        <v>59</v>
      </c>
      <c r="B101" t="s">
        <v>16</v>
      </c>
      <c r="C101" t="s">
        <v>1901</v>
      </c>
      <c r="D101" t="s">
        <v>1900</v>
      </c>
      <c r="E101" s="2">
        <v>-7.7199222211</v>
      </c>
      <c r="F101" s="3">
        <v>-5.4372918721000003</v>
      </c>
      <c r="G101" t="s">
        <v>5120</v>
      </c>
      <c r="H101" t="s">
        <v>5119</v>
      </c>
      <c r="I101" t="s">
        <v>5118</v>
      </c>
    </row>
    <row r="102" spans="1:9" x14ac:dyDescent="0.2">
      <c r="A102" t="s">
        <v>59</v>
      </c>
      <c r="B102" t="s">
        <v>16</v>
      </c>
      <c r="C102" t="s">
        <v>1897</v>
      </c>
      <c r="D102" t="s">
        <v>1896</v>
      </c>
      <c r="E102" s="2">
        <v>-7.7199222211</v>
      </c>
      <c r="F102" s="3">
        <v>-5.4372918721000003</v>
      </c>
      <c r="G102" t="s">
        <v>5120</v>
      </c>
      <c r="H102" t="s">
        <v>5119</v>
      </c>
      <c r="I102" t="s">
        <v>5118</v>
      </c>
    </row>
    <row r="103" spans="1:9" x14ac:dyDescent="0.2">
      <c r="A103" t="s">
        <v>59</v>
      </c>
      <c r="B103" t="s">
        <v>16</v>
      </c>
      <c r="C103" t="s">
        <v>1893</v>
      </c>
      <c r="D103" t="s">
        <v>1892</v>
      </c>
      <c r="E103" s="2">
        <v>-7.7199222211</v>
      </c>
      <c r="F103" s="3">
        <v>-5.4372918721000003</v>
      </c>
      <c r="G103" t="s">
        <v>5120</v>
      </c>
      <c r="H103" t="s">
        <v>5119</v>
      </c>
      <c r="I103" t="s">
        <v>5118</v>
      </c>
    </row>
    <row r="104" spans="1:9" x14ac:dyDescent="0.2">
      <c r="A104" t="s">
        <v>59</v>
      </c>
      <c r="B104" t="s">
        <v>26</v>
      </c>
      <c r="C104" t="s">
        <v>1933</v>
      </c>
      <c r="D104" t="s">
        <v>1932</v>
      </c>
      <c r="E104" s="2">
        <v>-7.6490845090999997</v>
      </c>
      <c r="F104" s="3">
        <v>-5.3861443764999999</v>
      </c>
      <c r="G104" t="s">
        <v>5115</v>
      </c>
      <c r="H104" t="s">
        <v>5117</v>
      </c>
      <c r="I104" t="s">
        <v>5116</v>
      </c>
    </row>
    <row r="105" spans="1:9" x14ac:dyDescent="0.2">
      <c r="A105" t="s">
        <v>59</v>
      </c>
      <c r="B105" t="s">
        <v>26</v>
      </c>
      <c r="C105" t="s">
        <v>1934</v>
      </c>
      <c r="D105" t="s">
        <v>1932</v>
      </c>
      <c r="E105" s="2">
        <v>-7.6490845090999997</v>
      </c>
      <c r="F105" s="3">
        <v>-5.3861443764999999</v>
      </c>
      <c r="G105" t="s">
        <v>5115</v>
      </c>
      <c r="H105" t="s">
        <v>5117</v>
      </c>
      <c r="I105" t="s">
        <v>5116</v>
      </c>
    </row>
    <row r="106" spans="1:9" x14ac:dyDescent="0.2">
      <c r="A106" t="s">
        <v>59</v>
      </c>
      <c r="B106" t="s">
        <v>16</v>
      </c>
      <c r="C106" t="s">
        <v>1946</v>
      </c>
      <c r="D106" t="s">
        <v>1945</v>
      </c>
      <c r="E106" s="2">
        <v>-7.6490845090999997</v>
      </c>
      <c r="F106" s="3">
        <v>-5.3861443764999999</v>
      </c>
      <c r="G106" t="s">
        <v>5115</v>
      </c>
      <c r="H106" t="s">
        <v>4903</v>
      </c>
      <c r="I106" t="s">
        <v>4902</v>
      </c>
    </row>
    <row r="107" spans="1:9" x14ac:dyDescent="0.2">
      <c r="A107" t="s">
        <v>59</v>
      </c>
      <c r="B107" t="s">
        <v>16</v>
      </c>
      <c r="C107" t="s">
        <v>1839</v>
      </c>
      <c r="D107" t="s">
        <v>1838</v>
      </c>
      <c r="E107" s="2">
        <v>-7.6299781089999996</v>
      </c>
      <c r="F107" s="3">
        <v>-5.3714923177999996</v>
      </c>
      <c r="G107" t="s">
        <v>1814</v>
      </c>
      <c r="H107" t="s">
        <v>5108</v>
      </c>
      <c r="I107" t="s">
        <v>5107</v>
      </c>
    </row>
    <row r="108" spans="1:9" x14ac:dyDescent="0.2">
      <c r="A108" t="s">
        <v>59</v>
      </c>
      <c r="B108" t="s">
        <v>16</v>
      </c>
      <c r="C108" t="s">
        <v>1910</v>
      </c>
      <c r="D108" t="s">
        <v>1909</v>
      </c>
      <c r="E108" s="2">
        <v>-7.5267286050999997</v>
      </c>
      <c r="F108" s="3">
        <v>-5.2940500774999997</v>
      </c>
      <c r="G108" t="s">
        <v>1803</v>
      </c>
      <c r="H108" t="s">
        <v>4914</v>
      </c>
      <c r="I108" t="s">
        <v>4913</v>
      </c>
    </row>
    <row r="109" spans="1:9" x14ac:dyDescent="0.2">
      <c r="A109" t="s">
        <v>59</v>
      </c>
      <c r="B109" t="s">
        <v>16</v>
      </c>
      <c r="C109" t="s">
        <v>1940</v>
      </c>
      <c r="D109" t="s">
        <v>1939</v>
      </c>
      <c r="E109" s="2">
        <v>-7.5267286050999997</v>
      </c>
      <c r="F109" s="3">
        <v>-5.2940500774999997</v>
      </c>
      <c r="G109" t="s">
        <v>1803</v>
      </c>
      <c r="H109" t="s">
        <v>4914</v>
      </c>
      <c r="I109" t="s">
        <v>4913</v>
      </c>
    </row>
    <row r="110" spans="1:9" x14ac:dyDescent="0.2">
      <c r="A110" t="s">
        <v>59</v>
      </c>
      <c r="B110" t="s">
        <v>16</v>
      </c>
      <c r="C110" t="s">
        <v>1938</v>
      </c>
      <c r="D110" t="s">
        <v>1937</v>
      </c>
      <c r="E110" s="2">
        <v>-7.5267286050999997</v>
      </c>
      <c r="F110" s="3">
        <v>-5.2940500774999997</v>
      </c>
      <c r="G110" t="s">
        <v>1803</v>
      </c>
      <c r="H110" t="s">
        <v>4914</v>
      </c>
      <c r="I110" t="s">
        <v>4913</v>
      </c>
    </row>
    <row r="111" spans="1:9" x14ac:dyDescent="0.2">
      <c r="A111" t="s">
        <v>59</v>
      </c>
      <c r="B111" t="s">
        <v>16</v>
      </c>
      <c r="C111" t="s">
        <v>1914</v>
      </c>
      <c r="D111" t="s">
        <v>1913</v>
      </c>
      <c r="E111" s="2">
        <v>-7.5267286050999997</v>
      </c>
      <c r="F111" s="3">
        <v>-5.2940500774999997</v>
      </c>
      <c r="G111" t="s">
        <v>1803</v>
      </c>
      <c r="H111" t="s">
        <v>4914</v>
      </c>
      <c r="I111" t="s">
        <v>4913</v>
      </c>
    </row>
    <row r="112" spans="1:9" x14ac:dyDescent="0.2">
      <c r="A112" t="s">
        <v>59</v>
      </c>
      <c r="B112" t="s">
        <v>16</v>
      </c>
      <c r="C112" t="s">
        <v>1942</v>
      </c>
      <c r="D112" t="s">
        <v>1941</v>
      </c>
      <c r="E112" s="2">
        <v>-7.5267286050999997</v>
      </c>
      <c r="F112" s="3">
        <v>-5.2940500774999997</v>
      </c>
      <c r="G112" t="s">
        <v>1803</v>
      </c>
      <c r="H112" t="s">
        <v>4914</v>
      </c>
      <c r="I112" t="s">
        <v>4913</v>
      </c>
    </row>
    <row r="113" spans="1:9" x14ac:dyDescent="0.2">
      <c r="A113" t="s">
        <v>59</v>
      </c>
      <c r="B113" t="s">
        <v>16</v>
      </c>
      <c r="C113" t="s">
        <v>1936</v>
      </c>
      <c r="D113" t="s">
        <v>1935</v>
      </c>
      <c r="E113" s="2">
        <v>-7.5267286050999997</v>
      </c>
      <c r="F113" s="3">
        <v>-5.2940500774999997</v>
      </c>
      <c r="G113" t="s">
        <v>1803</v>
      </c>
      <c r="H113" t="s">
        <v>4914</v>
      </c>
      <c r="I113" t="s">
        <v>4913</v>
      </c>
    </row>
    <row r="114" spans="1:9" x14ac:dyDescent="0.2">
      <c r="A114" t="s">
        <v>59</v>
      </c>
      <c r="B114" t="s">
        <v>16</v>
      </c>
      <c r="C114" t="s">
        <v>1876</v>
      </c>
      <c r="D114" t="s">
        <v>1875</v>
      </c>
      <c r="E114" s="2">
        <v>-7.4394869156999999</v>
      </c>
      <c r="F114" s="3">
        <v>-5.2109643479000001</v>
      </c>
      <c r="G114" t="s">
        <v>5114</v>
      </c>
      <c r="H114" t="s">
        <v>5113</v>
      </c>
      <c r="I114" t="s">
        <v>5112</v>
      </c>
    </row>
    <row r="115" spans="1:9" x14ac:dyDescent="0.2">
      <c r="A115" t="s">
        <v>59</v>
      </c>
      <c r="B115" t="s">
        <v>16</v>
      </c>
      <c r="C115" t="s">
        <v>1912</v>
      </c>
      <c r="D115" t="s">
        <v>1911</v>
      </c>
      <c r="E115" s="2">
        <v>-7.2341831549000002</v>
      </c>
      <c r="F115" s="3">
        <v>-5.0138550656999996</v>
      </c>
      <c r="G115" t="s">
        <v>5111</v>
      </c>
      <c r="H115" t="s">
        <v>4914</v>
      </c>
      <c r="I115" t="s">
        <v>4913</v>
      </c>
    </row>
    <row r="116" spans="1:9" x14ac:dyDescent="0.2">
      <c r="A116" t="s">
        <v>59</v>
      </c>
      <c r="B116" t="s">
        <v>16</v>
      </c>
      <c r="C116" t="s">
        <v>1918</v>
      </c>
      <c r="D116" t="s">
        <v>1917</v>
      </c>
      <c r="E116" s="2">
        <v>-7.2341831549000002</v>
      </c>
      <c r="F116" s="3">
        <v>-5.0138550656999996</v>
      </c>
      <c r="G116" t="s">
        <v>5111</v>
      </c>
      <c r="H116" t="s">
        <v>4914</v>
      </c>
      <c r="I116" t="s">
        <v>4913</v>
      </c>
    </row>
    <row r="117" spans="1:9" x14ac:dyDescent="0.2">
      <c r="A117" t="s">
        <v>59</v>
      </c>
      <c r="B117" t="s">
        <v>16</v>
      </c>
      <c r="C117" t="s">
        <v>1789</v>
      </c>
      <c r="D117" t="s">
        <v>1788</v>
      </c>
      <c r="E117" s="2">
        <v>-7.0981938595000003</v>
      </c>
      <c r="F117" s="3">
        <v>-4.8898746778</v>
      </c>
      <c r="G117" t="s">
        <v>1785</v>
      </c>
      <c r="H117" t="s">
        <v>5108</v>
      </c>
      <c r="I117" t="s">
        <v>5107</v>
      </c>
    </row>
    <row r="118" spans="1:9" x14ac:dyDescent="0.2">
      <c r="A118" t="s">
        <v>59</v>
      </c>
      <c r="B118" t="s">
        <v>16</v>
      </c>
      <c r="C118" t="s">
        <v>1787</v>
      </c>
      <c r="D118" t="s">
        <v>1786</v>
      </c>
      <c r="E118" s="2">
        <v>-7.0981938595000003</v>
      </c>
      <c r="F118" s="3">
        <v>-4.8898746778</v>
      </c>
      <c r="G118" t="s">
        <v>1785</v>
      </c>
      <c r="H118" t="s">
        <v>5108</v>
      </c>
      <c r="I118" t="s">
        <v>5107</v>
      </c>
    </row>
    <row r="119" spans="1:9" x14ac:dyDescent="0.2">
      <c r="A119" t="s">
        <v>59</v>
      </c>
      <c r="B119" t="s">
        <v>16</v>
      </c>
      <c r="C119" t="s">
        <v>1888</v>
      </c>
      <c r="D119" t="s">
        <v>1887</v>
      </c>
      <c r="E119" s="2">
        <v>-7.0550890393000003</v>
      </c>
      <c r="F119" s="3">
        <v>-4.8507001511999999</v>
      </c>
      <c r="G119" t="s">
        <v>1782</v>
      </c>
      <c r="H119" t="s">
        <v>5110</v>
      </c>
      <c r="I119" t="s">
        <v>5109</v>
      </c>
    </row>
    <row r="120" spans="1:9" x14ac:dyDescent="0.2">
      <c r="A120" t="s">
        <v>59</v>
      </c>
      <c r="B120" t="s">
        <v>16</v>
      </c>
      <c r="C120" t="s">
        <v>1886</v>
      </c>
      <c r="D120" t="s">
        <v>1885</v>
      </c>
      <c r="E120" s="2">
        <v>-6.9559736351000003</v>
      </c>
      <c r="F120" s="3">
        <v>-4.7631666195999998</v>
      </c>
      <c r="G120" t="s">
        <v>725</v>
      </c>
      <c r="H120" t="s">
        <v>4914</v>
      </c>
      <c r="I120" t="s">
        <v>4913</v>
      </c>
    </row>
    <row r="121" spans="1:9" x14ac:dyDescent="0.2">
      <c r="A121" t="s">
        <v>59</v>
      </c>
      <c r="B121" t="s">
        <v>16</v>
      </c>
      <c r="C121" t="s">
        <v>1862</v>
      </c>
      <c r="D121" t="s">
        <v>1861</v>
      </c>
      <c r="E121" s="2">
        <v>-6.9559736351000003</v>
      </c>
      <c r="F121" s="3">
        <v>-4.7631666195999998</v>
      </c>
      <c r="G121" t="s">
        <v>725</v>
      </c>
      <c r="H121" t="s">
        <v>4914</v>
      </c>
      <c r="I121" t="s">
        <v>4913</v>
      </c>
    </row>
    <row r="122" spans="1:9" x14ac:dyDescent="0.2">
      <c r="A122" t="s">
        <v>59</v>
      </c>
      <c r="B122" t="s">
        <v>16</v>
      </c>
      <c r="C122" t="s">
        <v>1895</v>
      </c>
      <c r="D122" t="s">
        <v>1894</v>
      </c>
      <c r="E122" s="2">
        <v>-6.9559736351000003</v>
      </c>
      <c r="F122" s="3">
        <v>-4.7631666195999998</v>
      </c>
      <c r="G122" t="s">
        <v>725</v>
      </c>
      <c r="H122" t="s">
        <v>4914</v>
      </c>
      <c r="I122" t="s">
        <v>4913</v>
      </c>
    </row>
    <row r="123" spans="1:9" x14ac:dyDescent="0.2">
      <c r="A123" t="s">
        <v>59</v>
      </c>
      <c r="B123" t="s">
        <v>16</v>
      </c>
      <c r="C123" t="s">
        <v>1816</v>
      </c>
      <c r="D123" t="s">
        <v>1815</v>
      </c>
      <c r="E123" s="2">
        <v>-6.8943917599000004</v>
      </c>
      <c r="F123" s="3">
        <v>-4.7053777333999998</v>
      </c>
      <c r="G123" t="s">
        <v>1769</v>
      </c>
      <c r="H123" t="s">
        <v>5093</v>
      </c>
      <c r="I123" t="s">
        <v>5092</v>
      </c>
    </row>
    <row r="124" spans="1:9" x14ac:dyDescent="0.2">
      <c r="A124" t="s">
        <v>59</v>
      </c>
      <c r="B124" t="s">
        <v>16</v>
      </c>
      <c r="C124" t="s">
        <v>1764</v>
      </c>
      <c r="D124" t="s">
        <v>1763</v>
      </c>
      <c r="E124" s="2">
        <v>-6.8492605821000003</v>
      </c>
      <c r="F124" s="3">
        <v>-4.6640067044000002</v>
      </c>
      <c r="G124" t="s">
        <v>1762</v>
      </c>
      <c r="H124" t="s">
        <v>5108</v>
      </c>
      <c r="I124" t="s">
        <v>5107</v>
      </c>
    </row>
    <row r="125" spans="1:9" x14ac:dyDescent="0.2">
      <c r="A125" t="s">
        <v>59</v>
      </c>
      <c r="B125" t="s">
        <v>16</v>
      </c>
      <c r="C125" t="s">
        <v>1906</v>
      </c>
      <c r="D125" t="s">
        <v>1905</v>
      </c>
      <c r="E125" s="2">
        <v>-6.7559288780999998</v>
      </c>
      <c r="F125" s="3">
        <v>-4.5744028730000004</v>
      </c>
      <c r="G125" t="s">
        <v>5106</v>
      </c>
      <c r="H125" t="s">
        <v>4903</v>
      </c>
      <c r="I125" t="s">
        <v>4902</v>
      </c>
    </row>
    <row r="126" spans="1:9" x14ac:dyDescent="0.2">
      <c r="A126" t="s">
        <v>59</v>
      </c>
      <c r="B126" t="s">
        <v>16</v>
      </c>
      <c r="C126" t="s">
        <v>1847</v>
      </c>
      <c r="D126" t="s">
        <v>1846</v>
      </c>
      <c r="E126" s="2">
        <v>-6.7105979661999999</v>
      </c>
      <c r="F126" s="3">
        <v>-4.5518807164000004</v>
      </c>
      <c r="G126" t="s">
        <v>5105</v>
      </c>
      <c r="H126" t="s">
        <v>5104</v>
      </c>
      <c r="I126" t="s">
        <v>5103</v>
      </c>
    </row>
    <row r="127" spans="1:9" x14ac:dyDescent="0.2">
      <c r="A127" t="s">
        <v>59</v>
      </c>
      <c r="B127" t="s">
        <v>16</v>
      </c>
      <c r="C127" t="s">
        <v>1930</v>
      </c>
      <c r="D127" t="s">
        <v>1929</v>
      </c>
      <c r="E127" s="2">
        <v>-6.6910028730000004</v>
      </c>
      <c r="F127" s="3">
        <v>-4.5518807164000004</v>
      </c>
      <c r="G127" t="s">
        <v>5102</v>
      </c>
      <c r="H127" t="s">
        <v>4914</v>
      </c>
      <c r="I127" t="s">
        <v>4913</v>
      </c>
    </row>
    <row r="128" spans="1:9" x14ac:dyDescent="0.2">
      <c r="A128" t="s">
        <v>59</v>
      </c>
      <c r="B128" t="s">
        <v>16</v>
      </c>
      <c r="C128" t="s">
        <v>1899</v>
      </c>
      <c r="D128" t="s">
        <v>1898</v>
      </c>
      <c r="E128" s="2">
        <v>-6.6910028730000004</v>
      </c>
      <c r="F128" s="3">
        <v>-4.5518807164000004</v>
      </c>
      <c r="G128" t="s">
        <v>5102</v>
      </c>
      <c r="H128" t="s">
        <v>4914</v>
      </c>
      <c r="I128" t="s">
        <v>4913</v>
      </c>
    </row>
    <row r="129" spans="1:9" x14ac:dyDescent="0.2">
      <c r="A129" t="s">
        <v>59</v>
      </c>
      <c r="B129" t="s">
        <v>16</v>
      </c>
      <c r="C129" t="s">
        <v>1868</v>
      </c>
      <c r="D129" t="s">
        <v>1867</v>
      </c>
      <c r="E129" s="2">
        <v>-6.6910028730000004</v>
      </c>
      <c r="F129" s="3">
        <v>-4.5518807164000004</v>
      </c>
      <c r="G129" t="s">
        <v>5102</v>
      </c>
      <c r="H129" t="s">
        <v>4914</v>
      </c>
      <c r="I129" t="s">
        <v>4913</v>
      </c>
    </row>
    <row r="130" spans="1:9" x14ac:dyDescent="0.2">
      <c r="A130" t="s">
        <v>59</v>
      </c>
      <c r="B130" t="s">
        <v>16</v>
      </c>
      <c r="C130" t="s">
        <v>1928</v>
      </c>
      <c r="D130" t="s">
        <v>1927</v>
      </c>
      <c r="E130" s="2">
        <v>-6.6910028730000004</v>
      </c>
      <c r="F130" s="3">
        <v>-4.5518807164000004</v>
      </c>
      <c r="G130" t="s">
        <v>5102</v>
      </c>
      <c r="H130" t="s">
        <v>4914</v>
      </c>
      <c r="I130" t="s">
        <v>4913</v>
      </c>
    </row>
    <row r="131" spans="1:9" x14ac:dyDescent="0.2">
      <c r="A131" t="s">
        <v>59</v>
      </c>
      <c r="B131" t="s">
        <v>16</v>
      </c>
      <c r="C131" t="s">
        <v>1908</v>
      </c>
      <c r="D131" t="s">
        <v>1907</v>
      </c>
      <c r="E131" s="2">
        <v>-6.6910028730000004</v>
      </c>
      <c r="F131" s="3">
        <v>-4.5518807164000004</v>
      </c>
      <c r="G131" t="s">
        <v>5102</v>
      </c>
      <c r="H131" t="s">
        <v>4914</v>
      </c>
      <c r="I131" t="s">
        <v>4913</v>
      </c>
    </row>
    <row r="132" spans="1:9" x14ac:dyDescent="0.2">
      <c r="A132" t="s">
        <v>59</v>
      </c>
      <c r="B132" t="s">
        <v>16</v>
      </c>
      <c r="C132" t="s">
        <v>1860</v>
      </c>
      <c r="D132" t="s">
        <v>1859</v>
      </c>
      <c r="E132" s="2">
        <v>-6.6910028730000004</v>
      </c>
      <c r="F132" s="3">
        <v>-4.5518807164000004</v>
      </c>
      <c r="G132" t="s">
        <v>5102</v>
      </c>
      <c r="H132" t="s">
        <v>4914</v>
      </c>
      <c r="I132" t="s">
        <v>4913</v>
      </c>
    </row>
    <row r="133" spans="1:9" x14ac:dyDescent="0.2">
      <c r="A133" t="s">
        <v>59</v>
      </c>
      <c r="B133" t="s">
        <v>16</v>
      </c>
      <c r="C133" t="s">
        <v>1884</v>
      </c>
      <c r="D133" t="s">
        <v>1883</v>
      </c>
      <c r="E133" s="2">
        <v>-6.6910028730000004</v>
      </c>
      <c r="F133" s="3">
        <v>-4.5518807164000004</v>
      </c>
      <c r="G133" t="s">
        <v>5102</v>
      </c>
      <c r="H133" t="s">
        <v>4914</v>
      </c>
      <c r="I133" t="s">
        <v>4913</v>
      </c>
    </row>
    <row r="134" spans="1:9" x14ac:dyDescent="0.2">
      <c r="A134" t="s">
        <v>59</v>
      </c>
      <c r="B134" t="s">
        <v>16</v>
      </c>
      <c r="C134" t="s">
        <v>1878</v>
      </c>
      <c r="D134" t="s">
        <v>1877</v>
      </c>
      <c r="E134" s="2">
        <v>-6.6910028730000004</v>
      </c>
      <c r="F134" s="3">
        <v>-4.5518807164000004</v>
      </c>
      <c r="G134" t="s">
        <v>5102</v>
      </c>
      <c r="H134" t="s">
        <v>4914</v>
      </c>
      <c r="I134" t="s">
        <v>4913</v>
      </c>
    </row>
    <row r="135" spans="1:9" x14ac:dyDescent="0.2">
      <c r="A135" t="s">
        <v>59</v>
      </c>
      <c r="B135" t="s">
        <v>16</v>
      </c>
      <c r="C135" t="s">
        <v>1882</v>
      </c>
      <c r="D135" t="s">
        <v>1881</v>
      </c>
      <c r="E135" s="2">
        <v>-6.6910028730000004</v>
      </c>
      <c r="F135" s="3">
        <v>-4.5518807164000004</v>
      </c>
      <c r="G135" t="s">
        <v>5102</v>
      </c>
      <c r="H135" t="s">
        <v>4914</v>
      </c>
      <c r="I135" t="s">
        <v>4913</v>
      </c>
    </row>
    <row r="136" spans="1:9" x14ac:dyDescent="0.2">
      <c r="A136" t="s">
        <v>59</v>
      </c>
      <c r="B136" t="s">
        <v>16</v>
      </c>
      <c r="C136" t="s">
        <v>1858</v>
      </c>
      <c r="D136" t="s">
        <v>1857</v>
      </c>
      <c r="E136" s="2">
        <v>-6.6910028730000004</v>
      </c>
      <c r="F136" s="3">
        <v>-4.5518807164000004</v>
      </c>
      <c r="G136" t="s">
        <v>5102</v>
      </c>
      <c r="H136" t="s">
        <v>4914</v>
      </c>
      <c r="I136" t="s">
        <v>4913</v>
      </c>
    </row>
    <row r="137" spans="1:9" x14ac:dyDescent="0.2">
      <c r="A137" t="s">
        <v>59</v>
      </c>
      <c r="B137" t="s">
        <v>16</v>
      </c>
      <c r="C137" t="s">
        <v>1880</v>
      </c>
      <c r="D137" t="s">
        <v>1879</v>
      </c>
      <c r="E137" s="2">
        <v>-6.6910028730000004</v>
      </c>
      <c r="F137" s="3">
        <v>-4.5518807164000004</v>
      </c>
      <c r="G137" t="s">
        <v>5102</v>
      </c>
      <c r="H137" t="s">
        <v>4914</v>
      </c>
      <c r="I137" t="s">
        <v>4913</v>
      </c>
    </row>
    <row r="138" spans="1:9" x14ac:dyDescent="0.2">
      <c r="A138" t="s">
        <v>59</v>
      </c>
      <c r="B138" t="s">
        <v>16</v>
      </c>
      <c r="C138" t="s">
        <v>1866</v>
      </c>
      <c r="D138" t="s">
        <v>1865</v>
      </c>
      <c r="E138" s="2">
        <v>-6.6436621446000004</v>
      </c>
      <c r="F138" s="3">
        <v>-4.5078936299999999</v>
      </c>
      <c r="G138" t="s">
        <v>5101</v>
      </c>
      <c r="H138" t="s">
        <v>4923</v>
      </c>
      <c r="I138" t="s">
        <v>4922</v>
      </c>
    </row>
    <row r="139" spans="1:9" x14ac:dyDescent="0.2">
      <c r="A139" t="s">
        <v>59</v>
      </c>
      <c r="B139" t="s">
        <v>16</v>
      </c>
      <c r="C139" t="s">
        <v>1753</v>
      </c>
      <c r="D139" t="s">
        <v>1752</v>
      </c>
      <c r="E139" s="2">
        <v>-6.4037743378999998</v>
      </c>
      <c r="F139" s="3">
        <v>-4.2713337666999998</v>
      </c>
      <c r="G139" t="s">
        <v>1953</v>
      </c>
      <c r="H139" t="s">
        <v>5093</v>
      </c>
      <c r="I139" t="s">
        <v>5092</v>
      </c>
    </row>
    <row r="140" spans="1:9" x14ac:dyDescent="0.2">
      <c r="A140" t="s">
        <v>59</v>
      </c>
      <c r="B140" t="s">
        <v>16</v>
      </c>
      <c r="C140" t="s">
        <v>1854</v>
      </c>
      <c r="D140" t="s">
        <v>1853</v>
      </c>
      <c r="E140" s="2">
        <v>-6.3817483977</v>
      </c>
      <c r="F140" s="3">
        <v>-4.2526104620999998</v>
      </c>
      <c r="G140" t="s">
        <v>1745</v>
      </c>
      <c r="H140" t="s">
        <v>5100</v>
      </c>
      <c r="I140" t="s">
        <v>5099</v>
      </c>
    </row>
    <row r="141" spans="1:9" x14ac:dyDescent="0.2">
      <c r="A141" t="s">
        <v>59</v>
      </c>
      <c r="B141" t="s">
        <v>10</v>
      </c>
      <c r="C141" t="s">
        <v>5098</v>
      </c>
      <c r="D141" t="s">
        <v>5097</v>
      </c>
      <c r="E141" s="2">
        <v>-6.3672441927000003</v>
      </c>
      <c r="F141" s="3">
        <v>-4.2413839668</v>
      </c>
      <c r="G141" t="s">
        <v>753</v>
      </c>
      <c r="H141" t="s">
        <v>4944</v>
      </c>
      <c r="I141" t="s">
        <v>4943</v>
      </c>
    </row>
    <row r="142" spans="1:9" x14ac:dyDescent="0.2">
      <c r="A142" t="s">
        <v>59</v>
      </c>
      <c r="B142" t="s">
        <v>10</v>
      </c>
      <c r="C142" t="s">
        <v>1856</v>
      </c>
      <c r="D142" t="s">
        <v>1855</v>
      </c>
      <c r="E142" s="2">
        <v>-6.2331836636000002</v>
      </c>
      <c r="F142" s="3">
        <v>-4.1138055651999998</v>
      </c>
      <c r="G142" t="s">
        <v>5096</v>
      </c>
      <c r="H142" t="s">
        <v>4903</v>
      </c>
      <c r="I142" t="s">
        <v>4902</v>
      </c>
    </row>
    <row r="143" spans="1:9" x14ac:dyDescent="0.2">
      <c r="A143" t="s">
        <v>59</v>
      </c>
      <c r="B143" t="s">
        <v>16</v>
      </c>
      <c r="C143" t="s">
        <v>1837</v>
      </c>
      <c r="D143" t="s">
        <v>1836</v>
      </c>
      <c r="E143" s="2">
        <v>-6.1970017069000001</v>
      </c>
      <c r="F143" s="3">
        <v>-4.0903046403000003</v>
      </c>
      <c r="G143" t="s">
        <v>5095</v>
      </c>
      <c r="H143" t="s">
        <v>4914</v>
      </c>
      <c r="I143" t="s">
        <v>4913</v>
      </c>
    </row>
    <row r="144" spans="1:9" x14ac:dyDescent="0.2">
      <c r="A144" t="s">
        <v>59</v>
      </c>
      <c r="B144" t="s">
        <v>16</v>
      </c>
      <c r="C144" t="s">
        <v>1835</v>
      </c>
      <c r="D144" t="s">
        <v>1834</v>
      </c>
      <c r="E144" s="2">
        <v>-6.1970017069000001</v>
      </c>
      <c r="F144" s="3">
        <v>-4.0903046403000003</v>
      </c>
      <c r="G144" t="s">
        <v>5095</v>
      </c>
      <c r="H144" t="s">
        <v>4914</v>
      </c>
      <c r="I144" t="s">
        <v>4913</v>
      </c>
    </row>
    <row r="145" spans="1:9" x14ac:dyDescent="0.2">
      <c r="A145" t="s">
        <v>59</v>
      </c>
      <c r="B145" t="s">
        <v>16</v>
      </c>
      <c r="C145" t="s">
        <v>1820</v>
      </c>
      <c r="D145" t="s">
        <v>1819</v>
      </c>
      <c r="E145" s="2">
        <v>-6.1970017069000001</v>
      </c>
      <c r="F145" s="3">
        <v>-4.0903046403000003</v>
      </c>
      <c r="G145" t="s">
        <v>5095</v>
      </c>
      <c r="H145" t="s">
        <v>4914</v>
      </c>
      <c r="I145" t="s">
        <v>4913</v>
      </c>
    </row>
    <row r="146" spans="1:9" x14ac:dyDescent="0.2">
      <c r="A146" t="s">
        <v>59</v>
      </c>
      <c r="B146" t="s">
        <v>16</v>
      </c>
      <c r="C146" t="s">
        <v>1923</v>
      </c>
      <c r="D146" t="s">
        <v>1922</v>
      </c>
      <c r="E146" s="2">
        <v>-6.1970017069000001</v>
      </c>
      <c r="F146" s="3">
        <v>-4.0903046403000003</v>
      </c>
      <c r="G146" t="s">
        <v>5095</v>
      </c>
      <c r="H146" t="s">
        <v>4914</v>
      </c>
      <c r="I146" t="s">
        <v>4913</v>
      </c>
    </row>
    <row r="147" spans="1:9" x14ac:dyDescent="0.2">
      <c r="A147" t="s">
        <v>59</v>
      </c>
      <c r="B147" t="s">
        <v>16</v>
      </c>
      <c r="C147" t="s">
        <v>1751</v>
      </c>
      <c r="D147" t="s">
        <v>1750</v>
      </c>
      <c r="E147" s="2">
        <v>-6.1740258238000001</v>
      </c>
      <c r="F147" s="3">
        <v>-4.0704419926000002</v>
      </c>
      <c r="G147" t="s">
        <v>5094</v>
      </c>
      <c r="H147" t="s">
        <v>5093</v>
      </c>
      <c r="I147" t="s">
        <v>5092</v>
      </c>
    </row>
    <row r="148" spans="1:9" x14ac:dyDescent="0.2">
      <c r="A148" t="s">
        <v>59</v>
      </c>
      <c r="B148" t="s">
        <v>10</v>
      </c>
      <c r="C148" t="s">
        <v>1864</v>
      </c>
      <c r="D148" t="s">
        <v>1863</v>
      </c>
      <c r="E148" s="2">
        <v>-6.1637017865999999</v>
      </c>
      <c r="F148" s="3">
        <v>-4.0675702262</v>
      </c>
      <c r="G148" t="s">
        <v>1045</v>
      </c>
      <c r="H148" t="s">
        <v>5029</v>
      </c>
      <c r="I148" t="s">
        <v>5028</v>
      </c>
    </row>
    <row r="149" spans="1:9" x14ac:dyDescent="0.2">
      <c r="A149" t="s">
        <v>59</v>
      </c>
      <c r="B149" t="s">
        <v>10</v>
      </c>
      <c r="C149" t="s">
        <v>1742</v>
      </c>
      <c r="D149" t="s">
        <v>1741</v>
      </c>
      <c r="E149" s="2">
        <v>-6.1637017865999999</v>
      </c>
      <c r="F149" s="3">
        <v>-4.0675702262</v>
      </c>
      <c r="G149" t="s">
        <v>1045</v>
      </c>
      <c r="H149" t="s">
        <v>5091</v>
      </c>
      <c r="I149" t="s">
        <v>5090</v>
      </c>
    </row>
    <row r="150" spans="1:9" x14ac:dyDescent="0.2">
      <c r="A150" t="s">
        <v>59</v>
      </c>
      <c r="B150" t="s">
        <v>16</v>
      </c>
      <c r="C150" t="s">
        <v>1784</v>
      </c>
      <c r="D150" t="s">
        <v>1783</v>
      </c>
      <c r="E150" s="2">
        <v>-6.1619460555999996</v>
      </c>
      <c r="F150" s="3">
        <v>-4.0675702262</v>
      </c>
      <c r="G150" t="s">
        <v>5089</v>
      </c>
      <c r="H150" t="s">
        <v>5088</v>
      </c>
      <c r="I150" t="s">
        <v>5087</v>
      </c>
    </row>
    <row r="151" spans="1:9" x14ac:dyDescent="0.2">
      <c r="A151" t="s">
        <v>59</v>
      </c>
      <c r="B151" t="s">
        <v>16</v>
      </c>
      <c r="C151" t="s">
        <v>1904</v>
      </c>
      <c r="D151" t="s">
        <v>1903</v>
      </c>
      <c r="E151" s="2">
        <v>-5.9673131297999999</v>
      </c>
      <c r="F151" s="3">
        <v>-3.8789692651999998</v>
      </c>
      <c r="G151" t="s">
        <v>1734</v>
      </c>
      <c r="H151" t="s">
        <v>5029</v>
      </c>
      <c r="I151" t="s">
        <v>5028</v>
      </c>
    </row>
    <row r="152" spans="1:9" x14ac:dyDescent="0.2">
      <c r="A152" t="s">
        <v>59</v>
      </c>
      <c r="B152" t="s">
        <v>16</v>
      </c>
      <c r="C152" t="s">
        <v>1757</v>
      </c>
      <c r="D152" t="s">
        <v>1756</v>
      </c>
      <c r="E152" s="2">
        <v>-5.9556350309999999</v>
      </c>
      <c r="F152" s="3">
        <v>-3.8732404988</v>
      </c>
      <c r="G152" t="s">
        <v>1731</v>
      </c>
      <c r="H152" t="s">
        <v>5086</v>
      </c>
      <c r="I152" t="s">
        <v>5085</v>
      </c>
    </row>
    <row r="153" spans="1:9" x14ac:dyDescent="0.2">
      <c r="A153" t="s">
        <v>59</v>
      </c>
      <c r="B153" t="s">
        <v>16</v>
      </c>
      <c r="C153" t="s">
        <v>1755</v>
      </c>
      <c r="D153" t="s">
        <v>1754</v>
      </c>
      <c r="E153" s="2">
        <v>-5.9556350309999999</v>
      </c>
      <c r="F153" s="3">
        <v>-3.8732404988</v>
      </c>
      <c r="G153" t="s">
        <v>1731</v>
      </c>
      <c r="H153" t="s">
        <v>5086</v>
      </c>
      <c r="I153" t="s">
        <v>5085</v>
      </c>
    </row>
    <row r="154" spans="1:9" x14ac:dyDescent="0.2">
      <c r="A154" t="s">
        <v>59</v>
      </c>
      <c r="B154" t="s">
        <v>10</v>
      </c>
      <c r="C154" t="s">
        <v>5084</v>
      </c>
      <c r="D154" t="s">
        <v>5083</v>
      </c>
      <c r="E154" s="2">
        <v>-5.9507229814000002</v>
      </c>
      <c r="F154" s="3">
        <v>-3.8712728299000001</v>
      </c>
      <c r="G154" t="s">
        <v>5082</v>
      </c>
      <c r="H154" t="s">
        <v>5076</v>
      </c>
      <c r="I154" t="s">
        <v>5075</v>
      </c>
    </row>
    <row r="155" spans="1:9" x14ac:dyDescent="0.2">
      <c r="A155" t="s">
        <v>59</v>
      </c>
      <c r="B155" t="s">
        <v>10</v>
      </c>
      <c r="C155" t="s">
        <v>1672</v>
      </c>
      <c r="D155" t="s">
        <v>1671</v>
      </c>
      <c r="E155" s="2">
        <v>-5.8008610617</v>
      </c>
      <c r="F155" s="3">
        <v>-3.7301261421</v>
      </c>
      <c r="G155" t="s">
        <v>1724</v>
      </c>
      <c r="H155" t="s">
        <v>5081</v>
      </c>
      <c r="I155" t="s">
        <v>5080</v>
      </c>
    </row>
    <row r="156" spans="1:9" x14ac:dyDescent="0.2">
      <c r="A156" t="s">
        <v>59</v>
      </c>
      <c r="B156" t="s">
        <v>10</v>
      </c>
      <c r="C156" t="s">
        <v>1829</v>
      </c>
      <c r="D156" t="s">
        <v>1828</v>
      </c>
      <c r="E156" s="2">
        <v>-5.7596912202999997</v>
      </c>
      <c r="F156" s="3">
        <v>-3.7048448181000002</v>
      </c>
      <c r="G156" t="s">
        <v>1440</v>
      </c>
      <c r="H156" t="s">
        <v>5027</v>
      </c>
      <c r="I156" t="s">
        <v>5026</v>
      </c>
    </row>
    <row r="157" spans="1:9" x14ac:dyDescent="0.2">
      <c r="A157" t="s">
        <v>59</v>
      </c>
      <c r="B157" t="s">
        <v>10</v>
      </c>
      <c r="C157" t="s">
        <v>1768</v>
      </c>
      <c r="D157" t="s">
        <v>1767</v>
      </c>
      <c r="E157" s="2">
        <v>-5.7596912202999997</v>
      </c>
      <c r="F157" s="3">
        <v>-3.7048448181000002</v>
      </c>
      <c r="G157" t="s">
        <v>1440</v>
      </c>
      <c r="H157" t="s">
        <v>4989</v>
      </c>
      <c r="I157" t="s">
        <v>4988</v>
      </c>
    </row>
    <row r="158" spans="1:9" x14ac:dyDescent="0.2">
      <c r="A158" t="s">
        <v>59</v>
      </c>
      <c r="B158" t="s">
        <v>10</v>
      </c>
      <c r="C158" t="s">
        <v>1766</v>
      </c>
      <c r="D158" t="s">
        <v>1765</v>
      </c>
      <c r="E158" s="2">
        <v>-5.7596912202999997</v>
      </c>
      <c r="F158" s="3">
        <v>-3.7048448181000002</v>
      </c>
      <c r="G158" t="s">
        <v>1440</v>
      </c>
      <c r="H158" t="s">
        <v>4989</v>
      </c>
      <c r="I158" t="s">
        <v>4988</v>
      </c>
    </row>
    <row r="159" spans="1:9" x14ac:dyDescent="0.2">
      <c r="A159" t="s">
        <v>59</v>
      </c>
      <c r="B159" t="s">
        <v>10</v>
      </c>
      <c r="C159" t="s">
        <v>1827</v>
      </c>
      <c r="D159" t="s">
        <v>1826</v>
      </c>
      <c r="E159" s="2">
        <v>-5.7596912202999997</v>
      </c>
      <c r="F159" s="3">
        <v>-3.7048448181000002</v>
      </c>
      <c r="G159" t="s">
        <v>1440</v>
      </c>
      <c r="H159" t="s">
        <v>5027</v>
      </c>
      <c r="I159" t="s">
        <v>5026</v>
      </c>
    </row>
    <row r="160" spans="1:9" x14ac:dyDescent="0.2">
      <c r="A160" t="s">
        <v>59</v>
      </c>
      <c r="B160" t="s">
        <v>10</v>
      </c>
      <c r="C160" t="s">
        <v>1805</v>
      </c>
      <c r="D160" t="s">
        <v>1804</v>
      </c>
      <c r="E160" s="2">
        <v>-5.7586570326000004</v>
      </c>
      <c r="F160" s="3">
        <v>-3.7048448181000002</v>
      </c>
      <c r="G160" t="s">
        <v>5079</v>
      </c>
      <c r="H160" t="s">
        <v>4903</v>
      </c>
      <c r="I160" t="s">
        <v>4902</v>
      </c>
    </row>
    <row r="161" spans="1:9" x14ac:dyDescent="0.2">
      <c r="A161" t="s">
        <v>59</v>
      </c>
      <c r="B161" t="s">
        <v>10</v>
      </c>
      <c r="C161" t="s">
        <v>5078</v>
      </c>
      <c r="D161" t="s">
        <v>5077</v>
      </c>
      <c r="E161" s="2">
        <v>-5.7475959818</v>
      </c>
      <c r="F161" s="3">
        <v>-3.6995834803999998</v>
      </c>
      <c r="G161" t="s">
        <v>1715</v>
      </c>
      <c r="H161" t="s">
        <v>5076</v>
      </c>
      <c r="I161" t="s">
        <v>5075</v>
      </c>
    </row>
    <row r="162" spans="1:9" x14ac:dyDescent="0.2">
      <c r="A162" t="s">
        <v>59</v>
      </c>
      <c r="B162" t="s">
        <v>10</v>
      </c>
      <c r="C162" t="s">
        <v>5074</v>
      </c>
      <c r="D162" t="s">
        <v>5073</v>
      </c>
      <c r="E162" s="2">
        <v>-5.7456065309</v>
      </c>
      <c r="F162" s="3">
        <v>-3.6995834803999998</v>
      </c>
      <c r="G162" t="s">
        <v>5072</v>
      </c>
      <c r="H162" t="s">
        <v>4914</v>
      </c>
      <c r="I162" t="s">
        <v>4913</v>
      </c>
    </row>
    <row r="163" spans="1:9" x14ac:dyDescent="0.2">
      <c r="A163" t="s">
        <v>59</v>
      </c>
      <c r="B163" t="s">
        <v>16</v>
      </c>
      <c r="C163" t="s">
        <v>1797</v>
      </c>
      <c r="D163" t="s">
        <v>1796</v>
      </c>
      <c r="E163" s="2">
        <v>-5.7424694711999997</v>
      </c>
      <c r="F163" s="3">
        <v>-3.6995834803999998</v>
      </c>
      <c r="G163" t="s">
        <v>5071</v>
      </c>
      <c r="H163" t="s">
        <v>5002</v>
      </c>
      <c r="I163" t="s">
        <v>5001</v>
      </c>
    </row>
    <row r="164" spans="1:9" x14ac:dyDescent="0.2">
      <c r="A164" t="s">
        <v>59</v>
      </c>
      <c r="B164" t="s">
        <v>16</v>
      </c>
      <c r="C164" t="s">
        <v>1891</v>
      </c>
      <c r="D164" t="s">
        <v>1890</v>
      </c>
      <c r="E164" s="2">
        <v>-5.7424694711999997</v>
      </c>
      <c r="F164" s="3">
        <v>-3.6995834803999998</v>
      </c>
      <c r="G164" t="s">
        <v>5071</v>
      </c>
      <c r="H164" t="s">
        <v>5048</v>
      </c>
      <c r="I164" t="s">
        <v>5047</v>
      </c>
    </row>
    <row r="165" spans="1:9" x14ac:dyDescent="0.2">
      <c r="A165" t="s">
        <v>59</v>
      </c>
      <c r="B165" t="s">
        <v>10</v>
      </c>
      <c r="C165" t="s">
        <v>5070</v>
      </c>
      <c r="D165" t="s">
        <v>5069</v>
      </c>
      <c r="E165" s="2">
        <v>-5.6551612710999999</v>
      </c>
      <c r="F165" s="3">
        <v>-3.6176370087</v>
      </c>
      <c r="G165" t="s">
        <v>5068</v>
      </c>
      <c r="H165" t="s">
        <v>5067</v>
      </c>
      <c r="I165" t="s">
        <v>5066</v>
      </c>
    </row>
    <row r="166" spans="1:9" x14ac:dyDescent="0.2">
      <c r="A166" t="s">
        <v>59</v>
      </c>
      <c r="B166" t="s">
        <v>16</v>
      </c>
      <c r="C166" t="s">
        <v>1870</v>
      </c>
      <c r="D166" t="s">
        <v>1869</v>
      </c>
      <c r="E166" s="2">
        <v>-5.6229332732000001</v>
      </c>
      <c r="F166" s="3">
        <v>-3.5907053506</v>
      </c>
      <c r="G166" t="s">
        <v>5063</v>
      </c>
      <c r="H166" t="s">
        <v>5065</v>
      </c>
      <c r="I166" t="s">
        <v>5064</v>
      </c>
    </row>
    <row r="167" spans="1:9" x14ac:dyDescent="0.2">
      <c r="A167" t="s">
        <v>59</v>
      </c>
      <c r="B167" t="s">
        <v>10</v>
      </c>
      <c r="C167" t="s">
        <v>1818</v>
      </c>
      <c r="D167" t="s">
        <v>1817</v>
      </c>
      <c r="E167" s="2">
        <v>-5.6229332732000001</v>
      </c>
      <c r="F167" s="3">
        <v>-3.5907053506</v>
      </c>
      <c r="G167" t="s">
        <v>5063</v>
      </c>
      <c r="H167" t="s">
        <v>5037</v>
      </c>
      <c r="I167" t="s">
        <v>5036</v>
      </c>
    </row>
    <row r="168" spans="1:9" x14ac:dyDescent="0.2">
      <c r="A168" t="s">
        <v>59</v>
      </c>
      <c r="B168" t="s">
        <v>10</v>
      </c>
      <c r="C168" t="s">
        <v>1822</v>
      </c>
      <c r="D168" t="s">
        <v>1821</v>
      </c>
      <c r="E168" s="2">
        <v>-5.5946053928000001</v>
      </c>
      <c r="F168" s="3">
        <v>-3.5650016139999998</v>
      </c>
      <c r="G168" t="s">
        <v>5062</v>
      </c>
      <c r="H168" t="s">
        <v>5029</v>
      </c>
      <c r="I168" t="s">
        <v>5028</v>
      </c>
    </row>
    <row r="169" spans="1:9" x14ac:dyDescent="0.2">
      <c r="A169" t="s">
        <v>59</v>
      </c>
      <c r="B169" t="s">
        <v>16</v>
      </c>
      <c r="C169" t="s">
        <v>1874</v>
      </c>
      <c r="D169" t="s">
        <v>1873</v>
      </c>
      <c r="E169" s="2">
        <v>-5.5707635614999997</v>
      </c>
      <c r="F169" s="3">
        <v>-3.5437681658</v>
      </c>
      <c r="G169" t="s">
        <v>5061</v>
      </c>
      <c r="H169" t="s">
        <v>5027</v>
      </c>
      <c r="I169" t="s">
        <v>5026</v>
      </c>
    </row>
    <row r="170" spans="1:9" x14ac:dyDescent="0.2">
      <c r="A170" t="s">
        <v>59</v>
      </c>
      <c r="B170" t="s">
        <v>16</v>
      </c>
      <c r="C170" t="s">
        <v>1749</v>
      </c>
      <c r="D170" t="s">
        <v>1748</v>
      </c>
      <c r="E170" s="2">
        <v>-5.5341896099000003</v>
      </c>
      <c r="F170" s="3">
        <v>-3.5123644476</v>
      </c>
      <c r="G170" t="s">
        <v>1443</v>
      </c>
      <c r="H170" t="s">
        <v>4914</v>
      </c>
      <c r="I170" t="s">
        <v>4913</v>
      </c>
    </row>
    <row r="171" spans="1:9" x14ac:dyDescent="0.2">
      <c r="A171" t="s">
        <v>59</v>
      </c>
      <c r="B171" t="s">
        <v>10</v>
      </c>
      <c r="C171" t="s">
        <v>1872</v>
      </c>
      <c r="D171" t="s">
        <v>1871</v>
      </c>
      <c r="E171" s="2">
        <v>-5.4176536199000003</v>
      </c>
      <c r="F171" s="3">
        <v>-3.4038488031999998</v>
      </c>
      <c r="G171" t="s">
        <v>5056</v>
      </c>
      <c r="H171" t="s">
        <v>5029</v>
      </c>
      <c r="I171" t="s">
        <v>5028</v>
      </c>
    </row>
    <row r="172" spans="1:9" x14ac:dyDescent="0.2">
      <c r="A172" t="s">
        <v>59</v>
      </c>
      <c r="B172" t="s">
        <v>10</v>
      </c>
      <c r="C172" t="s">
        <v>5060</v>
      </c>
      <c r="D172" t="s">
        <v>5059</v>
      </c>
      <c r="E172" s="2">
        <v>-5.4176536199000003</v>
      </c>
      <c r="F172" s="3">
        <v>-3.4038488031999998</v>
      </c>
      <c r="G172" t="s">
        <v>5056</v>
      </c>
      <c r="H172" t="s">
        <v>5058</v>
      </c>
      <c r="I172" t="s">
        <v>5057</v>
      </c>
    </row>
    <row r="173" spans="1:9" x14ac:dyDescent="0.2">
      <c r="A173" t="s">
        <v>59</v>
      </c>
      <c r="B173" t="s">
        <v>16</v>
      </c>
      <c r="C173" t="s">
        <v>1824</v>
      </c>
      <c r="D173" t="s">
        <v>1823</v>
      </c>
      <c r="E173" s="2">
        <v>-5.4176536199000003</v>
      </c>
      <c r="F173" s="3">
        <v>-3.4038488031999998</v>
      </c>
      <c r="G173" t="s">
        <v>5056</v>
      </c>
      <c r="H173" t="s">
        <v>5029</v>
      </c>
      <c r="I173" t="s">
        <v>5028</v>
      </c>
    </row>
    <row r="174" spans="1:9" x14ac:dyDescent="0.2">
      <c r="A174" t="s">
        <v>59</v>
      </c>
      <c r="B174" t="s">
        <v>16</v>
      </c>
      <c r="C174" t="s">
        <v>1658</v>
      </c>
      <c r="D174" t="s">
        <v>1657</v>
      </c>
      <c r="E174" s="2">
        <v>-5.4130114217000003</v>
      </c>
      <c r="F174" s="3">
        <v>-3.4038488031999998</v>
      </c>
      <c r="G174" t="s">
        <v>5055</v>
      </c>
      <c r="H174" t="s">
        <v>5054</v>
      </c>
      <c r="I174" t="s">
        <v>5053</v>
      </c>
    </row>
    <row r="175" spans="1:9" x14ac:dyDescent="0.2">
      <c r="A175" t="s">
        <v>59</v>
      </c>
      <c r="B175" t="s">
        <v>16</v>
      </c>
      <c r="C175" t="s">
        <v>1656</v>
      </c>
      <c r="D175" t="s">
        <v>1655</v>
      </c>
      <c r="E175" s="2">
        <v>-5.4130114217000003</v>
      </c>
      <c r="F175" s="3">
        <v>-3.4038488031999998</v>
      </c>
      <c r="G175" t="s">
        <v>5055</v>
      </c>
      <c r="H175" t="s">
        <v>5054</v>
      </c>
      <c r="I175" t="s">
        <v>5053</v>
      </c>
    </row>
    <row r="176" spans="1:9" x14ac:dyDescent="0.2">
      <c r="A176" t="s">
        <v>59</v>
      </c>
      <c r="B176" t="s">
        <v>16</v>
      </c>
      <c r="C176" t="s">
        <v>1944</v>
      </c>
      <c r="D176" t="s">
        <v>1943</v>
      </c>
      <c r="E176" s="2">
        <v>-5.3638965683000004</v>
      </c>
      <c r="F176" s="3">
        <v>-3.3670377324</v>
      </c>
      <c r="G176" t="s">
        <v>1692</v>
      </c>
      <c r="H176" t="s">
        <v>5052</v>
      </c>
      <c r="I176" t="s">
        <v>5051</v>
      </c>
    </row>
    <row r="177" spans="1:9" x14ac:dyDescent="0.2">
      <c r="A177" t="s">
        <v>59</v>
      </c>
      <c r="B177" t="s">
        <v>16</v>
      </c>
      <c r="C177" t="s">
        <v>1813</v>
      </c>
      <c r="D177" t="s">
        <v>1812</v>
      </c>
      <c r="E177" s="2">
        <v>-5.3638965683000004</v>
      </c>
      <c r="F177" s="3">
        <v>-3.3670377324</v>
      </c>
      <c r="G177" t="s">
        <v>1692</v>
      </c>
      <c r="H177" t="s">
        <v>5050</v>
      </c>
      <c r="I177" t="s">
        <v>5049</v>
      </c>
    </row>
    <row r="178" spans="1:9" x14ac:dyDescent="0.2">
      <c r="A178" t="s">
        <v>59</v>
      </c>
      <c r="B178" t="s">
        <v>10</v>
      </c>
      <c r="C178" t="s">
        <v>1710</v>
      </c>
      <c r="D178" t="s">
        <v>1709</v>
      </c>
      <c r="E178" s="2">
        <v>-5.3638965683000004</v>
      </c>
      <c r="F178" s="3">
        <v>-3.3670377324</v>
      </c>
      <c r="G178" t="s">
        <v>1692</v>
      </c>
      <c r="H178" t="s">
        <v>5044</v>
      </c>
      <c r="I178" t="s">
        <v>5043</v>
      </c>
    </row>
    <row r="179" spans="1:9" x14ac:dyDescent="0.2">
      <c r="A179" t="s">
        <v>59</v>
      </c>
      <c r="B179" t="s">
        <v>10</v>
      </c>
      <c r="C179" t="s">
        <v>1717</v>
      </c>
      <c r="D179" t="s">
        <v>1716</v>
      </c>
      <c r="E179" s="2">
        <v>-5.3638965683000004</v>
      </c>
      <c r="F179" s="3">
        <v>-3.3670377324</v>
      </c>
      <c r="G179" t="s">
        <v>1692</v>
      </c>
      <c r="H179" t="s">
        <v>5044</v>
      </c>
      <c r="I179" t="s">
        <v>5043</v>
      </c>
    </row>
    <row r="180" spans="1:9" x14ac:dyDescent="0.2">
      <c r="A180" t="s">
        <v>59</v>
      </c>
      <c r="B180" t="s">
        <v>16</v>
      </c>
      <c r="C180" t="s">
        <v>1027</v>
      </c>
      <c r="D180" t="s">
        <v>1028</v>
      </c>
      <c r="E180" s="2">
        <v>-5.3445898425999996</v>
      </c>
      <c r="F180" s="3">
        <v>-3.3596957986999998</v>
      </c>
      <c r="G180" t="s">
        <v>1687</v>
      </c>
      <c r="H180" t="s">
        <v>4923</v>
      </c>
      <c r="I180" t="s">
        <v>4922</v>
      </c>
    </row>
    <row r="181" spans="1:9" x14ac:dyDescent="0.2">
      <c r="A181" t="s">
        <v>59</v>
      </c>
      <c r="B181" t="s">
        <v>16</v>
      </c>
      <c r="C181" t="s">
        <v>1925</v>
      </c>
      <c r="D181" t="s">
        <v>1924</v>
      </c>
      <c r="E181" s="2">
        <v>-5.3445898425999996</v>
      </c>
      <c r="F181" s="3">
        <v>-3.3596957986999998</v>
      </c>
      <c r="G181" t="s">
        <v>1687</v>
      </c>
      <c r="H181" t="s">
        <v>5048</v>
      </c>
      <c r="I181" t="s">
        <v>5047</v>
      </c>
    </row>
    <row r="182" spans="1:9" x14ac:dyDescent="0.2">
      <c r="A182" t="s">
        <v>59</v>
      </c>
      <c r="B182" t="s">
        <v>16</v>
      </c>
      <c r="C182" t="s">
        <v>1024</v>
      </c>
      <c r="D182" t="s">
        <v>1025</v>
      </c>
      <c r="E182" s="2">
        <v>-5.3445898425999996</v>
      </c>
      <c r="F182" s="3">
        <v>-3.3596957986999998</v>
      </c>
      <c r="G182" t="s">
        <v>1687</v>
      </c>
      <c r="H182" t="s">
        <v>4923</v>
      </c>
      <c r="I182" t="s">
        <v>4922</v>
      </c>
    </row>
    <row r="183" spans="1:9" x14ac:dyDescent="0.2">
      <c r="A183" t="s">
        <v>59</v>
      </c>
      <c r="B183" t="s">
        <v>16</v>
      </c>
      <c r="C183" t="s">
        <v>1021</v>
      </c>
      <c r="D183" t="s">
        <v>1022</v>
      </c>
      <c r="E183" s="2">
        <v>-5.3445898425999996</v>
      </c>
      <c r="F183" s="3">
        <v>-3.3596957986999998</v>
      </c>
      <c r="G183" t="s">
        <v>1687</v>
      </c>
      <c r="H183" t="s">
        <v>4923</v>
      </c>
      <c r="I183" t="s">
        <v>4922</v>
      </c>
    </row>
    <row r="184" spans="1:9" x14ac:dyDescent="0.2">
      <c r="A184" t="s">
        <v>59</v>
      </c>
      <c r="B184" t="s">
        <v>16</v>
      </c>
      <c r="C184" t="s">
        <v>1747</v>
      </c>
      <c r="D184" t="s">
        <v>1746</v>
      </c>
      <c r="E184" s="2">
        <v>-5.3445898425999996</v>
      </c>
      <c r="F184" s="3">
        <v>-3.3596957986999998</v>
      </c>
      <c r="G184" t="s">
        <v>1687</v>
      </c>
      <c r="H184" t="s">
        <v>5046</v>
      </c>
      <c r="I184" t="s">
        <v>5045</v>
      </c>
    </row>
    <row r="185" spans="1:9" x14ac:dyDescent="0.2">
      <c r="A185" t="s">
        <v>59</v>
      </c>
      <c r="B185" t="s">
        <v>10</v>
      </c>
      <c r="C185" t="s">
        <v>1833</v>
      </c>
      <c r="D185" t="s">
        <v>1832</v>
      </c>
      <c r="E185" s="2">
        <v>-5.3258566095999997</v>
      </c>
      <c r="F185" s="3">
        <v>-3.3442776878</v>
      </c>
      <c r="G185" t="s">
        <v>761</v>
      </c>
      <c r="H185" t="s">
        <v>4903</v>
      </c>
      <c r="I185" t="s">
        <v>4902</v>
      </c>
    </row>
    <row r="186" spans="1:9" x14ac:dyDescent="0.2">
      <c r="A186" t="s">
        <v>59</v>
      </c>
      <c r="B186" t="s">
        <v>10</v>
      </c>
      <c r="C186" t="s">
        <v>1831</v>
      </c>
      <c r="D186" t="s">
        <v>1830</v>
      </c>
      <c r="E186" s="2">
        <v>-5.3244766104999997</v>
      </c>
      <c r="F186" s="3">
        <v>-3.3442776878</v>
      </c>
      <c r="G186" t="s">
        <v>704</v>
      </c>
      <c r="H186" t="s">
        <v>4998</v>
      </c>
      <c r="I186" t="s">
        <v>4997</v>
      </c>
    </row>
    <row r="187" spans="1:9" x14ac:dyDescent="0.2">
      <c r="A187" t="s">
        <v>59</v>
      </c>
      <c r="B187" t="s">
        <v>16</v>
      </c>
      <c r="C187" t="s">
        <v>1851</v>
      </c>
      <c r="D187" t="s">
        <v>1850</v>
      </c>
      <c r="E187" s="2">
        <v>-5.1825437598999997</v>
      </c>
      <c r="F187" s="3">
        <v>-3.2138652603</v>
      </c>
      <c r="G187" t="s">
        <v>1684</v>
      </c>
      <c r="H187" t="s">
        <v>5042</v>
      </c>
      <c r="I187" t="s">
        <v>5041</v>
      </c>
    </row>
    <row r="188" spans="1:9" x14ac:dyDescent="0.2">
      <c r="A188" t="s">
        <v>59</v>
      </c>
      <c r="B188" t="s">
        <v>10</v>
      </c>
      <c r="C188" t="s">
        <v>1696</v>
      </c>
      <c r="D188" t="s">
        <v>1695</v>
      </c>
      <c r="E188" s="2">
        <v>-5.1825437598999997</v>
      </c>
      <c r="F188" s="3">
        <v>-3.2138652603</v>
      </c>
      <c r="G188" t="s">
        <v>1684</v>
      </c>
      <c r="H188" t="s">
        <v>5044</v>
      </c>
      <c r="I188" t="s">
        <v>5043</v>
      </c>
    </row>
    <row r="189" spans="1:9" x14ac:dyDescent="0.2">
      <c r="A189" t="s">
        <v>59</v>
      </c>
      <c r="B189" t="s">
        <v>10</v>
      </c>
      <c r="C189" t="s">
        <v>1694</v>
      </c>
      <c r="D189" t="s">
        <v>1693</v>
      </c>
      <c r="E189" s="2">
        <v>-5.1825437598999997</v>
      </c>
      <c r="F189" s="3">
        <v>-3.2138652603</v>
      </c>
      <c r="G189" t="s">
        <v>1684</v>
      </c>
      <c r="H189" t="s">
        <v>5044</v>
      </c>
      <c r="I189" t="s">
        <v>5043</v>
      </c>
    </row>
    <row r="190" spans="1:9" x14ac:dyDescent="0.2">
      <c r="A190" t="s">
        <v>59</v>
      </c>
      <c r="B190" t="s">
        <v>16</v>
      </c>
      <c r="C190" t="s">
        <v>1849</v>
      </c>
      <c r="D190" t="s">
        <v>1848</v>
      </c>
      <c r="E190" s="2">
        <v>-5.1825437598999997</v>
      </c>
      <c r="F190" s="3">
        <v>-3.2138652603</v>
      </c>
      <c r="G190" t="s">
        <v>1684</v>
      </c>
      <c r="H190" t="s">
        <v>5042</v>
      </c>
      <c r="I190" t="s">
        <v>5041</v>
      </c>
    </row>
    <row r="191" spans="1:9" x14ac:dyDescent="0.2">
      <c r="A191" t="s">
        <v>59</v>
      </c>
      <c r="B191" t="s">
        <v>10</v>
      </c>
      <c r="C191" t="s">
        <v>1773</v>
      </c>
      <c r="D191" t="s">
        <v>1772</v>
      </c>
      <c r="E191" s="2">
        <v>-5.1571096702999997</v>
      </c>
      <c r="F191" s="3">
        <v>-3.1996538748000001</v>
      </c>
      <c r="G191" t="s">
        <v>4791</v>
      </c>
      <c r="H191" t="s">
        <v>5040</v>
      </c>
      <c r="I191" t="s">
        <v>5039</v>
      </c>
    </row>
    <row r="192" spans="1:9" x14ac:dyDescent="0.2">
      <c r="A192" t="s">
        <v>59</v>
      </c>
      <c r="B192" t="s">
        <v>10</v>
      </c>
      <c r="C192" t="s">
        <v>1771</v>
      </c>
      <c r="D192" t="s">
        <v>1770</v>
      </c>
      <c r="E192" s="2">
        <v>-5.1571096702999997</v>
      </c>
      <c r="F192" s="3">
        <v>-3.1996538748000001</v>
      </c>
      <c r="G192" t="s">
        <v>4791</v>
      </c>
      <c r="H192" t="s">
        <v>5040</v>
      </c>
      <c r="I192" t="s">
        <v>5039</v>
      </c>
    </row>
    <row r="193" spans="1:9" x14ac:dyDescent="0.2">
      <c r="A193" t="s">
        <v>59</v>
      </c>
      <c r="B193" t="s">
        <v>16</v>
      </c>
      <c r="C193" t="s">
        <v>1761</v>
      </c>
      <c r="D193" t="s">
        <v>1760</v>
      </c>
      <c r="E193" s="2">
        <v>-5.1571096702999997</v>
      </c>
      <c r="F193" s="3">
        <v>-3.1996538748000001</v>
      </c>
      <c r="G193" t="s">
        <v>4791</v>
      </c>
      <c r="H193" t="s">
        <v>5002</v>
      </c>
      <c r="I193" t="s">
        <v>5001</v>
      </c>
    </row>
    <row r="194" spans="1:9" x14ac:dyDescent="0.2">
      <c r="A194" t="s">
        <v>59</v>
      </c>
      <c r="B194" t="s">
        <v>10</v>
      </c>
      <c r="C194" t="s">
        <v>1802</v>
      </c>
      <c r="D194" t="s">
        <v>1801</v>
      </c>
      <c r="E194" s="2">
        <v>-5.1225668484</v>
      </c>
      <c r="F194" s="3">
        <v>-3.1673212077000001</v>
      </c>
      <c r="G194" t="s">
        <v>5038</v>
      </c>
      <c r="H194" t="s">
        <v>5037</v>
      </c>
      <c r="I194" t="s">
        <v>5036</v>
      </c>
    </row>
    <row r="195" spans="1:9" x14ac:dyDescent="0.2">
      <c r="A195" t="s">
        <v>59</v>
      </c>
      <c r="B195" t="s">
        <v>10</v>
      </c>
      <c r="C195" t="s">
        <v>1777</v>
      </c>
      <c r="D195" t="s">
        <v>1776</v>
      </c>
      <c r="E195" s="2">
        <v>-5.1140840919999997</v>
      </c>
      <c r="F195" s="3">
        <v>-3.1610374154000001</v>
      </c>
      <c r="G195" t="s">
        <v>645</v>
      </c>
      <c r="H195" t="s">
        <v>5013</v>
      </c>
      <c r="I195" t="s">
        <v>5012</v>
      </c>
    </row>
    <row r="196" spans="1:9" x14ac:dyDescent="0.2">
      <c r="A196" t="s">
        <v>59</v>
      </c>
      <c r="B196" t="s">
        <v>10</v>
      </c>
      <c r="C196" t="s">
        <v>5035</v>
      </c>
      <c r="D196" t="s">
        <v>5034</v>
      </c>
      <c r="E196" s="2">
        <v>-5.1111920803000004</v>
      </c>
      <c r="F196" s="3">
        <v>-3.1603332898000001</v>
      </c>
      <c r="G196" t="s">
        <v>5033</v>
      </c>
      <c r="H196" t="s">
        <v>5032</v>
      </c>
      <c r="I196" t="s">
        <v>5031</v>
      </c>
    </row>
    <row r="197" spans="1:9" x14ac:dyDescent="0.2">
      <c r="A197" t="s">
        <v>59</v>
      </c>
      <c r="B197" t="s">
        <v>16</v>
      </c>
      <c r="C197" t="s">
        <v>1845</v>
      </c>
      <c r="D197" t="s">
        <v>1844</v>
      </c>
      <c r="E197" s="2">
        <v>-5.0811367096</v>
      </c>
      <c r="F197" s="3">
        <v>-3.1410550101000001</v>
      </c>
      <c r="G197" t="s">
        <v>5030</v>
      </c>
      <c r="H197" t="s">
        <v>5029</v>
      </c>
      <c r="I197" t="s">
        <v>5028</v>
      </c>
    </row>
    <row r="198" spans="1:9" x14ac:dyDescent="0.2">
      <c r="A198" t="s">
        <v>59</v>
      </c>
      <c r="B198" t="s">
        <v>16</v>
      </c>
      <c r="C198" t="s">
        <v>1843</v>
      </c>
      <c r="D198" t="s">
        <v>1842</v>
      </c>
      <c r="E198" s="2">
        <v>-5.0811367096</v>
      </c>
      <c r="F198" s="3">
        <v>-3.1410550101000001</v>
      </c>
      <c r="G198" t="s">
        <v>5030</v>
      </c>
      <c r="H198" t="s">
        <v>5029</v>
      </c>
      <c r="I198" t="s">
        <v>5028</v>
      </c>
    </row>
    <row r="199" spans="1:9" x14ac:dyDescent="0.2">
      <c r="A199" t="s">
        <v>59</v>
      </c>
      <c r="B199" t="s">
        <v>10</v>
      </c>
      <c r="C199" t="s">
        <v>1811</v>
      </c>
      <c r="D199" t="s">
        <v>1810</v>
      </c>
      <c r="E199" s="2">
        <v>-5.0811367096</v>
      </c>
      <c r="F199" s="3">
        <v>-3.1410550101000001</v>
      </c>
      <c r="G199" t="s">
        <v>5030</v>
      </c>
      <c r="H199" t="s">
        <v>5029</v>
      </c>
      <c r="I199" t="s">
        <v>5028</v>
      </c>
    </row>
    <row r="200" spans="1:9" x14ac:dyDescent="0.2">
      <c r="A200" t="s">
        <v>59</v>
      </c>
      <c r="B200" t="s">
        <v>10</v>
      </c>
      <c r="C200" t="s">
        <v>1800</v>
      </c>
      <c r="D200" t="s">
        <v>1799</v>
      </c>
      <c r="E200" s="2">
        <v>-5.0811367096</v>
      </c>
      <c r="F200" s="3">
        <v>-3.1410550101000001</v>
      </c>
      <c r="G200" t="s">
        <v>5030</v>
      </c>
      <c r="H200" t="s">
        <v>5029</v>
      </c>
      <c r="I200" t="s">
        <v>5028</v>
      </c>
    </row>
    <row r="201" spans="1:9" x14ac:dyDescent="0.2">
      <c r="A201" t="s">
        <v>59</v>
      </c>
      <c r="B201" t="s">
        <v>10</v>
      </c>
      <c r="C201" t="s">
        <v>1791</v>
      </c>
      <c r="D201" t="s">
        <v>1790</v>
      </c>
      <c r="E201" s="2">
        <v>-5.0427050542999998</v>
      </c>
      <c r="F201" s="3">
        <v>-3.1068604078000002</v>
      </c>
      <c r="G201" t="s">
        <v>4776</v>
      </c>
      <c r="H201" t="s">
        <v>5027</v>
      </c>
      <c r="I201" t="s">
        <v>5026</v>
      </c>
    </row>
    <row r="202" spans="1:9" x14ac:dyDescent="0.2">
      <c r="A202" t="s">
        <v>59</v>
      </c>
      <c r="B202" t="s">
        <v>10</v>
      </c>
      <c r="C202" t="s">
        <v>1963</v>
      </c>
      <c r="D202" t="s">
        <v>1962</v>
      </c>
      <c r="E202" s="2">
        <v>-5.0335108546000003</v>
      </c>
      <c r="F202" s="3">
        <v>-3.0997693331999998</v>
      </c>
      <c r="G202" t="s">
        <v>5025</v>
      </c>
      <c r="H202" t="s">
        <v>5024</v>
      </c>
      <c r="I202" t="s">
        <v>5023</v>
      </c>
    </row>
    <row r="203" spans="1:9" x14ac:dyDescent="0.2">
      <c r="A203" t="s">
        <v>59</v>
      </c>
      <c r="B203" t="s">
        <v>16</v>
      </c>
      <c r="C203" t="s">
        <v>1809</v>
      </c>
      <c r="D203" t="s">
        <v>1808</v>
      </c>
      <c r="E203" s="2">
        <v>-5.0124345914999999</v>
      </c>
      <c r="F203" s="3">
        <v>-3.0884207782000002</v>
      </c>
      <c r="G203" t="s">
        <v>5022</v>
      </c>
      <c r="H203" t="s">
        <v>5021</v>
      </c>
      <c r="I203" t="s">
        <v>5020</v>
      </c>
    </row>
    <row r="204" spans="1:9" x14ac:dyDescent="0.2">
      <c r="A204" t="s">
        <v>59</v>
      </c>
      <c r="B204" t="s">
        <v>16</v>
      </c>
      <c r="C204" t="s">
        <v>1719</v>
      </c>
      <c r="D204" t="s">
        <v>1718</v>
      </c>
      <c r="E204" s="2">
        <v>-5.0077188716999999</v>
      </c>
      <c r="F204" s="3">
        <v>-3.0884207782000002</v>
      </c>
      <c r="G204" t="s">
        <v>1675</v>
      </c>
      <c r="H204" t="s">
        <v>5019</v>
      </c>
      <c r="I204" t="s">
        <v>5018</v>
      </c>
    </row>
    <row r="205" spans="1:9" x14ac:dyDescent="0.2">
      <c r="A205" t="s">
        <v>59</v>
      </c>
      <c r="B205" t="s">
        <v>16</v>
      </c>
      <c r="C205" t="s">
        <v>1736</v>
      </c>
      <c r="D205" t="s">
        <v>1735</v>
      </c>
      <c r="E205" s="2">
        <v>-5.0077188716999999</v>
      </c>
      <c r="F205" s="3">
        <v>-3.0884207782000002</v>
      </c>
      <c r="G205" t="s">
        <v>1675</v>
      </c>
      <c r="H205" t="s">
        <v>4952</v>
      </c>
      <c r="I205" t="s">
        <v>4951</v>
      </c>
    </row>
    <row r="206" spans="1:9" x14ac:dyDescent="0.2">
      <c r="A206" t="s">
        <v>59</v>
      </c>
      <c r="B206" t="s">
        <v>10</v>
      </c>
      <c r="C206" t="s">
        <v>1733</v>
      </c>
      <c r="D206" t="s">
        <v>1732</v>
      </c>
      <c r="E206" s="2">
        <v>-5.0077188716999999</v>
      </c>
      <c r="F206" s="3">
        <v>-3.0884207782000002</v>
      </c>
      <c r="G206" t="s">
        <v>1675</v>
      </c>
      <c r="H206" t="s">
        <v>5017</v>
      </c>
      <c r="I206" t="s">
        <v>5016</v>
      </c>
    </row>
    <row r="207" spans="1:9" x14ac:dyDescent="0.2">
      <c r="A207" t="s">
        <v>59</v>
      </c>
      <c r="B207" t="s">
        <v>16</v>
      </c>
      <c r="C207" t="s">
        <v>1017</v>
      </c>
      <c r="D207" t="s">
        <v>1018</v>
      </c>
      <c r="E207" s="2">
        <v>-4.9767229951000003</v>
      </c>
      <c r="F207" s="3">
        <v>-3.0614648793999999</v>
      </c>
      <c r="G207" t="s">
        <v>5015</v>
      </c>
      <c r="H207" t="s">
        <v>4923</v>
      </c>
      <c r="I207" t="s">
        <v>4922</v>
      </c>
    </row>
    <row r="208" spans="1:9" x14ac:dyDescent="0.2">
      <c r="A208" t="s">
        <v>59</v>
      </c>
      <c r="B208" t="s">
        <v>16</v>
      </c>
      <c r="C208" t="s">
        <v>1019</v>
      </c>
      <c r="D208" t="s">
        <v>1020</v>
      </c>
      <c r="E208" s="2">
        <v>-4.9767229951000003</v>
      </c>
      <c r="F208" s="3">
        <v>-3.0614648793999999</v>
      </c>
      <c r="G208" t="s">
        <v>5015</v>
      </c>
      <c r="H208" t="s">
        <v>4923</v>
      </c>
      <c r="I208" t="s">
        <v>4922</v>
      </c>
    </row>
    <row r="209" spans="1:9" x14ac:dyDescent="0.2">
      <c r="A209" t="s">
        <v>59</v>
      </c>
      <c r="B209" t="s">
        <v>10</v>
      </c>
      <c r="C209" t="s">
        <v>1795</v>
      </c>
      <c r="D209" t="s">
        <v>1794</v>
      </c>
      <c r="E209" s="2">
        <v>-4.9707989888000004</v>
      </c>
      <c r="F209" s="3">
        <v>-3.0575468558000001</v>
      </c>
      <c r="G209" t="s">
        <v>5014</v>
      </c>
      <c r="H209" t="s">
        <v>5013</v>
      </c>
      <c r="I209" t="s">
        <v>5012</v>
      </c>
    </row>
    <row r="210" spans="1:9" x14ac:dyDescent="0.2">
      <c r="A210" t="s">
        <v>59</v>
      </c>
      <c r="B210" t="s">
        <v>10</v>
      </c>
      <c r="C210" t="s">
        <v>1807</v>
      </c>
      <c r="D210" t="s">
        <v>1806</v>
      </c>
      <c r="E210" s="2">
        <v>-4.9295526981000002</v>
      </c>
      <c r="F210" s="3">
        <v>-3.0182973247999998</v>
      </c>
      <c r="G210" t="s">
        <v>5011</v>
      </c>
      <c r="H210" t="s">
        <v>4903</v>
      </c>
      <c r="I210" t="s">
        <v>4902</v>
      </c>
    </row>
    <row r="211" spans="1:9" x14ac:dyDescent="0.2">
      <c r="A211" t="s">
        <v>59</v>
      </c>
      <c r="B211" t="s">
        <v>10</v>
      </c>
      <c r="C211" t="s">
        <v>5010</v>
      </c>
      <c r="D211" t="s">
        <v>5009</v>
      </c>
      <c r="E211" s="2">
        <v>-4.7934090439999997</v>
      </c>
      <c r="F211" s="3">
        <v>-2.8900501516000001</v>
      </c>
      <c r="G211" t="s">
        <v>5008</v>
      </c>
      <c r="H211" t="s">
        <v>5007</v>
      </c>
      <c r="I211" t="s">
        <v>5006</v>
      </c>
    </row>
    <row r="212" spans="1:9" x14ac:dyDescent="0.2">
      <c r="A212" t="s">
        <v>59</v>
      </c>
      <c r="B212" t="s">
        <v>16</v>
      </c>
      <c r="C212" t="s">
        <v>1712</v>
      </c>
      <c r="D212" t="s">
        <v>1711</v>
      </c>
      <c r="E212" s="2">
        <v>-4.7710318272999999</v>
      </c>
      <c r="F212" s="3">
        <v>-2.8696248234000001</v>
      </c>
      <c r="G212" t="s">
        <v>1415</v>
      </c>
      <c r="H212" t="s">
        <v>4914</v>
      </c>
      <c r="I212" t="s">
        <v>4913</v>
      </c>
    </row>
    <row r="213" spans="1:9" x14ac:dyDescent="0.2">
      <c r="A213" t="s">
        <v>59</v>
      </c>
      <c r="B213" t="s">
        <v>10</v>
      </c>
      <c r="C213" t="s">
        <v>1744</v>
      </c>
      <c r="D213" t="s">
        <v>1743</v>
      </c>
      <c r="E213" s="2">
        <v>-4.7199769233</v>
      </c>
      <c r="F213" s="3">
        <v>-2.8205130747</v>
      </c>
      <c r="G213" t="s">
        <v>5005</v>
      </c>
      <c r="H213" t="s">
        <v>5004</v>
      </c>
      <c r="I213" t="s">
        <v>5003</v>
      </c>
    </row>
    <row r="214" spans="1:9" x14ac:dyDescent="0.2">
      <c r="A214" t="s">
        <v>59</v>
      </c>
      <c r="B214" t="s">
        <v>16</v>
      </c>
      <c r="C214" t="s">
        <v>1740</v>
      </c>
      <c r="D214" t="s">
        <v>1739</v>
      </c>
      <c r="E214" s="2">
        <v>-4.6357832098999996</v>
      </c>
      <c r="F214" s="3">
        <v>-2.7420972001999999</v>
      </c>
      <c r="G214" t="s">
        <v>746</v>
      </c>
      <c r="H214" t="s">
        <v>5002</v>
      </c>
      <c r="I214" t="s">
        <v>5001</v>
      </c>
    </row>
    <row r="215" spans="1:9" x14ac:dyDescent="0.2">
      <c r="A215" t="s">
        <v>59</v>
      </c>
      <c r="B215" t="s">
        <v>10</v>
      </c>
      <c r="C215" t="s">
        <v>1265</v>
      </c>
      <c r="D215" t="s">
        <v>1266</v>
      </c>
      <c r="E215" s="2">
        <v>-4.5885620120999997</v>
      </c>
      <c r="F215" s="3">
        <v>-2.6967849923</v>
      </c>
      <c r="G215" t="s">
        <v>5000</v>
      </c>
      <c r="H215" t="s">
        <v>4976</v>
      </c>
      <c r="I215" t="s">
        <v>4975</v>
      </c>
    </row>
    <row r="216" spans="1:9" x14ac:dyDescent="0.2">
      <c r="A216" t="s">
        <v>59</v>
      </c>
      <c r="B216" t="s">
        <v>10</v>
      </c>
      <c r="C216" t="s">
        <v>1775</v>
      </c>
      <c r="D216" t="s">
        <v>1774</v>
      </c>
      <c r="E216" s="2">
        <v>-4.5807305665999998</v>
      </c>
      <c r="F216" s="3">
        <v>-2.6908541820999998</v>
      </c>
      <c r="G216" t="s">
        <v>4999</v>
      </c>
      <c r="H216" t="s">
        <v>4998</v>
      </c>
      <c r="I216" t="s">
        <v>4997</v>
      </c>
    </row>
    <row r="217" spans="1:9" x14ac:dyDescent="0.2">
      <c r="A217" t="s">
        <v>59</v>
      </c>
      <c r="B217" t="s">
        <v>10</v>
      </c>
      <c r="C217" t="s">
        <v>4996</v>
      </c>
      <c r="D217" t="s">
        <v>4995</v>
      </c>
      <c r="E217" s="2">
        <v>-4.5450203785000003</v>
      </c>
      <c r="F217" s="3">
        <v>-2.6570363476000001</v>
      </c>
      <c r="G217" t="s">
        <v>4994</v>
      </c>
      <c r="H217" t="s">
        <v>4993</v>
      </c>
      <c r="I217" t="s">
        <v>4992</v>
      </c>
    </row>
    <row r="218" spans="1:9" x14ac:dyDescent="0.2">
      <c r="A218" t="s">
        <v>59</v>
      </c>
      <c r="B218" t="s">
        <v>10</v>
      </c>
      <c r="C218" t="s">
        <v>1730</v>
      </c>
      <c r="D218" t="s">
        <v>1729</v>
      </c>
      <c r="E218" s="2">
        <v>-4.4537142247999997</v>
      </c>
      <c r="F218" s="3">
        <v>-2.5694903428</v>
      </c>
      <c r="G218" t="s">
        <v>1193</v>
      </c>
      <c r="H218" t="s">
        <v>4991</v>
      </c>
      <c r="I218" t="s">
        <v>4990</v>
      </c>
    </row>
    <row r="219" spans="1:9" x14ac:dyDescent="0.2">
      <c r="A219" t="s">
        <v>59</v>
      </c>
      <c r="B219" t="s">
        <v>16</v>
      </c>
      <c r="C219" t="s">
        <v>1726</v>
      </c>
      <c r="D219" t="s">
        <v>1725</v>
      </c>
      <c r="E219" s="2">
        <v>-4.4183031762000002</v>
      </c>
      <c r="F219" s="3">
        <v>-2.5378071667</v>
      </c>
      <c r="G219" t="s">
        <v>4987</v>
      </c>
      <c r="H219" t="s">
        <v>4989</v>
      </c>
      <c r="I219" t="s">
        <v>4988</v>
      </c>
    </row>
    <row r="220" spans="1:9" x14ac:dyDescent="0.2">
      <c r="A220" t="s">
        <v>59</v>
      </c>
      <c r="B220" t="s">
        <v>10</v>
      </c>
      <c r="C220" t="s">
        <v>1646</v>
      </c>
      <c r="D220" t="s">
        <v>1645</v>
      </c>
      <c r="E220" s="2">
        <v>-4.4183031762000002</v>
      </c>
      <c r="F220" s="3">
        <v>-2.5378071667</v>
      </c>
      <c r="G220" t="s">
        <v>4987</v>
      </c>
      <c r="H220" t="s">
        <v>4986</v>
      </c>
      <c r="I220" t="s">
        <v>4985</v>
      </c>
    </row>
    <row r="221" spans="1:9" x14ac:dyDescent="0.2">
      <c r="A221" t="s">
        <v>59</v>
      </c>
      <c r="B221" t="s">
        <v>10</v>
      </c>
      <c r="C221" t="s">
        <v>1652</v>
      </c>
      <c r="D221" t="s">
        <v>1651</v>
      </c>
      <c r="E221" s="2">
        <v>-4.3868231936999997</v>
      </c>
      <c r="F221" s="3">
        <v>-2.5118596728</v>
      </c>
      <c r="G221" t="s">
        <v>1952</v>
      </c>
      <c r="H221" t="s">
        <v>4984</v>
      </c>
      <c r="I221" t="s">
        <v>4983</v>
      </c>
    </row>
    <row r="222" spans="1:9" x14ac:dyDescent="0.2">
      <c r="A222" t="s">
        <v>59</v>
      </c>
      <c r="B222" t="s">
        <v>10</v>
      </c>
      <c r="C222" t="s">
        <v>1681</v>
      </c>
      <c r="D222" t="s">
        <v>1680</v>
      </c>
      <c r="E222" s="2">
        <v>-4.3868231936999997</v>
      </c>
      <c r="F222" s="3">
        <v>-2.5118596728</v>
      </c>
      <c r="G222" t="s">
        <v>1952</v>
      </c>
      <c r="H222" t="s">
        <v>4982</v>
      </c>
      <c r="I222" t="s">
        <v>4981</v>
      </c>
    </row>
    <row r="223" spans="1:9" x14ac:dyDescent="0.2">
      <c r="A223" t="s">
        <v>59</v>
      </c>
      <c r="B223" t="s">
        <v>10</v>
      </c>
      <c r="C223" t="s">
        <v>1660</v>
      </c>
      <c r="D223" t="s">
        <v>1659</v>
      </c>
      <c r="E223" s="2">
        <v>-4.3737619665</v>
      </c>
      <c r="F223" s="3">
        <v>-2.5006270567</v>
      </c>
      <c r="G223" t="s">
        <v>4980</v>
      </c>
      <c r="H223" t="s">
        <v>4979</v>
      </c>
      <c r="I223" t="s">
        <v>4978</v>
      </c>
    </row>
    <row r="224" spans="1:9" x14ac:dyDescent="0.2">
      <c r="A224" t="s">
        <v>59</v>
      </c>
      <c r="B224" t="s">
        <v>10</v>
      </c>
      <c r="C224" t="s">
        <v>1263</v>
      </c>
      <c r="D224" t="s">
        <v>1264</v>
      </c>
      <c r="E224" s="2">
        <v>-4.3664487320000003</v>
      </c>
      <c r="F224" s="3">
        <v>-2.4951347661000001</v>
      </c>
      <c r="G224" t="s">
        <v>4977</v>
      </c>
      <c r="H224" t="s">
        <v>4976</v>
      </c>
      <c r="I224" t="s">
        <v>4975</v>
      </c>
    </row>
    <row r="225" spans="1:9" x14ac:dyDescent="0.2">
      <c r="A225" t="s">
        <v>59</v>
      </c>
      <c r="B225" t="s">
        <v>10</v>
      </c>
      <c r="C225" t="s">
        <v>1654</v>
      </c>
      <c r="D225" t="s">
        <v>1653</v>
      </c>
      <c r="E225" s="2">
        <v>-4.3301075174000001</v>
      </c>
      <c r="F225" s="3">
        <v>-2.4660019241</v>
      </c>
      <c r="G225" t="s">
        <v>4759</v>
      </c>
      <c r="H225" t="s">
        <v>4974</v>
      </c>
      <c r="I225" t="s">
        <v>4973</v>
      </c>
    </row>
    <row r="226" spans="1:9" x14ac:dyDescent="0.2">
      <c r="A226" t="s">
        <v>59</v>
      </c>
      <c r="B226" t="s">
        <v>10</v>
      </c>
      <c r="C226" t="s">
        <v>1635</v>
      </c>
      <c r="D226" t="s">
        <v>1634</v>
      </c>
      <c r="E226" s="2">
        <v>-4.3127626787000004</v>
      </c>
      <c r="F226" s="3">
        <v>-2.4522168961999999</v>
      </c>
      <c r="G226" t="s">
        <v>4972</v>
      </c>
      <c r="H226" t="s">
        <v>4942</v>
      </c>
      <c r="I226" t="s">
        <v>4941</v>
      </c>
    </row>
    <row r="227" spans="1:9" x14ac:dyDescent="0.2">
      <c r="A227" t="s">
        <v>59</v>
      </c>
      <c r="B227" t="s">
        <v>10</v>
      </c>
      <c r="C227" t="s">
        <v>1706</v>
      </c>
      <c r="D227" t="s">
        <v>1705</v>
      </c>
      <c r="E227" s="2">
        <v>-4.3106867389000003</v>
      </c>
      <c r="F227" s="3">
        <v>-2.4519099790999999</v>
      </c>
      <c r="G227" t="s">
        <v>4971</v>
      </c>
      <c r="H227" t="s">
        <v>4950</v>
      </c>
      <c r="I227" t="s">
        <v>4949</v>
      </c>
    </row>
    <row r="228" spans="1:9" x14ac:dyDescent="0.2">
      <c r="A228" t="s">
        <v>59</v>
      </c>
      <c r="B228" t="s">
        <v>10</v>
      </c>
      <c r="C228" t="s">
        <v>1544</v>
      </c>
      <c r="D228" t="s">
        <v>1543</v>
      </c>
      <c r="E228" s="2">
        <v>-4.2847161988</v>
      </c>
      <c r="F228" s="3">
        <v>-2.4277012850999999</v>
      </c>
      <c r="G228" t="s">
        <v>4970</v>
      </c>
      <c r="H228" t="s">
        <v>4969</v>
      </c>
      <c r="I228" t="s">
        <v>4968</v>
      </c>
    </row>
    <row r="229" spans="1:9" x14ac:dyDescent="0.2">
      <c r="A229" t="s">
        <v>59</v>
      </c>
      <c r="B229" t="s">
        <v>10</v>
      </c>
      <c r="C229" t="s">
        <v>1666</v>
      </c>
      <c r="D229" t="s">
        <v>1665</v>
      </c>
      <c r="E229" s="2">
        <v>-4.2641014904999999</v>
      </c>
      <c r="F229" s="3">
        <v>-2.4088413044000001</v>
      </c>
      <c r="G229" t="s">
        <v>4967</v>
      </c>
      <c r="H229" t="s">
        <v>4966</v>
      </c>
      <c r="I229" t="s">
        <v>4965</v>
      </c>
    </row>
    <row r="230" spans="1:9" x14ac:dyDescent="0.2">
      <c r="A230" t="s">
        <v>59</v>
      </c>
      <c r="B230" t="s">
        <v>10</v>
      </c>
      <c r="C230" t="s">
        <v>4964</v>
      </c>
      <c r="D230" t="s">
        <v>4963</v>
      </c>
      <c r="E230" s="2">
        <v>-4.2527129946000004</v>
      </c>
      <c r="F230" s="3">
        <v>-2.3992004748000002</v>
      </c>
      <c r="G230" t="s">
        <v>1077</v>
      </c>
      <c r="H230" t="s">
        <v>4962</v>
      </c>
      <c r="I230" t="s">
        <v>4961</v>
      </c>
    </row>
    <row r="231" spans="1:9" x14ac:dyDescent="0.2">
      <c r="A231" t="s">
        <v>59</v>
      </c>
      <c r="B231" t="s">
        <v>10</v>
      </c>
      <c r="C231" t="s">
        <v>1674</v>
      </c>
      <c r="D231" t="s">
        <v>1673</v>
      </c>
      <c r="E231" s="2">
        <v>-4.2380038090000003</v>
      </c>
      <c r="F231" s="3">
        <v>-2.3879656637000002</v>
      </c>
      <c r="G231" t="s">
        <v>936</v>
      </c>
      <c r="H231" t="s">
        <v>4960</v>
      </c>
      <c r="I231" t="s">
        <v>4959</v>
      </c>
    </row>
    <row r="232" spans="1:9" x14ac:dyDescent="0.2">
      <c r="A232" t="s">
        <v>59</v>
      </c>
      <c r="B232" t="s">
        <v>10</v>
      </c>
      <c r="C232" t="s">
        <v>1698</v>
      </c>
      <c r="D232" t="s">
        <v>1697</v>
      </c>
      <c r="E232" s="2">
        <v>-4.1410880203999998</v>
      </c>
      <c r="F232" s="3">
        <v>-2.2927766943000001</v>
      </c>
      <c r="G232" t="s">
        <v>4958</v>
      </c>
      <c r="H232" t="s">
        <v>4957</v>
      </c>
      <c r="I232" t="s">
        <v>4956</v>
      </c>
    </row>
    <row r="233" spans="1:9" x14ac:dyDescent="0.2">
      <c r="A233" t="s">
        <v>59</v>
      </c>
      <c r="B233" t="s">
        <v>16</v>
      </c>
      <c r="C233" t="s">
        <v>1686</v>
      </c>
      <c r="D233" t="s">
        <v>1685</v>
      </c>
      <c r="E233" s="2">
        <v>-4.1194424408000003</v>
      </c>
      <c r="F233" s="3">
        <v>-2.2745642904999999</v>
      </c>
      <c r="G233" t="s">
        <v>4955</v>
      </c>
      <c r="H233" t="s">
        <v>4914</v>
      </c>
      <c r="I233" t="s">
        <v>4913</v>
      </c>
    </row>
    <row r="234" spans="1:9" x14ac:dyDescent="0.2">
      <c r="A234" t="s">
        <v>59</v>
      </c>
      <c r="B234" t="s">
        <v>16</v>
      </c>
      <c r="C234" t="s">
        <v>1644</v>
      </c>
      <c r="D234" t="s">
        <v>1643</v>
      </c>
      <c r="E234" s="2">
        <v>-4.0794713746999998</v>
      </c>
      <c r="F234" s="3">
        <v>-2.2396926311000001</v>
      </c>
      <c r="G234" t="s">
        <v>1642</v>
      </c>
      <c r="H234" t="s">
        <v>4954</v>
      </c>
      <c r="I234" t="s">
        <v>4953</v>
      </c>
    </row>
    <row r="235" spans="1:9" x14ac:dyDescent="0.2">
      <c r="A235" t="s">
        <v>59</v>
      </c>
      <c r="B235" t="s">
        <v>16</v>
      </c>
      <c r="C235" t="s">
        <v>1708</v>
      </c>
      <c r="D235" t="s">
        <v>1707</v>
      </c>
      <c r="E235" s="2">
        <v>-4.0794713746999998</v>
      </c>
      <c r="F235" s="3">
        <v>-2.2396926311000001</v>
      </c>
      <c r="G235" t="s">
        <v>1642</v>
      </c>
      <c r="H235" t="s">
        <v>4952</v>
      </c>
      <c r="I235" t="s">
        <v>4951</v>
      </c>
    </row>
    <row r="236" spans="1:9" x14ac:dyDescent="0.2">
      <c r="A236" t="s">
        <v>59</v>
      </c>
      <c r="B236" t="s">
        <v>10</v>
      </c>
      <c r="C236" t="s">
        <v>1691</v>
      </c>
      <c r="D236" t="s">
        <v>1690</v>
      </c>
      <c r="E236" s="2">
        <v>-4.0706750532999996</v>
      </c>
      <c r="F236" s="3">
        <v>-2.2342629504999998</v>
      </c>
      <c r="G236" t="s">
        <v>945</v>
      </c>
      <c r="H236" t="s">
        <v>4950</v>
      </c>
      <c r="I236" t="s">
        <v>4949</v>
      </c>
    </row>
    <row r="237" spans="1:9" x14ac:dyDescent="0.2">
      <c r="A237" t="s">
        <v>59</v>
      </c>
      <c r="B237" t="s">
        <v>16</v>
      </c>
      <c r="C237" t="s">
        <v>1793</v>
      </c>
      <c r="D237" t="s">
        <v>1792</v>
      </c>
      <c r="E237" s="2">
        <v>-4.0688304621000002</v>
      </c>
      <c r="F237" s="3">
        <v>-2.2340919432000002</v>
      </c>
      <c r="G237" t="s">
        <v>4948</v>
      </c>
      <c r="H237" t="s">
        <v>4939</v>
      </c>
      <c r="I237" t="s">
        <v>4938</v>
      </c>
    </row>
    <row r="238" spans="1:9" x14ac:dyDescent="0.2">
      <c r="A238" t="s">
        <v>59</v>
      </c>
      <c r="B238" t="s">
        <v>10</v>
      </c>
      <c r="C238" t="s">
        <v>4947</v>
      </c>
      <c r="D238" t="s">
        <v>4946</v>
      </c>
      <c r="E238" s="2">
        <v>-4.0615284815999999</v>
      </c>
      <c r="F238" s="3">
        <v>-2.2284754441999999</v>
      </c>
      <c r="G238" t="s">
        <v>4945</v>
      </c>
      <c r="H238" t="s">
        <v>4944</v>
      </c>
      <c r="I238" t="s">
        <v>4943</v>
      </c>
    </row>
    <row r="239" spans="1:9" x14ac:dyDescent="0.2">
      <c r="A239" t="s">
        <v>59</v>
      </c>
      <c r="B239" t="s">
        <v>10</v>
      </c>
      <c r="C239" t="s">
        <v>1623</v>
      </c>
      <c r="D239" t="s">
        <v>1622</v>
      </c>
      <c r="E239" s="2">
        <v>-4.0598860198000004</v>
      </c>
      <c r="F239" s="3">
        <v>-2.2284754441999999</v>
      </c>
      <c r="G239" t="s">
        <v>948</v>
      </c>
      <c r="H239" t="s">
        <v>4942</v>
      </c>
      <c r="I239" t="s">
        <v>4941</v>
      </c>
    </row>
    <row r="240" spans="1:9" x14ac:dyDescent="0.2">
      <c r="A240" t="s">
        <v>59</v>
      </c>
      <c r="B240" t="s">
        <v>16</v>
      </c>
      <c r="C240" t="s">
        <v>1781</v>
      </c>
      <c r="D240" t="s">
        <v>1780</v>
      </c>
      <c r="E240" s="2">
        <v>-3.9735805970999998</v>
      </c>
      <c r="F240" s="3">
        <v>-2.1438244787</v>
      </c>
      <c r="G240" t="s">
        <v>4940</v>
      </c>
      <c r="H240" t="s">
        <v>4939</v>
      </c>
      <c r="I240" t="s">
        <v>4938</v>
      </c>
    </row>
    <row r="241" spans="1:9" x14ac:dyDescent="0.2">
      <c r="A241" t="s">
        <v>59</v>
      </c>
      <c r="B241" t="s">
        <v>10</v>
      </c>
      <c r="C241" t="s">
        <v>1683</v>
      </c>
      <c r="D241" t="s">
        <v>1682</v>
      </c>
      <c r="E241" s="2">
        <v>-3.8793496408000001</v>
      </c>
      <c r="F241" s="3">
        <v>-2.0545194106000002</v>
      </c>
      <c r="G241" t="s">
        <v>4746</v>
      </c>
      <c r="H241" t="s">
        <v>4937</v>
      </c>
      <c r="I241" t="s">
        <v>4936</v>
      </c>
    </row>
    <row r="242" spans="1:9" x14ac:dyDescent="0.2">
      <c r="A242" t="s">
        <v>59</v>
      </c>
      <c r="B242" t="s">
        <v>10</v>
      </c>
      <c r="C242" t="s">
        <v>1721</v>
      </c>
      <c r="D242" t="s">
        <v>1720</v>
      </c>
      <c r="E242" s="2">
        <v>-3.8730682607000002</v>
      </c>
      <c r="F242" s="3">
        <v>-2.0498676551999999</v>
      </c>
      <c r="G242" t="s">
        <v>1004</v>
      </c>
      <c r="H242" t="s">
        <v>4861</v>
      </c>
      <c r="I242" t="s">
        <v>4860</v>
      </c>
    </row>
    <row r="243" spans="1:9" x14ac:dyDescent="0.2">
      <c r="A243" t="s">
        <v>59</v>
      </c>
      <c r="B243" t="s">
        <v>16</v>
      </c>
      <c r="C243" t="s">
        <v>1584</v>
      </c>
      <c r="D243" t="s">
        <v>1583</v>
      </c>
      <c r="E243" s="2">
        <v>-3.8386088370999998</v>
      </c>
      <c r="F243" s="3">
        <v>-2.0186492502000002</v>
      </c>
      <c r="G243" t="s">
        <v>4935</v>
      </c>
      <c r="H243" t="s">
        <v>4934</v>
      </c>
      <c r="I243" t="s">
        <v>4933</v>
      </c>
    </row>
    <row r="244" spans="1:9" x14ac:dyDescent="0.2">
      <c r="A244" t="s">
        <v>59</v>
      </c>
      <c r="B244" t="s">
        <v>16</v>
      </c>
      <c r="C244" t="s">
        <v>1779</v>
      </c>
      <c r="D244" t="s">
        <v>1778</v>
      </c>
      <c r="E244" s="2">
        <v>-3.8287716550000002</v>
      </c>
      <c r="F244" s="3">
        <v>-2.0104235522999998</v>
      </c>
      <c r="G244" t="s">
        <v>4932</v>
      </c>
      <c r="H244" t="s">
        <v>4931</v>
      </c>
      <c r="I244" t="s">
        <v>4930</v>
      </c>
    </row>
    <row r="245" spans="1:9" x14ac:dyDescent="0.2">
      <c r="A245" t="s">
        <v>59</v>
      </c>
      <c r="B245" t="s">
        <v>10</v>
      </c>
      <c r="C245" t="s">
        <v>1738</v>
      </c>
      <c r="D245" t="s">
        <v>1737</v>
      </c>
      <c r="E245" s="2">
        <v>-3.8033142488</v>
      </c>
      <c r="F245" s="3">
        <v>-1.988171286</v>
      </c>
      <c r="G245" t="s">
        <v>4929</v>
      </c>
      <c r="H245" t="s">
        <v>4928</v>
      </c>
      <c r="I245" t="s">
        <v>4927</v>
      </c>
    </row>
    <row r="246" spans="1:9" x14ac:dyDescent="0.2">
      <c r="A246" t="s">
        <v>59</v>
      </c>
      <c r="B246" t="s">
        <v>10</v>
      </c>
      <c r="C246" t="s">
        <v>1242</v>
      </c>
      <c r="D246" t="s">
        <v>1243</v>
      </c>
      <c r="E246" s="2">
        <v>-3.7576609533999998</v>
      </c>
      <c r="F246" s="3">
        <v>-1.9441117335</v>
      </c>
      <c r="G246" t="s">
        <v>4926</v>
      </c>
      <c r="H246" t="s">
        <v>4925</v>
      </c>
      <c r="I246" t="s">
        <v>4924</v>
      </c>
    </row>
    <row r="247" spans="1:9" x14ac:dyDescent="0.2">
      <c r="A247" t="s">
        <v>59</v>
      </c>
      <c r="B247" t="s">
        <v>16</v>
      </c>
      <c r="C247" t="s">
        <v>1013</v>
      </c>
      <c r="D247" t="s">
        <v>1014</v>
      </c>
      <c r="E247" s="2">
        <v>-3.7500477796</v>
      </c>
      <c r="F247" s="3">
        <v>-1.9396686066</v>
      </c>
      <c r="G247" t="s">
        <v>198</v>
      </c>
      <c r="H247" t="s">
        <v>4923</v>
      </c>
      <c r="I247" t="s">
        <v>4922</v>
      </c>
    </row>
    <row r="248" spans="1:9" x14ac:dyDescent="0.2">
      <c r="A248" t="s">
        <v>59</v>
      </c>
      <c r="B248" t="s">
        <v>16</v>
      </c>
      <c r="C248" t="s">
        <v>1015</v>
      </c>
      <c r="D248" t="s">
        <v>1016</v>
      </c>
      <c r="E248" s="2">
        <v>-3.7500477796</v>
      </c>
      <c r="F248" s="3">
        <v>-1.9396686066</v>
      </c>
      <c r="G248" t="s">
        <v>198</v>
      </c>
      <c r="H248" t="s">
        <v>4923</v>
      </c>
      <c r="I248" t="s">
        <v>4922</v>
      </c>
    </row>
    <row r="249" spans="1:9" x14ac:dyDescent="0.2">
      <c r="A249" t="s">
        <v>59</v>
      </c>
      <c r="B249" t="s">
        <v>10</v>
      </c>
      <c r="C249" t="s">
        <v>1641</v>
      </c>
      <c r="D249" t="s">
        <v>1640</v>
      </c>
      <c r="E249" s="2">
        <v>-3.7452005642000001</v>
      </c>
      <c r="F249" s="3">
        <v>-1.9363977794</v>
      </c>
      <c r="G249" t="s">
        <v>4921</v>
      </c>
      <c r="H249" t="s">
        <v>4920</v>
      </c>
      <c r="I249" t="s">
        <v>4919</v>
      </c>
    </row>
    <row r="250" spans="1:9" x14ac:dyDescent="0.2">
      <c r="A250" t="s">
        <v>59</v>
      </c>
      <c r="B250" t="s">
        <v>10</v>
      </c>
      <c r="C250" t="s">
        <v>1700</v>
      </c>
      <c r="D250" t="s">
        <v>1699</v>
      </c>
      <c r="E250" s="2">
        <v>-3.7349963266000001</v>
      </c>
      <c r="F250" s="3">
        <v>-1.9277642288000001</v>
      </c>
      <c r="G250" t="s">
        <v>4918</v>
      </c>
      <c r="H250" t="s">
        <v>4917</v>
      </c>
      <c r="I250" t="s">
        <v>4916</v>
      </c>
    </row>
    <row r="251" spans="1:9" x14ac:dyDescent="0.2">
      <c r="A251" t="s">
        <v>59</v>
      </c>
      <c r="B251" t="s">
        <v>10</v>
      </c>
      <c r="C251" t="s">
        <v>1976</v>
      </c>
      <c r="D251" t="s">
        <v>1975</v>
      </c>
      <c r="E251" s="2">
        <v>-3.6975553193000001</v>
      </c>
      <c r="F251" s="3">
        <v>-1.8918882482999999</v>
      </c>
      <c r="G251" t="s">
        <v>4915</v>
      </c>
      <c r="H251" t="s">
        <v>4887</v>
      </c>
      <c r="I251" t="s">
        <v>4886</v>
      </c>
    </row>
    <row r="252" spans="1:9" x14ac:dyDescent="0.2">
      <c r="A252" t="s">
        <v>59</v>
      </c>
      <c r="B252" t="s">
        <v>10</v>
      </c>
      <c r="C252" t="s">
        <v>1677</v>
      </c>
      <c r="D252" t="s">
        <v>1676</v>
      </c>
      <c r="E252" s="2">
        <v>-3.6911399126000002</v>
      </c>
      <c r="F252" s="3">
        <v>-1.887032249</v>
      </c>
      <c r="G252" t="s">
        <v>762</v>
      </c>
      <c r="H252" t="s">
        <v>4914</v>
      </c>
      <c r="I252" t="s">
        <v>4913</v>
      </c>
    </row>
    <row r="253" spans="1:9" x14ac:dyDescent="0.2">
      <c r="A253" t="s">
        <v>59</v>
      </c>
      <c r="B253" t="s">
        <v>10</v>
      </c>
      <c r="C253" t="s">
        <v>1679</v>
      </c>
      <c r="D253" t="s">
        <v>1678</v>
      </c>
      <c r="E253" s="2">
        <v>-3.6655008454</v>
      </c>
      <c r="F253" s="3">
        <v>-1.8648156755</v>
      </c>
      <c r="G253" t="s">
        <v>4912</v>
      </c>
      <c r="H253" t="s">
        <v>4911</v>
      </c>
      <c r="I253" t="s">
        <v>4910</v>
      </c>
    </row>
    <row r="254" spans="1:9" x14ac:dyDescent="0.2">
      <c r="A254" t="s">
        <v>59</v>
      </c>
      <c r="B254" t="s">
        <v>16</v>
      </c>
      <c r="C254" t="s">
        <v>1714</v>
      </c>
      <c r="D254" t="s">
        <v>1713</v>
      </c>
      <c r="E254" s="2">
        <v>-3.6371402169999998</v>
      </c>
      <c r="F254" s="3">
        <v>-1.8422732100999999</v>
      </c>
      <c r="G254" t="s">
        <v>4909</v>
      </c>
      <c r="H254" t="s">
        <v>4908</v>
      </c>
      <c r="I254" t="s">
        <v>4907</v>
      </c>
    </row>
    <row r="255" spans="1:9" x14ac:dyDescent="0.2">
      <c r="A255" t="s">
        <v>59</v>
      </c>
      <c r="B255" t="s">
        <v>16</v>
      </c>
      <c r="C255" t="s">
        <v>1723</v>
      </c>
      <c r="D255" t="s">
        <v>1722</v>
      </c>
      <c r="E255" s="2">
        <v>-3.6371402169999998</v>
      </c>
      <c r="F255" s="3">
        <v>-1.8422732100999999</v>
      </c>
      <c r="G255" t="s">
        <v>4909</v>
      </c>
      <c r="H255" t="s">
        <v>4908</v>
      </c>
      <c r="I255" t="s">
        <v>4907</v>
      </c>
    </row>
    <row r="256" spans="1:9" x14ac:dyDescent="0.2">
      <c r="A256" t="s">
        <v>59</v>
      </c>
      <c r="B256" t="s">
        <v>10</v>
      </c>
      <c r="C256" t="s">
        <v>1702</v>
      </c>
      <c r="D256" t="s">
        <v>1701</v>
      </c>
      <c r="E256" s="2">
        <v>-3.5174889861</v>
      </c>
      <c r="F256" s="3">
        <v>-1.7256590159</v>
      </c>
      <c r="G256" t="s">
        <v>4906</v>
      </c>
      <c r="H256" t="s">
        <v>4905</v>
      </c>
      <c r="I256" t="s">
        <v>4904</v>
      </c>
    </row>
    <row r="257" spans="1:9" x14ac:dyDescent="0.2">
      <c r="A257" t="s">
        <v>59</v>
      </c>
      <c r="B257" t="s">
        <v>10</v>
      </c>
      <c r="C257" t="s">
        <v>1689</v>
      </c>
      <c r="D257" t="s">
        <v>1688</v>
      </c>
      <c r="E257" s="2">
        <v>-3.4982524184999999</v>
      </c>
      <c r="F257" s="3">
        <v>-1.7079330393000001</v>
      </c>
      <c r="G257" t="s">
        <v>54</v>
      </c>
      <c r="H257" t="s">
        <v>4903</v>
      </c>
      <c r="I257" t="s">
        <v>4902</v>
      </c>
    </row>
    <row r="258" spans="1:9" x14ac:dyDescent="0.2">
      <c r="A258" t="s">
        <v>59</v>
      </c>
      <c r="B258" t="s">
        <v>10</v>
      </c>
      <c r="C258" t="s">
        <v>4901</v>
      </c>
      <c r="D258" t="s">
        <v>4900</v>
      </c>
      <c r="E258" s="2">
        <v>-3.4939328023999998</v>
      </c>
      <c r="F258" s="3">
        <v>-1.7051187782999999</v>
      </c>
      <c r="G258" t="s">
        <v>4899</v>
      </c>
      <c r="H258" t="s">
        <v>4887</v>
      </c>
      <c r="I258" t="s">
        <v>4886</v>
      </c>
    </row>
    <row r="259" spans="1:9" x14ac:dyDescent="0.2">
      <c r="A259" t="s">
        <v>59</v>
      </c>
      <c r="B259" t="s">
        <v>16</v>
      </c>
      <c r="C259" t="s">
        <v>1670</v>
      </c>
      <c r="D259" t="s">
        <v>1669</v>
      </c>
      <c r="E259" s="2">
        <v>-3.4780293683000001</v>
      </c>
      <c r="F259" s="3">
        <v>-1.6907154993</v>
      </c>
      <c r="G259" t="s">
        <v>134</v>
      </c>
      <c r="H259" t="s">
        <v>4898</v>
      </c>
      <c r="I259" t="s">
        <v>4897</v>
      </c>
    </row>
    <row r="260" spans="1:9" x14ac:dyDescent="0.2">
      <c r="A260" t="s">
        <v>59</v>
      </c>
      <c r="B260" t="s">
        <v>10</v>
      </c>
      <c r="C260" t="s">
        <v>4896</v>
      </c>
      <c r="D260" t="s">
        <v>4895</v>
      </c>
      <c r="E260" s="2">
        <v>-3.4740433813</v>
      </c>
      <c r="F260" s="3">
        <v>-1.6882245034000001</v>
      </c>
      <c r="G260" t="s">
        <v>4894</v>
      </c>
      <c r="H260" t="s">
        <v>4893</v>
      </c>
      <c r="I260" t="s">
        <v>4892</v>
      </c>
    </row>
    <row r="261" spans="1:9" x14ac:dyDescent="0.2">
      <c r="A261" t="s">
        <v>59</v>
      </c>
      <c r="B261" t="s">
        <v>10</v>
      </c>
      <c r="C261" t="s">
        <v>1244</v>
      </c>
      <c r="D261" t="s">
        <v>1245</v>
      </c>
      <c r="E261" s="2">
        <v>-3.4048404392</v>
      </c>
      <c r="F261" s="3">
        <v>-1.6219961927</v>
      </c>
      <c r="G261" t="s">
        <v>4891</v>
      </c>
      <c r="H261" t="s">
        <v>4873</v>
      </c>
      <c r="I261" t="s">
        <v>4872</v>
      </c>
    </row>
    <row r="262" spans="1:9" x14ac:dyDescent="0.2">
      <c r="A262" t="s">
        <v>59</v>
      </c>
      <c r="B262" t="s">
        <v>10</v>
      </c>
      <c r="C262" t="s">
        <v>1592</v>
      </c>
      <c r="D262" t="s">
        <v>1591</v>
      </c>
      <c r="E262" s="2">
        <v>-3.4019023106000001</v>
      </c>
      <c r="F262" s="3">
        <v>-1.6205377742</v>
      </c>
      <c r="G262" t="s">
        <v>4890</v>
      </c>
      <c r="H262" t="s">
        <v>4889</v>
      </c>
      <c r="I262" t="s">
        <v>4888</v>
      </c>
    </row>
    <row r="263" spans="1:9" x14ac:dyDescent="0.2">
      <c r="A263" t="s">
        <v>59</v>
      </c>
      <c r="B263" t="s">
        <v>10</v>
      </c>
      <c r="C263" t="s">
        <v>1978</v>
      </c>
      <c r="D263" t="s">
        <v>1977</v>
      </c>
      <c r="E263" s="2">
        <v>-3.3959235193000001</v>
      </c>
      <c r="F263" s="3">
        <v>-1.6160336684000001</v>
      </c>
      <c r="G263" t="s">
        <v>1629</v>
      </c>
      <c r="H263" t="s">
        <v>4887</v>
      </c>
      <c r="I263" t="s">
        <v>4886</v>
      </c>
    </row>
    <row r="264" spans="1:9" x14ac:dyDescent="0.2">
      <c r="A264" t="s">
        <v>59</v>
      </c>
      <c r="B264" t="s">
        <v>10</v>
      </c>
      <c r="C264" t="s">
        <v>1248</v>
      </c>
      <c r="D264" t="s">
        <v>1249</v>
      </c>
      <c r="E264" s="2">
        <v>-3.3507396840000001</v>
      </c>
      <c r="F264" s="3">
        <v>-1.5737842663999999</v>
      </c>
      <c r="G264" t="s">
        <v>4885</v>
      </c>
      <c r="H264" t="s">
        <v>4884</v>
      </c>
      <c r="I264" t="s">
        <v>4883</v>
      </c>
    </row>
    <row r="265" spans="1:9" x14ac:dyDescent="0.2">
      <c r="A265" t="s">
        <v>59</v>
      </c>
      <c r="B265" t="s">
        <v>10</v>
      </c>
      <c r="C265" t="s">
        <v>1650</v>
      </c>
      <c r="D265" t="s">
        <v>1649</v>
      </c>
      <c r="E265" s="2">
        <v>-3.3003566011999999</v>
      </c>
      <c r="F265" s="3">
        <v>-1.5263159227</v>
      </c>
      <c r="G265" t="s">
        <v>4140</v>
      </c>
      <c r="H265" t="s">
        <v>4882</v>
      </c>
      <c r="I265" t="s">
        <v>4881</v>
      </c>
    </row>
    <row r="266" spans="1:9" x14ac:dyDescent="0.2">
      <c r="A266" t="s">
        <v>59</v>
      </c>
      <c r="B266" t="s">
        <v>16</v>
      </c>
      <c r="C266" t="s">
        <v>1594</v>
      </c>
      <c r="D266" t="s">
        <v>1593</v>
      </c>
      <c r="E266" s="2">
        <v>-3.2856500028000002</v>
      </c>
      <c r="F266" s="3">
        <v>-1.5130593906000001</v>
      </c>
      <c r="G266" t="s">
        <v>4880</v>
      </c>
      <c r="H266" t="s">
        <v>4879</v>
      </c>
      <c r="I266" t="s">
        <v>4878</v>
      </c>
    </row>
    <row r="267" spans="1:9" x14ac:dyDescent="0.2">
      <c r="A267" t="s">
        <v>59</v>
      </c>
      <c r="B267" t="s">
        <v>26</v>
      </c>
      <c r="C267" t="s">
        <v>1625</v>
      </c>
      <c r="D267" t="s">
        <v>1624</v>
      </c>
      <c r="E267" s="2">
        <v>-3.2787565436000001</v>
      </c>
      <c r="F267" s="3">
        <v>-1.5090516196999999</v>
      </c>
      <c r="G267" t="s">
        <v>4877</v>
      </c>
      <c r="H267" t="s">
        <v>4876</v>
      </c>
      <c r="I267" t="s">
        <v>4875</v>
      </c>
    </row>
    <row r="268" spans="1:9" x14ac:dyDescent="0.2">
      <c r="A268" t="s">
        <v>59</v>
      </c>
      <c r="B268" t="s">
        <v>26</v>
      </c>
      <c r="C268" t="s">
        <v>1626</v>
      </c>
      <c r="D268" t="s">
        <v>1624</v>
      </c>
      <c r="E268" s="2">
        <v>-3.2787565436000001</v>
      </c>
      <c r="F268" s="3">
        <v>-1.5090516196999999</v>
      </c>
      <c r="G268" t="s">
        <v>4877</v>
      </c>
      <c r="H268" t="s">
        <v>4876</v>
      </c>
      <c r="I268" t="s">
        <v>4875</v>
      </c>
    </row>
    <row r="269" spans="1:9" x14ac:dyDescent="0.2">
      <c r="A269" t="s">
        <v>59</v>
      </c>
      <c r="B269" t="s">
        <v>10</v>
      </c>
      <c r="C269" t="s">
        <v>1246</v>
      </c>
      <c r="D269" t="s">
        <v>1247</v>
      </c>
      <c r="E269" s="2">
        <v>-3.1856057939000002</v>
      </c>
      <c r="F269" s="3">
        <v>-1.4230323025</v>
      </c>
      <c r="G269" t="s">
        <v>4874</v>
      </c>
      <c r="H269" t="s">
        <v>4873</v>
      </c>
      <c r="I269" t="s">
        <v>4872</v>
      </c>
    </row>
    <row r="270" spans="1:9" x14ac:dyDescent="0.2">
      <c r="A270" t="s">
        <v>59</v>
      </c>
      <c r="B270" t="s">
        <v>16</v>
      </c>
      <c r="C270" t="s">
        <v>1002</v>
      </c>
      <c r="D270" t="s">
        <v>1003</v>
      </c>
      <c r="E270" s="2">
        <v>-3.1557514918999998</v>
      </c>
      <c r="F270" s="3">
        <v>-1.3945903416000001</v>
      </c>
      <c r="G270" t="s">
        <v>4450</v>
      </c>
      <c r="H270" t="s">
        <v>4871</v>
      </c>
      <c r="I270" t="s">
        <v>4870</v>
      </c>
    </row>
    <row r="271" spans="1:9" x14ac:dyDescent="0.2">
      <c r="A271" t="s">
        <v>59</v>
      </c>
      <c r="B271" t="s">
        <v>10</v>
      </c>
      <c r="C271" t="s">
        <v>1639</v>
      </c>
      <c r="D271" t="s">
        <v>1638</v>
      </c>
      <c r="E271" s="2">
        <v>-3.1151198401000002</v>
      </c>
      <c r="F271" s="3">
        <v>-1.3553664527</v>
      </c>
      <c r="G271" t="s">
        <v>4869</v>
      </c>
      <c r="H271" t="s">
        <v>4868</v>
      </c>
      <c r="I271" t="s">
        <v>4867</v>
      </c>
    </row>
    <row r="272" spans="1:9" x14ac:dyDescent="0.2">
      <c r="A272" t="s">
        <v>59</v>
      </c>
      <c r="B272" t="s">
        <v>16</v>
      </c>
      <c r="C272" t="s">
        <v>989</v>
      </c>
      <c r="D272" t="s">
        <v>990</v>
      </c>
      <c r="E272" s="2">
        <v>-3.1009022960000001</v>
      </c>
      <c r="F272" s="3">
        <v>-1.3425521229999999</v>
      </c>
      <c r="G272" t="s">
        <v>236</v>
      </c>
      <c r="H272" t="s">
        <v>4846</v>
      </c>
      <c r="I272" t="s">
        <v>4845</v>
      </c>
    </row>
    <row r="273" spans="1:9" x14ac:dyDescent="0.2">
      <c r="A273" t="s">
        <v>59</v>
      </c>
      <c r="B273" t="s">
        <v>10</v>
      </c>
      <c r="C273" t="s">
        <v>1633</v>
      </c>
      <c r="D273" t="s">
        <v>1632</v>
      </c>
      <c r="E273" s="2">
        <v>-3.0310440577</v>
      </c>
      <c r="F273" s="3">
        <v>-1.2782618389</v>
      </c>
      <c r="G273" t="s">
        <v>1239</v>
      </c>
      <c r="H273" t="s">
        <v>4866</v>
      </c>
      <c r="I273" t="s">
        <v>4865</v>
      </c>
    </row>
    <row r="274" spans="1:9" x14ac:dyDescent="0.2">
      <c r="A274" t="s">
        <v>59</v>
      </c>
      <c r="B274" t="s">
        <v>10</v>
      </c>
      <c r="C274" t="s">
        <v>1590</v>
      </c>
      <c r="D274" t="s">
        <v>1589</v>
      </c>
      <c r="E274" s="2">
        <v>-3.0142759191000001</v>
      </c>
      <c r="F274" s="3">
        <v>-1.2642511348000001</v>
      </c>
      <c r="G274" t="s">
        <v>4862</v>
      </c>
      <c r="H274" t="s">
        <v>4864</v>
      </c>
      <c r="I274" t="s">
        <v>4863</v>
      </c>
    </row>
    <row r="275" spans="1:9" x14ac:dyDescent="0.2">
      <c r="A275" t="s">
        <v>59</v>
      </c>
      <c r="B275" t="s">
        <v>10</v>
      </c>
      <c r="C275" t="s">
        <v>1662</v>
      </c>
      <c r="D275" t="s">
        <v>1661</v>
      </c>
      <c r="E275" s="2">
        <v>-3.0142759191000001</v>
      </c>
      <c r="F275" s="3">
        <v>-1.2642511348000001</v>
      </c>
      <c r="G275" t="s">
        <v>4862</v>
      </c>
      <c r="H275" t="s">
        <v>4861</v>
      </c>
      <c r="I275" t="s">
        <v>4860</v>
      </c>
    </row>
    <row r="276" spans="1:9" x14ac:dyDescent="0.2">
      <c r="A276" t="s">
        <v>59</v>
      </c>
      <c r="B276" t="s">
        <v>10</v>
      </c>
      <c r="C276" t="s">
        <v>1573</v>
      </c>
      <c r="D276" t="s">
        <v>1572</v>
      </c>
      <c r="E276" s="2">
        <v>-2.9207409278999998</v>
      </c>
      <c r="F276" s="3">
        <v>-1.1788849326999999</v>
      </c>
      <c r="G276" t="s">
        <v>4859</v>
      </c>
      <c r="H276" t="s">
        <v>4858</v>
      </c>
      <c r="I276" t="s">
        <v>4857</v>
      </c>
    </row>
    <row r="277" spans="1:9" x14ac:dyDescent="0.2">
      <c r="A277" t="s">
        <v>59</v>
      </c>
      <c r="B277" t="s">
        <v>10</v>
      </c>
      <c r="C277" t="s">
        <v>1637</v>
      </c>
      <c r="D277" t="s">
        <v>1636</v>
      </c>
      <c r="E277" s="2">
        <v>-2.9166927293999998</v>
      </c>
      <c r="F277" s="3">
        <v>-1.1761833849000001</v>
      </c>
      <c r="G277" t="s">
        <v>4856</v>
      </c>
      <c r="H277" t="s">
        <v>4855</v>
      </c>
      <c r="I277" t="s">
        <v>4854</v>
      </c>
    </row>
    <row r="278" spans="1:9" x14ac:dyDescent="0.2">
      <c r="A278" t="s">
        <v>59</v>
      </c>
      <c r="B278" t="s">
        <v>10</v>
      </c>
      <c r="C278" t="s">
        <v>1664</v>
      </c>
      <c r="D278" t="s">
        <v>1663</v>
      </c>
      <c r="E278" s="2">
        <v>-2.8539823414000001</v>
      </c>
      <c r="F278" s="3">
        <v>-1.1227844144000001</v>
      </c>
      <c r="G278" t="s">
        <v>1327</v>
      </c>
      <c r="H278" t="s">
        <v>4853</v>
      </c>
      <c r="I278" t="s">
        <v>4852</v>
      </c>
    </row>
    <row r="279" spans="1:9" x14ac:dyDescent="0.2">
      <c r="A279" t="s">
        <v>59</v>
      </c>
      <c r="B279" t="s">
        <v>10</v>
      </c>
      <c r="C279" t="s">
        <v>1648</v>
      </c>
      <c r="D279" t="s">
        <v>1647</v>
      </c>
      <c r="E279" s="2">
        <v>-2.8346355597000001</v>
      </c>
      <c r="F279" s="3">
        <v>-1.1056172853999999</v>
      </c>
      <c r="G279" t="s">
        <v>4851</v>
      </c>
      <c r="H279" t="s">
        <v>4850</v>
      </c>
      <c r="I279" t="s">
        <v>4849</v>
      </c>
    </row>
    <row r="280" spans="1:9" x14ac:dyDescent="0.2">
      <c r="A280" t="s">
        <v>59</v>
      </c>
      <c r="B280" t="s">
        <v>16</v>
      </c>
      <c r="C280" t="s">
        <v>1613</v>
      </c>
      <c r="D280" t="s">
        <v>1612</v>
      </c>
      <c r="E280" s="2">
        <v>-2.8248128510999999</v>
      </c>
      <c r="F280" s="3">
        <v>-1.1027308850999999</v>
      </c>
      <c r="G280" t="s">
        <v>4848</v>
      </c>
      <c r="H280" t="s">
        <v>4809</v>
      </c>
      <c r="I280" t="s">
        <v>4808</v>
      </c>
    </row>
    <row r="281" spans="1:9" x14ac:dyDescent="0.2">
      <c r="A281" t="s">
        <v>59</v>
      </c>
      <c r="B281" t="s">
        <v>16</v>
      </c>
      <c r="C281" t="s">
        <v>1609</v>
      </c>
      <c r="D281" t="s">
        <v>1608</v>
      </c>
      <c r="E281" s="2">
        <v>-2.8248128510999999</v>
      </c>
      <c r="F281" s="3">
        <v>-1.1027308850999999</v>
      </c>
      <c r="G281" t="s">
        <v>4848</v>
      </c>
      <c r="H281" t="s">
        <v>4809</v>
      </c>
      <c r="I281" t="s">
        <v>4808</v>
      </c>
    </row>
    <row r="282" spans="1:9" x14ac:dyDescent="0.2">
      <c r="A282" t="s">
        <v>59</v>
      </c>
      <c r="B282" t="s">
        <v>16</v>
      </c>
      <c r="C282" t="s">
        <v>1611</v>
      </c>
      <c r="D282" t="s">
        <v>1610</v>
      </c>
      <c r="E282" s="2">
        <v>-2.8248128510999999</v>
      </c>
      <c r="F282" s="3">
        <v>-1.1027308850999999</v>
      </c>
      <c r="G282" t="s">
        <v>4848</v>
      </c>
      <c r="H282" t="s">
        <v>4809</v>
      </c>
      <c r="I282" t="s">
        <v>4808</v>
      </c>
    </row>
    <row r="283" spans="1:9" x14ac:dyDescent="0.2">
      <c r="A283" t="s">
        <v>59</v>
      </c>
      <c r="B283" t="s">
        <v>16</v>
      </c>
      <c r="C283" t="s">
        <v>1607</v>
      </c>
      <c r="D283" t="s">
        <v>1606</v>
      </c>
      <c r="E283" s="2">
        <v>-2.8248128510999999</v>
      </c>
      <c r="F283" s="3">
        <v>-1.1027308850999999</v>
      </c>
      <c r="G283" t="s">
        <v>4848</v>
      </c>
      <c r="H283" t="s">
        <v>4809</v>
      </c>
      <c r="I283" t="s">
        <v>4808</v>
      </c>
    </row>
    <row r="284" spans="1:9" x14ac:dyDescent="0.2">
      <c r="A284" t="s">
        <v>59</v>
      </c>
      <c r="B284" t="s">
        <v>16</v>
      </c>
      <c r="C284" t="s">
        <v>1605</v>
      </c>
      <c r="D284" t="s">
        <v>1604</v>
      </c>
      <c r="E284" s="2">
        <v>-2.8248128510999999</v>
      </c>
      <c r="F284" s="3">
        <v>-1.1027308850999999</v>
      </c>
      <c r="G284" t="s">
        <v>4848</v>
      </c>
      <c r="H284" t="s">
        <v>4809</v>
      </c>
      <c r="I284" t="s">
        <v>4808</v>
      </c>
    </row>
    <row r="285" spans="1:9" x14ac:dyDescent="0.2">
      <c r="A285" t="s">
        <v>59</v>
      </c>
      <c r="B285" t="s">
        <v>16</v>
      </c>
      <c r="C285" t="s">
        <v>987</v>
      </c>
      <c r="D285" t="s">
        <v>988</v>
      </c>
      <c r="E285" s="2">
        <v>-2.7944658201000001</v>
      </c>
      <c r="F285" s="3">
        <v>-1.0787183203999999</v>
      </c>
      <c r="G285" t="s">
        <v>4847</v>
      </c>
      <c r="H285" t="s">
        <v>4846</v>
      </c>
      <c r="I285" t="s">
        <v>4845</v>
      </c>
    </row>
    <row r="286" spans="1:9" x14ac:dyDescent="0.2">
      <c r="A286" t="s">
        <v>59</v>
      </c>
      <c r="B286" t="s">
        <v>10</v>
      </c>
      <c r="C286" t="s">
        <v>1558</v>
      </c>
      <c r="D286" t="s">
        <v>1557</v>
      </c>
      <c r="E286" s="2">
        <v>-2.7518543009999998</v>
      </c>
      <c r="F286" s="3">
        <v>-1.0374365541999999</v>
      </c>
      <c r="G286" t="s">
        <v>1576</v>
      </c>
      <c r="H286" t="s">
        <v>4844</v>
      </c>
      <c r="I286" t="s">
        <v>4843</v>
      </c>
    </row>
    <row r="287" spans="1:9" x14ac:dyDescent="0.2">
      <c r="A287" t="s">
        <v>59</v>
      </c>
      <c r="B287" t="s">
        <v>16</v>
      </c>
      <c r="C287" t="s">
        <v>1596</v>
      </c>
      <c r="D287" t="s">
        <v>1595</v>
      </c>
      <c r="E287" s="2">
        <v>-2.7355009354000002</v>
      </c>
      <c r="F287" s="3">
        <v>-1.0223475111</v>
      </c>
      <c r="G287" t="s">
        <v>4842</v>
      </c>
      <c r="H287" t="s">
        <v>4809</v>
      </c>
      <c r="I287" t="s">
        <v>4808</v>
      </c>
    </row>
    <row r="288" spans="1:9" x14ac:dyDescent="0.2">
      <c r="A288" t="s">
        <v>59</v>
      </c>
      <c r="B288" t="s">
        <v>10</v>
      </c>
      <c r="C288" t="s">
        <v>1628</v>
      </c>
      <c r="D288" t="s">
        <v>1627</v>
      </c>
      <c r="E288" s="2">
        <v>-2.6986232314</v>
      </c>
      <c r="F288" s="3">
        <v>-0.98924083929999995</v>
      </c>
      <c r="G288" t="s">
        <v>4841</v>
      </c>
      <c r="H288" t="s">
        <v>4840</v>
      </c>
      <c r="I288" t="s">
        <v>4839</v>
      </c>
    </row>
    <row r="289" spans="1:9" x14ac:dyDescent="0.2">
      <c r="A289" t="s">
        <v>59</v>
      </c>
      <c r="B289" t="s">
        <v>10</v>
      </c>
      <c r="C289" t="s">
        <v>1547</v>
      </c>
      <c r="D289" t="s">
        <v>1546</v>
      </c>
      <c r="E289" s="2">
        <v>-2.6868210122999998</v>
      </c>
      <c r="F289" s="3">
        <v>-0.97868838930000002</v>
      </c>
      <c r="G289" t="s">
        <v>4838</v>
      </c>
      <c r="H289" t="s">
        <v>4837</v>
      </c>
      <c r="I289" t="s">
        <v>4836</v>
      </c>
    </row>
    <row r="290" spans="1:9" x14ac:dyDescent="0.2">
      <c r="A290" t="s">
        <v>59</v>
      </c>
      <c r="B290" t="s">
        <v>16</v>
      </c>
      <c r="C290" t="s">
        <v>1600</v>
      </c>
      <c r="D290" t="s">
        <v>1599</v>
      </c>
      <c r="E290" s="2">
        <v>-2.6486806754000001</v>
      </c>
      <c r="F290" s="3">
        <v>-0.94551147199999996</v>
      </c>
      <c r="G290" t="s">
        <v>1566</v>
      </c>
      <c r="H290" t="s">
        <v>4809</v>
      </c>
      <c r="I290" t="s">
        <v>4808</v>
      </c>
    </row>
    <row r="291" spans="1:9" x14ac:dyDescent="0.2">
      <c r="A291" t="s">
        <v>59</v>
      </c>
      <c r="B291" t="s">
        <v>16</v>
      </c>
      <c r="C291" t="s">
        <v>1586</v>
      </c>
      <c r="D291" t="s">
        <v>1585</v>
      </c>
      <c r="E291" s="2">
        <v>-2.6486806754000001</v>
      </c>
      <c r="F291" s="3">
        <v>-0.94551147199999996</v>
      </c>
      <c r="G291" t="s">
        <v>1566</v>
      </c>
      <c r="H291" t="s">
        <v>4809</v>
      </c>
      <c r="I291" t="s">
        <v>4808</v>
      </c>
    </row>
    <row r="292" spans="1:9" x14ac:dyDescent="0.2">
      <c r="A292" t="s">
        <v>59</v>
      </c>
      <c r="B292" t="s">
        <v>16</v>
      </c>
      <c r="C292" t="s">
        <v>1598</v>
      </c>
      <c r="D292" t="s">
        <v>1597</v>
      </c>
      <c r="E292" s="2">
        <v>-2.6486806754000001</v>
      </c>
      <c r="F292" s="3">
        <v>-0.94551147199999996</v>
      </c>
      <c r="G292" t="s">
        <v>1566</v>
      </c>
      <c r="H292" t="s">
        <v>4809</v>
      </c>
      <c r="I292" t="s">
        <v>4808</v>
      </c>
    </row>
    <row r="293" spans="1:9" x14ac:dyDescent="0.2">
      <c r="A293" t="s">
        <v>59</v>
      </c>
      <c r="B293" t="s">
        <v>10</v>
      </c>
      <c r="C293" t="s">
        <v>1556</v>
      </c>
      <c r="D293" t="s">
        <v>1555</v>
      </c>
      <c r="E293" s="2">
        <v>-2.6215969266000001</v>
      </c>
      <c r="F293" s="3">
        <v>-0.92051604850000002</v>
      </c>
      <c r="G293" t="s">
        <v>4835</v>
      </c>
      <c r="H293" t="s">
        <v>4834</v>
      </c>
      <c r="I293" t="s">
        <v>4833</v>
      </c>
    </row>
    <row r="294" spans="1:9" x14ac:dyDescent="0.2">
      <c r="A294" t="s">
        <v>59</v>
      </c>
      <c r="B294" t="s">
        <v>10</v>
      </c>
      <c r="C294" t="s">
        <v>1615</v>
      </c>
      <c r="D294" t="s">
        <v>1614</v>
      </c>
      <c r="E294" s="2">
        <v>-2.6127587008000002</v>
      </c>
      <c r="F294" s="3">
        <v>-0.91439867850000001</v>
      </c>
      <c r="G294" t="s">
        <v>4832</v>
      </c>
      <c r="H294" t="s">
        <v>4831</v>
      </c>
      <c r="I294" t="s">
        <v>4830</v>
      </c>
    </row>
    <row r="295" spans="1:9" x14ac:dyDescent="0.2">
      <c r="A295" t="s">
        <v>59</v>
      </c>
      <c r="B295" t="s">
        <v>16</v>
      </c>
      <c r="C295" t="s">
        <v>1011</v>
      </c>
      <c r="D295" t="s">
        <v>1012</v>
      </c>
      <c r="E295" s="2">
        <v>-2.5890872850000002</v>
      </c>
      <c r="F295" s="3">
        <v>-0.89446986669999995</v>
      </c>
      <c r="G295" t="s">
        <v>4829</v>
      </c>
      <c r="H295" t="s">
        <v>4805</v>
      </c>
      <c r="I295" t="s">
        <v>4804</v>
      </c>
    </row>
    <row r="296" spans="1:9" x14ac:dyDescent="0.2">
      <c r="A296" t="s">
        <v>59</v>
      </c>
      <c r="B296" t="s">
        <v>16</v>
      </c>
      <c r="C296" t="s">
        <v>1621</v>
      </c>
      <c r="D296" t="s">
        <v>1620</v>
      </c>
      <c r="E296" s="2">
        <v>-2.5642789604999998</v>
      </c>
      <c r="F296" s="3">
        <v>-0.87685995800000005</v>
      </c>
      <c r="G296" t="s">
        <v>4828</v>
      </c>
      <c r="H296" t="s">
        <v>4809</v>
      </c>
      <c r="I296" t="s">
        <v>4808</v>
      </c>
    </row>
    <row r="297" spans="1:9" x14ac:dyDescent="0.2">
      <c r="A297" t="s">
        <v>59</v>
      </c>
      <c r="B297" t="s">
        <v>16</v>
      </c>
      <c r="C297" t="s">
        <v>1619</v>
      </c>
      <c r="D297" t="s">
        <v>1618</v>
      </c>
      <c r="E297" s="2">
        <v>-2.5642789604999998</v>
      </c>
      <c r="F297" s="3">
        <v>-0.87685995800000005</v>
      </c>
      <c r="G297" t="s">
        <v>4828</v>
      </c>
      <c r="H297" t="s">
        <v>4809</v>
      </c>
      <c r="I297" t="s">
        <v>4808</v>
      </c>
    </row>
    <row r="298" spans="1:9" x14ac:dyDescent="0.2">
      <c r="A298" t="s">
        <v>59</v>
      </c>
      <c r="B298" t="s">
        <v>16</v>
      </c>
      <c r="C298" t="s">
        <v>1580</v>
      </c>
      <c r="D298" t="s">
        <v>1579</v>
      </c>
      <c r="E298" s="2">
        <v>-2.5642789604999998</v>
      </c>
      <c r="F298" s="3">
        <v>-0.87685995800000005</v>
      </c>
      <c r="G298" t="s">
        <v>4828</v>
      </c>
      <c r="H298" t="s">
        <v>4809</v>
      </c>
      <c r="I298" t="s">
        <v>4808</v>
      </c>
    </row>
    <row r="299" spans="1:9" x14ac:dyDescent="0.2">
      <c r="A299" t="s">
        <v>59</v>
      </c>
      <c r="B299" t="s">
        <v>16</v>
      </c>
      <c r="C299" t="s">
        <v>1570</v>
      </c>
      <c r="D299" t="s">
        <v>1569</v>
      </c>
      <c r="E299" s="2">
        <v>-2.5642789604999998</v>
      </c>
      <c r="F299" s="3">
        <v>-0.87685995800000005</v>
      </c>
      <c r="G299" t="s">
        <v>4828</v>
      </c>
      <c r="H299" t="s">
        <v>4809</v>
      </c>
      <c r="I299" t="s">
        <v>4808</v>
      </c>
    </row>
    <row r="300" spans="1:9" x14ac:dyDescent="0.2">
      <c r="A300" t="s">
        <v>59</v>
      </c>
      <c r="B300" t="s">
        <v>16</v>
      </c>
      <c r="C300" t="s">
        <v>1568</v>
      </c>
      <c r="D300" t="s">
        <v>1567</v>
      </c>
      <c r="E300" s="2">
        <v>-2.5642789604999998</v>
      </c>
      <c r="F300" s="3">
        <v>-0.87685995800000005</v>
      </c>
      <c r="G300" t="s">
        <v>4828</v>
      </c>
      <c r="H300" t="s">
        <v>4809</v>
      </c>
      <c r="I300" t="s">
        <v>4808</v>
      </c>
    </row>
    <row r="301" spans="1:9" x14ac:dyDescent="0.2">
      <c r="A301" t="s">
        <v>59</v>
      </c>
      <c r="B301" t="s">
        <v>16</v>
      </c>
      <c r="C301" t="s">
        <v>1578</v>
      </c>
      <c r="D301" t="s">
        <v>1577</v>
      </c>
      <c r="E301" s="2">
        <v>-2.5642789604999998</v>
      </c>
      <c r="F301" s="3">
        <v>-0.87685995800000005</v>
      </c>
      <c r="G301" t="s">
        <v>4828</v>
      </c>
      <c r="H301" t="s">
        <v>4809</v>
      </c>
      <c r="I301" t="s">
        <v>4808</v>
      </c>
    </row>
    <row r="302" spans="1:9" x14ac:dyDescent="0.2">
      <c r="A302" t="s">
        <v>59</v>
      </c>
      <c r="B302" t="s">
        <v>10</v>
      </c>
      <c r="C302" t="s">
        <v>1560</v>
      </c>
      <c r="D302" t="s">
        <v>1559</v>
      </c>
      <c r="E302" s="2">
        <v>-2.5488163909999999</v>
      </c>
      <c r="F302" s="3">
        <v>-0.86258560959999997</v>
      </c>
      <c r="G302" t="s">
        <v>4827</v>
      </c>
      <c r="H302" t="s">
        <v>4826</v>
      </c>
      <c r="I302" t="s">
        <v>4825</v>
      </c>
    </row>
    <row r="303" spans="1:9" x14ac:dyDescent="0.2">
      <c r="A303" t="s">
        <v>59</v>
      </c>
      <c r="B303" t="s">
        <v>10</v>
      </c>
      <c r="C303" t="s">
        <v>1565</v>
      </c>
      <c r="D303" t="s">
        <v>1564</v>
      </c>
      <c r="E303" s="2">
        <v>-2.5447540626</v>
      </c>
      <c r="F303" s="3">
        <v>-0.85970826</v>
      </c>
      <c r="G303" t="s">
        <v>4824</v>
      </c>
      <c r="H303" t="s">
        <v>4823</v>
      </c>
      <c r="I303" t="s">
        <v>4822</v>
      </c>
    </row>
    <row r="304" spans="1:9" x14ac:dyDescent="0.2">
      <c r="A304" t="s">
        <v>59</v>
      </c>
      <c r="B304" t="s">
        <v>16</v>
      </c>
      <c r="C304" t="s">
        <v>1562</v>
      </c>
      <c r="D304" t="s">
        <v>1561</v>
      </c>
      <c r="E304" s="2">
        <v>-2.4024536045999998</v>
      </c>
      <c r="F304" s="3">
        <v>-0.72561333989999999</v>
      </c>
      <c r="G304" t="s">
        <v>4821</v>
      </c>
      <c r="H304" t="s">
        <v>4809</v>
      </c>
      <c r="I304" t="s">
        <v>4808</v>
      </c>
    </row>
    <row r="305" spans="1:9" x14ac:dyDescent="0.2">
      <c r="A305" t="s">
        <v>59</v>
      </c>
      <c r="B305" t="s">
        <v>16</v>
      </c>
      <c r="C305" t="s">
        <v>1554</v>
      </c>
      <c r="D305" t="s">
        <v>1553</v>
      </c>
      <c r="E305" s="2">
        <v>-2.4024536045999998</v>
      </c>
      <c r="F305" s="3">
        <v>-0.72561333989999999</v>
      </c>
      <c r="G305" t="s">
        <v>4821</v>
      </c>
      <c r="H305" t="s">
        <v>4809</v>
      </c>
      <c r="I305" t="s">
        <v>4808</v>
      </c>
    </row>
    <row r="306" spans="1:9" x14ac:dyDescent="0.2">
      <c r="A306" t="s">
        <v>59</v>
      </c>
      <c r="B306" t="s">
        <v>10</v>
      </c>
      <c r="C306" t="s">
        <v>1631</v>
      </c>
      <c r="D306" t="s">
        <v>1630</v>
      </c>
      <c r="E306" s="2">
        <v>-2.3978338329</v>
      </c>
      <c r="F306" s="3">
        <v>-0.72330981090000002</v>
      </c>
      <c r="G306" t="s">
        <v>190</v>
      </c>
      <c r="H306" t="s">
        <v>4820</v>
      </c>
      <c r="I306" t="s">
        <v>4819</v>
      </c>
    </row>
    <row r="307" spans="1:9" x14ac:dyDescent="0.2">
      <c r="A307" t="s">
        <v>59</v>
      </c>
      <c r="B307" t="s">
        <v>16</v>
      </c>
      <c r="C307" t="s">
        <v>1582</v>
      </c>
      <c r="D307" t="s">
        <v>1581</v>
      </c>
      <c r="E307" s="2">
        <v>-2.3978338329</v>
      </c>
      <c r="F307" s="3">
        <v>-0.72330981090000002</v>
      </c>
      <c r="G307" t="s">
        <v>190</v>
      </c>
      <c r="H307" t="s">
        <v>4818</v>
      </c>
      <c r="I307" t="s">
        <v>4817</v>
      </c>
    </row>
    <row r="308" spans="1:9" x14ac:dyDescent="0.2">
      <c r="A308" t="s">
        <v>59</v>
      </c>
      <c r="B308" t="s">
        <v>16</v>
      </c>
      <c r="C308" t="s">
        <v>1009</v>
      </c>
      <c r="D308" t="s">
        <v>1010</v>
      </c>
      <c r="E308" s="2">
        <v>-2.3941227904</v>
      </c>
      <c r="F308" s="3">
        <v>-0.72075227379999995</v>
      </c>
      <c r="G308" t="s">
        <v>4816</v>
      </c>
      <c r="H308" t="s">
        <v>4815</v>
      </c>
      <c r="I308" t="s">
        <v>4814</v>
      </c>
    </row>
    <row r="309" spans="1:9" x14ac:dyDescent="0.2">
      <c r="A309" t="s">
        <v>59</v>
      </c>
      <c r="B309" t="s">
        <v>16</v>
      </c>
      <c r="C309" t="s">
        <v>985</v>
      </c>
      <c r="D309" t="s">
        <v>986</v>
      </c>
      <c r="E309" s="2">
        <v>-2.3292707620000002</v>
      </c>
      <c r="F309" s="3">
        <v>-0.67062350209999999</v>
      </c>
      <c r="G309" t="s">
        <v>4813</v>
      </c>
      <c r="H309" t="s">
        <v>4812</v>
      </c>
      <c r="I309" t="s">
        <v>4811</v>
      </c>
    </row>
    <row r="310" spans="1:9" x14ac:dyDescent="0.2">
      <c r="A310" t="s">
        <v>59</v>
      </c>
      <c r="B310" t="s">
        <v>16</v>
      </c>
      <c r="C310" t="s">
        <v>1588</v>
      </c>
      <c r="D310" t="s">
        <v>1587</v>
      </c>
      <c r="E310" s="2">
        <v>-2.3248981175000001</v>
      </c>
      <c r="F310" s="3">
        <v>-0.66736300810000004</v>
      </c>
      <c r="G310" t="s">
        <v>4810</v>
      </c>
      <c r="H310" t="s">
        <v>4809</v>
      </c>
      <c r="I310" t="s">
        <v>4808</v>
      </c>
    </row>
    <row r="311" spans="1:9" x14ac:dyDescent="0.2">
      <c r="A311" t="s">
        <v>59</v>
      </c>
      <c r="B311" t="s">
        <v>16</v>
      </c>
      <c r="C311" t="s">
        <v>1549</v>
      </c>
      <c r="D311" t="s">
        <v>1548</v>
      </c>
      <c r="E311" s="2">
        <v>-2.0443522130999998</v>
      </c>
      <c r="F311" s="3">
        <v>-0.4260841152</v>
      </c>
      <c r="G311" t="s">
        <v>1540</v>
      </c>
      <c r="H311" t="s">
        <v>4807</v>
      </c>
      <c r="I311" t="s">
        <v>4806</v>
      </c>
    </row>
    <row r="312" spans="1:9" x14ac:dyDescent="0.2">
      <c r="A312" t="s">
        <v>59</v>
      </c>
      <c r="B312" t="s">
        <v>16</v>
      </c>
      <c r="C312" t="s">
        <v>1005</v>
      </c>
      <c r="D312" t="s">
        <v>1006</v>
      </c>
      <c r="E312" s="2">
        <v>-2.0312251954999998</v>
      </c>
      <c r="F312" s="3">
        <v>-0.4159905988</v>
      </c>
      <c r="G312" t="s">
        <v>1533</v>
      </c>
      <c r="H312" t="s">
        <v>4805</v>
      </c>
      <c r="I312" t="s">
        <v>4804</v>
      </c>
    </row>
    <row r="313" spans="1:9" x14ac:dyDescent="0.2">
      <c r="A313" t="s">
        <v>59</v>
      </c>
      <c r="B313" t="s">
        <v>10</v>
      </c>
      <c r="C313" t="s">
        <v>1542</v>
      </c>
      <c r="D313" t="s">
        <v>1541</v>
      </c>
      <c r="E313" s="2">
        <v>-2.0312251954999998</v>
      </c>
      <c r="F313" s="3">
        <v>-0.4159905988</v>
      </c>
      <c r="G313" t="s">
        <v>1533</v>
      </c>
      <c r="H313" t="s">
        <v>4803</v>
      </c>
      <c r="I313" t="s">
        <v>4802</v>
      </c>
    </row>
    <row r="314" spans="1:9" x14ac:dyDescent="0.2">
      <c r="A314" t="s">
        <v>68</v>
      </c>
      <c r="B314" t="s">
        <v>16</v>
      </c>
      <c r="C314" t="s">
        <v>1417</v>
      </c>
      <c r="D314" t="s">
        <v>1416</v>
      </c>
      <c r="E314" s="2">
        <v>-8.0292747871000003</v>
      </c>
      <c r="F314" s="3">
        <v>-5.7176071520000002</v>
      </c>
      <c r="G314" t="s">
        <v>4799</v>
      </c>
      <c r="H314" t="s">
        <v>4801</v>
      </c>
      <c r="I314" t="s">
        <v>4800</v>
      </c>
    </row>
    <row r="315" spans="1:9" x14ac:dyDescent="0.2">
      <c r="A315" t="s">
        <v>71</v>
      </c>
      <c r="B315" t="s">
        <v>16</v>
      </c>
      <c r="C315" t="s">
        <v>1417</v>
      </c>
      <c r="D315" t="s">
        <v>1416</v>
      </c>
      <c r="E315" s="2">
        <v>-8.0292747871000003</v>
      </c>
      <c r="F315" s="3">
        <v>-5.7176071520000002</v>
      </c>
      <c r="G315" t="s">
        <v>4799</v>
      </c>
      <c r="H315" t="s">
        <v>4798</v>
      </c>
      <c r="I315" t="s">
        <v>4797</v>
      </c>
    </row>
    <row r="316" spans="1:9" x14ac:dyDescent="0.2">
      <c r="A316" t="s">
        <v>71</v>
      </c>
      <c r="B316" t="s">
        <v>10</v>
      </c>
      <c r="C316" t="s">
        <v>1414</v>
      </c>
      <c r="D316" t="s">
        <v>1413</v>
      </c>
      <c r="E316" s="2">
        <v>-5.5341896099000003</v>
      </c>
      <c r="F316" s="3">
        <v>-3.5123644476</v>
      </c>
      <c r="G316" t="s">
        <v>1443</v>
      </c>
      <c r="H316" t="s">
        <v>4796</v>
      </c>
      <c r="I316" t="s">
        <v>4795</v>
      </c>
    </row>
    <row r="317" spans="1:9" x14ac:dyDescent="0.2">
      <c r="A317" t="s">
        <v>71</v>
      </c>
      <c r="B317" t="s">
        <v>10</v>
      </c>
      <c r="C317" t="s">
        <v>1410</v>
      </c>
      <c r="D317" t="s">
        <v>1409</v>
      </c>
      <c r="E317" s="2">
        <v>-5.3708673059000001</v>
      </c>
      <c r="F317" s="3">
        <v>-3.3670377324</v>
      </c>
      <c r="G317" t="s">
        <v>4794</v>
      </c>
      <c r="H317" t="s">
        <v>4793</v>
      </c>
      <c r="I317" t="s">
        <v>4792</v>
      </c>
    </row>
    <row r="318" spans="1:9" x14ac:dyDescent="0.2">
      <c r="A318" t="s">
        <v>71</v>
      </c>
      <c r="B318" t="s">
        <v>26</v>
      </c>
      <c r="C318" t="s">
        <v>1346</v>
      </c>
      <c r="D318" t="s">
        <v>1344</v>
      </c>
      <c r="E318" s="2">
        <v>-5.1571096702999997</v>
      </c>
      <c r="F318" s="3">
        <v>-3.1996538748000001</v>
      </c>
      <c r="G318" t="s">
        <v>4791</v>
      </c>
      <c r="H318" t="s">
        <v>4790</v>
      </c>
      <c r="I318" t="s">
        <v>4789</v>
      </c>
    </row>
    <row r="319" spans="1:9" x14ac:dyDescent="0.2">
      <c r="A319" t="s">
        <v>71</v>
      </c>
      <c r="B319" t="s">
        <v>26</v>
      </c>
      <c r="C319" t="s">
        <v>1345</v>
      </c>
      <c r="D319" t="s">
        <v>1344</v>
      </c>
      <c r="E319" s="2">
        <v>-5.1571096702999997</v>
      </c>
      <c r="F319" s="3">
        <v>-3.1996538748000001</v>
      </c>
      <c r="G319" t="s">
        <v>4791</v>
      </c>
      <c r="H319" t="s">
        <v>4790</v>
      </c>
      <c r="I319" t="s">
        <v>4789</v>
      </c>
    </row>
    <row r="320" spans="1:9" x14ac:dyDescent="0.2">
      <c r="A320" t="s">
        <v>71</v>
      </c>
      <c r="B320" t="s">
        <v>10</v>
      </c>
      <c r="C320" t="s">
        <v>1412</v>
      </c>
      <c r="D320" t="s">
        <v>1411</v>
      </c>
      <c r="E320" s="2">
        <v>-5.0858260748999999</v>
      </c>
      <c r="F320" s="3">
        <v>-3.1410550101000001</v>
      </c>
      <c r="G320" t="s">
        <v>995</v>
      </c>
      <c r="H320" t="s">
        <v>4788</v>
      </c>
      <c r="I320" t="s">
        <v>4787</v>
      </c>
    </row>
    <row r="321" spans="1:9" x14ac:dyDescent="0.2">
      <c r="A321" t="s">
        <v>82</v>
      </c>
      <c r="B321" t="s">
        <v>10</v>
      </c>
      <c r="C321" t="s">
        <v>1521</v>
      </c>
      <c r="D321" t="s">
        <v>1520</v>
      </c>
      <c r="E321" s="2">
        <v>-7.2233537954999996</v>
      </c>
      <c r="F321" s="3">
        <v>-5.0070656840999996</v>
      </c>
      <c r="G321" t="s">
        <v>4784</v>
      </c>
      <c r="H321" t="s">
        <v>4786</v>
      </c>
      <c r="I321" t="s">
        <v>4785</v>
      </c>
    </row>
    <row r="322" spans="1:9" x14ac:dyDescent="0.2">
      <c r="A322" t="s">
        <v>83</v>
      </c>
      <c r="B322" t="s">
        <v>10</v>
      </c>
      <c r="C322" t="s">
        <v>1521</v>
      </c>
      <c r="D322" t="s">
        <v>1520</v>
      </c>
      <c r="E322" s="2">
        <v>-7.2233537954999996</v>
      </c>
      <c r="F322" s="3">
        <v>-5.0070656840999996</v>
      </c>
      <c r="G322" t="s">
        <v>4784</v>
      </c>
      <c r="H322" t="s">
        <v>4783</v>
      </c>
      <c r="I322" t="s">
        <v>4782</v>
      </c>
    </row>
    <row r="323" spans="1:9" x14ac:dyDescent="0.2">
      <c r="A323" t="s">
        <v>83</v>
      </c>
      <c r="B323" t="s">
        <v>10</v>
      </c>
      <c r="C323" t="s">
        <v>1495</v>
      </c>
      <c r="D323" t="s">
        <v>1494</v>
      </c>
      <c r="E323" s="2">
        <v>-5.7777237284999998</v>
      </c>
      <c r="F323" s="3">
        <v>-3.7098554496</v>
      </c>
      <c r="G323" t="s">
        <v>4781</v>
      </c>
      <c r="H323" t="s">
        <v>4780</v>
      </c>
      <c r="I323" t="s">
        <v>4779</v>
      </c>
    </row>
    <row r="324" spans="1:9" x14ac:dyDescent="0.2">
      <c r="A324" t="s">
        <v>83</v>
      </c>
      <c r="B324" t="s">
        <v>10</v>
      </c>
      <c r="C324" t="s">
        <v>1519</v>
      </c>
      <c r="D324" t="s">
        <v>1518</v>
      </c>
      <c r="E324" s="2">
        <v>-5.7087287884000002</v>
      </c>
      <c r="F324" s="3">
        <v>-3.6685319360999999</v>
      </c>
      <c r="G324" t="s">
        <v>1511</v>
      </c>
      <c r="H324" t="s">
        <v>4778</v>
      </c>
      <c r="I324" t="s">
        <v>4777</v>
      </c>
    </row>
    <row r="325" spans="1:9" x14ac:dyDescent="0.2">
      <c r="A325" t="s">
        <v>83</v>
      </c>
      <c r="B325" t="s">
        <v>10</v>
      </c>
      <c r="C325" t="s">
        <v>1301</v>
      </c>
      <c r="D325" t="s">
        <v>1302</v>
      </c>
      <c r="E325" s="2">
        <v>-5.0427050542999998</v>
      </c>
      <c r="F325" s="3">
        <v>-3.1068604078000002</v>
      </c>
      <c r="G325" t="s">
        <v>4776</v>
      </c>
      <c r="H325" t="s">
        <v>4775</v>
      </c>
      <c r="I325" t="s">
        <v>4774</v>
      </c>
    </row>
    <row r="326" spans="1:9" x14ac:dyDescent="0.2">
      <c r="A326" t="s">
        <v>83</v>
      </c>
      <c r="B326" t="s">
        <v>10</v>
      </c>
      <c r="C326" t="s">
        <v>1517</v>
      </c>
      <c r="D326" t="s">
        <v>1516</v>
      </c>
      <c r="E326" s="2">
        <v>-5.0259269980000001</v>
      </c>
      <c r="F326" s="3">
        <v>-3.0942784661</v>
      </c>
      <c r="G326" t="s">
        <v>4773</v>
      </c>
      <c r="H326" t="s">
        <v>4772</v>
      </c>
      <c r="I326" t="s">
        <v>4771</v>
      </c>
    </row>
    <row r="327" spans="1:9" x14ac:dyDescent="0.2">
      <c r="A327" t="s">
        <v>83</v>
      </c>
      <c r="B327" t="s">
        <v>10</v>
      </c>
      <c r="C327" t="s">
        <v>1510</v>
      </c>
      <c r="D327" t="s">
        <v>1509</v>
      </c>
      <c r="E327" s="2">
        <v>-4.8623033014999999</v>
      </c>
      <c r="F327" s="3">
        <v>-2.9550141154</v>
      </c>
      <c r="G327" t="s">
        <v>4770</v>
      </c>
      <c r="H327" t="s">
        <v>4769</v>
      </c>
      <c r="I327" t="s">
        <v>4768</v>
      </c>
    </row>
    <row r="328" spans="1:9" x14ac:dyDescent="0.2">
      <c r="A328" t="s">
        <v>83</v>
      </c>
      <c r="B328" t="s">
        <v>10</v>
      </c>
      <c r="C328" t="s">
        <v>1513</v>
      </c>
      <c r="D328" t="s">
        <v>1512</v>
      </c>
      <c r="E328" s="2">
        <v>-4.8152670147999999</v>
      </c>
      <c r="F328" s="3">
        <v>-2.9099474216000001</v>
      </c>
      <c r="G328" t="s">
        <v>787</v>
      </c>
      <c r="H328" t="s">
        <v>4767</v>
      </c>
      <c r="I328" t="s">
        <v>4766</v>
      </c>
    </row>
    <row r="329" spans="1:9" x14ac:dyDescent="0.2">
      <c r="A329" t="s">
        <v>83</v>
      </c>
      <c r="B329" t="s">
        <v>10</v>
      </c>
      <c r="C329" t="s">
        <v>1508</v>
      </c>
      <c r="D329" t="s">
        <v>1507</v>
      </c>
      <c r="E329" s="2">
        <v>-4.6833665817999997</v>
      </c>
      <c r="F329" s="3">
        <v>-2.7877631539999999</v>
      </c>
      <c r="G329" t="s">
        <v>4765</v>
      </c>
      <c r="H329" t="s">
        <v>4764</v>
      </c>
      <c r="I329" t="s">
        <v>4763</v>
      </c>
    </row>
    <row r="330" spans="1:9" x14ac:dyDescent="0.2">
      <c r="A330" t="s">
        <v>83</v>
      </c>
      <c r="B330" t="s">
        <v>10</v>
      </c>
      <c r="C330" t="s">
        <v>1506</v>
      </c>
      <c r="D330" t="s">
        <v>1474</v>
      </c>
      <c r="E330" s="2">
        <v>-4.6833665817999997</v>
      </c>
      <c r="F330" s="3">
        <v>-2.7877631539999999</v>
      </c>
      <c r="G330" t="s">
        <v>4765</v>
      </c>
      <c r="H330" t="s">
        <v>4764</v>
      </c>
      <c r="I330" t="s">
        <v>4763</v>
      </c>
    </row>
    <row r="331" spans="1:9" x14ac:dyDescent="0.2">
      <c r="A331" t="s">
        <v>83</v>
      </c>
      <c r="B331" t="s">
        <v>10</v>
      </c>
      <c r="C331" t="s">
        <v>1490</v>
      </c>
      <c r="D331" t="s">
        <v>1488</v>
      </c>
      <c r="E331" s="2">
        <v>-4.3600050159999997</v>
      </c>
      <c r="F331" s="3">
        <v>-2.4905043908</v>
      </c>
      <c r="G331" t="s">
        <v>4762</v>
      </c>
      <c r="H331" t="s">
        <v>4761</v>
      </c>
      <c r="I331" t="s">
        <v>4760</v>
      </c>
    </row>
    <row r="332" spans="1:9" x14ac:dyDescent="0.2">
      <c r="A332" t="s">
        <v>83</v>
      </c>
      <c r="B332" t="s">
        <v>10</v>
      </c>
      <c r="C332" t="s">
        <v>1505</v>
      </c>
      <c r="D332" t="s">
        <v>1504</v>
      </c>
      <c r="E332" s="2">
        <v>-4.3301075174000001</v>
      </c>
      <c r="F332" s="3">
        <v>-2.4660019241</v>
      </c>
      <c r="G332" t="s">
        <v>4759</v>
      </c>
      <c r="H332" t="s">
        <v>4758</v>
      </c>
      <c r="I332" t="s">
        <v>4757</v>
      </c>
    </row>
    <row r="333" spans="1:9" x14ac:dyDescent="0.2">
      <c r="A333" t="s">
        <v>83</v>
      </c>
      <c r="B333" t="s">
        <v>10</v>
      </c>
      <c r="C333" t="s">
        <v>1503</v>
      </c>
      <c r="D333" t="s">
        <v>1502</v>
      </c>
      <c r="E333" s="2">
        <v>-4.3301075174000001</v>
      </c>
      <c r="F333" s="3">
        <v>-2.4660019241</v>
      </c>
      <c r="G333" t="s">
        <v>4759</v>
      </c>
      <c r="H333" t="s">
        <v>4758</v>
      </c>
      <c r="I333" t="s">
        <v>4757</v>
      </c>
    </row>
    <row r="334" spans="1:9" x14ac:dyDescent="0.2">
      <c r="A334" t="s">
        <v>83</v>
      </c>
      <c r="B334" t="s">
        <v>10</v>
      </c>
      <c r="C334" t="s">
        <v>1501</v>
      </c>
      <c r="D334" t="s">
        <v>1500</v>
      </c>
      <c r="E334" s="2">
        <v>-4.2380038090000003</v>
      </c>
      <c r="F334" s="3">
        <v>-2.3879656637000002</v>
      </c>
      <c r="G334" t="s">
        <v>936</v>
      </c>
      <c r="H334" t="s">
        <v>4756</v>
      </c>
      <c r="I334" t="s">
        <v>4755</v>
      </c>
    </row>
    <row r="335" spans="1:9" x14ac:dyDescent="0.2">
      <c r="A335" t="s">
        <v>83</v>
      </c>
      <c r="B335" t="s">
        <v>10</v>
      </c>
      <c r="C335" t="s">
        <v>1515</v>
      </c>
      <c r="D335" t="s">
        <v>1514</v>
      </c>
      <c r="E335" s="2">
        <v>-4.1225123866000004</v>
      </c>
      <c r="F335" s="3">
        <v>-2.2759210409000001</v>
      </c>
      <c r="G335" t="s">
        <v>4754</v>
      </c>
      <c r="H335" t="s">
        <v>4753</v>
      </c>
      <c r="I335" t="s">
        <v>4752</v>
      </c>
    </row>
    <row r="336" spans="1:9" x14ac:dyDescent="0.2">
      <c r="A336" t="s">
        <v>83</v>
      </c>
      <c r="B336" t="s">
        <v>16</v>
      </c>
      <c r="C336" t="s">
        <v>1497</v>
      </c>
      <c r="D336" t="s">
        <v>1496</v>
      </c>
      <c r="E336" s="2">
        <v>-3.9202540974</v>
      </c>
      <c r="F336" s="3">
        <v>-2.0921461574000002</v>
      </c>
      <c r="G336" t="s">
        <v>4751</v>
      </c>
      <c r="H336" t="s">
        <v>4750</v>
      </c>
      <c r="I336" t="s">
        <v>4749</v>
      </c>
    </row>
    <row r="337" spans="1:9" x14ac:dyDescent="0.2">
      <c r="A337" t="s">
        <v>83</v>
      </c>
      <c r="B337" t="s">
        <v>10</v>
      </c>
      <c r="C337" t="s">
        <v>4748</v>
      </c>
      <c r="D337" t="s">
        <v>4747</v>
      </c>
      <c r="E337" s="2">
        <v>-3.8793496408000001</v>
      </c>
      <c r="F337" s="3">
        <v>-2.0545194106000002</v>
      </c>
      <c r="G337" t="s">
        <v>4746</v>
      </c>
      <c r="H337" t="s">
        <v>4745</v>
      </c>
      <c r="I337" t="s">
        <v>4744</v>
      </c>
    </row>
    <row r="338" spans="1:9" x14ac:dyDescent="0.2">
      <c r="A338" t="s">
        <v>83</v>
      </c>
      <c r="B338" t="s">
        <v>16</v>
      </c>
      <c r="C338" t="s">
        <v>1492</v>
      </c>
      <c r="D338" t="s">
        <v>1491</v>
      </c>
      <c r="E338" s="2">
        <v>-3.6713347025999998</v>
      </c>
      <c r="F338" s="3">
        <v>-1.8687808670999999</v>
      </c>
      <c r="G338" t="s">
        <v>4743</v>
      </c>
      <c r="H338" t="s">
        <v>4742</v>
      </c>
      <c r="I338" t="s">
        <v>4741</v>
      </c>
    </row>
    <row r="339" spans="1:9" x14ac:dyDescent="0.2">
      <c r="A339" t="s">
        <v>83</v>
      </c>
      <c r="B339" t="s">
        <v>16</v>
      </c>
      <c r="C339" t="s">
        <v>1489</v>
      </c>
      <c r="D339" t="s">
        <v>1488</v>
      </c>
      <c r="E339" s="2">
        <v>-3.6627411069</v>
      </c>
      <c r="F339" s="3">
        <v>-1.8648156755</v>
      </c>
      <c r="G339" t="s">
        <v>3189</v>
      </c>
      <c r="H339" t="s">
        <v>4737</v>
      </c>
      <c r="I339" t="s">
        <v>4736</v>
      </c>
    </row>
    <row r="340" spans="1:9" x14ac:dyDescent="0.2">
      <c r="A340" t="s">
        <v>83</v>
      </c>
      <c r="B340" t="s">
        <v>10</v>
      </c>
      <c r="C340" t="s">
        <v>1499</v>
      </c>
      <c r="D340" t="s">
        <v>1498</v>
      </c>
      <c r="E340" s="2">
        <v>-3.2521016631999999</v>
      </c>
      <c r="F340" s="3">
        <v>-1.4852633798999999</v>
      </c>
      <c r="G340" t="s">
        <v>4740</v>
      </c>
      <c r="H340" t="s">
        <v>4739</v>
      </c>
      <c r="I340" t="s">
        <v>4738</v>
      </c>
    </row>
    <row r="341" spans="1:9" x14ac:dyDescent="0.2">
      <c r="A341" t="s">
        <v>83</v>
      </c>
      <c r="B341" t="s">
        <v>16</v>
      </c>
      <c r="C341" t="s">
        <v>1487</v>
      </c>
      <c r="D341" t="s">
        <v>1486</v>
      </c>
      <c r="E341" s="2">
        <v>-2.9706951654</v>
      </c>
      <c r="F341" s="3">
        <v>-1.2261332769</v>
      </c>
      <c r="G341" t="s">
        <v>1370</v>
      </c>
      <c r="H341" t="s">
        <v>4737</v>
      </c>
      <c r="I341" t="s">
        <v>4736</v>
      </c>
    </row>
    <row r="342" spans="1:9" x14ac:dyDescent="0.2">
      <c r="A342" t="s">
        <v>83</v>
      </c>
      <c r="B342" t="s">
        <v>16</v>
      </c>
      <c r="C342" t="s">
        <v>1485</v>
      </c>
      <c r="D342" t="s">
        <v>1484</v>
      </c>
      <c r="E342" s="2">
        <v>-2.9706951654</v>
      </c>
      <c r="F342" s="3">
        <v>-1.2261332769</v>
      </c>
      <c r="G342" t="s">
        <v>1370</v>
      </c>
      <c r="H342" t="s">
        <v>4737</v>
      </c>
      <c r="I342" t="s">
        <v>4736</v>
      </c>
    </row>
    <row r="343" spans="1:9" x14ac:dyDescent="0.2">
      <c r="A343" t="s">
        <v>83</v>
      </c>
      <c r="B343" t="s">
        <v>10</v>
      </c>
      <c r="C343" t="s">
        <v>1306</v>
      </c>
      <c r="D343" t="s">
        <v>1307</v>
      </c>
      <c r="E343" s="2">
        <v>-2.8760052822</v>
      </c>
      <c r="F343" s="3">
        <v>-1.142167259</v>
      </c>
      <c r="G343" t="s">
        <v>4735</v>
      </c>
      <c r="H343" t="s">
        <v>4734</v>
      </c>
      <c r="I343" t="s">
        <v>4733</v>
      </c>
    </row>
    <row r="344" spans="1:9" x14ac:dyDescent="0.2">
      <c r="A344" t="s">
        <v>83</v>
      </c>
      <c r="B344" t="s">
        <v>16</v>
      </c>
      <c r="C344" t="s">
        <v>1303</v>
      </c>
      <c r="D344" t="s">
        <v>1304</v>
      </c>
      <c r="E344" s="2">
        <v>-2.6788382182000001</v>
      </c>
      <c r="F344" s="3">
        <v>-0.97195177830000001</v>
      </c>
      <c r="G344" t="s">
        <v>4732</v>
      </c>
      <c r="H344" t="s">
        <v>4731</v>
      </c>
      <c r="I344" t="s">
        <v>4730</v>
      </c>
    </row>
    <row r="345" spans="1:9" x14ac:dyDescent="0.2">
      <c r="A345" t="s">
        <v>83</v>
      </c>
      <c r="B345" t="s">
        <v>26</v>
      </c>
      <c r="C345" t="s">
        <v>4729</v>
      </c>
      <c r="D345" t="s">
        <v>4727</v>
      </c>
      <c r="E345" s="2">
        <v>-2.1429872395</v>
      </c>
      <c r="F345" s="3">
        <v>-0.51132346930000006</v>
      </c>
      <c r="G345" t="s">
        <v>4726</v>
      </c>
      <c r="H345" t="s">
        <v>4725</v>
      </c>
      <c r="I345" t="s">
        <v>4724</v>
      </c>
    </row>
    <row r="346" spans="1:9" x14ac:dyDescent="0.2">
      <c r="A346" t="s">
        <v>83</v>
      </c>
      <c r="B346" t="s">
        <v>26</v>
      </c>
      <c r="C346" t="s">
        <v>4728</v>
      </c>
      <c r="D346" t="s">
        <v>4727</v>
      </c>
      <c r="E346" s="2">
        <v>-2.1429872395</v>
      </c>
      <c r="F346" s="3">
        <v>-0.51132346930000006</v>
      </c>
      <c r="G346" t="s">
        <v>4726</v>
      </c>
      <c r="H346" t="s">
        <v>4725</v>
      </c>
      <c r="I346" t="s">
        <v>4724</v>
      </c>
    </row>
    <row r="347" spans="1:9" x14ac:dyDescent="0.2">
      <c r="A347" t="s">
        <v>124</v>
      </c>
      <c r="B347" t="s">
        <v>10</v>
      </c>
      <c r="C347" t="s">
        <v>1321</v>
      </c>
      <c r="D347" t="s">
        <v>1322</v>
      </c>
      <c r="E347" s="2">
        <v>-5.9903329493999999</v>
      </c>
      <c r="F347" s="3">
        <v>-3.8989835746999999</v>
      </c>
      <c r="G347" t="s">
        <v>4723</v>
      </c>
      <c r="H347" t="s">
        <v>4722</v>
      </c>
      <c r="I347" t="s">
        <v>4721</v>
      </c>
    </row>
    <row r="348" spans="1:9" x14ac:dyDescent="0.2">
      <c r="A348" t="s">
        <v>127</v>
      </c>
      <c r="B348" t="s">
        <v>10</v>
      </c>
      <c r="C348" t="s">
        <v>1321</v>
      </c>
      <c r="D348" t="s">
        <v>1322</v>
      </c>
      <c r="E348" s="2">
        <v>-5.9903329493999999</v>
      </c>
      <c r="F348" s="3">
        <v>-3.8989835746999999</v>
      </c>
      <c r="G348" t="s">
        <v>4723</v>
      </c>
      <c r="H348" t="s">
        <v>4722</v>
      </c>
      <c r="I348" t="s">
        <v>4721</v>
      </c>
    </row>
    <row r="349" spans="1:9" x14ac:dyDescent="0.2">
      <c r="A349" t="s">
        <v>127</v>
      </c>
      <c r="B349" t="s">
        <v>10</v>
      </c>
      <c r="C349" t="s">
        <v>1445</v>
      </c>
      <c r="D349" t="s">
        <v>1444</v>
      </c>
      <c r="E349" s="2">
        <v>-4.4970191488999998</v>
      </c>
      <c r="F349" s="3">
        <v>-2.6109192619999999</v>
      </c>
      <c r="G349" t="s">
        <v>4720</v>
      </c>
      <c r="H349" t="s">
        <v>4719</v>
      </c>
      <c r="I349" t="s">
        <v>4718</v>
      </c>
    </row>
    <row r="350" spans="1:9" x14ac:dyDescent="0.2">
      <c r="A350" t="s">
        <v>145</v>
      </c>
      <c r="B350" t="s">
        <v>26</v>
      </c>
      <c r="C350" t="s">
        <v>1476</v>
      </c>
      <c r="D350" t="s">
        <v>1474</v>
      </c>
      <c r="E350" s="2">
        <v>-5.8228029609999998</v>
      </c>
      <c r="F350" s="3">
        <v>-3.7491823532000002</v>
      </c>
      <c r="G350" t="s">
        <v>4715</v>
      </c>
      <c r="H350" t="s">
        <v>4717</v>
      </c>
      <c r="I350" t="s">
        <v>4716</v>
      </c>
    </row>
    <row r="351" spans="1:9" x14ac:dyDescent="0.2">
      <c r="A351" t="s">
        <v>148</v>
      </c>
      <c r="B351" t="s">
        <v>26</v>
      </c>
      <c r="C351" t="s">
        <v>1476</v>
      </c>
      <c r="D351" t="s">
        <v>1474</v>
      </c>
      <c r="E351" s="2">
        <v>-5.8228029609999998</v>
      </c>
      <c r="F351" s="3">
        <v>-3.7491823532000002</v>
      </c>
      <c r="G351" t="s">
        <v>4715</v>
      </c>
      <c r="H351" t="s">
        <v>4714</v>
      </c>
      <c r="I351" t="s">
        <v>4713</v>
      </c>
    </row>
    <row r="352" spans="1:9" x14ac:dyDescent="0.2">
      <c r="A352" t="s">
        <v>148</v>
      </c>
      <c r="B352" t="s">
        <v>26</v>
      </c>
      <c r="C352" t="s">
        <v>1475</v>
      </c>
      <c r="D352" t="s">
        <v>1474</v>
      </c>
      <c r="E352" s="2">
        <v>-5.8228029609999998</v>
      </c>
      <c r="F352" s="3">
        <v>-3.7491823532000002</v>
      </c>
      <c r="G352" t="s">
        <v>4715</v>
      </c>
      <c r="H352" t="s">
        <v>4714</v>
      </c>
      <c r="I352" t="s">
        <v>4713</v>
      </c>
    </row>
    <row r="353" spans="1:9" x14ac:dyDescent="0.2">
      <c r="A353" t="s">
        <v>148</v>
      </c>
      <c r="B353" t="s">
        <v>16</v>
      </c>
      <c r="C353" t="s">
        <v>1452</v>
      </c>
      <c r="D353" t="s">
        <v>1451</v>
      </c>
      <c r="E353" s="2">
        <v>-2.4329163087999999</v>
      </c>
      <c r="F353" s="3">
        <v>-0.75257835159999997</v>
      </c>
      <c r="G353" t="s">
        <v>4286</v>
      </c>
      <c r="H353" t="s">
        <v>4712</v>
      </c>
      <c r="I353" t="s">
        <v>4711</v>
      </c>
    </row>
    <row r="354" spans="1:9" x14ac:dyDescent="0.2">
      <c r="A354" t="s">
        <v>148</v>
      </c>
      <c r="B354" t="s">
        <v>16</v>
      </c>
      <c r="C354" t="s">
        <v>4710</v>
      </c>
      <c r="D354" t="s">
        <v>4709</v>
      </c>
      <c r="E354" s="2">
        <v>-2.3098422784000001</v>
      </c>
      <c r="F354" s="3">
        <v>-0.65562663330000004</v>
      </c>
      <c r="G354" t="s">
        <v>586</v>
      </c>
      <c r="H354" t="s">
        <v>4706</v>
      </c>
      <c r="I354" t="s">
        <v>4705</v>
      </c>
    </row>
    <row r="355" spans="1:9" x14ac:dyDescent="0.2">
      <c r="A355" t="s">
        <v>148</v>
      </c>
      <c r="B355" t="s">
        <v>16</v>
      </c>
      <c r="C355" t="s">
        <v>4708</v>
      </c>
      <c r="D355" t="s">
        <v>4707</v>
      </c>
      <c r="E355" s="2">
        <v>-2.3098422784000001</v>
      </c>
      <c r="F355" s="3">
        <v>-0.65562663330000004</v>
      </c>
      <c r="G355" t="s">
        <v>586</v>
      </c>
      <c r="H355" t="s">
        <v>4706</v>
      </c>
      <c r="I355" t="s">
        <v>4705</v>
      </c>
    </row>
    <row r="356" spans="1:9" x14ac:dyDescent="0.2">
      <c r="A356" t="s">
        <v>148</v>
      </c>
      <c r="B356" t="s">
        <v>10</v>
      </c>
      <c r="C356" t="s">
        <v>1473</v>
      </c>
      <c r="D356" t="s">
        <v>1472</v>
      </c>
      <c r="E356" s="2">
        <v>-2.2951398008999999</v>
      </c>
      <c r="F356" s="3">
        <v>-0.64531100610000003</v>
      </c>
      <c r="G356" t="s">
        <v>1459</v>
      </c>
      <c r="H356" t="s">
        <v>4702</v>
      </c>
      <c r="I356" t="s">
        <v>4701</v>
      </c>
    </row>
    <row r="357" spans="1:9" x14ac:dyDescent="0.2">
      <c r="A357" t="s">
        <v>148</v>
      </c>
      <c r="B357" t="s">
        <v>16</v>
      </c>
      <c r="C357" t="s">
        <v>1456</v>
      </c>
      <c r="D357" t="s">
        <v>1455</v>
      </c>
      <c r="E357" s="2">
        <v>-2.2951398008999999</v>
      </c>
      <c r="F357" s="3">
        <v>-0.64531100610000003</v>
      </c>
      <c r="G357" t="s">
        <v>1459</v>
      </c>
      <c r="H357" t="s">
        <v>4704</v>
      </c>
      <c r="I357" t="s">
        <v>4703</v>
      </c>
    </row>
    <row r="358" spans="1:9" x14ac:dyDescent="0.2">
      <c r="A358" t="s">
        <v>148</v>
      </c>
      <c r="B358" t="s">
        <v>16</v>
      </c>
      <c r="C358" t="s">
        <v>1454</v>
      </c>
      <c r="D358" t="s">
        <v>1453</v>
      </c>
      <c r="E358" s="2">
        <v>-2.2951398008999999</v>
      </c>
      <c r="F358" s="3">
        <v>-0.64531100610000003</v>
      </c>
      <c r="G358" t="s">
        <v>1459</v>
      </c>
      <c r="H358" t="s">
        <v>4704</v>
      </c>
      <c r="I358" t="s">
        <v>4703</v>
      </c>
    </row>
    <row r="359" spans="1:9" x14ac:dyDescent="0.2">
      <c r="A359" t="s">
        <v>148</v>
      </c>
      <c r="B359" t="s">
        <v>10</v>
      </c>
      <c r="C359" t="s">
        <v>1471</v>
      </c>
      <c r="D359" t="s">
        <v>1470</v>
      </c>
      <c r="E359" s="2">
        <v>-2.2951398008999999</v>
      </c>
      <c r="F359" s="3">
        <v>-0.64531100610000003</v>
      </c>
      <c r="G359" t="s">
        <v>1459</v>
      </c>
      <c r="H359" t="s">
        <v>4702</v>
      </c>
      <c r="I359" t="s">
        <v>4701</v>
      </c>
    </row>
    <row r="360" spans="1:9" x14ac:dyDescent="0.2">
      <c r="A360" t="s">
        <v>148</v>
      </c>
      <c r="B360" t="s">
        <v>16</v>
      </c>
      <c r="C360" t="s">
        <v>4700</v>
      </c>
      <c r="D360" t="s">
        <v>4699</v>
      </c>
      <c r="E360" s="2">
        <v>-2.1632719463000001</v>
      </c>
      <c r="F360" s="3">
        <v>-0.52528338740000002</v>
      </c>
      <c r="G360" t="s">
        <v>157</v>
      </c>
      <c r="H360" t="s">
        <v>4698</v>
      </c>
      <c r="I360" t="s">
        <v>4697</v>
      </c>
    </row>
    <row r="361" spans="1:9" x14ac:dyDescent="0.2">
      <c r="A361" t="s">
        <v>148</v>
      </c>
      <c r="B361" t="s">
        <v>16</v>
      </c>
      <c r="C361" t="s">
        <v>4696</v>
      </c>
      <c r="D361" t="s">
        <v>4695</v>
      </c>
      <c r="E361" s="2">
        <v>-2.1591195966000001</v>
      </c>
      <c r="F361" s="3">
        <v>-0.52324955159999997</v>
      </c>
      <c r="G361" t="s">
        <v>4584</v>
      </c>
      <c r="H361" t="s">
        <v>4694</v>
      </c>
      <c r="I361" t="s">
        <v>4693</v>
      </c>
    </row>
    <row r="362" spans="1:9" x14ac:dyDescent="0.2">
      <c r="A362" t="s">
        <v>148</v>
      </c>
      <c r="B362" t="s">
        <v>10</v>
      </c>
      <c r="C362" t="s">
        <v>1464</v>
      </c>
      <c r="D362" t="s">
        <v>1463</v>
      </c>
      <c r="E362" s="2">
        <v>-2.1091792512</v>
      </c>
      <c r="F362" s="3">
        <v>-0.48064366609999998</v>
      </c>
      <c r="G362" t="s">
        <v>4692</v>
      </c>
      <c r="H362" t="s">
        <v>4691</v>
      </c>
      <c r="I362" t="s">
        <v>4690</v>
      </c>
    </row>
    <row r="363" spans="1:9" x14ac:dyDescent="0.2">
      <c r="A363" t="s">
        <v>148</v>
      </c>
      <c r="B363" t="s">
        <v>10</v>
      </c>
      <c r="C363" t="s">
        <v>1462</v>
      </c>
      <c r="D363" t="s">
        <v>1461</v>
      </c>
      <c r="E363" s="2">
        <v>-2.1091792512</v>
      </c>
      <c r="F363" s="3">
        <v>-0.48064366609999998</v>
      </c>
      <c r="G363" t="s">
        <v>4692</v>
      </c>
      <c r="H363" t="s">
        <v>4691</v>
      </c>
      <c r="I363" t="s">
        <v>4690</v>
      </c>
    </row>
    <row r="364" spans="1:9" x14ac:dyDescent="0.2">
      <c r="A364" t="s">
        <v>148</v>
      </c>
      <c r="B364" t="s">
        <v>16</v>
      </c>
      <c r="C364" t="s">
        <v>4689</v>
      </c>
      <c r="D364" t="s">
        <v>4688</v>
      </c>
      <c r="E364" s="2">
        <v>-2.0922965873999999</v>
      </c>
      <c r="F364" s="3">
        <v>-0.47097365060000002</v>
      </c>
      <c r="G364" t="s">
        <v>262</v>
      </c>
      <c r="H364" t="s">
        <v>4687</v>
      </c>
      <c r="I364" t="s">
        <v>4686</v>
      </c>
    </row>
    <row r="365" spans="1:9" x14ac:dyDescent="0.2">
      <c r="A365" t="s">
        <v>148</v>
      </c>
      <c r="B365" t="s">
        <v>16</v>
      </c>
      <c r="C365" t="s">
        <v>4685</v>
      </c>
      <c r="D365" t="s">
        <v>4684</v>
      </c>
      <c r="E365" s="2">
        <v>-2.0401063132999999</v>
      </c>
      <c r="F365" s="3">
        <v>-0.42285173860000003</v>
      </c>
      <c r="G365" t="s">
        <v>2342</v>
      </c>
      <c r="H365" t="s">
        <v>4683</v>
      </c>
      <c r="I365" t="s">
        <v>4682</v>
      </c>
    </row>
    <row r="366" spans="1:9" x14ac:dyDescent="0.2">
      <c r="A366" t="s">
        <v>148</v>
      </c>
      <c r="B366" t="s">
        <v>16</v>
      </c>
      <c r="C366" t="s">
        <v>1468</v>
      </c>
      <c r="D366" t="s">
        <v>1467</v>
      </c>
      <c r="E366" s="2">
        <v>-2.0266237431</v>
      </c>
      <c r="F366" s="3">
        <v>-0.4123956231</v>
      </c>
      <c r="G366" t="s">
        <v>1209</v>
      </c>
      <c r="H366" t="s">
        <v>4681</v>
      </c>
      <c r="I366" t="s">
        <v>4680</v>
      </c>
    </row>
    <row r="367" spans="1:9" x14ac:dyDescent="0.2">
      <c r="A367" t="s">
        <v>150</v>
      </c>
      <c r="B367" t="s">
        <v>10</v>
      </c>
      <c r="C367" t="s">
        <v>1482</v>
      </c>
      <c r="D367" t="s">
        <v>1481</v>
      </c>
      <c r="E367" s="2">
        <v>-5.2572959570000002</v>
      </c>
      <c r="F367" s="3">
        <v>-3.2794256967000002</v>
      </c>
      <c r="G367" t="s">
        <v>4679</v>
      </c>
      <c r="H367" t="s">
        <v>4677</v>
      </c>
      <c r="I367" t="s">
        <v>4676</v>
      </c>
    </row>
    <row r="368" spans="1:9" x14ac:dyDescent="0.2">
      <c r="A368" t="s">
        <v>153</v>
      </c>
      <c r="B368" t="s">
        <v>10</v>
      </c>
      <c r="C368" t="s">
        <v>1482</v>
      </c>
      <c r="D368" t="s">
        <v>1481</v>
      </c>
      <c r="E368" s="2">
        <v>-5.2572959570000002</v>
      </c>
      <c r="F368" s="3">
        <v>-3.2794256967000002</v>
      </c>
      <c r="G368" t="s">
        <v>4679</v>
      </c>
      <c r="H368" t="s">
        <v>4677</v>
      </c>
      <c r="I368" t="s">
        <v>4676</v>
      </c>
    </row>
    <row r="369" spans="1:9" x14ac:dyDescent="0.2">
      <c r="A369" t="s">
        <v>153</v>
      </c>
      <c r="B369" t="s">
        <v>10</v>
      </c>
      <c r="C369" t="s">
        <v>1480</v>
      </c>
      <c r="D369" t="s">
        <v>1479</v>
      </c>
      <c r="E369" s="2">
        <v>-5.0204943660000003</v>
      </c>
      <c r="F369" s="3">
        <v>-3.0909287852</v>
      </c>
      <c r="G369" t="s">
        <v>4678</v>
      </c>
      <c r="H369" t="s">
        <v>4677</v>
      </c>
      <c r="I369" t="s">
        <v>4676</v>
      </c>
    </row>
    <row r="370" spans="1:9" x14ac:dyDescent="0.2">
      <c r="A370" t="s">
        <v>153</v>
      </c>
      <c r="B370" t="s">
        <v>10</v>
      </c>
      <c r="C370" t="s">
        <v>1478</v>
      </c>
      <c r="D370" t="s">
        <v>1477</v>
      </c>
      <c r="E370" s="2">
        <v>-3.8628943184</v>
      </c>
      <c r="F370" s="3">
        <v>-2.0413172455000002</v>
      </c>
      <c r="G370" t="s">
        <v>4675</v>
      </c>
      <c r="H370" t="s">
        <v>4674</v>
      </c>
      <c r="I370" t="s">
        <v>4673</v>
      </c>
    </row>
    <row r="371" spans="1:9" x14ac:dyDescent="0.2">
      <c r="A371" t="s">
        <v>153</v>
      </c>
      <c r="B371" t="s">
        <v>10</v>
      </c>
      <c r="C371" t="s">
        <v>1323</v>
      </c>
      <c r="D371" t="s">
        <v>1324</v>
      </c>
      <c r="E371" s="2">
        <v>-2.9067694309999998</v>
      </c>
      <c r="F371" s="3">
        <v>-1.1716053168</v>
      </c>
      <c r="G371" t="s">
        <v>109</v>
      </c>
      <c r="H371" t="s">
        <v>4672</v>
      </c>
      <c r="I371" t="s">
        <v>4671</v>
      </c>
    </row>
    <row r="372" spans="1:9" x14ac:dyDescent="0.2">
      <c r="A372" t="s">
        <v>158</v>
      </c>
      <c r="B372" t="s">
        <v>10</v>
      </c>
      <c r="C372" t="s">
        <v>1437</v>
      </c>
      <c r="D372" t="s">
        <v>1436</v>
      </c>
      <c r="E372" s="2">
        <v>-5.0077188716999999</v>
      </c>
      <c r="F372" s="3">
        <v>-3.0884207782000002</v>
      </c>
      <c r="G372" t="s">
        <v>1675</v>
      </c>
      <c r="H372" t="s">
        <v>4670</v>
      </c>
      <c r="I372" t="s">
        <v>4669</v>
      </c>
    </row>
    <row r="373" spans="1:9" x14ac:dyDescent="0.2">
      <c r="A373" t="s">
        <v>161</v>
      </c>
      <c r="B373" t="s">
        <v>10</v>
      </c>
      <c r="C373" t="s">
        <v>1437</v>
      </c>
      <c r="D373" t="s">
        <v>1436</v>
      </c>
      <c r="E373" s="2">
        <v>-5.0077188716999999</v>
      </c>
      <c r="F373" s="3">
        <v>-3.0884207782000002</v>
      </c>
      <c r="G373" t="s">
        <v>1675</v>
      </c>
      <c r="H373" t="s">
        <v>4668</v>
      </c>
      <c r="I373" t="s">
        <v>4667</v>
      </c>
    </row>
    <row r="374" spans="1:9" x14ac:dyDescent="0.2">
      <c r="A374" t="s">
        <v>161</v>
      </c>
      <c r="B374" t="s">
        <v>10</v>
      </c>
      <c r="C374" t="s">
        <v>1439</v>
      </c>
      <c r="D374" t="s">
        <v>1438</v>
      </c>
      <c r="E374" s="2">
        <v>-4.3868231936999997</v>
      </c>
      <c r="F374" s="3">
        <v>-2.5118596728</v>
      </c>
      <c r="G374" t="s">
        <v>1952</v>
      </c>
      <c r="H374" t="s">
        <v>4666</v>
      </c>
      <c r="I374" t="s">
        <v>4665</v>
      </c>
    </row>
    <row r="375" spans="1:9" x14ac:dyDescent="0.2">
      <c r="A375" t="s">
        <v>161</v>
      </c>
      <c r="B375" t="s">
        <v>10</v>
      </c>
      <c r="C375" t="s">
        <v>1442</v>
      </c>
      <c r="D375" t="s">
        <v>1441</v>
      </c>
      <c r="E375" s="2">
        <v>-4.3191443051</v>
      </c>
      <c r="F375" s="3">
        <v>-2.4568222645</v>
      </c>
      <c r="G375" t="s">
        <v>4664</v>
      </c>
      <c r="H375" t="s">
        <v>4663</v>
      </c>
      <c r="I375" t="s">
        <v>4662</v>
      </c>
    </row>
    <row r="376" spans="1:9" x14ac:dyDescent="0.2">
      <c r="A376" t="s">
        <v>161</v>
      </c>
      <c r="B376" t="s">
        <v>10</v>
      </c>
      <c r="C376" t="s">
        <v>1435</v>
      </c>
      <c r="D376" t="s">
        <v>1434</v>
      </c>
      <c r="E376" s="2">
        <v>-4.0989015038999996</v>
      </c>
      <c r="F376" s="3">
        <v>-2.2557298174999998</v>
      </c>
      <c r="G376" t="s">
        <v>4661</v>
      </c>
      <c r="H376" t="s">
        <v>4660</v>
      </c>
      <c r="I376" t="s">
        <v>4659</v>
      </c>
    </row>
    <row r="377" spans="1:9" x14ac:dyDescent="0.2">
      <c r="A377" t="s">
        <v>161</v>
      </c>
      <c r="B377" t="s">
        <v>10</v>
      </c>
      <c r="C377" t="s">
        <v>1427</v>
      </c>
      <c r="D377" t="s">
        <v>1426</v>
      </c>
      <c r="E377" s="2">
        <v>-2.5897891910999999</v>
      </c>
      <c r="F377" s="3">
        <v>-0.89446986669999995</v>
      </c>
      <c r="G377" t="s">
        <v>114</v>
      </c>
      <c r="H377" t="s">
        <v>4658</v>
      </c>
      <c r="I377" t="s">
        <v>4657</v>
      </c>
    </row>
    <row r="378" spans="1:9" x14ac:dyDescent="0.2">
      <c r="A378" t="s">
        <v>161</v>
      </c>
      <c r="B378" t="s">
        <v>10</v>
      </c>
      <c r="C378" t="s">
        <v>1431</v>
      </c>
      <c r="D378" t="s">
        <v>1430</v>
      </c>
      <c r="E378" s="2">
        <v>-2.2145647387</v>
      </c>
      <c r="F378" s="3">
        <v>-0.56799724439999999</v>
      </c>
      <c r="G378" t="s">
        <v>118</v>
      </c>
      <c r="H378" t="s">
        <v>4656</v>
      </c>
      <c r="I378" t="s">
        <v>4655</v>
      </c>
    </row>
    <row r="379" spans="1:9" x14ac:dyDescent="0.2">
      <c r="A379" t="s">
        <v>161</v>
      </c>
      <c r="B379" t="s">
        <v>10</v>
      </c>
      <c r="C379" t="s">
        <v>1433</v>
      </c>
      <c r="D379" t="s">
        <v>1432</v>
      </c>
      <c r="E379" s="2">
        <v>-2.1554744307</v>
      </c>
      <c r="F379" s="3">
        <v>-0.52171261550000003</v>
      </c>
      <c r="G379" t="s">
        <v>1299</v>
      </c>
      <c r="H379" t="s">
        <v>4654</v>
      </c>
      <c r="I379" t="s">
        <v>4653</v>
      </c>
    </row>
    <row r="380" spans="1:9" x14ac:dyDescent="0.2">
      <c r="A380" t="s">
        <v>161</v>
      </c>
      <c r="B380" t="s">
        <v>10</v>
      </c>
      <c r="C380" t="s">
        <v>1429</v>
      </c>
      <c r="D380" t="s">
        <v>1428</v>
      </c>
      <c r="E380" s="2">
        <v>-2.0020441323</v>
      </c>
      <c r="F380" s="3">
        <v>-0.38882016180000001</v>
      </c>
      <c r="G380" t="s">
        <v>120</v>
      </c>
      <c r="H380" t="s">
        <v>4652</v>
      </c>
      <c r="I380" t="s">
        <v>4651</v>
      </c>
    </row>
    <row r="381" spans="1:9" x14ac:dyDescent="0.2">
      <c r="A381" t="s">
        <v>192</v>
      </c>
      <c r="B381" t="s">
        <v>10</v>
      </c>
      <c r="C381" t="s">
        <v>1335</v>
      </c>
      <c r="D381" t="s">
        <v>1334</v>
      </c>
      <c r="E381" s="2">
        <v>-4.9157088075999997</v>
      </c>
      <c r="F381" s="3">
        <v>-3.0064410555999999</v>
      </c>
      <c r="G381" t="s">
        <v>768</v>
      </c>
      <c r="H381" t="s">
        <v>4650</v>
      </c>
      <c r="I381" t="s">
        <v>4649</v>
      </c>
    </row>
    <row r="382" spans="1:9" x14ac:dyDescent="0.2">
      <c r="A382" t="s">
        <v>193</v>
      </c>
      <c r="B382" t="s">
        <v>10</v>
      </c>
      <c r="C382" t="s">
        <v>1335</v>
      </c>
      <c r="D382" t="s">
        <v>1334</v>
      </c>
      <c r="E382" s="2">
        <v>-4.9157088075999997</v>
      </c>
      <c r="F382" s="3">
        <v>-3.0064410555999999</v>
      </c>
      <c r="G382" t="s">
        <v>768</v>
      </c>
      <c r="H382" t="s">
        <v>4648</v>
      </c>
      <c r="I382" t="s">
        <v>4647</v>
      </c>
    </row>
    <row r="383" spans="1:9" x14ac:dyDescent="0.2">
      <c r="A383" t="s">
        <v>193</v>
      </c>
      <c r="B383" t="s">
        <v>10</v>
      </c>
      <c r="C383" t="s">
        <v>1333</v>
      </c>
      <c r="D383" t="s">
        <v>1332</v>
      </c>
      <c r="E383" s="2">
        <v>-4.0753506187999999</v>
      </c>
      <c r="F383" s="3">
        <v>-2.2372584578999999</v>
      </c>
      <c r="G383" t="s">
        <v>80</v>
      </c>
      <c r="H383" t="s">
        <v>4646</v>
      </c>
      <c r="I383" t="s">
        <v>4645</v>
      </c>
    </row>
    <row r="384" spans="1:9" x14ac:dyDescent="0.2">
      <c r="A384" t="s">
        <v>193</v>
      </c>
      <c r="B384" t="s">
        <v>10</v>
      </c>
      <c r="C384" t="s">
        <v>1331</v>
      </c>
      <c r="D384" t="s">
        <v>1330</v>
      </c>
      <c r="E384" s="2">
        <v>-3.2383036198999999</v>
      </c>
      <c r="F384" s="3">
        <v>-1.4728915923000001</v>
      </c>
      <c r="G384" t="s">
        <v>790</v>
      </c>
      <c r="H384" t="s">
        <v>4644</v>
      </c>
      <c r="I384" t="s">
        <v>4643</v>
      </c>
    </row>
    <row r="385" spans="1:9" x14ac:dyDescent="0.2">
      <c r="A385" t="s">
        <v>193</v>
      </c>
      <c r="B385" t="s">
        <v>10</v>
      </c>
      <c r="C385" t="s">
        <v>4642</v>
      </c>
      <c r="D385" t="s">
        <v>4641</v>
      </c>
      <c r="E385" s="2">
        <v>-3.2301867641999999</v>
      </c>
      <c r="F385" s="3">
        <v>-1.4661963238</v>
      </c>
      <c r="G385" t="s">
        <v>24</v>
      </c>
      <c r="H385" t="s">
        <v>4640</v>
      </c>
      <c r="I385" t="s">
        <v>4639</v>
      </c>
    </row>
    <row r="386" spans="1:9" x14ac:dyDescent="0.2">
      <c r="A386" t="s">
        <v>194</v>
      </c>
      <c r="B386" t="s">
        <v>10</v>
      </c>
      <c r="C386" t="s">
        <v>1425</v>
      </c>
      <c r="D386" t="s">
        <v>1424</v>
      </c>
      <c r="E386" s="2">
        <v>-3.8070335321000002</v>
      </c>
      <c r="F386" s="3">
        <v>-1.9902909561</v>
      </c>
      <c r="G386" t="s">
        <v>89</v>
      </c>
      <c r="H386" t="s">
        <v>4638</v>
      </c>
      <c r="I386" t="s">
        <v>4637</v>
      </c>
    </row>
    <row r="387" spans="1:9" x14ac:dyDescent="0.2">
      <c r="A387" t="s">
        <v>195</v>
      </c>
      <c r="B387" t="s">
        <v>10</v>
      </c>
      <c r="C387" t="s">
        <v>1425</v>
      </c>
      <c r="D387" t="s">
        <v>1424</v>
      </c>
      <c r="E387" s="2">
        <v>-3.8070335321000002</v>
      </c>
      <c r="F387" s="3">
        <v>-1.9902909561</v>
      </c>
      <c r="G387" t="s">
        <v>89</v>
      </c>
      <c r="H387" t="s">
        <v>4636</v>
      </c>
      <c r="I387" t="s">
        <v>4635</v>
      </c>
    </row>
    <row r="388" spans="1:9" x14ac:dyDescent="0.2">
      <c r="A388" t="s">
        <v>195</v>
      </c>
      <c r="B388" t="s">
        <v>10</v>
      </c>
      <c r="C388" t="s">
        <v>1421</v>
      </c>
      <c r="D388" t="s">
        <v>1420</v>
      </c>
      <c r="E388" s="2">
        <v>-2.8341910686</v>
      </c>
      <c r="F388" s="3">
        <v>-1.1056172853999999</v>
      </c>
      <c r="G388" t="s">
        <v>506</v>
      </c>
      <c r="H388" t="s">
        <v>4634</v>
      </c>
      <c r="I388" t="s">
        <v>4633</v>
      </c>
    </row>
    <row r="389" spans="1:9" x14ac:dyDescent="0.2">
      <c r="A389" t="s">
        <v>195</v>
      </c>
      <c r="B389" t="s">
        <v>10</v>
      </c>
      <c r="C389" t="s">
        <v>1419</v>
      </c>
      <c r="D389" t="s">
        <v>1418</v>
      </c>
      <c r="E389" s="2">
        <v>-2.4089644218999999</v>
      </c>
      <c r="F389" s="3">
        <v>-0.72979549489999995</v>
      </c>
      <c r="G389" t="s">
        <v>276</v>
      </c>
      <c r="H389" t="s">
        <v>4632</v>
      </c>
      <c r="I389" t="s">
        <v>4631</v>
      </c>
    </row>
    <row r="390" spans="1:9" x14ac:dyDescent="0.2">
      <c r="A390" t="s">
        <v>195</v>
      </c>
      <c r="B390" t="s">
        <v>10</v>
      </c>
      <c r="C390" t="s">
        <v>4630</v>
      </c>
      <c r="D390" t="s">
        <v>4629</v>
      </c>
      <c r="E390" s="2">
        <v>-2.1952696386000001</v>
      </c>
      <c r="F390" s="3">
        <v>-0.54978382479999999</v>
      </c>
      <c r="G390" t="s">
        <v>1160</v>
      </c>
      <c r="H390" t="s">
        <v>4628</v>
      </c>
      <c r="I390" t="s">
        <v>4627</v>
      </c>
    </row>
    <row r="391" spans="1:9" x14ac:dyDescent="0.2">
      <c r="A391" t="s">
        <v>195</v>
      </c>
      <c r="B391" t="s">
        <v>10</v>
      </c>
      <c r="C391" t="s">
        <v>1423</v>
      </c>
      <c r="D391" t="s">
        <v>1422</v>
      </c>
      <c r="E391" s="2">
        <v>-2.1873448965</v>
      </c>
      <c r="F391" s="3">
        <v>-0.54293807579999998</v>
      </c>
      <c r="G391" t="s">
        <v>250</v>
      </c>
      <c r="H391" t="s">
        <v>4626</v>
      </c>
      <c r="I391" t="s">
        <v>4625</v>
      </c>
    </row>
    <row r="392" spans="1:9" x14ac:dyDescent="0.2">
      <c r="A392" t="s">
        <v>195</v>
      </c>
      <c r="B392" t="s">
        <v>10</v>
      </c>
      <c r="C392" t="s">
        <v>4624</v>
      </c>
      <c r="D392" t="s">
        <v>4623</v>
      </c>
      <c r="E392" s="2">
        <v>-2.1709904098999999</v>
      </c>
      <c r="F392" s="3">
        <v>-0.53193870610000005</v>
      </c>
      <c r="G392" t="s">
        <v>119</v>
      </c>
      <c r="H392" t="s">
        <v>4620</v>
      </c>
      <c r="I392" t="s">
        <v>4619</v>
      </c>
    </row>
    <row r="393" spans="1:9" x14ac:dyDescent="0.2">
      <c r="A393" t="s">
        <v>195</v>
      </c>
      <c r="B393" t="s">
        <v>10</v>
      </c>
      <c r="C393" t="s">
        <v>4622</v>
      </c>
      <c r="D393" t="s">
        <v>4621</v>
      </c>
      <c r="E393" s="2">
        <v>-2.1709904098999999</v>
      </c>
      <c r="F393" s="3">
        <v>-0.53193870610000005</v>
      </c>
      <c r="G393" t="s">
        <v>119</v>
      </c>
      <c r="H393" t="s">
        <v>4620</v>
      </c>
      <c r="I393" t="s">
        <v>4619</v>
      </c>
    </row>
    <row r="394" spans="1:9" x14ac:dyDescent="0.2">
      <c r="A394" t="s">
        <v>195</v>
      </c>
      <c r="B394" t="s">
        <v>10</v>
      </c>
      <c r="C394" t="s">
        <v>1339</v>
      </c>
      <c r="D394" t="s">
        <v>1338</v>
      </c>
      <c r="E394" s="2">
        <v>-2.0950640971999999</v>
      </c>
      <c r="F394" s="3">
        <v>-0.4727180869</v>
      </c>
      <c r="G394" t="s">
        <v>302</v>
      </c>
      <c r="H394" t="s">
        <v>4614</v>
      </c>
      <c r="I394" t="s">
        <v>4613</v>
      </c>
    </row>
    <row r="395" spans="1:9" x14ac:dyDescent="0.2">
      <c r="A395" t="s">
        <v>195</v>
      </c>
      <c r="B395" t="s">
        <v>10</v>
      </c>
      <c r="C395" t="s">
        <v>4618</v>
      </c>
      <c r="D395" t="s">
        <v>4617</v>
      </c>
      <c r="E395" s="2">
        <v>-2.0950640971999999</v>
      </c>
      <c r="F395" s="3">
        <v>-0.4727180869</v>
      </c>
      <c r="G395" t="s">
        <v>302</v>
      </c>
      <c r="H395" t="s">
        <v>4616</v>
      </c>
      <c r="I395" t="s">
        <v>4615</v>
      </c>
    </row>
    <row r="396" spans="1:9" x14ac:dyDescent="0.2">
      <c r="A396" t="s">
        <v>195</v>
      </c>
      <c r="B396" t="s">
        <v>10</v>
      </c>
      <c r="C396" t="s">
        <v>1337</v>
      </c>
      <c r="D396" t="s">
        <v>1336</v>
      </c>
      <c r="E396" s="2">
        <v>-2.0950640971999999</v>
      </c>
      <c r="F396" s="3">
        <v>-0.4727180869</v>
      </c>
      <c r="G396" t="s">
        <v>302</v>
      </c>
      <c r="H396" t="s">
        <v>4614</v>
      </c>
      <c r="I396" t="s">
        <v>4613</v>
      </c>
    </row>
    <row r="397" spans="1:9" x14ac:dyDescent="0.2">
      <c r="A397" t="s">
        <v>196</v>
      </c>
      <c r="B397" t="s">
        <v>10</v>
      </c>
      <c r="C397" t="s">
        <v>1341</v>
      </c>
      <c r="D397" t="s">
        <v>1340</v>
      </c>
      <c r="E397" s="2">
        <v>-3.6627411069</v>
      </c>
      <c r="F397" s="3">
        <v>-1.8648156755</v>
      </c>
      <c r="G397" t="s">
        <v>3189</v>
      </c>
      <c r="H397" t="s">
        <v>4612</v>
      </c>
      <c r="I397" t="s">
        <v>4611</v>
      </c>
    </row>
    <row r="398" spans="1:9" x14ac:dyDescent="0.2">
      <c r="A398" t="s">
        <v>197</v>
      </c>
      <c r="B398" t="s">
        <v>10</v>
      </c>
      <c r="C398" t="s">
        <v>1341</v>
      </c>
      <c r="D398" t="s">
        <v>1340</v>
      </c>
      <c r="E398" s="2">
        <v>-3.6627411069</v>
      </c>
      <c r="F398" s="3">
        <v>-1.8648156755</v>
      </c>
      <c r="G398" t="s">
        <v>3189</v>
      </c>
      <c r="H398" t="s">
        <v>4612</v>
      </c>
      <c r="I398" t="s">
        <v>4611</v>
      </c>
    </row>
    <row r="399" spans="1:9" x14ac:dyDescent="0.2">
      <c r="A399" t="s">
        <v>201</v>
      </c>
      <c r="B399" t="s">
        <v>10</v>
      </c>
      <c r="C399" t="s">
        <v>4610</v>
      </c>
      <c r="D399" t="s">
        <v>4609</v>
      </c>
      <c r="E399" s="2">
        <v>-3.6317328576999999</v>
      </c>
      <c r="F399" s="3">
        <v>-1.838387024</v>
      </c>
      <c r="G399" t="s">
        <v>91</v>
      </c>
      <c r="H399" t="s">
        <v>4608</v>
      </c>
      <c r="I399" t="s">
        <v>4607</v>
      </c>
    </row>
    <row r="400" spans="1:9" x14ac:dyDescent="0.2">
      <c r="A400" t="s">
        <v>204</v>
      </c>
      <c r="B400" t="s">
        <v>10</v>
      </c>
      <c r="C400" t="s">
        <v>4610</v>
      </c>
      <c r="D400" t="s">
        <v>4609</v>
      </c>
      <c r="E400" s="2">
        <v>-3.6317328576999999</v>
      </c>
      <c r="F400" s="3">
        <v>-1.838387024</v>
      </c>
      <c r="G400" t="s">
        <v>91</v>
      </c>
      <c r="H400" t="s">
        <v>4608</v>
      </c>
      <c r="I400" t="s">
        <v>4607</v>
      </c>
    </row>
    <row r="401" spans="1:9" x14ac:dyDescent="0.2">
      <c r="A401" t="s">
        <v>218</v>
      </c>
      <c r="B401" t="s">
        <v>10</v>
      </c>
      <c r="C401" t="s">
        <v>4604</v>
      </c>
      <c r="D401" t="s">
        <v>4603</v>
      </c>
      <c r="E401" s="2">
        <v>-3.4224377564999999</v>
      </c>
      <c r="F401" s="3">
        <v>-1.6381087409999999</v>
      </c>
      <c r="G401" t="s">
        <v>789</v>
      </c>
      <c r="H401" t="s">
        <v>4606</v>
      </c>
      <c r="I401" t="s">
        <v>4605</v>
      </c>
    </row>
    <row r="402" spans="1:9" x14ac:dyDescent="0.2">
      <c r="A402" t="s">
        <v>221</v>
      </c>
      <c r="B402" t="s">
        <v>10</v>
      </c>
      <c r="C402" t="s">
        <v>4604</v>
      </c>
      <c r="D402" t="s">
        <v>4603</v>
      </c>
      <c r="E402" s="2">
        <v>-3.4224377564999999</v>
      </c>
      <c r="F402" s="3">
        <v>-1.6381087409999999</v>
      </c>
      <c r="G402" t="s">
        <v>789</v>
      </c>
      <c r="H402" t="s">
        <v>4602</v>
      </c>
      <c r="I402" t="s">
        <v>4601</v>
      </c>
    </row>
    <row r="403" spans="1:9" x14ac:dyDescent="0.2">
      <c r="A403" t="s">
        <v>221</v>
      </c>
      <c r="B403" t="s">
        <v>10</v>
      </c>
      <c r="C403" t="s">
        <v>4600</v>
      </c>
      <c r="D403" t="s">
        <v>4599</v>
      </c>
      <c r="E403" s="2">
        <v>-2.2240414481999999</v>
      </c>
      <c r="F403" s="3">
        <v>-0.57638957270000002</v>
      </c>
      <c r="G403" t="s">
        <v>237</v>
      </c>
      <c r="H403" t="s">
        <v>4598</v>
      </c>
      <c r="I403" t="s">
        <v>4597</v>
      </c>
    </row>
    <row r="404" spans="1:9" x14ac:dyDescent="0.2">
      <c r="A404" t="s">
        <v>230</v>
      </c>
      <c r="B404" t="s">
        <v>16</v>
      </c>
      <c r="C404" t="s">
        <v>4594</v>
      </c>
      <c r="D404" t="s">
        <v>4593</v>
      </c>
      <c r="E404" s="2">
        <v>-3.0897293478000001</v>
      </c>
      <c r="F404" s="3">
        <v>-1.3327778698999999</v>
      </c>
      <c r="G404" t="s">
        <v>106</v>
      </c>
      <c r="H404" t="s">
        <v>4596</v>
      </c>
      <c r="I404" t="s">
        <v>4595</v>
      </c>
    </row>
    <row r="405" spans="1:9" x14ac:dyDescent="0.2">
      <c r="A405" t="s">
        <v>233</v>
      </c>
      <c r="B405" t="s">
        <v>16</v>
      </c>
      <c r="C405" t="s">
        <v>4594</v>
      </c>
      <c r="D405" t="s">
        <v>4593</v>
      </c>
      <c r="E405" s="2">
        <v>-3.0897293478000001</v>
      </c>
      <c r="F405" s="3">
        <v>-1.3327778698999999</v>
      </c>
      <c r="G405" t="s">
        <v>106</v>
      </c>
      <c r="H405" t="s">
        <v>4592</v>
      </c>
      <c r="I405" t="s">
        <v>4591</v>
      </c>
    </row>
    <row r="406" spans="1:9" x14ac:dyDescent="0.2">
      <c r="A406" t="s">
        <v>233</v>
      </c>
      <c r="B406" t="s">
        <v>10</v>
      </c>
      <c r="C406" t="s">
        <v>4590</v>
      </c>
      <c r="D406" t="s">
        <v>4589</v>
      </c>
      <c r="E406" s="2">
        <v>-2.6126605474</v>
      </c>
      <c r="F406" s="3">
        <v>-0.91439867850000001</v>
      </c>
      <c r="G406" t="s">
        <v>1571</v>
      </c>
      <c r="H406" t="s">
        <v>4588</v>
      </c>
      <c r="I406" t="s">
        <v>4587</v>
      </c>
    </row>
    <row r="407" spans="1:9" x14ac:dyDescent="0.2">
      <c r="A407" t="s">
        <v>233</v>
      </c>
      <c r="B407" t="s">
        <v>10</v>
      </c>
      <c r="C407" t="s">
        <v>4586</v>
      </c>
      <c r="D407" t="s">
        <v>4585</v>
      </c>
      <c r="E407" s="2">
        <v>-2.1591195966000001</v>
      </c>
      <c r="F407" s="3">
        <v>-0.52324955159999997</v>
      </c>
      <c r="G407" t="s">
        <v>4584</v>
      </c>
      <c r="H407" t="s">
        <v>4583</v>
      </c>
      <c r="I407" t="s">
        <v>4582</v>
      </c>
    </row>
    <row r="408" spans="1:9" x14ac:dyDescent="0.2">
      <c r="A408" t="s">
        <v>240</v>
      </c>
      <c r="B408" t="s">
        <v>10</v>
      </c>
      <c r="C408" t="s">
        <v>4579</v>
      </c>
      <c r="D408" t="s">
        <v>4578</v>
      </c>
      <c r="E408" s="2">
        <v>-3.0553108330000001</v>
      </c>
      <c r="F408" s="3">
        <v>-1.2997535602000001</v>
      </c>
      <c r="G408" t="s">
        <v>4577</v>
      </c>
      <c r="H408" t="s">
        <v>4581</v>
      </c>
      <c r="I408" t="s">
        <v>4580</v>
      </c>
    </row>
    <row r="409" spans="1:9" x14ac:dyDescent="0.2">
      <c r="A409" t="s">
        <v>243</v>
      </c>
      <c r="B409" t="s">
        <v>10</v>
      </c>
      <c r="C409" t="s">
        <v>4579</v>
      </c>
      <c r="D409" t="s">
        <v>4578</v>
      </c>
      <c r="E409" s="2">
        <v>-3.0553108330000001</v>
      </c>
      <c r="F409" s="3">
        <v>-1.2997535602000001</v>
      </c>
      <c r="G409" t="s">
        <v>4577</v>
      </c>
      <c r="H409" t="s">
        <v>4576</v>
      </c>
      <c r="I409" t="s">
        <v>4575</v>
      </c>
    </row>
    <row r="410" spans="1:9" x14ac:dyDescent="0.2">
      <c r="A410" t="s">
        <v>243</v>
      </c>
      <c r="B410" t="s">
        <v>10</v>
      </c>
      <c r="C410" t="s">
        <v>1376</v>
      </c>
      <c r="D410" t="s">
        <v>1375</v>
      </c>
      <c r="E410" s="2">
        <v>-2.9096219021</v>
      </c>
      <c r="F410" s="3">
        <v>-1.1717933962</v>
      </c>
      <c r="G410" t="s">
        <v>1551</v>
      </c>
      <c r="H410" t="s">
        <v>4561</v>
      </c>
      <c r="I410" t="s">
        <v>4560</v>
      </c>
    </row>
    <row r="411" spans="1:9" x14ac:dyDescent="0.2">
      <c r="A411" t="s">
        <v>243</v>
      </c>
      <c r="B411" t="s">
        <v>10</v>
      </c>
      <c r="C411" t="s">
        <v>1388</v>
      </c>
      <c r="D411" t="s">
        <v>1387</v>
      </c>
      <c r="E411" s="2">
        <v>-2.9096219021</v>
      </c>
      <c r="F411" s="3">
        <v>-1.1717933962</v>
      </c>
      <c r="G411" t="s">
        <v>1551</v>
      </c>
      <c r="H411" t="s">
        <v>4561</v>
      </c>
      <c r="I411" t="s">
        <v>4560</v>
      </c>
    </row>
    <row r="412" spans="1:9" x14ac:dyDescent="0.2">
      <c r="A412" t="s">
        <v>243</v>
      </c>
      <c r="B412" t="s">
        <v>10</v>
      </c>
      <c r="C412" t="s">
        <v>4574</v>
      </c>
      <c r="D412" t="s">
        <v>4573</v>
      </c>
      <c r="E412" s="2">
        <v>-2.8207720085000001</v>
      </c>
      <c r="F412" s="3">
        <v>-1.0999768419</v>
      </c>
      <c r="G412" t="s">
        <v>199</v>
      </c>
      <c r="H412" t="s">
        <v>4572</v>
      </c>
      <c r="I412" t="s">
        <v>4571</v>
      </c>
    </row>
    <row r="413" spans="1:9" x14ac:dyDescent="0.2">
      <c r="A413" t="s">
        <v>243</v>
      </c>
      <c r="B413" t="s">
        <v>10</v>
      </c>
      <c r="C413" t="s">
        <v>1398</v>
      </c>
      <c r="D413" t="s">
        <v>1397</v>
      </c>
      <c r="E413" s="2">
        <v>-2.7193771075000002</v>
      </c>
      <c r="F413" s="3">
        <v>-1.0074843357000001</v>
      </c>
      <c r="G413" t="s">
        <v>183</v>
      </c>
      <c r="H413" t="s">
        <v>4570</v>
      </c>
      <c r="I413" t="s">
        <v>4569</v>
      </c>
    </row>
    <row r="414" spans="1:9" x14ac:dyDescent="0.2">
      <c r="A414" t="s">
        <v>243</v>
      </c>
      <c r="B414" t="s">
        <v>10</v>
      </c>
      <c r="C414" t="s">
        <v>1382</v>
      </c>
      <c r="D414" t="s">
        <v>1381</v>
      </c>
      <c r="E414" s="2">
        <v>-2.7073279127999998</v>
      </c>
      <c r="F414" s="3">
        <v>-0.9966921447</v>
      </c>
      <c r="G414" t="s">
        <v>1137</v>
      </c>
      <c r="H414" t="s">
        <v>4568</v>
      </c>
      <c r="I414" t="s">
        <v>4567</v>
      </c>
    </row>
    <row r="415" spans="1:9" x14ac:dyDescent="0.2">
      <c r="A415" t="s">
        <v>243</v>
      </c>
      <c r="B415" t="s">
        <v>10</v>
      </c>
      <c r="C415" t="s">
        <v>1185</v>
      </c>
      <c r="D415" t="s">
        <v>1186</v>
      </c>
      <c r="E415" s="2">
        <v>-2.6212246533000001</v>
      </c>
      <c r="F415" s="3">
        <v>-0.92051604850000002</v>
      </c>
      <c r="G415" t="s">
        <v>4566</v>
      </c>
      <c r="H415" t="s">
        <v>4565</v>
      </c>
      <c r="I415" t="s">
        <v>4564</v>
      </c>
    </row>
    <row r="416" spans="1:9" x14ac:dyDescent="0.2">
      <c r="A416" t="s">
        <v>243</v>
      </c>
      <c r="B416" t="s">
        <v>10</v>
      </c>
      <c r="C416" t="s">
        <v>1378</v>
      </c>
      <c r="D416" t="s">
        <v>1377</v>
      </c>
      <c r="E416" s="2">
        <v>-2.5130503752000002</v>
      </c>
      <c r="F416" s="3">
        <v>-0.83154023239999997</v>
      </c>
      <c r="G416" t="s">
        <v>156</v>
      </c>
      <c r="H416" t="s">
        <v>4563</v>
      </c>
      <c r="I416" t="s">
        <v>4562</v>
      </c>
    </row>
    <row r="417" spans="1:9" x14ac:dyDescent="0.2">
      <c r="A417" t="s">
        <v>243</v>
      </c>
      <c r="B417" t="s">
        <v>10</v>
      </c>
      <c r="C417" t="s">
        <v>1367</v>
      </c>
      <c r="D417" t="s">
        <v>1366</v>
      </c>
      <c r="E417" s="2">
        <v>-2.5130503752000002</v>
      </c>
      <c r="F417" s="3">
        <v>-0.83154023239999997</v>
      </c>
      <c r="G417" t="s">
        <v>156</v>
      </c>
      <c r="H417" t="s">
        <v>4561</v>
      </c>
      <c r="I417" t="s">
        <v>4560</v>
      </c>
    </row>
    <row r="418" spans="1:9" x14ac:dyDescent="0.2">
      <c r="A418" t="s">
        <v>243</v>
      </c>
      <c r="B418" t="s">
        <v>10</v>
      </c>
      <c r="C418" t="s">
        <v>1394</v>
      </c>
      <c r="D418" t="s">
        <v>1393</v>
      </c>
      <c r="E418" s="2">
        <v>-2.3645400617000001</v>
      </c>
      <c r="F418" s="3">
        <v>-0.69689155780000001</v>
      </c>
      <c r="G418" t="s">
        <v>191</v>
      </c>
      <c r="H418" t="s">
        <v>4559</v>
      </c>
      <c r="I418" t="s">
        <v>4558</v>
      </c>
    </row>
    <row r="419" spans="1:9" x14ac:dyDescent="0.2">
      <c r="A419" t="s">
        <v>243</v>
      </c>
      <c r="B419" t="s">
        <v>10</v>
      </c>
      <c r="C419" t="s">
        <v>1408</v>
      </c>
      <c r="D419" t="s">
        <v>1407</v>
      </c>
      <c r="E419" s="2">
        <v>-2.3293666249</v>
      </c>
      <c r="F419" s="3">
        <v>-0.67062350209999999</v>
      </c>
      <c r="G419" t="s">
        <v>55</v>
      </c>
      <c r="H419" t="s">
        <v>4555</v>
      </c>
      <c r="I419" t="s">
        <v>4554</v>
      </c>
    </row>
    <row r="420" spans="1:9" x14ac:dyDescent="0.2">
      <c r="A420" t="s">
        <v>243</v>
      </c>
      <c r="B420" t="s">
        <v>10</v>
      </c>
      <c r="C420" t="s">
        <v>1406</v>
      </c>
      <c r="D420" t="s">
        <v>1405</v>
      </c>
      <c r="E420" s="2">
        <v>-2.3293666249</v>
      </c>
      <c r="F420" s="3">
        <v>-0.67062350209999999</v>
      </c>
      <c r="G420" t="s">
        <v>55</v>
      </c>
      <c r="H420" t="s">
        <v>4555</v>
      </c>
      <c r="I420" t="s">
        <v>4554</v>
      </c>
    </row>
    <row r="421" spans="1:9" x14ac:dyDescent="0.2">
      <c r="A421" t="s">
        <v>243</v>
      </c>
      <c r="B421" t="s">
        <v>10</v>
      </c>
      <c r="C421" t="s">
        <v>1374</v>
      </c>
      <c r="D421" t="s">
        <v>1373</v>
      </c>
      <c r="E421" s="2">
        <v>-2.3293666249</v>
      </c>
      <c r="F421" s="3">
        <v>-0.67062350209999999</v>
      </c>
      <c r="G421" t="s">
        <v>55</v>
      </c>
      <c r="H421" t="s">
        <v>4557</v>
      </c>
      <c r="I421" t="s">
        <v>4556</v>
      </c>
    </row>
    <row r="422" spans="1:9" x14ac:dyDescent="0.2">
      <c r="A422" t="s">
        <v>243</v>
      </c>
      <c r="B422" t="s">
        <v>10</v>
      </c>
      <c r="C422" t="s">
        <v>1402</v>
      </c>
      <c r="D422" t="s">
        <v>1401</v>
      </c>
      <c r="E422" s="2">
        <v>-2.3293666249</v>
      </c>
      <c r="F422" s="3">
        <v>-0.67062350209999999</v>
      </c>
      <c r="G422" t="s">
        <v>55</v>
      </c>
      <c r="H422" t="s">
        <v>4555</v>
      </c>
      <c r="I422" t="s">
        <v>4554</v>
      </c>
    </row>
    <row r="423" spans="1:9" x14ac:dyDescent="0.2">
      <c r="A423" t="s">
        <v>243</v>
      </c>
      <c r="B423" t="s">
        <v>10</v>
      </c>
      <c r="C423" t="s">
        <v>1404</v>
      </c>
      <c r="D423" t="s">
        <v>1403</v>
      </c>
      <c r="E423" s="2">
        <v>-2.3293666249</v>
      </c>
      <c r="F423" s="3">
        <v>-0.67062350209999999</v>
      </c>
      <c r="G423" t="s">
        <v>55</v>
      </c>
      <c r="H423" t="s">
        <v>4555</v>
      </c>
      <c r="I423" t="s">
        <v>4554</v>
      </c>
    </row>
    <row r="424" spans="1:9" x14ac:dyDescent="0.2">
      <c r="A424" t="s">
        <v>243</v>
      </c>
      <c r="B424" t="s">
        <v>10</v>
      </c>
      <c r="C424" t="s">
        <v>1400</v>
      </c>
      <c r="D424" t="s">
        <v>1399</v>
      </c>
      <c r="E424" s="2">
        <v>-2.3293666249</v>
      </c>
      <c r="F424" s="3">
        <v>-0.67062350209999999</v>
      </c>
      <c r="G424" t="s">
        <v>55</v>
      </c>
      <c r="H424" t="s">
        <v>4555</v>
      </c>
      <c r="I424" t="s">
        <v>4554</v>
      </c>
    </row>
    <row r="425" spans="1:9" x14ac:dyDescent="0.2">
      <c r="A425" t="s">
        <v>243</v>
      </c>
      <c r="B425" t="s">
        <v>10</v>
      </c>
      <c r="C425" t="s">
        <v>1380</v>
      </c>
      <c r="D425" t="s">
        <v>1379</v>
      </c>
      <c r="E425" s="2">
        <v>-2.2867877694000001</v>
      </c>
      <c r="F425" s="3">
        <v>-0.63804879820000004</v>
      </c>
      <c r="G425" t="s">
        <v>1206</v>
      </c>
      <c r="H425" t="s">
        <v>4553</v>
      </c>
      <c r="I425" t="s">
        <v>4552</v>
      </c>
    </row>
    <row r="426" spans="1:9" x14ac:dyDescent="0.2">
      <c r="A426" t="s">
        <v>243</v>
      </c>
      <c r="B426" t="s">
        <v>10</v>
      </c>
      <c r="C426" t="s">
        <v>4551</v>
      </c>
      <c r="D426" t="s">
        <v>4550</v>
      </c>
      <c r="E426" s="2">
        <v>-2.1783939115000002</v>
      </c>
      <c r="F426" s="3">
        <v>-0.53506340969999999</v>
      </c>
      <c r="G426" t="s">
        <v>1353</v>
      </c>
      <c r="H426" t="s">
        <v>4549</v>
      </c>
      <c r="I426" t="s">
        <v>4548</v>
      </c>
    </row>
    <row r="427" spans="1:9" x14ac:dyDescent="0.2">
      <c r="A427" t="s">
        <v>243</v>
      </c>
      <c r="B427" t="s">
        <v>10</v>
      </c>
      <c r="C427" t="s">
        <v>1355</v>
      </c>
      <c r="D427" t="s">
        <v>1354</v>
      </c>
      <c r="E427" s="2">
        <v>-2.1051896503999998</v>
      </c>
      <c r="F427" s="3">
        <v>-0.47769180639999997</v>
      </c>
      <c r="G427" t="s">
        <v>4363</v>
      </c>
      <c r="H427" t="s">
        <v>4547</v>
      </c>
      <c r="I427" t="s">
        <v>4546</v>
      </c>
    </row>
    <row r="428" spans="1:9" x14ac:dyDescent="0.2">
      <c r="A428" t="s">
        <v>243</v>
      </c>
      <c r="B428" t="s">
        <v>10</v>
      </c>
      <c r="C428" t="s">
        <v>1396</v>
      </c>
      <c r="D428" t="s">
        <v>1395</v>
      </c>
      <c r="E428" s="2">
        <v>-2.0508743569000001</v>
      </c>
      <c r="F428" s="3">
        <v>-0.43159036499999998</v>
      </c>
      <c r="G428" t="s">
        <v>251</v>
      </c>
      <c r="H428" t="s">
        <v>4545</v>
      </c>
      <c r="I428" t="s">
        <v>4544</v>
      </c>
    </row>
    <row r="429" spans="1:9" x14ac:dyDescent="0.2">
      <c r="A429" t="s">
        <v>252</v>
      </c>
      <c r="B429" t="s">
        <v>26</v>
      </c>
      <c r="C429" t="s">
        <v>4543</v>
      </c>
      <c r="D429" t="s">
        <v>4541</v>
      </c>
      <c r="E429" s="2">
        <v>-2.9926948316000002</v>
      </c>
      <c r="F429" s="3">
        <v>-1.2454100847</v>
      </c>
      <c r="G429" t="s">
        <v>254</v>
      </c>
      <c r="H429" t="s">
        <v>4540</v>
      </c>
      <c r="I429" t="s">
        <v>4539</v>
      </c>
    </row>
    <row r="430" spans="1:9" x14ac:dyDescent="0.2">
      <c r="A430" t="s">
        <v>253</v>
      </c>
      <c r="B430" t="s">
        <v>26</v>
      </c>
      <c r="C430" t="s">
        <v>4543</v>
      </c>
      <c r="D430" t="s">
        <v>4541</v>
      </c>
      <c r="E430" s="2">
        <v>-2.9926948316000002</v>
      </c>
      <c r="F430" s="3">
        <v>-1.2454100847</v>
      </c>
      <c r="G430" t="s">
        <v>254</v>
      </c>
      <c r="H430" t="s">
        <v>4540</v>
      </c>
      <c r="I430" t="s">
        <v>4539</v>
      </c>
    </row>
    <row r="431" spans="1:9" x14ac:dyDescent="0.2">
      <c r="A431" t="s">
        <v>253</v>
      </c>
      <c r="B431" t="s">
        <v>26</v>
      </c>
      <c r="C431" t="s">
        <v>4542</v>
      </c>
      <c r="D431" t="s">
        <v>4541</v>
      </c>
      <c r="E431" s="2">
        <v>-2.9926948316000002</v>
      </c>
      <c r="F431" s="3">
        <v>-1.2454100847</v>
      </c>
      <c r="G431" t="s">
        <v>254</v>
      </c>
      <c r="H431" t="s">
        <v>4540</v>
      </c>
      <c r="I431" t="s">
        <v>4539</v>
      </c>
    </row>
    <row r="432" spans="1:9" x14ac:dyDescent="0.2">
      <c r="A432" t="s">
        <v>256</v>
      </c>
      <c r="B432" t="s">
        <v>10</v>
      </c>
      <c r="C432" t="s">
        <v>4536</v>
      </c>
      <c r="D432" t="s">
        <v>4535</v>
      </c>
      <c r="E432" s="2">
        <v>-2.9389689190000001</v>
      </c>
      <c r="F432" s="3">
        <v>-1.1957620845000001</v>
      </c>
      <c r="G432" t="s">
        <v>4534</v>
      </c>
      <c r="H432" t="s">
        <v>4538</v>
      </c>
      <c r="I432" t="s">
        <v>4537</v>
      </c>
    </row>
    <row r="433" spans="1:9" x14ac:dyDescent="0.2">
      <c r="A433" t="s">
        <v>259</v>
      </c>
      <c r="B433" t="s">
        <v>10</v>
      </c>
      <c r="C433" t="s">
        <v>4536</v>
      </c>
      <c r="D433" t="s">
        <v>4535</v>
      </c>
      <c r="E433" s="2">
        <v>-2.9389689190000001</v>
      </c>
      <c r="F433" s="3">
        <v>-1.1957620845000001</v>
      </c>
      <c r="G433" t="s">
        <v>4534</v>
      </c>
      <c r="H433" t="s">
        <v>4533</v>
      </c>
      <c r="I433" t="s">
        <v>4532</v>
      </c>
    </row>
    <row r="434" spans="1:9" x14ac:dyDescent="0.2">
      <c r="A434" t="s">
        <v>259</v>
      </c>
      <c r="B434" t="s">
        <v>16</v>
      </c>
      <c r="C434" t="s">
        <v>4531</v>
      </c>
      <c r="D434" t="s">
        <v>4530</v>
      </c>
      <c r="E434" s="2">
        <v>-2.3372507478000002</v>
      </c>
      <c r="F434" s="3">
        <v>-0.67073765490000004</v>
      </c>
      <c r="G434" t="s">
        <v>4111</v>
      </c>
      <c r="H434" t="s">
        <v>4529</v>
      </c>
      <c r="I434" t="s">
        <v>4528</v>
      </c>
    </row>
    <row r="435" spans="1:9" x14ac:dyDescent="0.2">
      <c r="A435" t="s">
        <v>263</v>
      </c>
      <c r="B435" t="s">
        <v>16</v>
      </c>
      <c r="C435" t="s">
        <v>4527</v>
      </c>
      <c r="D435" t="s">
        <v>4526</v>
      </c>
      <c r="E435" s="2">
        <v>-2.9067694309999998</v>
      </c>
      <c r="F435" s="3">
        <v>-1.1716053168</v>
      </c>
      <c r="G435" t="s">
        <v>109</v>
      </c>
      <c r="H435" t="s">
        <v>4525</v>
      </c>
      <c r="I435" t="s">
        <v>4524</v>
      </c>
    </row>
    <row r="436" spans="1:9" x14ac:dyDescent="0.2">
      <c r="A436" t="s">
        <v>266</v>
      </c>
      <c r="B436" t="s">
        <v>16</v>
      </c>
      <c r="C436" t="s">
        <v>4527</v>
      </c>
      <c r="D436" t="s">
        <v>4526</v>
      </c>
      <c r="E436" s="2">
        <v>-2.9067694309999998</v>
      </c>
      <c r="F436" s="3">
        <v>-1.1716053168</v>
      </c>
      <c r="G436" t="s">
        <v>109</v>
      </c>
      <c r="H436" t="s">
        <v>4525</v>
      </c>
      <c r="I436" t="s">
        <v>4524</v>
      </c>
    </row>
  </sheetData>
  <conditionalFormatting sqref="C2:C436">
    <cfRule type="expression" dxfId="5" priority="1">
      <formula>1=1</formula>
    </cfRule>
  </conditionalFormatting>
  <conditionalFormatting sqref="A2:A43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57"/>
  <sheetViews>
    <sheetView tabSelected="1" workbookViewId="0">
      <selection activeCell="L24" sqref="L24"/>
    </sheetView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854</v>
      </c>
      <c r="D2" t="s">
        <v>855</v>
      </c>
      <c r="E2" s="2">
        <v>-12.0556627715</v>
      </c>
      <c r="F2" s="3">
        <v>-7.9005583455000004</v>
      </c>
      <c r="G2" t="s">
        <v>5718</v>
      </c>
      <c r="H2" t="s">
        <v>5720</v>
      </c>
      <c r="I2" t="s">
        <v>5719</v>
      </c>
    </row>
    <row r="3" spans="1:9" x14ac:dyDescent="0.2">
      <c r="A3" t="s">
        <v>13</v>
      </c>
      <c r="B3" t="s">
        <v>10</v>
      </c>
      <c r="C3" t="s">
        <v>854</v>
      </c>
      <c r="D3" t="s">
        <v>855</v>
      </c>
      <c r="E3" s="2">
        <v>-12.0556627715</v>
      </c>
      <c r="F3" s="3">
        <v>-7.9005583455000004</v>
      </c>
      <c r="G3" t="s">
        <v>5718</v>
      </c>
      <c r="H3" t="s">
        <v>5717</v>
      </c>
      <c r="I3" t="s">
        <v>5716</v>
      </c>
    </row>
    <row r="4" spans="1:9" x14ac:dyDescent="0.2">
      <c r="A4" t="s">
        <v>13</v>
      </c>
      <c r="B4" t="s">
        <v>10</v>
      </c>
      <c r="C4" t="s">
        <v>838</v>
      </c>
      <c r="D4" t="s">
        <v>839</v>
      </c>
      <c r="E4" s="2">
        <v>-11.7606329299</v>
      </c>
      <c r="F4" s="3">
        <v>-7.9005583455000004</v>
      </c>
      <c r="G4" t="s">
        <v>5715</v>
      </c>
      <c r="H4" t="s">
        <v>5714</v>
      </c>
      <c r="I4" t="s">
        <v>5713</v>
      </c>
    </row>
    <row r="5" spans="1:9" x14ac:dyDescent="0.2">
      <c r="A5" t="s">
        <v>13</v>
      </c>
      <c r="B5" t="s">
        <v>10</v>
      </c>
      <c r="C5" t="s">
        <v>848</v>
      </c>
      <c r="D5" t="s">
        <v>849</v>
      </c>
      <c r="E5" s="2">
        <v>-11.6731489576</v>
      </c>
      <c r="F5" s="3">
        <v>-7.9005583455000004</v>
      </c>
      <c r="G5" t="s">
        <v>5712</v>
      </c>
      <c r="H5" t="s">
        <v>5711</v>
      </c>
      <c r="I5" t="s">
        <v>5710</v>
      </c>
    </row>
    <row r="6" spans="1:9" x14ac:dyDescent="0.2">
      <c r="A6" t="s">
        <v>13</v>
      </c>
      <c r="B6" t="s">
        <v>10</v>
      </c>
      <c r="C6" t="s">
        <v>844</v>
      </c>
      <c r="D6" t="s">
        <v>845</v>
      </c>
      <c r="E6" s="2">
        <v>-11.381749045499999</v>
      </c>
      <c r="F6" s="3">
        <v>-7.8310071829999996</v>
      </c>
      <c r="G6" t="s">
        <v>5709</v>
      </c>
      <c r="H6" t="s">
        <v>5708</v>
      </c>
      <c r="I6" t="s">
        <v>5707</v>
      </c>
    </row>
    <row r="7" spans="1:9" x14ac:dyDescent="0.2">
      <c r="A7" t="s">
        <v>13</v>
      </c>
      <c r="B7" t="s">
        <v>10</v>
      </c>
      <c r="C7" t="s">
        <v>842</v>
      </c>
      <c r="D7" t="s">
        <v>843</v>
      </c>
      <c r="E7" s="2">
        <v>-11.381749045499999</v>
      </c>
      <c r="F7" s="3">
        <v>-7.8310071829999996</v>
      </c>
      <c r="G7" t="s">
        <v>5709</v>
      </c>
      <c r="H7" t="s">
        <v>5708</v>
      </c>
      <c r="I7" t="s">
        <v>5707</v>
      </c>
    </row>
    <row r="8" spans="1:9" x14ac:dyDescent="0.2">
      <c r="A8" t="s">
        <v>13</v>
      </c>
      <c r="B8" t="s">
        <v>10</v>
      </c>
      <c r="C8" t="s">
        <v>850</v>
      </c>
      <c r="D8" t="s">
        <v>851</v>
      </c>
      <c r="E8" s="2">
        <v>-10.4421507165</v>
      </c>
      <c r="F8" s="3">
        <v>-6.9705900999999999</v>
      </c>
      <c r="G8" t="s">
        <v>5706</v>
      </c>
      <c r="H8" t="s">
        <v>5705</v>
      </c>
      <c r="I8" t="s">
        <v>5704</v>
      </c>
    </row>
    <row r="9" spans="1:9" x14ac:dyDescent="0.2">
      <c r="A9" t="s">
        <v>13</v>
      </c>
      <c r="B9" t="s">
        <v>10</v>
      </c>
      <c r="C9" t="s">
        <v>840</v>
      </c>
      <c r="D9" t="s">
        <v>841</v>
      </c>
      <c r="E9" s="2">
        <v>-7.8674199203999997</v>
      </c>
      <c r="F9" s="3">
        <v>-4.4628060936000002</v>
      </c>
      <c r="G9" t="s">
        <v>5703</v>
      </c>
      <c r="H9" t="s">
        <v>5702</v>
      </c>
      <c r="I9" t="s">
        <v>5701</v>
      </c>
    </row>
    <row r="10" spans="1:9" x14ac:dyDescent="0.2">
      <c r="A10" t="s">
        <v>13</v>
      </c>
      <c r="B10" t="s">
        <v>16</v>
      </c>
      <c r="C10" t="s">
        <v>856</v>
      </c>
      <c r="D10" t="s">
        <v>857</v>
      </c>
      <c r="E10" s="2">
        <v>-7.0439606322000001</v>
      </c>
      <c r="F10" s="3">
        <v>-3.6973387522999999</v>
      </c>
      <c r="G10" t="s">
        <v>5700</v>
      </c>
      <c r="H10" t="s">
        <v>5699</v>
      </c>
      <c r="I10" t="s">
        <v>5698</v>
      </c>
    </row>
    <row r="11" spans="1:9" x14ac:dyDescent="0.2">
      <c r="A11" t="s">
        <v>13</v>
      </c>
      <c r="B11" t="s">
        <v>16</v>
      </c>
      <c r="C11" t="s">
        <v>846</v>
      </c>
      <c r="D11" t="s">
        <v>847</v>
      </c>
      <c r="E11" s="2">
        <v>-6.8699654900000002</v>
      </c>
      <c r="F11" s="3">
        <v>-3.5744961326000002</v>
      </c>
      <c r="G11" t="s">
        <v>5697</v>
      </c>
      <c r="H11" t="s">
        <v>5696</v>
      </c>
      <c r="I11" t="s">
        <v>5695</v>
      </c>
    </row>
    <row r="12" spans="1:9" x14ac:dyDescent="0.2">
      <c r="A12" t="s">
        <v>13</v>
      </c>
      <c r="B12" t="s">
        <v>16</v>
      </c>
      <c r="C12" t="s">
        <v>852</v>
      </c>
      <c r="D12" t="s">
        <v>853</v>
      </c>
      <c r="E12" s="2">
        <v>-6.6001847498000004</v>
      </c>
      <c r="F12" s="3">
        <v>-3.3504728829000001</v>
      </c>
      <c r="G12" t="s">
        <v>5694</v>
      </c>
      <c r="H12" t="s">
        <v>5693</v>
      </c>
      <c r="I12" t="s">
        <v>5692</v>
      </c>
    </row>
    <row r="13" spans="1:9" x14ac:dyDescent="0.2">
      <c r="A13" t="s">
        <v>13</v>
      </c>
      <c r="B13" t="s">
        <v>26</v>
      </c>
      <c r="C13" t="s">
        <v>1961</v>
      </c>
      <c r="D13" t="s">
        <v>1959</v>
      </c>
      <c r="E13" s="2">
        <v>-5.7901070039000002</v>
      </c>
      <c r="F13" s="3">
        <v>-2.6543384893000002</v>
      </c>
      <c r="G13" t="s">
        <v>5691</v>
      </c>
      <c r="H13" t="s">
        <v>5690</v>
      </c>
      <c r="I13" t="s">
        <v>5689</v>
      </c>
    </row>
    <row r="14" spans="1:9" x14ac:dyDescent="0.2">
      <c r="A14" t="s">
        <v>13</v>
      </c>
      <c r="B14" t="s">
        <v>26</v>
      </c>
      <c r="C14" t="s">
        <v>1960</v>
      </c>
      <c r="D14" t="s">
        <v>1959</v>
      </c>
      <c r="E14" s="2">
        <v>-5.7901070039000002</v>
      </c>
      <c r="F14" s="3">
        <v>-2.6543384893000002</v>
      </c>
      <c r="G14" t="s">
        <v>5691</v>
      </c>
      <c r="H14" t="s">
        <v>5690</v>
      </c>
      <c r="I14" t="s">
        <v>5689</v>
      </c>
    </row>
    <row r="15" spans="1:9" x14ac:dyDescent="0.2">
      <c r="A15" t="s">
        <v>25</v>
      </c>
      <c r="B15" t="s">
        <v>10</v>
      </c>
      <c r="C15" t="s">
        <v>1480</v>
      </c>
      <c r="D15" t="s">
        <v>1479</v>
      </c>
      <c r="E15" s="2">
        <v>-5.7957592538</v>
      </c>
      <c r="F15" s="3">
        <v>-2.6543384893000002</v>
      </c>
      <c r="G15" t="s">
        <v>5686</v>
      </c>
      <c r="H15" t="s">
        <v>5688</v>
      </c>
      <c r="I15" t="s">
        <v>5687</v>
      </c>
    </row>
    <row r="16" spans="1:9" x14ac:dyDescent="0.2">
      <c r="A16" t="s">
        <v>27</v>
      </c>
      <c r="B16" t="s">
        <v>10</v>
      </c>
      <c r="C16" t="s">
        <v>1480</v>
      </c>
      <c r="D16" t="s">
        <v>1479</v>
      </c>
      <c r="E16" s="2">
        <v>-5.7957592538</v>
      </c>
      <c r="F16" s="3">
        <v>-2.6543384893000002</v>
      </c>
      <c r="G16" t="s">
        <v>5686</v>
      </c>
      <c r="H16" t="s">
        <v>5685</v>
      </c>
      <c r="I16" t="s">
        <v>5684</v>
      </c>
    </row>
    <row r="17" spans="1:9" x14ac:dyDescent="0.2">
      <c r="A17" t="s">
        <v>27</v>
      </c>
      <c r="B17" t="s">
        <v>10</v>
      </c>
      <c r="C17" t="s">
        <v>1482</v>
      </c>
      <c r="D17" t="s">
        <v>1481</v>
      </c>
      <c r="E17" s="2">
        <v>-5.5303697372</v>
      </c>
      <c r="F17" s="3">
        <v>-2.4847778529000002</v>
      </c>
      <c r="G17" t="s">
        <v>5683</v>
      </c>
      <c r="H17" t="s">
        <v>5682</v>
      </c>
      <c r="I17" t="s">
        <v>5681</v>
      </c>
    </row>
    <row r="18" spans="1:9" x14ac:dyDescent="0.2">
      <c r="A18" t="s">
        <v>27</v>
      </c>
      <c r="B18" t="s">
        <v>10</v>
      </c>
      <c r="C18" t="s">
        <v>860</v>
      </c>
      <c r="D18" t="s">
        <v>861</v>
      </c>
      <c r="E18" s="2">
        <v>-4.3055978802999997</v>
      </c>
      <c r="F18" s="3">
        <v>-1.3569160091000001</v>
      </c>
      <c r="G18" t="s">
        <v>5680</v>
      </c>
      <c r="H18" t="s">
        <v>5679</v>
      </c>
      <c r="I18" t="s">
        <v>5678</v>
      </c>
    </row>
    <row r="19" spans="1:9" x14ac:dyDescent="0.2">
      <c r="A19" t="s">
        <v>28</v>
      </c>
      <c r="B19" t="s">
        <v>26</v>
      </c>
      <c r="C19" t="s">
        <v>1476</v>
      </c>
      <c r="D19" t="s">
        <v>1474</v>
      </c>
      <c r="E19" s="2">
        <v>-5.6354989368000004</v>
      </c>
      <c r="F19" s="3">
        <v>-2.5618783289999998</v>
      </c>
      <c r="G19" t="s">
        <v>5677</v>
      </c>
      <c r="H19" t="s">
        <v>5676</v>
      </c>
      <c r="I19" t="s">
        <v>5675</v>
      </c>
    </row>
    <row r="20" spans="1:9" x14ac:dyDescent="0.2">
      <c r="A20" t="s">
        <v>31</v>
      </c>
      <c r="B20" t="s">
        <v>26</v>
      </c>
      <c r="C20" t="s">
        <v>1476</v>
      </c>
      <c r="D20" t="s">
        <v>1474</v>
      </c>
      <c r="E20" s="2">
        <v>-5.6354989368000004</v>
      </c>
      <c r="F20" s="3">
        <v>-2.5618783289999998</v>
      </c>
      <c r="G20" t="s">
        <v>5677</v>
      </c>
      <c r="H20" t="s">
        <v>5676</v>
      </c>
      <c r="I20" t="s">
        <v>5675</v>
      </c>
    </row>
    <row r="21" spans="1:9" x14ac:dyDescent="0.2">
      <c r="A21" t="s">
        <v>31</v>
      </c>
      <c r="B21" t="s">
        <v>26</v>
      </c>
      <c r="C21" t="s">
        <v>1475</v>
      </c>
      <c r="D21" t="s">
        <v>1474</v>
      </c>
      <c r="E21" s="2">
        <v>-5.6354989368000004</v>
      </c>
      <c r="F21" s="3">
        <v>-2.5618783289999998</v>
      </c>
      <c r="G21" t="s">
        <v>5677</v>
      </c>
      <c r="H21" t="s">
        <v>5676</v>
      </c>
      <c r="I21" t="s">
        <v>5675</v>
      </c>
    </row>
    <row r="22" spans="1:9" x14ac:dyDescent="0.2">
      <c r="A22" t="s">
        <v>56</v>
      </c>
      <c r="B22" t="s">
        <v>10</v>
      </c>
      <c r="C22" t="s">
        <v>1521</v>
      </c>
      <c r="D22" t="s">
        <v>1520</v>
      </c>
      <c r="E22" s="2">
        <v>-5.1131083987999997</v>
      </c>
      <c r="F22" s="3">
        <v>-2.0938454533000002</v>
      </c>
      <c r="G22" t="s">
        <v>5672</v>
      </c>
      <c r="H22" t="s">
        <v>5674</v>
      </c>
      <c r="I22" t="s">
        <v>5673</v>
      </c>
    </row>
    <row r="23" spans="1:9" x14ac:dyDescent="0.2">
      <c r="A23" t="s">
        <v>59</v>
      </c>
      <c r="B23" t="s">
        <v>10</v>
      </c>
      <c r="C23" t="s">
        <v>1521</v>
      </c>
      <c r="D23" t="s">
        <v>1520</v>
      </c>
      <c r="E23" s="2">
        <v>-5.1131083987999997</v>
      </c>
      <c r="F23" s="3">
        <v>-2.0938454533000002</v>
      </c>
      <c r="G23" t="s">
        <v>5672</v>
      </c>
      <c r="H23" t="s">
        <v>5671</v>
      </c>
      <c r="I23" t="s">
        <v>5670</v>
      </c>
    </row>
    <row r="24" spans="1:9" x14ac:dyDescent="0.2">
      <c r="A24" t="s">
        <v>59</v>
      </c>
      <c r="B24" t="s">
        <v>10</v>
      </c>
      <c r="C24" t="s">
        <v>1495</v>
      </c>
      <c r="D24" t="s">
        <v>1494</v>
      </c>
      <c r="E24" s="2">
        <v>-4.3625651234999996</v>
      </c>
      <c r="F24" s="3">
        <v>-1.3916068576</v>
      </c>
      <c r="G24" t="s">
        <v>4286</v>
      </c>
      <c r="H24" t="s">
        <v>5669</v>
      </c>
      <c r="I24" t="s">
        <v>5668</v>
      </c>
    </row>
    <row r="25" spans="1:9" x14ac:dyDescent="0.2">
      <c r="A25" t="s">
        <v>59</v>
      </c>
      <c r="B25" t="s">
        <v>10</v>
      </c>
      <c r="C25" t="s">
        <v>1501</v>
      </c>
      <c r="D25" t="s">
        <v>1500</v>
      </c>
      <c r="E25" s="2">
        <v>-3.9312798752</v>
      </c>
      <c r="F25" s="3">
        <v>-1.0239906890999999</v>
      </c>
      <c r="G25" t="s">
        <v>5667</v>
      </c>
      <c r="H25" t="s">
        <v>5666</v>
      </c>
      <c r="I25" t="s">
        <v>5665</v>
      </c>
    </row>
    <row r="26" spans="1:9" x14ac:dyDescent="0.2">
      <c r="A26" t="s">
        <v>59</v>
      </c>
      <c r="B26" t="s">
        <v>10</v>
      </c>
      <c r="C26" t="s">
        <v>1508</v>
      </c>
      <c r="D26" t="s">
        <v>1507</v>
      </c>
      <c r="E26" s="2">
        <v>-3.7862504285999998</v>
      </c>
      <c r="F26" s="3">
        <v>-0.91674980340000001</v>
      </c>
      <c r="G26" t="s">
        <v>5664</v>
      </c>
      <c r="H26" t="s">
        <v>5662</v>
      </c>
      <c r="I26" t="s">
        <v>5661</v>
      </c>
    </row>
    <row r="27" spans="1:9" x14ac:dyDescent="0.2">
      <c r="A27" t="s">
        <v>59</v>
      </c>
      <c r="B27" t="s">
        <v>10</v>
      </c>
      <c r="C27" t="s">
        <v>1506</v>
      </c>
      <c r="D27" t="s">
        <v>1474</v>
      </c>
      <c r="E27" s="2">
        <v>-3.7862504285999998</v>
      </c>
      <c r="F27" s="3">
        <v>-0.91674980340000001</v>
      </c>
      <c r="G27" t="s">
        <v>5664</v>
      </c>
      <c r="H27" t="s">
        <v>5662</v>
      </c>
      <c r="I27" t="s">
        <v>5661</v>
      </c>
    </row>
    <row r="28" spans="1:9" x14ac:dyDescent="0.2">
      <c r="A28" t="s">
        <v>59</v>
      </c>
      <c r="B28" t="s">
        <v>10</v>
      </c>
      <c r="C28" t="s">
        <v>1510</v>
      </c>
      <c r="D28" t="s">
        <v>1509</v>
      </c>
      <c r="E28" s="2">
        <v>-3.6317558678999999</v>
      </c>
      <c r="F28" s="3">
        <v>-0.77998400970000004</v>
      </c>
      <c r="G28" t="s">
        <v>5663</v>
      </c>
      <c r="H28" t="s">
        <v>5662</v>
      </c>
      <c r="I28" t="s">
        <v>5661</v>
      </c>
    </row>
    <row r="29" spans="1:9" x14ac:dyDescent="0.2">
      <c r="A29" t="s">
        <v>59</v>
      </c>
      <c r="B29" t="s">
        <v>10</v>
      </c>
      <c r="C29" t="s">
        <v>1513</v>
      </c>
      <c r="D29" t="s">
        <v>1512</v>
      </c>
      <c r="E29" s="2">
        <v>-3.5313264309000001</v>
      </c>
      <c r="F29" s="3">
        <v>-0.71297832819999996</v>
      </c>
      <c r="G29" t="s">
        <v>5660</v>
      </c>
      <c r="H29" t="s">
        <v>5659</v>
      </c>
      <c r="I29" t="s">
        <v>5658</v>
      </c>
    </row>
    <row r="30" spans="1:9" x14ac:dyDescent="0.2">
      <c r="A30" t="s">
        <v>59</v>
      </c>
      <c r="B30" t="s">
        <v>10</v>
      </c>
      <c r="C30" t="s">
        <v>1490</v>
      </c>
      <c r="D30" t="s">
        <v>1488</v>
      </c>
      <c r="E30" s="2">
        <v>-3.0857429631</v>
      </c>
      <c r="F30" s="3">
        <v>-0.39233359699999998</v>
      </c>
      <c r="G30" t="s">
        <v>4124</v>
      </c>
      <c r="H30" t="s">
        <v>5657</v>
      </c>
      <c r="I30" t="s">
        <v>5656</v>
      </c>
    </row>
    <row r="31" spans="1:9" x14ac:dyDescent="0.2">
      <c r="A31" t="s">
        <v>59</v>
      </c>
      <c r="B31" t="s">
        <v>10</v>
      </c>
      <c r="C31" t="s">
        <v>1519</v>
      </c>
      <c r="D31" t="s">
        <v>1518</v>
      </c>
      <c r="E31" s="2">
        <v>-2.9733633306999998</v>
      </c>
      <c r="F31" s="3">
        <v>-0.35711991939999999</v>
      </c>
      <c r="G31" t="s">
        <v>2443</v>
      </c>
      <c r="H31" t="s">
        <v>5655</v>
      </c>
      <c r="I31" t="s">
        <v>5654</v>
      </c>
    </row>
    <row r="32" spans="1:9" x14ac:dyDescent="0.2">
      <c r="A32" t="s">
        <v>59</v>
      </c>
      <c r="B32" t="s">
        <v>10</v>
      </c>
      <c r="C32" t="s">
        <v>1499</v>
      </c>
      <c r="D32" t="s">
        <v>1498</v>
      </c>
      <c r="E32" s="2">
        <v>-2.8914648883999998</v>
      </c>
      <c r="F32" s="3">
        <v>-0.31385087950000001</v>
      </c>
      <c r="G32" t="s">
        <v>5653</v>
      </c>
      <c r="H32" t="s">
        <v>5652</v>
      </c>
      <c r="I32" t="s">
        <v>5651</v>
      </c>
    </row>
    <row r="33" spans="1:9" x14ac:dyDescent="0.2">
      <c r="A33" t="s">
        <v>59</v>
      </c>
      <c r="B33" t="s">
        <v>10</v>
      </c>
      <c r="C33" t="s">
        <v>1517</v>
      </c>
      <c r="D33" t="s">
        <v>1516</v>
      </c>
      <c r="E33" s="2">
        <v>-2.7445346490000002</v>
      </c>
      <c r="F33" s="3">
        <v>-0.19379278650000001</v>
      </c>
      <c r="G33" t="s">
        <v>2186</v>
      </c>
      <c r="H33" t="s">
        <v>5650</v>
      </c>
      <c r="I33" t="s">
        <v>5649</v>
      </c>
    </row>
    <row r="34" spans="1:9" x14ac:dyDescent="0.2">
      <c r="A34" t="s">
        <v>59</v>
      </c>
      <c r="B34" t="s">
        <v>10</v>
      </c>
      <c r="C34" t="s">
        <v>1515</v>
      </c>
      <c r="D34" t="s">
        <v>1514</v>
      </c>
      <c r="E34" s="2">
        <v>-2.5122935405</v>
      </c>
      <c r="F34" s="3">
        <v>-9.4009588800000002E-2</v>
      </c>
      <c r="G34" t="s">
        <v>5648</v>
      </c>
      <c r="H34" t="s">
        <v>5647</v>
      </c>
      <c r="I34" t="s">
        <v>5646</v>
      </c>
    </row>
    <row r="35" spans="1:9" x14ac:dyDescent="0.2">
      <c r="A35" t="s">
        <v>59</v>
      </c>
      <c r="B35" t="s">
        <v>16</v>
      </c>
      <c r="C35" t="s">
        <v>1489</v>
      </c>
      <c r="D35" t="s">
        <v>1488</v>
      </c>
      <c r="E35" s="2">
        <v>-2.2751234824000002</v>
      </c>
      <c r="F35" s="3">
        <v>0</v>
      </c>
      <c r="G35" t="s">
        <v>577</v>
      </c>
      <c r="H35" t="s">
        <v>5645</v>
      </c>
      <c r="I35" t="s">
        <v>5644</v>
      </c>
    </row>
    <row r="36" spans="1:9" x14ac:dyDescent="0.2">
      <c r="A36" t="s">
        <v>59</v>
      </c>
      <c r="B36" t="s">
        <v>10</v>
      </c>
      <c r="C36" t="s">
        <v>4748</v>
      </c>
      <c r="D36" t="s">
        <v>4747</v>
      </c>
      <c r="E36" s="2">
        <v>-2.1837635091999998</v>
      </c>
      <c r="F36" s="3">
        <v>0</v>
      </c>
      <c r="G36" t="s">
        <v>5643</v>
      </c>
      <c r="H36" t="s">
        <v>5642</v>
      </c>
      <c r="I36" t="s">
        <v>5641</v>
      </c>
    </row>
    <row r="37" spans="1:9" x14ac:dyDescent="0.2">
      <c r="A37" t="s">
        <v>59</v>
      </c>
      <c r="B37" t="s">
        <v>10</v>
      </c>
      <c r="C37" t="s">
        <v>1503</v>
      </c>
      <c r="D37" t="s">
        <v>1502</v>
      </c>
      <c r="E37" s="2">
        <v>-2.1503019223000002</v>
      </c>
      <c r="F37" s="3">
        <v>0</v>
      </c>
      <c r="G37" t="s">
        <v>5640</v>
      </c>
      <c r="H37" t="s">
        <v>5639</v>
      </c>
      <c r="I37" t="s">
        <v>5638</v>
      </c>
    </row>
    <row r="38" spans="1:9" x14ac:dyDescent="0.2">
      <c r="A38" t="s">
        <v>59</v>
      </c>
      <c r="B38" t="s">
        <v>10</v>
      </c>
      <c r="C38" t="s">
        <v>1505</v>
      </c>
      <c r="D38" t="s">
        <v>1504</v>
      </c>
      <c r="E38" s="2">
        <v>-2.1503019223000002</v>
      </c>
      <c r="F38" s="3">
        <v>0</v>
      </c>
      <c r="G38" t="s">
        <v>5640</v>
      </c>
      <c r="H38" t="s">
        <v>5639</v>
      </c>
      <c r="I38" t="s">
        <v>5638</v>
      </c>
    </row>
    <row r="39" spans="1:9" x14ac:dyDescent="0.2">
      <c r="A39" t="s">
        <v>68</v>
      </c>
      <c r="B39" t="s">
        <v>10</v>
      </c>
      <c r="C39" t="s">
        <v>1442</v>
      </c>
      <c r="D39" t="s">
        <v>1441</v>
      </c>
      <c r="E39" s="2">
        <v>-4.4912552555999996</v>
      </c>
      <c r="F39" s="3">
        <v>-1.4968158939</v>
      </c>
      <c r="G39" t="s">
        <v>5635</v>
      </c>
      <c r="H39" t="s">
        <v>5637</v>
      </c>
      <c r="I39" t="s">
        <v>5636</v>
      </c>
    </row>
    <row r="40" spans="1:9" x14ac:dyDescent="0.2">
      <c r="A40" t="s">
        <v>71</v>
      </c>
      <c r="B40" t="s">
        <v>10</v>
      </c>
      <c r="C40" t="s">
        <v>1442</v>
      </c>
      <c r="D40" t="s">
        <v>1441</v>
      </c>
      <c r="E40" s="2">
        <v>-4.4912552555999996</v>
      </c>
      <c r="F40" s="3">
        <v>-1.4968158939</v>
      </c>
      <c r="G40" t="s">
        <v>5635</v>
      </c>
      <c r="H40" t="s">
        <v>5634</v>
      </c>
      <c r="I40" t="s">
        <v>5633</v>
      </c>
    </row>
    <row r="41" spans="1:9" x14ac:dyDescent="0.2">
      <c r="A41" t="s">
        <v>71</v>
      </c>
      <c r="B41" t="s">
        <v>10</v>
      </c>
      <c r="C41" t="s">
        <v>1439</v>
      </c>
      <c r="D41" t="s">
        <v>1438</v>
      </c>
      <c r="E41" s="2">
        <v>-3.9867733828</v>
      </c>
      <c r="F41" s="3">
        <v>-1.0592808106</v>
      </c>
      <c r="G41" t="s">
        <v>229</v>
      </c>
      <c r="H41" t="s">
        <v>5632</v>
      </c>
      <c r="I41" t="s">
        <v>5631</v>
      </c>
    </row>
    <row r="42" spans="1:9" x14ac:dyDescent="0.2">
      <c r="A42" t="s">
        <v>71</v>
      </c>
      <c r="B42" t="s">
        <v>10</v>
      </c>
      <c r="C42" t="s">
        <v>1431</v>
      </c>
      <c r="D42" t="s">
        <v>1430</v>
      </c>
      <c r="E42" s="2">
        <v>-3.3012216703999999</v>
      </c>
      <c r="F42" s="3">
        <v>-0.51390780140000003</v>
      </c>
      <c r="G42" t="s">
        <v>118</v>
      </c>
      <c r="H42" t="s">
        <v>5630</v>
      </c>
      <c r="I42" t="s">
        <v>5629</v>
      </c>
    </row>
    <row r="43" spans="1:9" x14ac:dyDescent="0.2">
      <c r="A43" t="s">
        <v>71</v>
      </c>
      <c r="B43" t="s">
        <v>10</v>
      </c>
      <c r="C43" t="s">
        <v>1437</v>
      </c>
      <c r="D43" t="s">
        <v>1436</v>
      </c>
      <c r="E43" s="2">
        <v>-3.086524185</v>
      </c>
      <c r="F43" s="3">
        <v>-0.39233359699999998</v>
      </c>
      <c r="G43" t="s">
        <v>1320</v>
      </c>
      <c r="H43" t="s">
        <v>5628</v>
      </c>
      <c r="I43" t="s">
        <v>5627</v>
      </c>
    </row>
    <row r="44" spans="1:9" x14ac:dyDescent="0.2">
      <c r="A44" t="s">
        <v>71</v>
      </c>
      <c r="B44" t="s">
        <v>10</v>
      </c>
      <c r="C44" t="s">
        <v>1429</v>
      </c>
      <c r="D44" t="s">
        <v>1428</v>
      </c>
      <c r="E44" s="2">
        <v>-2.9778023348999998</v>
      </c>
      <c r="F44" s="3">
        <v>-0.35711991939999999</v>
      </c>
      <c r="G44" t="s">
        <v>120</v>
      </c>
      <c r="H44" t="s">
        <v>5626</v>
      </c>
      <c r="I44" t="s">
        <v>5625</v>
      </c>
    </row>
    <row r="45" spans="1:9" x14ac:dyDescent="0.2">
      <c r="A45" t="s">
        <v>71</v>
      </c>
      <c r="B45" t="s">
        <v>10</v>
      </c>
      <c r="C45" t="s">
        <v>1435</v>
      </c>
      <c r="D45" t="s">
        <v>1434</v>
      </c>
      <c r="E45" s="2">
        <v>-2.4913149613000001</v>
      </c>
      <c r="F45" s="3">
        <v>-9.4009588800000002E-2</v>
      </c>
      <c r="G45" t="s">
        <v>4093</v>
      </c>
      <c r="H45" t="s">
        <v>5624</v>
      </c>
      <c r="I45" t="s">
        <v>5623</v>
      </c>
    </row>
    <row r="46" spans="1:9" x14ac:dyDescent="0.2">
      <c r="A46" t="s">
        <v>71</v>
      </c>
      <c r="B46" t="s">
        <v>10</v>
      </c>
      <c r="C46" t="s">
        <v>1433</v>
      </c>
      <c r="D46" t="s">
        <v>1432</v>
      </c>
      <c r="E46" s="2">
        <v>-2.3279539418000001</v>
      </c>
      <c r="F46" s="3">
        <v>-2.5213609000000001E-3</v>
      </c>
      <c r="G46" t="s">
        <v>1999</v>
      </c>
      <c r="H46" t="s">
        <v>5622</v>
      </c>
      <c r="I46" t="s">
        <v>5621</v>
      </c>
    </row>
    <row r="47" spans="1:9" x14ac:dyDescent="0.2">
      <c r="A47" t="s">
        <v>71</v>
      </c>
      <c r="B47" t="s">
        <v>10</v>
      </c>
      <c r="C47" t="s">
        <v>1427</v>
      </c>
      <c r="D47" t="s">
        <v>1426</v>
      </c>
      <c r="E47" s="2">
        <v>-2.3108960517999999</v>
      </c>
      <c r="F47" s="3">
        <v>-1.1178226000000001E-3</v>
      </c>
      <c r="G47" t="s">
        <v>564</v>
      </c>
      <c r="H47" t="s">
        <v>5620</v>
      </c>
      <c r="I47" t="s">
        <v>5619</v>
      </c>
    </row>
    <row r="48" spans="1:9" x14ac:dyDescent="0.2">
      <c r="A48" t="s">
        <v>82</v>
      </c>
      <c r="B48" t="s">
        <v>16</v>
      </c>
      <c r="C48" t="s">
        <v>1951</v>
      </c>
      <c r="D48" t="s">
        <v>1950</v>
      </c>
      <c r="E48" s="2">
        <v>-3.5640921906999998</v>
      </c>
      <c r="F48" s="3">
        <v>-0.72935367179999999</v>
      </c>
      <c r="G48" t="s">
        <v>5616</v>
      </c>
      <c r="H48" t="s">
        <v>5618</v>
      </c>
      <c r="I48" t="s">
        <v>5617</v>
      </c>
    </row>
    <row r="49" spans="1:9" x14ac:dyDescent="0.2">
      <c r="A49" t="s">
        <v>83</v>
      </c>
      <c r="B49" t="s">
        <v>16</v>
      </c>
      <c r="C49" t="s">
        <v>1951</v>
      </c>
      <c r="D49" t="s">
        <v>1950</v>
      </c>
      <c r="E49" s="2">
        <v>-3.5640921906999998</v>
      </c>
      <c r="F49" s="3">
        <v>-0.72935367179999999</v>
      </c>
      <c r="G49" t="s">
        <v>5616</v>
      </c>
      <c r="H49" t="s">
        <v>5615</v>
      </c>
      <c r="I49" t="s">
        <v>5614</v>
      </c>
    </row>
    <row r="50" spans="1:9" x14ac:dyDescent="0.2">
      <c r="A50" t="s">
        <v>83</v>
      </c>
      <c r="B50" t="s">
        <v>10</v>
      </c>
      <c r="C50" t="s">
        <v>1325</v>
      </c>
      <c r="D50" t="s">
        <v>1326</v>
      </c>
      <c r="E50" s="2">
        <v>-3.3404248734999999</v>
      </c>
      <c r="F50" s="3">
        <v>-0.53787103790000002</v>
      </c>
      <c r="G50" t="s">
        <v>5613</v>
      </c>
      <c r="H50" t="s">
        <v>5612</v>
      </c>
      <c r="I50" t="s">
        <v>5611</v>
      </c>
    </row>
    <row r="51" spans="1:9" x14ac:dyDescent="0.2">
      <c r="A51" t="s">
        <v>83</v>
      </c>
      <c r="B51" t="s">
        <v>10</v>
      </c>
      <c r="C51" t="s">
        <v>1759</v>
      </c>
      <c r="D51" t="s">
        <v>1758</v>
      </c>
      <c r="E51" s="2">
        <v>-3.2695107744</v>
      </c>
      <c r="F51" s="3">
        <v>-0.50937703320000005</v>
      </c>
      <c r="G51" t="s">
        <v>5610</v>
      </c>
      <c r="H51" t="s">
        <v>5609</v>
      </c>
      <c r="I51" t="s">
        <v>5608</v>
      </c>
    </row>
    <row r="52" spans="1:9" x14ac:dyDescent="0.2">
      <c r="A52" t="s">
        <v>83</v>
      </c>
      <c r="B52" t="s">
        <v>10</v>
      </c>
      <c r="C52" t="s">
        <v>1841</v>
      </c>
      <c r="D52" t="s">
        <v>1840</v>
      </c>
      <c r="E52" s="2">
        <v>-2.8915762038000001</v>
      </c>
      <c r="F52" s="3">
        <v>-0.31385087950000001</v>
      </c>
      <c r="G52" t="s">
        <v>5607</v>
      </c>
      <c r="H52" t="s">
        <v>5606</v>
      </c>
      <c r="I52" t="s">
        <v>5605</v>
      </c>
    </row>
    <row r="53" spans="1:9" x14ac:dyDescent="0.2">
      <c r="A53" t="s">
        <v>83</v>
      </c>
      <c r="B53" t="s">
        <v>16</v>
      </c>
      <c r="C53" t="s">
        <v>5604</v>
      </c>
      <c r="D53" t="s">
        <v>5603</v>
      </c>
      <c r="E53" s="2">
        <v>-2.0009618613</v>
      </c>
      <c r="F53" s="3">
        <v>0</v>
      </c>
      <c r="G53" t="s">
        <v>2639</v>
      </c>
      <c r="H53" t="s">
        <v>5602</v>
      </c>
      <c r="I53" t="s">
        <v>5601</v>
      </c>
    </row>
    <row r="54" spans="1:9" x14ac:dyDescent="0.2">
      <c r="A54" t="s">
        <v>124</v>
      </c>
      <c r="B54" t="s">
        <v>10</v>
      </c>
      <c r="C54" t="s">
        <v>1331</v>
      </c>
      <c r="D54" t="s">
        <v>1330</v>
      </c>
      <c r="E54" s="2">
        <v>-3.2566979425000002</v>
      </c>
      <c r="F54" s="3">
        <v>-0.50937703320000005</v>
      </c>
      <c r="G54" t="s">
        <v>276</v>
      </c>
      <c r="H54" t="s">
        <v>5600</v>
      </c>
      <c r="I54" t="s">
        <v>5599</v>
      </c>
    </row>
    <row r="55" spans="1:9" x14ac:dyDescent="0.2">
      <c r="A55" t="s">
        <v>127</v>
      </c>
      <c r="B55" t="s">
        <v>10</v>
      </c>
      <c r="C55" t="s">
        <v>1331</v>
      </c>
      <c r="D55" t="s">
        <v>1330</v>
      </c>
      <c r="E55" s="2">
        <v>-3.2566979425000002</v>
      </c>
      <c r="F55" s="3">
        <v>-0.50937703320000005</v>
      </c>
      <c r="G55" t="s">
        <v>276</v>
      </c>
      <c r="H55" t="s">
        <v>5598</v>
      </c>
      <c r="I55" t="s">
        <v>5597</v>
      </c>
    </row>
    <row r="56" spans="1:9" x14ac:dyDescent="0.2">
      <c r="A56" t="s">
        <v>127</v>
      </c>
      <c r="B56" t="s">
        <v>10</v>
      </c>
      <c r="C56" t="s">
        <v>1333</v>
      </c>
      <c r="D56" t="s">
        <v>1332</v>
      </c>
      <c r="E56" s="2">
        <v>-2.6033426257999999</v>
      </c>
      <c r="F56" s="3">
        <v>-0.1170587525</v>
      </c>
      <c r="G56" t="s">
        <v>123</v>
      </c>
      <c r="H56" t="s">
        <v>5596</v>
      </c>
      <c r="I56" t="s">
        <v>5595</v>
      </c>
    </row>
    <row r="57" spans="1:9" x14ac:dyDescent="0.2">
      <c r="A57" t="s">
        <v>127</v>
      </c>
      <c r="B57" t="s">
        <v>10</v>
      </c>
      <c r="C57" t="s">
        <v>4642</v>
      </c>
      <c r="D57" t="s">
        <v>4641</v>
      </c>
      <c r="E57" s="2">
        <v>-2.0617693534999999</v>
      </c>
      <c r="F57" s="3">
        <v>0</v>
      </c>
      <c r="G57" t="s">
        <v>2960</v>
      </c>
      <c r="H57" t="s">
        <v>5594</v>
      </c>
      <c r="I57" t="s">
        <v>5593</v>
      </c>
    </row>
    <row r="58" spans="1:9" x14ac:dyDescent="0.2">
      <c r="A58" t="s">
        <v>145</v>
      </c>
      <c r="B58" t="s">
        <v>10</v>
      </c>
      <c r="C58" t="s">
        <v>5590</v>
      </c>
      <c r="D58" t="s">
        <v>5589</v>
      </c>
      <c r="E58" s="2">
        <v>-3.2539389217000001</v>
      </c>
      <c r="F58" s="3">
        <v>-0.50937703320000005</v>
      </c>
      <c r="G58" t="s">
        <v>4363</v>
      </c>
      <c r="H58" t="s">
        <v>5592</v>
      </c>
      <c r="I58" t="s">
        <v>5591</v>
      </c>
    </row>
    <row r="59" spans="1:9" x14ac:dyDescent="0.2">
      <c r="A59" t="s">
        <v>148</v>
      </c>
      <c r="B59" t="s">
        <v>10</v>
      </c>
      <c r="C59" t="s">
        <v>5590</v>
      </c>
      <c r="D59" t="s">
        <v>5589</v>
      </c>
      <c r="E59" s="2">
        <v>-3.2539389217000001</v>
      </c>
      <c r="F59" s="3">
        <v>-0.50937703320000005</v>
      </c>
      <c r="G59" t="s">
        <v>4363</v>
      </c>
      <c r="H59" t="s">
        <v>5558</v>
      </c>
      <c r="I59" t="s">
        <v>5557</v>
      </c>
    </row>
    <row r="60" spans="1:9" x14ac:dyDescent="0.2">
      <c r="A60" t="s">
        <v>148</v>
      </c>
      <c r="B60" t="s">
        <v>10</v>
      </c>
      <c r="C60" t="s">
        <v>5588</v>
      </c>
      <c r="D60" t="s">
        <v>5587</v>
      </c>
      <c r="E60" s="2">
        <v>-3.0869377648</v>
      </c>
      <c r="F60" s="3">
        <v>-0.39233359699999998</v>
      </c>
      <c r="G60" t="s">
        <v>2400</v>
      </c>
      <c r="H60" t="s">
        <v>5558</v>
      </c>
      <c r="I60" t="s">
        <v>5557</v>
      </c>
    </row>
    <row r="61" spans="1:9" x14ac:dyDescent="0.2">
      <c r="A61" t="s">
        <v>148</v>
      </c>
      <c r="B61" t="s">
        <v>10</v>
      </c>
      <c r="C61" t="s">
        <v>5586</v>
      </c>
      <c r="D61" t="s">
        <v>5585</v>
      </c>
      <c r="E61" s="2">
        <v>-2.5546338864</v>
      </c>
      <c r="F61" s="3">
        <v>-9.4009588800000002E-2</v>
      </c>
      <c r="G61" t="s">
        <v>2966</v>
      </c>
      <c r="H61" t="s">
        <v>5584</v>
      </c>
      <c r="I61" t="s">
        <v>5583</v>
      </c>
    </row>
    <row r="62" spans="1:9" x14ac:dyDescent="0.2">
      <c r="A62" t="s">
        <v>148</v>
      </c>
      <c r="B62" t="s">
        <v>10</v>
      </c>
      <c r="C62" t="s">
        <v>5582</v>
      </c>
      <c r="D62" t="s">
        <v>5581</v>
      </c>
      <c r="E62" s="2">
        <v>-2.4744897359000002</v>
      </c>
      <c r="F62" s="3">
        <v>-9.4009588800000002E-2</v>
      </c>
      <c r="G62" t="s">
        <v>571</v>
      </c>
      <c r="H62" t="s">
        <v>5580</v>
      </c>
      <c r="I62" t="s">
        <v>5579</v>
      </c>
    </row>
    <row r="63" spans="1:9" x14ac:dyDescent="0.2">
      <c r="A63" t="s">
        <v>148</v>
      </c>
      <c r="B63" t="s">
        <v>10</v>
      </c>
      <c r="C63" t="s">
        <v>5578</v>
      </c>
      <c r="D63" t="s">
        <v>5577</v>
      </c>
      <c r="E63" s="2">
        <v>-2.3279539418000001</v>
      </c>
      <c r="F63" s="3">
        <v>-2.5213609000000001E-3</v>
      </c>
      <c r="G63" t="s">
        <v>1999</v>
      </c>
      <c r="H63" t="s">
        <v>5554</v>
      </c>
      <c r="I63" t="s">
        <v>5553</v>
      </c>
    </row>
    <row r="64" spans="1:9" x14ac:dyDescent="0.2">
      <c r="A64" t="s">
        <v>148</v>
      </c>
      <c r="B64" t="s">
        <v>10</v>
      </c>
      <c r="C64" t="s">
        <v>5576</v>
      </c>
      <c r="D64" t="s">
        <v>5575</v>
      </c>
      <c r="E64" s="2">
        <v>-2.2272712560999999</v>
      </c>
      <c r="F64" s="3">
        <v>0</v>
      </c>
      <c r="G64" t="s">
        <v>425</v>
      </c>
      <c r="H64" t="s">
        <v>5542</v>
      </c>
      <c r="I64" t="s">
        <v>5541</v>
      </c>
    </row>
    <row r="65" spans="1:9" x14ac:dyDescent="0.2">
      <c r="A65" t="s">
        <v>148</v>
      </c>
      <c r="B65" t="s">
        <v>10</v>
      </c>
      <c r="C65" t="s">
        <v>5574</v>
      </c>
      <c r="D65" t="s">
        <v>5573</v>
      </c>
      <c r="E65" s="2">
        <v>-2.2238651736000001</v>
      </c>
      <c r="F65" s="3">
        <v>0</v>
      </c>
      <c r="G65" t="s">
        <v>471</v>
      </c>
      <c r="H65" t="s">
        <v>5572</v>
      </c>
      <c r="I65" t="s">
        <v>5571</v>
      </c>
    </row>
    <row r="66" spans="1:9" x14ac:dyDescent="0.2">
      <c r="A66" t="s">
        <v>148</v>
      </c>
      <c r="B66" t="s">
        <v>10</v>
      </c>
      <c r="C66" t="s">
        <v>5570</v>
      </c>
      <c r="D66" t="s">
        <v>5569</v>
      </c>
      <c r="E66" s="2">
        <v>-2.1896869167999999</v>
      </c>
      <c r="F66" s="3">
        <v>0</v>
      </c>
      <c r="G66" t="s">
        <v>2034</v>
      </c>
      <c r="H66" t="s">
        <v>5566</v>
      </c>
      <c r="I66" t="s">
        <v>5565</v>
      </c>
    </row>
    <row r="67" spans="1:9" x14ac:dyDescent="0.2">
      <c r="A67" t="s">
        <v>148</v>
      </c>
      <c r="B67" t="s">
        <v>10</v>
      </c>
      <c r="C67" t="s">
        <v>5568</v>
      </c>
      <c r="D67" t="s">
        <v>5567</v>
      </c>
      <c r="E67" s="2">
        <v>-2.1896869167999999</v>
      </c>
      <c r="F67" s="3">
        <v>0</v>
      </c>
      <c r="G67" t="s">
        <v>2034</v>
      </c>
      <c r="H67" t="s">
        <v>5566</v>
      </c>
      <c r="I67" t="s">
        <v>5565</v>
      </c>
    </row>
    <row r="68" spans="1:9" x14ac:dyDescent="0.2">
      <c r="A68" t="s">
        <v>148</v>
      </c>
      <c r="B68" t="s">
        <v>10</v>
      </c>
      <c r="C68" t="s">
        <v>5564</v>
      </c>
      <c r="D68" t="s">
        <v>5563</v>
      </c>
      <c r="E68" s="2">
        <v>-2.1896869167999999</v>
      </c>
      <c r="F68" s="3">
        <v>0</v>
      </c>
      <c r="G68" t="s">
        <v>2034</v>
      </c>
      <c r="H68" t="s">
        <v>5562</v>
      </c>
      <c r="I68" t="s">
        <v>5561</v>
      </c>
    </row>
    <row r="69" spans="1:9" x14ac:dyDescent="0.2">
      <c r="A69" t="s">
        <v>148</v>
      </c>
      <c r="B69" t="s">
        <v>10</v>
      </c>
      <c r="C69" t="s">
        <v>5560</v>
      </c>
      <c r="D69" t="s">
        <v>5559</v>
      </c>
      <c r="E69" s="2">
        <v>-2.165023444</v>
      </c>
      <c r="F69" s="3">
        <v>0</v>
      </c>
      <c r="G69" t="s">
        <v>2361</v>
      </c>
      <c r="H69" t="s">
        <v>5558</v>
      </c>
      <c r="I69" t="s">
        <v>5557</v>
      </c>
    </row>
    <row r="70" spans="1:9" x14ac:dyDescent="0.2">
      <c r="A70" t="s">
        <v>148</v>
      </c>
      <c r="B70" t="s">
        <v>10</v>
      </c>
      <c r="C70" t="s">
        <v>5556</v>
      </c>
      <c r="D70" t="s">
        <v>5555</v>
      </c>
      <c r="E70" s="2">
        <v>-2.1548543034000001</v>
      </c>
      <c r="F70" s="3">
        <v>0</v>
      </c>
      <c r="G70" t="s">
        <v>2724</v>
      </c>
      <c r="H70" t="s">
        <v>5554</v>
      </c>
      <c r="I70" t="s">
        <v>5553</v>
      </c>
    </row>
    <row r="71" spans="1:9" x14ac:dyDescent="0.2">
      <c r="A71" t="s">
        <v>148</v>
      </c>
      <c r="B71" t="s">
        <v>10</v>
      </c>
      <c r="C71" t="s">
        <v>3974</v>
      </c>
      <c r="D71" t="s">
        <v>3973</v>
      </c>
      <c r="E71" s="2">
        <v>-2.1436156358999998</v>
      </c>
      <c r="F71" s="3">
        <v>0</v>
      </c>
      <c r="G71" t="s">
        <v>5552</v>
      </c>
      <c r="H71" t="s">
        <v>5551</v>
      </c>
      <c r="I71" t="s">
        <v>5550</v>
      </c>
    </row>
    <row r="72" spans="1:9" x14ac:dyDescent="0.2">
      <c r="A72" t="s">
        <v>148</v>
      </c>
      <c r="B72" t="s">
        <v>10</v>
      </c>
      <c r="C72" t="s">
        <v>5549</v>
      </c>
      <c r="D72" t="s">
        <v>5548</v>
      </c>
      <c r="E72" s="2">
        <v>-2.0155112604999998</v>
      </c>
      <c r="F72" s="3">
        <v>0</v>
      </c>
      <c r="G72" t="s">
        <v>5547</v>
      </c>
      <c r="H72" t="s">
        <v>5546</v>
      </c>
      <c r="I72" t="s">
        <v>5545</v>
      </c>
    </row>
    <row r="73" spans="1:9" x14ac:dyDescent="0.2">
      <c r="A73" t="s">
        <v>148</v>
      </c>
      <c r="B73" t="s">
        <v>10</v>
      </c>
      <c r="C73" t="s">
        <v>5544</v>
      </c>
      <c r="D73" t="s">
        <v>5543</v>
      </c>
      <c r="E73" s="2">
        <v>-2.0002984898</v>
      </c>
      <c r="F73" s="3">
        <v>0</v>
      </c>
      <c r="G73" t="s">
        <v>394</v>
      </c>
      <c r="H73" t="s">
        <v>5542</v>
      </c>
      <c r="I73" t="s">
        <v>5541</v>
      </c>
    </row>
    <row r="74" spans="1:9" x14ac:dyDescent="0.2">
      <c r="A74" t="s">
        <v>150</v>
      </c>
      <c r="B74" t="s">
        <v>16</v>
      </c>
      <c r="C74" t="s">
        <v>1303</v>
      </c>
      <c r="D74" t="s">
        <v>1304</v>
      </c>
      <c r="E74" s="2">
        <v>-3.2217919757</v>
      </c>
      <c r="F74" s="3">
        <v>-0.49059404870000001</v>
      </c>
      <c r="G74" t="s">
        <v>5538</v>
      </c>
      <c r="H74" t="s">
        <v>5540</v>
      </c>
      <c r="I74" t="s">
        <v>5539</v>
      </c>
    </row>
    <row r="75" spans="1:9" x14ac:dyDescent="0.2">
      <c r="A75" t="s">
        <v>153</v>
      </c>
      <c r="B75" t="s">
        <v>16</v>
      </c>
      <c r="C75" t="s">
        <v>1303</v>
      </c>
      <c r="D75" t="s">
        <v>1304</v>
      </c>
      <c r="E75" s="2">
        <v>-3.2217919757</v>
      </c>
      <c r="F75" s="3">
        <v>-0.49059404870000001</v>
      </c>
      <c r="G75" t="s">
        <v>5538</v>
      </c>
      <c r="H75" t="s">
        <v>5537</v>
      </c>
      <c r="I75" t="s">
        <v>5536</v>
      </c>
    </row>
    <row r="76" spans="1:9" x14ac:dyDescent="0.2">
      <c r="A76" t="s">
        <v>153</v>
      </c>
      <c r="B76" t="s">
        <v>16</v>
      </c>
      <c r="C76" t="s">
        <v>1809</v>
      </c>
      <c r="D76" t="s">
        <v>1808</v>
      </c>
      <c r="E76" s="2">
        <v>-2.5172387821000002</v>
      </c>
      <c r="F76" s="3">
        <v>-9.4009588800000002E-2</v>
      </c>
      <c r="G76" t="s">
        <v>5535</v>
      </c>
      <c r="H76" t="s">
        <v>5534</v>
      </c>
      <c r="I76" t="s">
        <v>5533</v>
      </c>
    </row>
    <row r="77" spans="1:9" x14ac:dyDescent="0.2">
      <c r="A77" t="s">
        <v>153</v>
      </c>
      <c r="B77" t="s">
        <v>16</v>
      </c>
      <c r="C77" t="s">
        <v>1967</v>
      </c>
      <c r="D77" t="s">
        <v>1966</v>
      </c>
      <c r="E77" s="2">
        <v>-2.2238651736000001</v>
      </c>
      <c r="F77" s="3">
        <v>0</v>
      </c>
      <c r="G77" t="s">
        <v>471</v>
      </c>
      <c r="H77" t="s">
        <v>5532</v>
      </c>
      <c r="I77" t="s">
        <v>5531</v>
      </c>
    </row>
    <row r="78" spans="1:9" x14ac:dyDescent="0.2">
      <c r="A78" t="s">
        <v>153</v>
      </c>
      <c r="B78" t="s">
        <v>16</v>
      </c>
      <c r="C78" t="s">
        <v>1965</v>
      </c>
      <c r="D78" t="s">
        <v>1964</v>
      </c>
      <c r="E78" s="2">
        <v>-2.1896869167999999</v>
      </c>
      <c r="F78" s="3">
        <v>0</v>
      </c>
      <c r="G78" t="s">
        <v>2034</v>
      </c>
      <c r="H78" t="s">
        <v>5530</v>
      </c>
      <c r="I78" t="s">
        <v>5529</v>
      </c>
    </row>
    <row r="79" spans="1:9" x14ac:dyDescent="0.2">
      <c r="A79" t="s">
        <v>153</v>
      </c>
      <c r="B79" t="s">
        <v>16</v>
      </c>
      <c r="C79" t="s">
        <v>1466</v>
      </c>
      <c r="D79" t="s">
        <v>1465</v>
      </c>
      <c r="E79" s="2">
        <v>-2.1009545419000002</v>
      </c>
      <c r="F79" s="3">
        <v>0</v>
      </c>
      <c r="G79" t="s">
        <v>5528</v>
      </c>
      <c r="H79" t="s">
        <v>5527</v>
      </c>
      <c r="I79" t="s">
        <v>5526</v>
      </c>
    </row>
    <row r="80" spans="1:9" x14ac:dyDescent="0.2">
      <c r="A80" t="s">
        <v>153</v>
      </c>
      <c r="B80" t="s">
        <v>10</v>
      </c>
      <c r="C80" t="s">
        <v>5525</v>
      </c>
      <c r="D80" t="s">
        <v>5524</v>
      </c>
      <c r="E80" s="2">
        <v>-2.0820128213000002</v>
      </c>
      <c r="F80" s="3">
        <v>0</v>
      </c>
      <c r="G80" t="s">
        <v>2383</v>
      </c>
      <c r="H80" t="s">
        <v>5523</v>
      </c>
      <c r="I80" t="s">
        <v>5522</v>
      </c>
    </row>
    <row r="81" spans="1:9" x14ac:dyDescent="0.2">
      <c r="A81" t="s">
        <v>153</v>
      </c>
      <c r="B81" t="s">
        <v>16</v>
      </c>
      <c r="C81" t="s">
        <v>1458</v>
      </c>
      <c r="D81" t="s">
        <v>1457</v>
      </c>
      <c r="E81" s="2">
        <v>-2.0529689760999998</v>
      </c>
      <c r="F81" s="3">
        <v>0</v>
      </c>
      <c r="G81" t="s">
        <v>5521</v>
      </c>
      <c r="H81" t="s">
        <v>5520</v>
      </c>
      <c r="I81" t="s">
        <v>5519</v>
      </c>
    </row>
    <row r="82" spans="1:9" x14ac:dyDescent="0.2">
      <c r="A82" t="s">
        <v>158</v>
      </c>
      <c r="B82" t="s">
        <v>10</v>
      </c>
      <c r="C82" t="s">
        <v>1404</v>
      </c>
      <c r="D82" t="s">
        <v>1403</v>
      </c>
      <c r="E82" s="2">
        <v>-2.9738919495</v>
      </c>
      <c r="F82" s="3">
        <v>-0.35711991939999999</v>
      </c>
      <c r="G82" t="s">
        <v>55</v>
      </c>
      <c r="H82" t="s">
        <v>5518</v>
      </c>
      <c r="I82" t="s">
        <v>5517</v>
      </c>
    </row>
    <row r="83" spans="1:9" x14ac:dyDescent="0.2">
      <c r="A83" t="s">
        <v>161</v>
      </c>
      <c r="B83" t="s">
        <v>10</v>
      </c>
      <c r="C83" t="s">
        <v>1404</v>
      </c>
      <c r="D83" t="s">
        <v>1403</v>
      </c>
      <c r="E83" s="2">
        <v>-2.9738919495</v>
      </c>
      <c r="F83" s="3">
        <v>-0.35711991939999999</v>
      </c>
      <c r="G83" t="s">
        <v>55</v>
      </c>
      <c r="H83" t="s">
        <v>5491</v>
      </c>
      <c r="I83" t="s">
        <v>5490</v>
      </c>
    </row>
    <row r="84" spans="1:9" x14ac:dyDescent="0.2">
      <c r="A84" t="s">
        <v>161</v>
      </c>
      <c r="B84" t="s">
        <v>10</v>
      </c>
      <c r="C84" t="s">
        <v>1406</v>
      </c>
      <c r="D84" t="s">
        <v>1405</v>
      </c>
      <c r="E84" s="2">
        <v>-2.9738919495</v>
      </c>
      <c r="F84" s="3">
        <v>-0.35711991939999999</v>
      </c>
      <c r="G84" t="s">
        <v>55</v>
      </c>
      <c r="H84" t="s">
        <v>5491</v>
      </c>
      <c r="I84" t="s">
        <v>5490</v>
      </c>
    </row>
    <row r="85" spans="1:9" x14ac:dyDescent="0.2">
      <c r="A85" t="s">
        <v>161</v>
      </c>
      <c r="B85" t="s">
        <v>10</v>
      </c>
      <c r="C85" t="s">
        <v>1408</v>
      </c>
      <c r="D85" t="s">
        <v>1407</v>
      </c>
      <c r="E85" s="2">
        <v>-2.9738919495</v>
      </c>
      <c r="F85" s="3">
        <v>-0.35711991939999999</v>
      </c>
      <c r="G85" t="s">
        <v>55</v>
      </c>
      <c r="H85" t="s">
        <v>5491</v>
      </c>
      <c r="I85" t="s">
        <v>5490</v>
      </c>
    </row>
    <row r="86" spans="1:9" x14ac:dyDescent="0.2">
      <c r="A86" t="s">
        <v>161</v>
      </c>
      <c r="B86" t="s">
        <v>10</v>
      </c>
      <c r="C86" t="s">
        <v>1402</v>
      </c>
      <c r="D86" t="s">
        <v>1401</v>
      </c>
      <c r="E86" s="2">
        <v>-2.9738919495</v>
      </c>
      <c r="F86" s="3">
        <v>-0.35711991939999999</v>
      </c>
      <c r="G86" t="s">
        <v>55</v>
      </c>
      <c r="H86" t="s">
        <v>5491</v>
      </c>
      <c r="I86" t="s">
        <v>5490</v>
      </c>
    </row>
    <row r="87" spans="1:9" x14ac:dyDescent="0.2">
      <c r="A87" t="s">
        <v>161</v>
      </c>
      <c r="B87" t="s">
        <v>10</v>
      </c>
      <c r="C87" t="s">
        <v>1400</v>
      </c>
      <c r="D87" t="s">
        <v>1399</v>
      </c>
      <c r="E87" s="2">
        <v>-2.9738919495</v>
      </c>
      <c r="F87" s="3">
        <v>-0.35711991939999999</v>
      </c>
      <c r="G87" t="s">
        <v>55</v>
      </c>
      <c r="H87" t="s">
        <v>5491</v>
      </c>
      <c r="I87" t="s">
        <v>5490</v>
      </c>
    </row>
    <row r="88" spans="1:9" x14ac:dyDescent="0.2">
      <c r="A88" t="s">
        <v>161</v>
      </c>
      <c r="B88" t="s">
        <v>10</v>
      </c>
      <c r="C88" t="s">
        <v>1392</v>
      </c>
      <c r="D88" t="s">
        <v>1391</v>
      </c>
      <c r="E88" s="2">
        <v>-2.6033426257999999</v>
      </c>
      <c r="F88" s="3">
        <v>-0.1170587525</v>
      </c>
      <c r="G88" t="s">
        <v>123</v>
      </c>
      <c r="H88" t="s">
        <v>5491</v>
      </c>
      <c r="I88" t="s">
        <v>5490</v>
      </c>
    </row>
    <row r="89" spans="1:9" x14ac:dyDescent="0.2">
      <c r="A89" t="s">
        <v>161</v>
      </c>
      <c r="B89" t="s">
        <v>10</v>
      </c>
      <c r="C89" t="s">
        <v>1390</v>
      </c>
      <c r="D89" t="s">
        <v>1389</v>
      </c>
      <c r="E89" s="2">
        <v>-2.6033426257999999</v>
      </c>
      <c r="F89" s="3">
        <v>-0.1170587525</v>
      </c>
      <c r="G89" t="s">
        <v>123</v>
      </c>
      <c r="H89" t="s">
        <v>5491</v>
      </c>
      <c r="I89" t="s">
        <v>5490</v>
      </c>
    </row>
    <row r="90" spans="1:9" x14ac:dyDescent="0.2">
      <c r="A90" t="s">
        <v>161</v>
      </c>
      <c r="B90" t="s">
        <v>16</v>
      </c>
      <c r="C90" t="s">
        <v>1386</v>
      </c>
      <c r="D90" t="s">
        <v>1385</v>
      </c>
      <c r="E90" s="2">
        <v>-2.6033426257999999</v>
      </c>
      <c r="F90" s="3">
        <v>-0.1170587525</v>
      </c>
      <c r="G90" t="s">
        <v>123</v>
      </c>
      <c r="H90" t="s">
        <v>5491</v>
      </c>
      <c r="I90" t="s">
        <v>5490</v>
      </c>
    </row>
    <row r="91" spans="1:9" x14ac:dyDescent="0.2">
      <c r="A91" t="s">
        <v>161</v>
      </c>
      <c r="B91" t="s">
        <v>10</v>
      </c>
      <c r="C91" t="s">
        <v>1312</v>
      </c>
      <c r="D91" t="s">
        <v>1313</v>
      </c>
      <c r="E91" s="2">
        <v>-2.4883079828999999</v>
      </c>
      <c r="F91" s="3">
        <v>-9.4009588800000002E-2</v>
      </c>
      <c r="G91" t="s">
        <v>5516</v>
      </c>
      <c r="H91" t="s">
        <v>5515</v>
      </c>
      <c r="I91" t="s">
        <v>5514</v>
      </c>
    </row>
    <row r="92" spans="1:9" x14ac:dyDescent="0.2">
      <c r="A92" t="s">
        <v>161</v>
      </c>
      <c r="B92" t="s">
        <v>10</v>
      </c>
      <c r="C92" t="s">
        <v>1384</v>
      </c>
      <c r="D92" t="s">
        <v>1383</v>
      </c>
      <c r="E92" s="2">
        <v>-2.4841229994999998</v>
      </c>
      <c r="F92" s="3">
        <v>-9.4009588800000002E-2</v>
      </c>
      <c r="G92" t="s">
        <v>2505</v>
      </c>
      <c r="H92" t="s">
        <v>5513</v>
      </c>
      <c r="I92" t="s">
        <v>5512</v>
      </c>
    </row>
    <row r="93" spans="1:9" x14ac:dyDescent="0.2">
      <c r="A93" t="s">
        <v>161</v>
      </c>
      <c r="B93" t="s">
        <v>10</v>
      </c>
      <c r="C93" t="s">
        <v>1350</v>
      </c>
      <c r="D93" t="s">
        <v>1349</v>
      </c>
      <c r="E93" s="2">
        <v>-2.4744897359000002</v>
      </c>
      <c r="F93" s="3">
        <v>-9.4009588800000002E-2</v>
      </c>
      <c r="G93" t="s">
        <v>571</v>
      </c>
      <c r="H93" t="s">
        <v>5511</v>
      </c>
      <c r="I93" t="s">
        <v>5510</v>
      </c>
    </row>
    <row r="94" spans="1:9" x14ac:dyDescent="0.2">
      <c r="A94" t="s">
        <v>161</v>
      </c>
      <c r="B94" t="s">
        <v>10</v>
      </c>
      <c r="C94" t="s">
        <v>4551</v>
      </c>
      <c r="D94" t="s">
        <v>4550</v>
      </c>
      <c r="E94" s="2">
        <v>-2.4744897359000002</v>
      </c>
      <c r="F94" s="3">
        <v>-9.4009588800000002E-2</v>
      </c>
      <c r="G94" t="s">
        <v>571</v>
      </c>
      <c r="H94" t="s">
        <v>5509</v>
      </c>
      <c r="I94" t="s">
        <v>5508</v>
      </c>
    </row>
    <row r="95" spans="1:9" x14ac:dyDescent="0.2">
      <c r="A95" t="s">
        <v>161</v>
      </c>
      <c r="B95" t="s">
        <v>10</v>
      </c>
      <c r="C95" t="s">
        <v>1185</v>
      </c>
      <c r="D95" t="s">
        <v>1186</v>
      </c>
      <c r="E95" s="2">
        <v>-2.4387528759000001</v>
      </c>
      <c r="F95" s="3">
        <v>-6.4102272399999993E-2</v>
      </c>
      <c r="G95" t="s">
        <v>4472</v>
      </c>
      <c r="H95" t="s">
        <v>5507</v>
      </c>
      <c r="I95" t="s">
        <v>5506</v>
      </c>
    </row>
    <row r="96" spans="1:9" x14ac:dyDescent="0.2">
      <c r="A96" t="s">
        <v>161</v>
      </c>
      <c r="B96" t="s">
        <v>10</v>
      </c>
      <c r="C96" t="s">
        <v>1363</v>
      </c>
      <c r="D96" t="s">
        <v>1362</v>
      </c>
      <c r="E96" s="2">
        <v>-2.4002462432999998</v>
      </c>
      <c r="F96" s="3">
        <v>-5.9019395299999999E-2</v>
      </c>
      <c r="G96" t="s">
        <v>459</v>
      </c>
      <c r="H96" t="s">
        <v>5505</v>
      </c>
      <c r="I96" t="s">
        <v>5504</v>
      </c>
    </row>
    <row r="97" spans="1:9" x14ac:dyDescent="0.2">
      <c r="A97" t="s">
        <v>161</v>
      </c>
      <c r="B97" t="s">
        <v>10</v>
      </c>
      <c r="C97" t="s">
        <v>1365</v>
      </c>
      <c r="D97" t="s">
        <v>1364</v>
      </c>
      <c r="E97" s="2">
        <v>-2.4002462432999998</v>
      </c>
      <c r="F97" s="3">
        <v>-5.9019395299999999E-2</v>
      </c>
      <c r="G97" t="s">
        <v>459</v>
      </c>
      <c r="H97" t="s">
        <v>5505</v>
      </c>
      <c r="I97" t="s">
        <v>5504</v>
      </c>
    </row>
    <row r="98" spans="1:9" x14ac:dyDescent="0.2">
      <c r="A98" t="s">
        <v>161</v>
      </c>
      <c r="B98" t="s">
        <v>10</v>
      </c>
      <c r="C98" t="s">
        <v>1361</v>
      </c>
      <c r="D98" t="s">
        <v>1360</v>
      </c>
      <c r="E98" s="2">
        <v>-2.4002462432999998</v>
      </c>
      <c r="F98" s="3">
        <v>-5.9019395299999999E-2</v>
      </c>
      <c r="G98" t="s">
        <v>459</v>
      </c>
      <c r="H98" t="s">
        <v>5505</v>
      </c>
      <c r="I98" t="s">
        <v>5504</v>
      </c>
    </row>
    <row r="99" spans="1:9" x14ac:dyDescent="0.2">
      <c r="A99" t="s">
        <v>161</v>
      </c>
      <c r="B99" t="s">
        <v>10</v>
      </c>
      <c r="C99" t="s">
        <v>1357</v>
      </c>
      <c r="D99" t="s">
        <v>1356</v>
      </c>
      <c r="E99" s="2">
        <v>-2.4002462432999998</v>
      </c>
      <c r="F99" s="3">
        <v>-5.9019395299999999E-2</v>
      </c>
      <c r="G99" t="s">
        <v>459</v>
      </c>
      <c r="H99" t="s">
        <v>5505</v>
      </c>
      <c r="I99" t="s">
        <v>5504</v>
      </c>
    </row>
    <row r="100" spans="1:9" x14ac:dyDescent="0.2">
      <c r="A100" t="s">
        <v>161</v>
      </c>
      <c r="B100" t="s">
        <v>10</v>
      </c>
      <c r="C100" t="s">
        <v>1359</v>
      </c>
      <c r="D100" t="s">
        <v>1358</v>
      </c>
      <c r="E100" s="2">
        <v>-2.4002462432999998</v>
      </c>
      <c r="F100" s="3">
        <v>-5.9019395299999999E-2</v>
      </c>
      <c r="G100" t="s">
        <v>459</v>
      </c>
      <c r="H100" t="s">
        <v>5505</v>
      </c>
      <c r="I100" t="s">
        <v>5504</v>
      </c>
    </row>
    <row r="101" spans="1:9" x14ac:dyDescent="0.2">
      <c r="A101" t="s">
        <v>161</v>
      </c>
      <c r="B101" t="s">
        <v>10</v>
      </c>
      <c r="C101" t="s">
        <v>1352</v>
      </c>
      <c r="D101" t="s">
        <v>1351</v>
      </c>
      <c r="E101" s="2">
        <v>-2.3279539418000001</v>
      </c>
      <c r="F101" s="3">
        <v>-2.5213609000000001E-3</v>
      </c>
      <c r="G101" t="s">
        <v>1999</v>
      </c>
      <c r="H101" t="s">
        <v>5503</v>
      </c>
      <c r="I101" t="s">
        <v>5502</v>
      </c>
    </row>
    <row r="102" spans="1:9" x14ac:dyDescent="0.2">
      <c r="A102" t="s">
        <v>161</v>
      </c>
      <c r="B102" t="s">
        <v>16</v>
      </c>
      <c r="C102" t="s">
        <v>1372</v>
      </c>
      <c r="D102" t="s">
        <v>1371</v>
      </c>
      <c r="E102" s="2">
        <v>-2.2770068368</v>
      </c>
      <c r="F102" s="3">
        <v>0</v>
      </c>
      <c r="G102" t="s">
        <v>301</v>
      </c>
      <c r="H102" t="s">
        <v>5501</v>
      </c>
      <c r="I102" t="s">
        <v>5500</v>
      </c>
    </row>
    <row r="103" spans="1:9" x14ac:dyDescent="0.2">
      <c r="A103" t="s">
        <v>161</v>
      </c>
      <c r="B103" t="s">
        <v>10</v>
      </c>
      <c r="C103" t="s">
        <v>4483</v>
      </c>
      <c r="D103" t="s">
        <v>4482</v>
      </c>
      <c r="E103" s="2">
        <v>-2.2272712560999999</v>
      </c>
      <c r="F103" s="3">
        <v>0</v>
      </c>
      <c r="G103" t="s">
        <v>425</v>
      </c>
      <c r="H103" t="s">
        <v>5499</v>
      </c>
      <c r="I103" t="s">
        <v>5498</v>
      </c>
    </row>
    <row r="104" spans="1:9" x14ac:dyDescent="0.2">
      <c r="A104" t="s">
        <v>161</v>
      </c>
      <c r="B104" t="s">
        <v>10</v>
      </c>
      <c r="C104" t="s">
        <v>1187</v>
      </c>
      <c r="D104" t="s">
        <v>1188</v>
      </c>
      <c r="E104" s="2">
        <v>-2.1241343136999999</v>
      </c>
      <c r="F104" s="3">
        <v>0</v>
      </c>
      <c r="G104" t="s">
        <v>2389</v>
      </c>
      <c r="H104" t="s">
        <v>5497</v>
      </c>
      <c r="I104" t="s">
        <v>5496</v>
      </c>
    </row>
    <row r="105" spans="1:9" x14ac:dyDescent="0.2">
      <c r="A105" t="s">
        <v>161</v>
      </c>
      <c r="B105" t="s">
        <v>10</v>
      </c>
      <c r="C105" t="s">
        <v>1355</v>
      </c>
      <c r="D105" t="s">
        <v>1354</v>
      </c>
      <c r="E105" s="2">
        <v>-2.0617693534999999</v>
      </c>
      <c r="F105" s="3">
        <v>0</v>
      </c>
      <c r="G105" t="s">
        <v>2960</v>
      </c>
      <c r="H105" t="s">
        <v>5495</v>
      </c>
      <c r="I105" t="s">
        <v>5494</v>
      </c>
    </row>
    <row r="106" spans="1:9" x14ac:dyDescent="0.2">
      <c r="A106" t="s">
        <v>161</v>
      </c>
      <c r="B106" t="s">
        <v>10</v>
      </c>
      <c r="C106" t="s">
        <v>1380</v>
      </c>
      <c r="D106" t="s">
        <v>1379</v>
      </c>
      <c r="E106" s="2">
        <v>-2.0607242210000001</v>
      </c>
      <c r="F106" s="3">
        <v>0</v>
      </c>
      <c r="G106" t="s">
        <v>2071</v>
      </c>
      <c r="H106" t="s">
        <v>5493</v>
      </c>
      <c r="I106" t="s">
        <v>5492</v>
      </c>
    </row>
    <row r="107" spans="1:9" x14ac:dyDescent="0.2">
      <c r="A107" t="s">
        <v>161</v>
      </c>
      <c r="B107" t="s">
        <v>10</v>
      </c>
      <c r="C107" t="s">
        <v>1369</v>
      </c>
      <c r="D107" t="s">
        <v>1368</v>
      </c>
      <c r="E107" s="2">
        <v>-2.0602648259</v>
      </c>
      <c r="F107" s="3">
        <v>0</v>
      </c>
      <c r="G107" t="s">
        <v>282</v>
      </c>
      <c r="H107" t="s">
        <v>5491</v>
      </c>
      <c r="I107" t="s">
        <v>5490</v>
      </c>
    </row>
    <row r="108" spans="1:9" x14ac:dyDescent="0.2">
      <c r="A108" t="s">
        <v>161</v>
      </c>
      <c r="B108" t="s">
        <v>10</v>
      </c>
      <c r="C108" t="s">
        <v>1179</v>
      </c>
      <c r="D108" t="s">
        <v>1180</v>
      </c>
      <c r="E108" s="2">
        <v>-2.0124502288000001</v>
      </c>
      <c r="F108" s="3">
        <v>0</v>
      </c>
      <c r="G108" t="s">
        <v>2031</v>
      </c>
      <c r="H108" t="s">
        <v>5489</v>
      </c>
      <c r="I108" t="s">
        <v>5488</v>
      </c>
    </row>
    <row r="109" spans="1:9" x14ac:dyDescent="0.2">
      <c r="A109" t="s">
        <v>192</v>
      </c>
      <c r="B109" t="s">
        <v>10</v>
      </c>
      <c r="C109" t="s">
        <v>1537</v>
      </c>
      <c r="D109" t="s">
        <v>1536</v>
      </c>
      <c r="E109" s="2">
        <v>-2.9303352598000001</v>
      </c>
      <c r="F109" s="3">
        <v>-0.33383590670000002</v>
      </c>
      <c r="G109" t="s">
        <v>1160</v>
      </c>
      <c r="H109" t="s">
        <v>5487</v>
      </c>
      <c r="I109" t="s">
        <v>5486</v>
      </c>
    </row>
    <row r="110" spans="1:9" x14ac:dyDescent="0.2">
      <c r="A110" t="s">
        <v>193</v>
      </c>
      <c r="B110" t="s">
        <v>10</v>
      </c>
      <c r="C110" t="s">
        <v>1537</v>
      </c>
      <c r="D110" t="s">
        <v>1536</v>
      </c>
      <c r="E110" s="2">
        <v>-2.9303352598000001</v>
      </c>
      <c r="F110" s="3">
        <v>-0.33383590670000002</v>
      </c>
      <c r="G110" t="s">
        <v>1160</v>
      </c>
      <c r="H110" t="s">
        <v>5485</v>
      </c>
      <c r="I110" t="s">
        <v>5484</v>
      </c>
    </row>
    <row r="111" spans="1:9" x14ac:dyDescent="0.2">
      <c r="A111" t="s">
        <v>193</v>
      </c>
      <c r="B111" t="s">
        <v>10</v>
      </c>
      <c r="C111" t="s">
        <v>1535</v>
      </c>
      <c r="D111" t="s">
        <v>1534</v>
      </c>
      <c r="E111" s="2">
        <v>-2.9303352598000001</v>
      </c>
      <c r="F111" s="3">
        <v>-0.33383590670000002</v>
      </c>
      <c r="G111" t="s">
        <v>1160</v>
      </c>
      <c r="H111" t="s">
        <v>5485</v>
      </c>
      <c r="I111" t="s">
        <v>5484</v>
      </c>
    </row>
    <row r="112" spans="1:9" x14ac:dyDescent="0.2">
      <c r="A112" t="s">
        <v>193</v>
      </c>
      <c r="B112" t="s">
        <v>16</v>
      </c>
      <c r="C112" t="s">
        <v>1668</v>
      </c>
      <c r="D112" t="s">
        <v>1667</v>
      </c>
      <c r="E112" s="2">
        <v>-2.6647742417</v>
      </c>
      <c r="F112" s="3">
        <v>-0.13106571850000001</v>
      </c>
      <c r="G112" t="s">
        <v>5483</v>
      </c>
      <c r="H112" t="s">
        <v>5482</v>
      </c>
      <c r="I112" t="s">
        <v>5481</v>
      </c>
    </row>
    <row r="113" spans="1:9" x14ac:dyDescent="0.2">
      <c r="A113" t="s">
        <v>193</v>
      </c>
      <c r="B113" t="s">
        <v>10</v>
      </c>
      <c r="C113" t="s">
        <v>1528</v>
      </c>
      <c r="D113" t="s">
        <v>1527</v>
      </c>
      <c r="E113" s="2">
        <v>-2.644687373</v>
      </c>
      <c r="F113" s="3">
        <v>-0.12736926600000001</v>
      </c>
      <c r="G113" t="s">
        <v>464</v>
      </c>
      <c r="H113" t="s">
        <v>5480</v>
      </c>
      <c r="I113" t="s">
        <v>5479</v>
      </c>
    </row>
    <row r="114" spans="1:9" x14ac:dyDescent="0.2">
      <c r="A114" t="s">
        <v>193</v>
      </c>
      <c r="B114" t="s">
        <v>10</v>
      </c>
      <c r="C114" t="s">
        <v>1674</v>
      </c>
      <c r="D114" t="s">
        <v>1673</v>
      </c>
      <c r="E114" s="2">
        <v>-2.5459740528000001</v>
      </c>
      <c r="F114" s="3">
        <v>-9.4009588800000002E-2</v>
      </c>
      <c r="G114" t="s">
        <v>5478</v>
      </c>
      <c r="H114" t="s">
        <v>5477</v>
      </c>
      <c r="I114" t="s">
        <v>5476</v>
      </c>
    </row>
    <row r="115" spans="1:9" x14ac:dyDescent="0.2">
      <c r="A115" t="s">
        <v>193</v>
      </c>
      <c r="B115" t="s">
        <v>10</v>
      </c>
      <c r="C115" t="s">
        <v>1523</v>
      </c>
      <c r="D115" t="s">
        <v>1522</v>
      </c>
      <c r="E115" s="2">
        <v>-2.5203219267999999</v>
      </c>
      <c r="F115" s="3">
        <v>-9.4009588800000002E-2</v>
      </c>
      <c r="G115" t="s">
        <v>1347</v>
      </c>
      <c r="H115" t="s">
        <v>5475</v>
      </c>
      <c r="I115" t="s">
        <v>5474</v>
      </c>
    </row>
    <row r="116" spans="1:9" x14ac:dyDescent="0.2">
      <c r="A116" t="s">
        <v>193</v>
      </c>
      <c r="B116" t="s">
        <v>10</v>
      </c>
      <c r="C116" t="s">
        <v>1530</v>
      </c>
      <c r="D116" t="s">
        <v>1529</v>
      </c>
      <c r="E116" s="2">
        <v>-2.4002462432999998</v>
      </c>
      <c r="F116" s="3">
        <v>-5.9019395299999999E-2</v>
      </c>
      <c r="G116" t="s">
        <v>459</v>
      </c>
      <c r="H116" t="s">
        <v>5473</v>
      </c>
      <c r="I116" t="s">
        <v>5472</v>
      </c>
    </row>
    <row r="117" spans="1:9" x14ac:dyDescent="0.2">
      <c r="A117" t="s">
        <v>193</v>
      </c>
      <c r="B117" t="s">
        <v>10</v>
      </c>
      <c r="C117" t="s">
        <v>1532</v>
      </c>
      <c r="D117" t="s">
        <v>1531</v>
      </c>
      <c r="E117" s="2">
        <v>-2.3063470172999998</v>
      </c>
      <c r="F117" s="3">
        <v>-1.1178226000000001E-3</v>
      </c>
      <c r="G117" t="s">
        <v>2368</v>
      </c>
      <c r="H117" t="s">
        <v>5471</v>
      </c>
      <c r="I117" t="s">
        <v>5470</v>
      </c>
    </row>
    <row r="118" spans="1:9" x14ac:dyDescent="0.2">
      <c r="A118" t="s">
        <v>193</v>
      </c>
      <c r="B118" t="s">
        <v>10</v>
      </c>
      <c r="C118" t="s">
        <v>1526</v>
      </c>
      <c r="D118" t="s">
        <v>1525</v>
      </c>
      <c r="E118" s="2">
        <v>-2.2970092557999999</v>
      </c>
      <c r="F118" s="3">
        <v>0</v>
      </c>
      <c r="G118" t="s">
        <v>5469</v>
      </c>
      <c r="H118" t="s">
        <v>5468</v>
      </c>
      <c r="I118" t="s">
        <v>5467</v>
      </c>
    </row>
    <row r="119" spans="1:9" x14ac:dyDescent="0.2">
      <c r="A119" t="s">
        <v>193</v>
      </c>
      <c r="B119" t="s">
        <v>10</v>
      </c>
      <c r="C119" t="s">
        <v>1666</v>
      </c>
      <c r="D119" t="s">
        <v>1665</v>
      </c>
      <c r="E119" s="2">
        <v>-2.2400742597000001</v>
      </c>
      <c r="F119" s="3">
        <v>0</v>
      </c>
      <c r="G119" t="s">
        <v>5466</v>
      </c>
      <c r="H119" t="s">
        <v>5465</v>
      </c>
      <c r="I119" t="s">
        <v>5464</v>
      </c>
    </row>
    <row r="120" spans="1:9" x14ac:dyDescent="0.2">
      <c r="A120" t="s">
        <v>193</v>
      </c>
      <c r="B120" t="s">
        <v>16</v>
      </c>
      <c r="C120" t="s">
        <v>1845</v>
      </c>
      <c r="D120" t="s">
        <v>1844</v>
      </c>
      <c r="E120" s="2">
        <v>-2.147153678</v>
      </c>
      <c r="F120" s="3">
        <v>0</v>
      </c>
      <c r="G120" t="s">
        <v>2407</v>
      </c>
      <c r="H120" t="s">
        <v>5463</v>
      </c>
      <c r="I120" t="s">
        <v>5462</v>
      </c>
    </row>
    <row r="121" spans="1:9" x14ac:dyDescent="0.2">
      <c r="A121" t="s">
        <v>193</v>
      </c>
      <c r="B121" t="s">
        <v>16</v>
      </c>
      <c r="C121" t="s">
        <v>1843</v>
      </c>
      <c r="D121" t="s">
        <v>1842</v>
      </c>
      <c r="E121" s="2">
        <v>-2.147153678</v>
      </c>
      <c r="F121" s="3">
        <v>0</v>
      </c>
      <c r="G121" t="s">
        <v>2407</v>
      </c>
      <c r="H121" t="s">
        <v>5463</v>
      </c>
      <c r="I121" t="s">
        <v>5462</v>
      </c>
    </row>
    <row r="122" spans="1:9" x14ac:dyDescent="0.2">
      <c r="A122" t="s">
        <v>193</v>
      </c>
      <c r="B122" t="s">
        <v>10</v>
      </c>
      <c r="C122" t="s">
        <v>5461</v>
      </c>
      <c r="D122" t="s">
        <v>5460</v>
      </c>
      <c r="E122" s="2">
        <v>-2.1241343136999999</v>
      </c>
      <c r="F122" s="3">
        <v>0</v>
      </c>
      <c r="G122" t="s">
        <v>2389</v>
      </c>
      <c r="H122" t="s">
        <v>5459</v>
      </c>
      <c r="I122" t="s">
        <v>5458</v>
      </c>
    </row>
    <row r="123" spans="1:9" x14ac:dyDescent="0.2">
      <c r="A123" t="s">
        <v>193</v>
      </c>
      <c r="B123" t="s">
        <v>10</v>
      </c>
      <c r="C123" t="s">
        <v>1679</v>
      </c>
      <c r="D123" t="s">
        <v>1678</v>
      </c>
      <c r="E123" s="2">
        <v>-2.0881224103</v>
      </c>
      <c r="F123" s="3">
        <v>0</v>
      </c>
      <c r="G123" t="s">
        <v>5455</v>
      </c>
      <c r="H123" t="s">
        <v>5457</v>
      </c>
      <c r="I123" t="s">
        <v>5456</v>
      </c>
    </row>
    <row r="124" spans="1:9" x14ac:dyDescent="0.2">
      <c r="A124" t="s">
        <v>193</v>
      </c>
      <c r="B124" t="s">
        <v>10</v>
      </c>
      <c r="C124" t="s">
        <v>1650</v>
      </c>
      <c r="D124" t="s">
        <v>1649</v>
      </c>
      <c r="E124" s="2">
        <v>-2.0881224103</v>
      </c>
      <c r="F124" s="3">
        <v>0</v>
      </c>
      <c r="G124" t="s">
        <v>5455</v>
      </c>
      <c r="H124" t="s">
        <v>5454</v>
      </c>
      <c r="I124" t="s">
        <v>5453</v>
      </c>
    </row>
    <row r="125" spans="1:9" x14ac:dyDescent="0.2">
      <c r="A125" t="s">
        <v>193</v>
      </c>
      <c r="B125" t="s">
        <v>16</v>
      </c>
      <c r="C125" t="s">
        <v>1906</v>
      </c>
      <c r="D125" t="s">
        <v>1905</v>
      </c>
      <c r="E125" s="2">
        <v>-2.0291181453</v>
      </c>
      <c r="F125" s="3">
        <v>0</v>
      </c>
      <c r="G125" t="s">
        <v>1986</v>
      </c>
      <c r="H125" t="s">
        <v>5452</v>
      </c>
      <c r="I125" t="s">
        <v>5451</v>
      </c>
    </row>
    <row r="126" spans="1:9" x14ac:dyDescent="0.2">
      <c r="A126" t="s">
        <v>193</v>
      </c>
      <c r="B126" t="s">
        <v>16</v>
      </c>
      <c r="C126" t="s">
        <v>1923</v>
      </c>
      <c r="D126" t="s">
        <v>1922</v>
      </c>
      <c r="E126" s="2">
        <v>-2.0099623584000001</v>
      </c>
      <c r="F126" s="3">
        <v>0</v>
      </c>
      <c r="G126" t="s">
        <v>5450</v>
      </c>
      <c r="H126" t="s">
        <v>5449</v>
      </c>
      <c r="I126" t="s">
        <v>5448</v>
      </c>
    </row>
    <row r="127" spans="1:9" x14ac:dyDescent="0.2">
      <c r="A127" t="s">
        <v>194</v>
      </c>
      <c r="B127" t="s">
        <v>10</v>
      </c>
      <c r="C127" t="s">
        <v>5445</v>
      </c>
      <c r="D127" t="s">
        <v>5444</v>
      </c>
      <c r="E127" s="2">
        <v>-2.7939696016000002</v>
      </c>
      <c r="F127" s="3">
        <v>-0.23445381479999999</v>
      </c>
      <c r="G127" t="s">
        <v>1212</v>
      </c>
      <c r="H127" t="s">
        <v>5447</v>
      </c>
      <c r="I127" t="s">
        <v>5446</v>
      </c>
    </row>
    <row r="128" spans="1:9" x14ac:dyDescent="0.2">
      <c r="A128" t="s">
        <v>195</v>
      </c>
      <c r="B128" t="s">
        <v>10</v>
      </c>
      <c r="C128" t="s">
        <v>5445</v>
      </c>
      <c r="D128" t="s">
        <v>5444</v>
      </c>
      <c r="E128" s="2">
        <v>-2.7939696016000002</v>
      </c>
      <c r="F128" s="3">
        <v>-0.23445381479999999</v>
      </c>
      <c r="G128" t="s">
        <v>1212</v>
      </c>
      <c r="H128" t="s">
        <v>5441</v>
      </c>
      <c r="I128" t="s">
        <v>5440</v>
      </c>
    </row>
    <row r="129" spans="1:9" x14ac:dyDescent="0.2">
      <c r="A129" t="s">
        <v>195</v>
      </c>
      <c r="B129" t="s">
        <v>10</v>
      </c>
      <c r="C129" t="s">
        <v>5443</v>
      </c>
      <c r="D129" t="s">
        <v>5442</v>
      </c>
      <c r="E129" s="2">
        <v>-2.7939696016000002</v>
      </c>
      <c r="F129" s="3">
        <v>-0.23445381479999999</v>
      </c>
      <c r="G129" t="s">
        <v>1212</v>
      </c>
      <c r="H129" t="s">
        <v>5441</v>
      </c>
      <c r="I129" t="s">
        <v>5440</v>
      </c>
    </row>
    <row r="130" spans="1:9" x14ac:dyDescent="0.2">
      <c r="A130" t="s">
        <v>195</v>
      </c>
      <c r="B130" t="s">
        <v>10</v>
      </c>
      <c r="C130" t="s">
        <v>5439</v>
      </c>
      <c r="D130" t="s">
        <v>5438</v>
      </c>
      <c r="E130" s="2">
        <v>-2.6534629204</v>
      </c>
      <c r="F130" s="3">
        <v>-0.1280269231</v>
      </c>
      <c r="G130" t="s">
        <v>1348</v>
      </c>
      <c r="H130" t="s">
        <v>5437</v>
      </c>
      <c r="I130" t="s">
        <v>5436</v>
      </c>
    </row>
    <row r="131" spans="1:9" x14ac:dyDescent="0.2">
      <c r="A131" t="s">
        <v>195</v>
      </c>
      <c r="B131" t="s">
        <v>10</v>
      </c>
      <c r="C131" t="s">
        <v>836</v>
      </c>
      <c r="D131" t="s">
        <v>835</v>
      </c>
      <c r="E131" s="2">
        <v>-2.2238651736000001</v>
      </c>
      <c r="F131" s="3">
        <v>0</v>
      </c>
      <c r="G131" t="s">
        <v>471</v>
      </c>
      <c r="H131" t="s">
        <v>5435</v>
      </c>
      <c r="I131" t="s">
        <v>5434</v>
      </c>
    </row>
    <row r="132" spans="1:9" x14ac:dyDescent="0.2">
      <c r="A132" t="s">
        <v>195</v>
      </c>
      <c r="B132" t="s">
        <v>10</v>
      </c>
      <c r="C132" t="s">
        <v>5433</v>
      </c>
      <c r="D132" t="s">
        <v>5432</v>
      </c>
      <c r="E132" s="2">
        <v>-2.0602648259</v>
      </c>
      <c r="F132" s="3">
        <v>0</v>
      </c>
      <c r="G132" t="s">
        <v>282</v>
      </c>
      <c r="H132" t="s">
        <v>5429</v>
      </c>
      <c r="I132" t="s">
        <v>5428</v>
      </c>
    </row>
    <row r="133" spans="1:9" x14ac:dyDescent="0.2">
      <c r="A133" t="s">
        <v>195</v>
      </c>
      <c r="B133" t="s">
        <v>10</v>
      </c>
      <c r="C133" t="s">
        <v>5431</v>
      </c>
      <c r="D133" t="s">
        <v>5430</v>
      </c>
      <c r="E133" s="2">
        <v>-2.0602648259</v>
      </c>
      <c r="F133" s="3">
        <v>0</v>
      </c>
      <c r="G133" t="s">
        <v>282</v>
      </c>
      <c r="H133" t="s">
        <v>5429</v>
      </c>
      <c r="I133" t="s">
        <v>5428</v>
      </c>
    </row>
    <row r="134" spans="1:9" x14ac:dyDescent="0.2">
      <c r="A134" t="s">
        <v>196</v>
      </c>
      <c r="B134" t="s">
        <v>10</v>
      </c>
      <c r="C134" t="s">
        <v>5425</v>
      </c>
      <c r="D134" t="s">
        <v>5424</v>
      </c>
      <c r="E134" s="2">
        <v>-2.7008446236000001</v>
      </c>
      <c r="F134" s="3">
        <v>-0.1587029328</v>
      </c>
      <c r="G134" t="s">
        <v>119</v>
      </c>
      <c r="H134" t="s">
        <v>5427</v>
      </c>
      <c r="I134" t="s">
        <v>5426</v>
      </c>
    </row>
    <row r="135" spans="1:9" x14ac:dyDescent="0.2">
      <c r="A135" t="s">
        <v>197</v>
      </c>
      <c r="B135" t="s">
        <v>10</v>
      </c>
      <c r="C135" t="s">
        <v>5425</v>
      </c>
      <c r="D135" t="s">
        <v>5424</v>
      </c>
      <c r="E135" s="2">
        <v>-2.7008446236000001</v>
      </c>
      <c r="F135" s="3">
        <v>-0.1587029328</v>
      </c>
      <c r="G135" t="s">
        <v>119</v>
      </c>
      <c r="H135" t="s">
        <v>5423</v>
      </c>
      <c r="I135" t="s">
        <v>5422</v>
      </c>
    </row>
    <row r="136" spans="1:9" x14ac:dyDescent="0.2">
      <c r="A136" t="s">
        <v>197</v>
      </c>
      <c r="B136" t="s">
        <v>10</v>
      </c>
      <c r="C136" t="s">
        <v>5421</v>
      </c>
      <c r="D136" t="s">
        <v>5420</v>
      </c>
      <c r="E136" s="2">
        <v>-2.3063470172999998</v>
      </c>
      <c r="F136" s="3">
        <v>-1.1178226000000001E-3</v>
      </c>
      <c r="G136" t="s">
        <v>2368</v>
      </c>
      <c r="H136" t="s">
        <v>5419</v>
      </c>
      <c r="I136" t="s">
        <v>5418</v>
      </c>
    </row>
    <row r="137" spans="1:9" x14ac:dyDescent="0.2">
      <c r="A137" t="s">
        <v>197</v>
      </c>
      <c r="B137" t="s">
        <v>10</v>
      </c>
      <c r="C137" t="s">
        <v>1341</v>
      </c>
      <c r="D137" t="s">
        <v>1340</v>
      </c>
      <c r="E137" s="2">
        <v>-2.2751234824000002</v>
      </c>
      <c r="F137" s="3">
        <v>0</v>
      </c>
      <c r="G137" t="s">
        <v>577</v>
      </c>
      <c r="H137" t="s">
        <v>5417</v>
      </c>
      <c r="I137" t="s">
        <v>5416</v>
      </c>
    </row>
    <row r="138" spans="1:9" x14ac:dyDescent="0.2">
      <c r="A138" t="s">
        <v>201</v>
      </c>
      <c r="B138" t="s">
        <v>10</v>
      </c>
      <c r="C138" t="s">
        <v>5415</v>
      </c>
      <c r="D138" t="s">
        <v>5414</v>
      </c>
      <c r="E138" s="2">
        <v>-2.5085896159000001</v>
      </c>
      <c r="F138" s="3">
        <v>-9.4009588800000002E-2</v>
      </c>
      <c r="G138" t="s">
        <v>302</v>
      </c>
      <c r="H138" t="s">
        <v>5411</v>
      </c>
      <c r="I138" t="s">
        <v>5410</v>
      </c>
    </row>
    <row r="139" spans="1:9" x14ac:dyDescent="0.2">
      <c r="A139" t="s">
        <v>204</v>
      </c>
      <c r="B139" t="s">
        <v>10</v>
      </c>
      <c r="C139" t="s">
        <v>5415</v>
      </c>
      <c r="D139" t="s">
        <v>5414</v>
      </c>
      <c r="E139" s="2">
        <v>-2.5085896159000001</v>
      </c>
      <c r="F139" s="3">
        <v>-9.4009588800000002E-2</v>
      </c>
      <c r="G139" t="s">
        <v>302</v>
      </c>
      <c r="H139" t="s">
        <v>5411</v>
      </c>
      <c r="I139" t="s">
        <v>5410</v>
      </c>
    </row>
    <row r="140" spans="1:9" x14ac:dyDescent="0.2">
      <c r="A140" t="s">
        <v>204</v>
      </c>
      <c r="B140" t="s">
        <v>10</v>
      </c>
      <c r="C140" t="s">
        <v>5413</v>
      </c>
      <c r="D140" t="s">
        <v>5412</v>
      </c>
      <c r="E140" s="2">
        <v>-2.5085896159000001</v>
      </c>
      <c r="F140" s="3">
        <v>-9.4009588800000002E-2</v>
      </c>
      <c r="G140" t="s">
        <v>302</v>
      </c>
      <c r="H140" t="s">
        <v>5411</v>
      </c>
      <c r="I140" t="s">
        <v>5410</v>
      </c>
    </row>
    <row r="141" spans="1:9" x14ac:dyDescent="0.2">
      <c r="A141" t="s">
        <v>218</v>
      </c>
      <c r="B141" t="s">
        <v>10</v>
      </c>
      <c r="C141" t="s">
        <v>5409</v>
      </c>
      <c r="D141" t="s">
        <v>5408</v>
      </c>
      <c r="E141" s="2">
        <v>-2.5085896159000001</v>
      </c>
      <c r="F141" s="3">
        <v>-9.4009588800000002E-2</v>
      </c>
      <c r="G141" t="s">
        <v>302</v>
      </c>
      <c r="H141" t="s">
        <v>5407</v>
      </c>
      <c r="I141" t="s">
        <v>5406</v>
      </c>
    </row>
    <row r="142" spans="1:9" x14ac:dyDescent="0.2">
      <c r="A142" t="s">
        <v>221</v>
      </c>
      <c r="B142" t="s">
        <v>10</v>
      </c>
      <c r="C142" t="s">
        <v>5409</v>
      </c>
      <c r="D142" t="s">
        <v>5408</v>
      </c>
      <c r="E142" s="2">
        <v>-2.5085896159000001</v>
      </c>
      <c r="F142" s="3">
        <v>-9.4009588800000002E-2</v>
      </c>
      <c r="G142" t="s">
        <v>302</v>
      </c>
      <c r="H142" t="s">
        <v>5407</v>
      </c>
      <c r="I142" t="s">
        <v>5406</v>
      </c>
    </row>
    <row r="143" spans="1:9" x14ac:dyDescent="0.2">
      <c r="A143" t="s">
        <v>230</v>
      </c>
      <c r="B143" t="s">
        <v>10</v>
      </c>
      <c r="C143" t="s">
        <v>5405</v>
      </c>
      <c r="D143" t="s">
        <v>5404</v>
      </c>
      <c r="E143" s="2">
        <v>-2.5085896159000001</v>
      </c>
      <c r="F143" s="3">
        <v>-9.4009588800000002E-2</v>
      </c>
      <c r="G143" t="s">
        <v>302</v>
      </c>
      <c r="H143" t="s">
        <v>5403</v>
      </c>
      <c r="I143" t="s">
        <v>5402</v>
      </c>
    </row>
    <row r="144" spans="1:9" x14ac:dyDescent="0.2">
      <c r="A144" t="s">
        <v>233</v>
      </c>
      <c r="B144" t="s">
        <v>10</v>
      </c>
      <c r="C144" t="s">
        <v>5405</v>
      </c>
      <c r="D144" t="s">
        <v>5404</v>
      </c>
      <c r="E144" s="2">
        <v>-2.5085896159000001</v>
      </c>
      <c r="F144" s="3">
        <v>-9.4009588800000002E-2</v>
      </c>
      <c r="G144" t="s">
        <v>302</v>
      </c>
      <c r="H144" t="s">
        <v>5403</v>
      </c>
      <c r="I144" t="s">
        <v>5402</v>
      </c>
    </row>
    <row r="145" spans="1:9" x14ac:dyDescent="0.2">
      <c r="A145" t="s">
        <v>240</v>
      </c>
      <c r="B145" t="s">
        <v>10</v>
      </c>
      <c r="C145" t="s">
        <v>5401</v>
      </c>
      <c r="D145" t="s">
        <v>5400</v>
      </c>
      <c r="E145" s="2">
        <v>-2.5085896159000001</v>
      </c>
      <c r="F145" s="3">
        <v>-9.4009588800000002E-2</v>
      </c>
      <c r="G145" t="s">
        <v>302</v>
      </c>
      <c r="H145" t="s">
        <v>5399</v>
      </c>
      <c r="I145" t="s">
        <v>5398</v>
      </c>
    </row>
    <row r="146" spans="1:9" x14ac:dyDescent="0.2">
      <c r="A146" t="s">
        <v>243</v>
      </c>
      <c r="B146" t="s">
        <v>10</v>
      </c>
      <c r="C146" t="s">
        <v>5401</v>
      </c>
      <c r="D146" t="s">
        <v>5400</v>
      </c>
      <c r="E146" s="2">
        <v>-2.5085896159000001</v>
      </c>
      <c r="F146" s="3">
        <v>-9.4009588800000002E-2</v>
      </c>
      <c r="G146" t="s">
        <v>302</v>
      </c>
      <c r="H146" t="s">
        <v>5399</v>
      </c>
      <c r="I146" t="s">
        <v>5398</v>
      </c>
    </row>
    <row r="147" spans="1:9" x14ac:dyDescent="0.2">
      <c r="A147" t="s">
        <v>252</v>
      </c>
      <c r="B147" t="s">
        <v>10</v>
      </c>
      <c r="C147" t="s">
        <v>5395</v>
      </c>
      <c r="D147" t="s">
        <v>5394</v>
      </c>
      <c r="E147" s="2">
        <v>-2.3108960517999999</v>
      </c>
      <c r="F147" s="3">
        <v>-1.1178226000000001E-3</v>
      </c>
      <c r="G147" t="s">
        <v>564</v>
      </c>
      <c r="H147" t="s">
        <v>5397</v>
      </c>
      <c r="I147" t="s">
        <v>5396</v>
      </c>
    </row>
    <row r="148" spans="1:9" x14ac:dyDescent="0.2">
      <c r="A148" t="s">
        <v>253</v>
      </c>
      <c r="B148" t="s">
        <v>10</v>
      </c>
      <c r="C148" t="s">
        <v>5395</v>
      </c>
      <c r="D148" t="s">
        <v>5394</v>
      </c>
      <c r="E148" s="2">
        <v>-2.3108960517999999</v>
      </c>
      <c r="F148" s="3">
        <v>-1.1178226000000001E-3</v>
      </c>
      <c r="G148" t="s">
        <v>564</v>
      </c>
      <c r="H148" t="s">
        <v>5393</v>
      </c>
      <c r="I148" t="s">
        <v>5392</v>
      </c>
    </row>
    <row r="149" spans="1:9" x14ac:dyDescent="0.2">
      <c r="A149" t="s">
        <v>253</v>
      </c>
      <c r="B149" t="s">
        <v>10</v>
      </c>
      <c r="C149" t="s">
        <v>5391</v>
      </c>
      <c r="D149" t="s">
        <v>5390</v>
      </c>
      <c r="E149" s="2">
        <v>-2.0894063630000002</v>
      </c>
      <c r="F149" s="3">
        <v>0</v>
      </c>
      <c r="G149" t="s">
        <v>5389</v>
      </c>
      <c r="H149" t="s">
        <v>5388</v>
      </c>
      <c r="I149" t="s">
        <v>5387</v>
      </c>
    </row>
    <row r="150" spans="1:9" x14ac:dyDescent="0.2">
      <c r="A150" t="s">
        <v>253</v>
      </c>
      <c r="B150" t="s">
        <v>10</v>
      </c>
      <c r="C150" t="s">
        <v>5386</v>
      </c>
      <c r="D150" t="s">
        <v>5385</v>
      </c>
      <c r="E150" s="2">
        <v>-2.0002984898</v>
      </c>
      <c r="F150" s="3">
        <v>0</v>
      </c>
      <c r="G150" t="s">
        <v>394</v>
      </c>
      <c r="H150" t="s">
        <v>5380</v>
      </c>
      <c r="I150" t="s">
        <v>5379</v>
      </c>
    </row>
    <row r="151" spans="1:9" x14ac:dyDescent="0.2">
      <c r="A151" t="s">
        <v>253</v>
      </c>
      <c r="B151" t="s">
        <v>10</v>
      </c>
      <c r="C151" t="s">
        <v>5384</v>
      </c>
      <c r="D151" t="s">
        <v>5383</v>
      </c>
      <c r="E151" s="2">
        <v>-2.0002984898</v>
      </c>
      <c r="F151" s="3">
        <v>0</v>
      </c>
      <c r="G151" t="s">
        <v>394</v>
      </c>
      <c r="H151" t="s">
        <v>5380</v>
      </c>
      <c r="I151" t="s">
        <v>5379</v>
      </c>
    </row>
    <row r="152" spans="1:9" x14ac:dyDescent="0.2">
      <c r="A152" t="s">
        <v>253</v>
      </c>
      <c r="B152" t="s">
        <v>10</v>
      </c>
      <c r="C152" t="s">
        <v>5382</v>
      </c>
      <c r="D152" t="s">
        <v>5381</v>
      </c>
      <c r="E152" s="2">
        <v>-2.0002984898</v>
      </c>
      <c r="F152" s="3">
        <v>0</v>
      </c>
      <c r="G152" t="s">
        <v>394</v>
      </c>
      <c r="H152" t="s">
        <v>5380</v>
      </c>
      <c r="I152" t="s">
        <v>5379</v>
      </c>
    </row>
    <row r="153" spans="1:9" x14ac:dyDescent="0.2">
      <c r="A153" t="s">
        <v>256</v>
      </c>
      <c r="B153" t="s">
        <v>10</v>
      </c>
      <c r="C153" t="s">
        <v>5378</v>
      </c>
      <c r="D153" t="s">
        <v>5377</v>
      </c>
      <c r="E153" s="2">
        <v>-2.2770068368</v>
      </c>
      <c r="F153" s="3">
        <v>0</v>
      </c>
      <c r="G153" t="s">
        <v>301</v>
      </c>
      <c r="H153" t="s">
        <v>5376</v>
      </c>
      <c r="I153" t="s">
        <v>5375</v>
      </c>
    </row>
    <row r="154" spans="1:9" x14ac:dyDescent="0.2">
      <c r="A154" t="s">
        <v>259</v>
      </c>
      <c r="B154" t="s">
        <v>10</v>
      </c>
      <c r="C154" t="s">
        <v>5378</v>
      </c>
      <c r="D154" t="s">
        <v>5377</v>
      </c>
      <c r="E154" s="2">
        <v>-2.2770068368</v>
      </c>
      <c r="F154" s="3">
        <v>0</v>
      </c>
      <c r="G154" t="s">
        <v>301</v>
      </c>
      <c r="H154" t="s">
        <v>5376</v>
      </c>
      <c r="I154" t="s">
        <v>5375</v>
      </c>
    </row>
    <row r="155" spans="1:9" x14ac:dyDescent="0.2">
      <c r="A155" t="s">
        <v>263</v>
      </c>
      <c r="B155" t="s">
        <v>10</v>
      </c>
      <c r="C155" t="s">
        <v>1970</v>
      </c>
      <c r="D155" t="s">
        <v>1969</v>
      </c>
      <c r="E155" s="2">
        <v>-2.1548543034000001</v>
      </c>
      <c r="F155" s="3">
        <v>0</v>
      </c>
      <c r="G155" t="s">
        <v>2724</v>
      </c>
      <c r="H155" t="s">
        <v>5374</v>
      </c>
      <c r="I155" t="s">
        <v>5373</v>
      </c>
    </row>
    <row r="156" spans="1:9" x14ac:dyDescent="0.2">
      <c r="A156" t="s">
        <v>266</v>
      </c>
      <c r="B156" t="s">
        <v>10</v>
      </c>
      <c r="C156" t="s">
        <v>1970</v>
      </c>
      <c r="D156" t="s">
        <v>1969</v>
      </c>
      <c r="E156" s="2">
        <v>-2.1548543034000001</v>
      </c>
      <c r="F156" s="3">
        <v>0</v>
      </c>
      <c r="G156" t="s">
        <v>2724</v>
      </c>
      <c r="H156" t="s">
        <v>5372</v>
      </c>
      <c r="I156" t="s">
        <v>5371</v>
      </c>
    </row>
    <row r="157" spans="1:9" x14ac:dyDescent="0.2">
      <c r="A157" t="s">
        <v>266</v>
      </c>
      <c r="B157" t="s">
        <v>10</v>
      </c>
      <c r="C157" t="s">
        <v>5370</v>
      </c>
      <c r="D157" t="s">
        <v>5369</v>
      </c>
      <c r="E157" s="2">
        <v>-2.1074541769000001</v>
      </c>
      <c r="F157" s="3">
        <v>0</v>
      </c>
      <c r="G157" t="s">
        <v>5368</v>
      </c>
      <c r="H157" t="s">
        <v>5367</v>
      </c>
      <c r="I157" t="s">
        <v>5366</v>
      </c>
    </row>
  </sheetData>
  <conditionalFormatting sqref="C2:C157">
    <cfRule type="expression" dxfId="2" priority="1">
      <formula>1=1</formula>
    </cfRule>
  </conditionalFormatting>
  <conditionalFormatting sqref="A2:A15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aruka Ozaki</cp:lastModifiedBy>
  <cp:revision/>
  <dcterms:created xsi:type="dcterms:W3CDTF">2016-12-05T00:00:55Z</dcterms:created>
  <dcterms:modified xsi:type="dcterms:W3CDTF">2017-10-12T06:19:40Z</dcterms:modified>
  <cp:category/>
  <dc:identifier/>
  <cp:contentStatus/>
  <dc:language/>
  <cp:version/>
</cp:coreProperties>
</file>